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928"/>
  <workbookPr/>
  <mc:AlternateContent xmlns:mc="http://schemas.openxmlformats.org/markup-compatibility/2006">
    <mc:Choice Requires="x15">
      <x15ac:absPath xmlns:x15ac="http://schemas.microsoft.com/office/spreadsheetml/2010/11/ac" url="C:\Users\aryan9\Desktop\"/>
    </mc:Choice>
  </mc:AlternateContent>
  <xr:revisionPtr revIDLastSave="0" documentId="8_{A988DF98-F23B-4C92-82C5-12F3D1E29C18}" xr6:coauthVersionLast="47" xr6:coauthVersionMax="47" xr10:uidLastSave="{00000000-0000-0000-0000-000000000000}"/>
  <bookViews>
    <workbookView xWindow="2688" yWindow="2688" windowWidth="23040" windowHeight="12204" xr2:uid="{00000000-000D-0000-FFFF-FFFF00000000}"/>
  </bookViews>
  <sheets>
    <sheet name="ident_compare_1276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E777" i="1" l="1"/>
  <c r="AF777" i="1"/>
  <c r="AG777" i="1"/>
  <c r="AH777" i="1"/>
  <c r="AE379" i="1"/>
  <c r="AF379" i="1"/>
  <c r="AG379" i="1"/>
  <c r="AE121" i="1"/>
  <c r="AF121" i="1"/>
  <c r="AG121" i="1"/>
  <c r="AE876" i="1"/>
  <c r="AF876" i="1"/>
  <c r="AG876" i="1"/>
  <c r="AH876" i="1"/>
  <c r="AE34" i="1"/>
  <c r="AF34" i="1"/>
  <c r="AG34" i="1"/>
  <c r="AE404" i="1"/>
  <c r="AF404" i="1"/>
  <c r="AG404" i="1"/>
  <c r="AH404" i="1"/>
  <c r="AE122" i="1"/>
  <c r="AF122" i="1"/>
  <c r="AG122" i="1"/>
  <c r="AE64" i="1"/>
  <c r="AF64" i="1"/>
  <c r="AG64" i="1"/>
  <c r="AE784" i="1"/>
  <c r="AF784" i="1"/>
  <c r="AG784" i="1"/>
  <c r="AH784" i="1"/>
  <c r="AE364" i="1"/>
  <c r="AF364" i="1"/>
  <c r="AG364" i="1"/>
  <c r="AE380" i="1"/>
  <c r="AF380" i="1"/>
  <c r="AG380" i="1"/>
  <c r="AE820" i="1"/>
  <c r="AF820" i="1"/>
  <c r="AG820" i="1"/>
  <c r="AH820" i="1"/>
  <c r="AE223" i="1"/>
  <c r="AF223" i="1"/>
  <c r="AG223" i="1"/>
  <c r="AE903" i="1"/>
  <c r="AF903" i="1"/>
  <c r="AG903" i="1"/>
  <c r="AE453" i="1"/>
  <c r="AF453" i="1"/>
  <c r="AG453" i="1"/>
  <c r="AE430" i="1"/>
  <c r="AF430" i="1"/>
  <c r="AG430" i="1"/>
  <c r="AE123" i="1"/>
  <c r="AF123" i="1"/>
  <c r="AG123" i="1"/>
  <c r="AE885" i="1"/>
  <c r="AF885" i="1"/>
  <c r="AG885" i="1"/>
  <c r="AE886" i="1"/>
  <c r="AF886" i="1"/>
  <c r="AG886" i="1"/>
  <c r="AE887" i="1"/>
  <c r="AF887" i="1"/>
  <c r="AG887" i="1"/>
  <c r="AE578" i="1"/>
  <c r="AF578" i="1"/>
  <c r="AG578" i="1"/>
  <c r="AH578" i="1"/>
  <c r="AE735" i="1"/>
  <c r="AF735" i="1"/>
  <c r="AG735" i="1"/>
  <c r="AH735" i="1"/>
  <c r="AE626" i="1"/>
  <c r="AF626" i="1"/>
  <c r="AG626" i="1"/>
  <c r="AH626" i="1"/>
  <c r="AE522" i="1"/>
  <c r="AF522" i="1"/>
  <c r="AG522" i="1"/>
  <c r="AH522" i="1"/>
  <c r="AE577" i="1"/>
  <c r="AF577" i="1"/>
  <c r="AG577" i="1"/>
  <c r="AH577" i="1"/>
  <c r="AE568" i="1"/>
  <c r="AF568" i="1"/>
  <c r="AG568" i="1"/>
  <c r="AH568" i="1"/>
  <c r="AE520" i="1"/>
  <c r="AF520" i="1"/>
  <c r="AG520" i="1"/>
  <c r="AH520" i="1"/>
  <c r="AE888" i="1"/>
  <c r="AF888" i="1"/>
  <c r="AG888" i="1"/>
  <c r="AE889" i="1"/>
  <c r="AF889" i="1"/>
  <c r="AG889" i="1"/>
  <c r="AE569" i="1"/>
  <c r="AF569" i="1"/>
  <c r="AG569" i="1"/>
  <c r="AH569" i="1"/>
  <c r="AE620" i="1"/>
  <c r="AI620" i="1" s="1"/>
  <c r="AF620" i="1"/>
  <c r="AG620" i="1"/>
  <c r="AH620" i="1"/>
  <c r="AE890" i="1"/>
  <c r="AF890" i="1"/>
  <c r="AG890" i="1"/>
  <c r="AE490" i="1"/>
  <c r="AF490" i="1"/>
  <c r="AJ490" i="1" s="1"/>
  <c r="AG490" i="1"/>
  <c r="AH490" i="1"/>
  <c r="AE566" i="1"/>
  <c r="AF566" i="1"/>
  <c r="AG566" i="1"/>
  <c r="AH566" i="1"/>
  <c r="AE343" i="1"/>
  <c r="AF343" i="1"/>
  <c r="AJ343" i="1" s="1"/>
  <c r="AG343" i="1"/>
  <c r="AH343" i="1"/>
  <c r="AE603" i="1"/>
  <c r="AF603" i="1"/>
  <c r="AG603" i="1"/>
  <c r="AH603" i="1"/>
  <c r="AE689" i="1"/>
  <c r="AF689" i="1"/>
  <c r="AJ689" i="1" s="1"/>
  <c r="AG689" i="1"/>
  <c r="AH689" i="1"/>
  <c r="AE471" i="1"/>
  <c r="AF471" i="1"/>
  <c r="AG471" i="1"/>
  <c r="AH471" i="1"/>
  <c r="AE574" i="1"/>
  <c r="AF574" i="1"/>
  <c r="AJ574" i="1" s="1"/>
  <c r="AG574" i="1"/>
  <c r="AH574" i="1"/>
  <c r="AE507" i="1"/>
  <c r="AF507" i="1"/>
  <c r="AG507" i="1"/>
  <c r="AH507" i="1"/>
  <c r="AE409" i="1"/>
  <c r="AF409" i="1"/>
  <c r="AJ409" i="1" s="1"/>
  <c r="AG409" i="1"/>
  <c r="AH409" i="1"/>
  <c r="AE778" i="1"/>
  <c r="AF778" i="1"/>
  <c r="AG778" i="1"/>
  <c r="AH778" i="1"/>
  <c r="AE583" i="1"/>
  <c r="AF583" i="1"/>
  <c r="AJ583" i="1" s="1"/>
  <c r="AG583" i="1"/>
  <c r="AH583" i="1"/>
  <c r="AE535" i="1"/>
  <c r="AF535" i="1"/>
  <c r="AG535" i="1"/>
  <c r="AH535" i="1"/>
  <c r="AE422" i="1"/>
  <c r="AF422" i="1"/>
  <c r="AJ422" i="1" s="1"/>
  <c r="AG422" i="1"/>
  <c r="AH422" i="1"/>
  <c r="AE436" i="1"/>
  <c r="AF436" i="1"/>
  <c r="AG436" i="1"/>
  <c r="AH436" i="1"/>
  <c r="AE510" i="1"/>
  <c r="AF510" i="1"/>
  <c r="AJ510" i="1" s="1"/>
  <c r="AG510" i="1"/>
  <c r="AH510" i="1"/>
  <c r="AE548" i="1"/>
  <c r="AF548" i="1"/>
  <c r="AG548" i="1"/>
  <c r="AH548" i="1"/>
  <c r="AE807" i="1"/>
  <c r="AF807" i="1"/>
  <c r="AJ807" i="1" s="1"/>
  <c r="AG807" i="1"/>
  <c r="AH807" i="1"/>
  <c r="AE509" i="1"/>
  <c r="AF509" i="1"/>
  <c r="AG509" i="1"/>
  <c r="AH509" i="1"/>
  <c r="AE439" i="1"/>
  <c r="AF439" i="1"/>
  <c r="AJ439" i="1" s="1"/>
  <c r="AG439" i="1"/>
  <c r="AH439" i="1"/>
  <c r="AE580" i="1"/>
  <c r="AF580" i="1"/>
  <c r="AG580" i="1"/>
  <c r="AH580" i="1"/>
  <c r="AE477" i="1"/>
  <c r="AF477" i="1"/>
  <c r="AJ477" i="1" s="1"/>
  <c r="AG477" i="1"/>
  <c r="AH477" i="1"/>
  <c r="AE443" i="1"/>
  <c r="AF443" i="1"/>
  <c r="AG443" i="1"/>
  <c r="AH443" i="1"/>
  <c r="AE581" i="1"/>
  <c r="AF581" i="1"/>
  <c r="AJ581" i="1" s="1"/>
  <c r="AG581" i="1"/>
  <c r="AH581" i="1"/>
  <c r="AE837" i="1"/>
  <c r="AF837" i="1"/>
  <c r="AG837" i="1"/>
  <c r="AH837" i="1"/>
  <c r="AE742" i="1"/>
  <c r="AF742" i="1"/>
  <c r="AJ742" i="1" s="1"/>
  <c r="AG742" i="1"/>
  <c r="AH742" i="1"/>
  <c r="AE825" i="1"/>
  <c r="AF825" i="1"/>
  <c r="AG825" i="1"/>
  <c r="AH825" i="1"/>
  <c r="AE400" i="1"/>
  <c r="AF400" i="1"/>
  <c r="AJ400" i="1" s="1"/>
  <c r="AG400" i="1"/>
  <c r="AH400" i="1"/>
  <c r="AE124" i="1"/>
  <c r="AF124" i="1"/>
  <c r="AG124" i="1"/>
  <c r="AE743" i="1"/>
  <c r="AF743" i="1"/>
  <c r="AG743" i="1"/>
  <c r="AH743" i="1"/>
  <c r="AE690" i="1"/>
  <c r="AF690" i="1"/>
  <c r="AG690" i="1"/>
  <c r="AH690" i="1"/>
  <c r="AE458" i="1"/>
  <c r="AF458" i="1"/>
  <c r="AG458" i="1"/>
  <c r="AE543" i="1"/>
  <c r="AF543" i="1"/>
  <c r="AG543" i="1"/>
  <c r="AH543" i="1"/>
  <c r="AE33" i="1"/>
  <c r="AF33" i="1"/>
  <c r="AG33" i="1"/>
  <c r="AE290" i="1"/>
  <c r="AI290" i="1" s="1"/>
  <c r="AF290" i="1"/>
  <c r="AG290" i="1"/>
  <c r="AH290" i="1"/>
  <c r="AE276" i="1"/>
  <c r="AF276" i="1"/>
  <c r="AG276" i="1"/>
  <c r="AE555" i="1"/>
  <c r="AF555" i="1"/>
  <c r="AJ555" i="1" s="1"/>
  <c r="AG555" i="1"/>
  <c r="AH555" i="1"/>
  <c r="AE852" i="1"/>
  <c r="AF852" i="1"/>
  <c r="AG852" i="1"/>
  <c r="AH852" i="1"/>
  <c r="AE252" i="1"/>
  <c r="AF252" i="1"/>
  <c r="AG252" i="1"/>
  <c r="AE300" i="1"/>
  <c r="AF300" i="1"/>
  <c r="AG300" i="1"/>
  <c r="AE26" i="1"/>
  <c r="AF26" i="1"/>
  <c r="AG26" i="1"/>
  <c r="AE220" i="1"/>
  <c r="AF220" i="1"/>
  <c r="AG220" i="1"/>
  <c r="AE412" i="1"/>
  <c r="AF412" i="1"/>
  <c r="AG412" i="1"/>
  <c r="AE710" i="1"/>
  <c r="AF710" i="1"/>
  <c r="AG710" i="1"/>
  <c r="AH710" i="1"/>
  <c r="AE595" i="1"/>
  <c r="AF595" i="1"/>
  <c r="AG595" i="1"/>
  <c r="AH595" i="1"/>
  <c r="AE88" i="1"/>
  <c r="AF88" i="1"/>
  <c r="AG88" i="1"/>
  <c r="AE722" i="1"/>
  <c r="AF722" i="1"/>
  <c r="AG722" i="1"/>
  <c r="AH722" i="1"/>
  <c r="AE51" i="1"/>
  <c r="AF51" i="1"/>
  <c r="AG51" i="1"/>
  <c r="AE281" i="1"/>
  <c r="AF281" i="1"/>
  <c r="AG281" i="1"/>
  <c r="AE205" i="1"/>
  <c r="AF205" i="1"/>
  <c r="AG205" i="1"/>
  <c r="AE52" i="1"/>
  <c r="AF52" i="1"/>
  <c r="AG52" i="1"/>
  <c r="AE125" i="1"/>
  <c r="AF125" i="1"/>
  <c r="AG125" i="1"/>
  <c r="AE687" i="1"/>
  <c r="AF687" i="1"/>
  <c r="AG687" i="1"/>
  <c r="AH687" i="1"/>
  <c r="AE332" i="1"/>
  <c r="AF332" i="1"/>
  <c r="AG332" i="1"/>
  <c r="AE441" i="1"/>
  <c r="AF441" i="1"/>
  <c r="AG441" i="1"/>
  <c r="AE940" i="1"/>
  <c r="AF940" i="1"/>
  <c r="AG940" i="1"/>
  <c r="AE340" i="1"/>
  <c r="AF340" i="1"/>
  <c r="AG340" i="1"/>
  <c r="AE214" i="1"/>
  <c r="AF214" i="1"/>
  <c r="AG214" i="1"/>
  <c r="AE696" i="1"/>
  <c r="AF696" i="1"/>
  <c r="AJ696" i="1" s="1"/>
  <c r="AG696" i="1"/>
  <c r="AH696" i="1"/>
  <c r="AE976" i="1"/>
  <c r="AF976" i="1"/>
  <c r="AG976" i="1"/>
  <c r="AH976" i="1"/>
  <c r="AE239" i="1"/>
  <c r="AF239" i="1"/>
  <c r="AG239" i="1"/>
  <c r="AE204" i="1"/>
  <c r="AF204" i="1"/>
  <c r="AG204" i="1"/>
  <c r="AE372" i="1"/>
  <c r="AF372" i="1"/>
  <c r="AG372" i="1"/>
  <c r="AE126" i="1"/>
  <c r="AF126" i="1"/>
  <c r="AG126" i="1"/>
  <c r="AE758" i="1"/>
  <c r="AF758" i="1"/>
  <c r="AG758" i="1"/>
  <c r="AH758" i="1"/>
  <c r="AE356" i="1"/>
  <c r="AF356" i="1"/>
  <c r="AJ356" i="1" s="1"/>
  <c r="AG356" i="1"/>
  <c r="AH356" i="1"/>
  <c r="AE201" i="1"/>
  <c r="AF201" i="1"/>
  <c r="AG201" i="1"/>
  <c r="AE693" i="1"/>
  <c r="AF693" i="1"/>
  <c r="AG693" i="1"/>
  <c r="AH693" i="1"/>
  <c r="AE365" i="1"/>
  <c r="AF365" i="1"/>
  <c r="AG365" i="1"/>
  <c r="AE89" i="1"/>
  <c r="AF89" i="1"/>
  <c r="AG89" i="1"/>
  <c r="AE127" i="1"/>
  <c r="AF127" i="1"/>
  <c r="AG127" i="1"/>
  <c r="AE883" i="1"/>
  <c r="AF883" i="1"/>
  <c r="AG883" i="1"/>
  <c r="AH883" i="1"/>
  <c r="AE920" i="1"/>
  <c r="AF920" i="1"/>
  <c r="AG920" i="1"/>
  <c r="AE406" i="1"/>
  <c r="AF406" i="1"/>
  <c r="AG406" i="1"/>
  <c r="AE933" i="1"/>
  <c r="AF933" i="1"/>
  <c r="AG933" i="1"/>
  <c r="AE238" i="1"/>
  <c r="AF238" i="1"/>
  <c r="AG238" i="1"/>
  <c r="AE235" i="1"/>
  <c r="AF235" i="1"/>
  <c r="AG235" i="1"/>
  <c r="AH235" i="1"/>
  <c r="AE381" i="1"/>
  <c r="AF381" i="1"/>
  <c r="AG381" i="1"/>
  <c r="AE731" i="1"/>
  <c r="AF731" i="1"/>
  <c r="AG731" i="1"/>
  <c r="AH731" i="1"/>
  <c r="AE382" i="1"/>
  <c r="AF382" i="1"/>
  <c r="AG382" i="1"/>
  <c r="AE41" i="1"/>
  <c r="AF41" i="1"/>
  <c r="AG41" i="1"/>
  <c r="AE579" i="1"/>
  <c r="AF579" i="1"/>
  <c r="AG579" i="1"/>
  <c r="AH579" i="1"/>
  <c r="AE977" i="1"/>
  <c r="AI977" i="1" s="1"/>
  <c r="AF977" i="1"/>
  <c r="AG977" i="1"/>
  <c r="AH977" i="1"/>
  <c r="AE752" i="1"/>
  <c r="AF752" i="1"/>
  <c r="AG752" i="1"/>
  <c r="AH752" i="1"/>
  <c r="AE788" i="1"/>
  <c r="AI788" i="1" s="1"/>
  <c r="AF788" i="1"/>
  <c r="AG788" i="1"/>
  <c r="AH788" i="1"/>
  <c r="AE789" i="1"/>
  <c r="AF789" i="1"/>
  <c r="AG789" i="1"/>
  <c r="AH789" i="1"/>
  <c r="AE848" i="1"/>
  <c r="AI848" i="1" s="1"/>
  <c r="AF848" i="1"/>
  <c r="AG848" i="1"/>
  <c r="AH848" i="1"/>
  <c r="AE849" i="1"/>
  <c r="AF849" i="1"/>
  <c r="AG849" i="1"/>
  <c r="AH849" i="1"/>
  <c r="AE962" i="1"/>
  <c r="AI962" i="1" s="1"/>
  <c r="AF962" i="1"/>
  <c r="AG962" i="1"/>
  <c r="AH962" i="1"/>
  <c r="AE739" i="1"/>
  <c r="AF739" i="1"/>
  <c r="AG739" i="1"/>
  <c r="AH739" i="1"/>
  <c r="AE755" i="1"/>
  <c r="AI755" i="1" s="1"/>
  <c r="AF755" i="1"/>
  <c r="AG755" i="1"/>
  <c r="AH755" i="1"/>
  <c r="AE756" i="1"/>
  <c r="AF756" i="1"/>
  <c r="AG756" i="1"/>
  <c r="AH756" i="1"/>
  <c r="AE592" i="1"/>
  <c r="AI592" i="1" s="1"/>
  <c r="AF592" i="1"/>
  <c r="AG592" i="1"/>
  <c r="AH592" i="1"/>
  <c r="AE657" i="1"/>
  <c r="AF657" i="1"/>
  <c r="AG657" i="1"/>
  <c r="AH657" i="1"/>
  <c r="AE677" i="1"/>
  <c r="AI677" i="1" s="1"/>
  <c r="AF677" i="1"/>
  <c r="AG677" i="1"/>
  <c r="AH677" i="1"/>
  <c r="AE529" i="1"/>
  <c r="AF529" i="1"/>
  <c r="AG529" i="1"/>
  <c r="AH529" i="1"/>
  <c r="AE839" i="1"/>
  <c r="AI839" i="1" s="1"/>
  <c r="AF839" i="1"/>
  <c r="AG839" i="1"/>
  <c r="AH839" i="1"/>
  <c r="AE653" i="1"/>
  <c r="AF653" i="1"/>
  <c r="AG653" i="1"/>
  <c r="AH653" i="1"/>
  <c r="AE530" i="1"/>
  <c r="AI530" i="1" s="1"/>
  <c r="AF530" i="1"/>
  <c r="AG530" i="1"/>
  <c r="AH530" i="1"/>
  <c r="AE534" i="1"/>
  <c r="AF534" i="1"/>
  <c r="AG534" i="1"/>
  <c r="AH534" i="1"/>
  <c r="AE65" i="1"/>
  <c r="AF65" i="1"/>
  <c r="AG65" i="1"/>
  <c r="AE487" i="1"/>
  <c r="AF487" i="1"/>
  <c r="AG487" i="1"/>
  <c r="AH487" i="1"/>
  <c r="AE482" i="1"/>
  <c r="AF482" i="1"/>
  <c r="AJ482" i="1" s="1"/>
  <c r="AG482" i="1"/>
  <c r="AH482" i="1"/>
  <c r="AE90" i="1"/>
  <c r="AF90" i="1"/>
  <c r="AG90" i="1"/>
  <c r="AE672" i="1"/>
  <c r="AF672" i="1"/>
  <c r="AG672" i="1"/>
  <c r="AH672" i="1"/>
  <c r="AE599" i="1"/>
  <c r="AF599" i="1"/>
  <c r="AG599" i="1"/>
  <c r="AH599" i="1"/>
  <c r="AE850" i="1"/>
  <c r="AF850" i="1"/>
  <c r="AG850" i="1"/>
  <c r="AH850" i="1"/>
  <c r="AE688" i="1"/>
  <c r="AF688" i="1"/>
  <c r="AG688" i="1"/>
  <c r="AH688" i="1"/>
  <c r="AE36" i="1"/>
  <c r="AF36" i="1"/>
  <c r="AG36" i="1"/>
  <c r="AE771" i="1"/>
  <c r="AF771" i="1"/>
  <c r="AG771" i="1"/>
  <c r="AH771" i="1"/>
  <c r="AE674" i="1"/>
  <c r="AF674" i="1"/>
  <c r="AG674" i="1"/>
  <c r="AH674" i="1"/>
  <c r="AE808" i="1"/>
  <c r="AF808" i="1"/>
  <c r="AG808" i="1"/>
  <c r="AH808" i="1"/>
  <c r="AE770" i="1"/>
  <c r="AF770" i="1"/>
  <c r="AG770" i="1"/>
  <c r="AH770" i="1"/>
  <c r="AE504" i="1"/>
  <c r="AF504" i="1"/>
  <c r="AG504" i="1"/>
  <c r="AH504" i="1"/>
  <c r="AE565" i="1"/>
  <c r="AF565" i="1"/>
  <c r="AG565" i="1"/>
  <c r="AH565" i="1"/>
  <c r="AE323" i="1"/>
  <c r="AF323" i="1"/>
  <c r="AG323" i="1"/>
  <c r="AH323" i="1"/>
  <c r="AE721" i="1"/>
  <c r="AF721" i="1"/>
  <c r="AG721" i="1"/>
  <c r="AH721" i="1"/>
  <c r="AE91" i="1"/>
  <c r="AF91" i="1"/>
  <c r="AG91" i="1"/>
  <c r="AE531" i="1"/>
  <c r="AF531" i="1"/>
  <c r="AG531" i="1"/>
  <c r="AH531" i="1"/>
  <c r="AE532" i="1"/>
  <c r="AI532" i="1" s="1"/>
  <c r="AF532" i="1"/>
  <c r="AJ532" i="1" s="1"/>
  <c r="AG532" i="1"/>
  <c r="AH532" i="1"/>
  <c r="AE613" i="1"/>
  <c r="AF613" i="1"/>
  <c r="AG613" i="1"/>
  <c r="AH613" i="1"/>
  <c r="AE306" i="1"/>
  <c r="AF306" i="1"/>
  <c r="AG306" i="1"/>
  <c r="AE738" i="1"/>
  <c r="AF738" i="1"/>
  <c r="AG738" i="1"/>
  <c r="AH738" i="1"/>
  <c r="AE128" i="1"/>
  <c r="AF128" i="1"/>
  <c r="AG128" i="1"/>
  <c r="AE798" i="1"/>
  <c r="AF798" i="1"/>
  <c r="AG798" i="1"/>
  <c r="AH798" i="1"/>
  <c r="AE536" i="1"/>
  <c r="AF536" i="1"/>
  <c r="AG536" i="1"/>
  <c r="AH536" i="1"/>
  <c r="AE538" i="1"/>
  <c r="AF538" i="1"/>
  <c r="AG538" i="1"/>
  <c r="AH538" i="1"/>
  <c r="AE683" i="1"/>
  <c r="AF683" i="1"/>
  <c r="AG683" i="1"/>
  <c r="AH683" i="1"/>
  <c r="AE633" i="1"/>
  <c r="AF633" i="1"/>
  <c r="AG633" i="1"/>
  <c r="AH633" i="1"/>
  <c r="AE66" i="1"/>
  <c r="AF66" i="1"/>
  <c r="AG66" i="1"/>
  <c r="AE298" i="1"/>
  <c r="AF298" i="1"/>
  <c r="AG298" i="1"/>
  <c r="AE590" i="1"/>
  <c r="AF590" i="1"/>
  <c r="AG590" i="1"/>
  <c r="AH590" i="1"/>
  <c r="AE641" i="1"/>
  <c r="AI641" i="1" s="1"/>
  <c r="AF641" i="1"/>
  <c r="AJ641" i="1" s="1"/>
  <c r="AG641" i="1"/>
  <c r="AH641" i="1"/>
  <c r="AE642" i="1"/>
  <c r="AF642" i="1"/>
  <c r="AG642" i="1"/>
  <c r="AH642" i="1"/>
  <c r="AE782" i="1"/>
  <c r="AI782" i="1" s="1"/>
  <c r="AF782" i="1"/>
  <c r="AJ782" i="1" s="1"/>
  <c r="AG782" i="1"/>
  <c r="AH782" i="1"/>
  <c r="AE655" i="1"/>
  <c r="AF655" i="1"/>
  <c r="AG655" i="1"/>
  <c r="AH655" i="1"/>
  <c r="AE423" i="1"/>
  <c r="AF423" i="1"/>
  <c r="AG423" i="1"/>
  <c r="AE516" i="1"/>
  <c r="AF516" i="1"/>
  <c r="AG516" i="1"/>
  <c r="AH516" i="1"/>
  <c r="AE474" i="1"/>
  <c r="AF474" i="1"/>
  <c r="AJ474" i="1" s="1"/>
  <c r="AG474" i="1"/>
  <c r="AH474" i="1"/>
  <c r="AE328" i="1"/>
  <c r="AF328" i="1"/>
  <c r="AG328" i="1"/>
  <c r="AE92" i="1"/>
  <c r="AF92" i="1"/>
  <c r="AG92" i="1"/>
  <c r="AE681" i="1"/>
  <c r="AF681" i="1"/>
  <c r="AG681" i="1"/>
  <c r="AH681" i="1"/>
  <c r="AE826" i="1"/>
  <c r="AF826" i="1"/>
  <c r="AG826" i="1"/>
  <c r="AH826" i="1"/>
  <c r="AE242" i="1"/>
  <c r="AF242" i="1"/>
  <c r="AG242" i="1"/>
  <c r="AE593" i="1"/>
  <c r="AF593" i="1"/>
  <c r="AG593" i="1"/>
  <c r="AH593" i="1"/>
  <c r="AE502" i="1"/>
  <c r="AI502" i="1" s="1"/>
  <c r="AF502" i="1"/>
  <c r="AJ502" i="1" s="1"/>
  <c r="AG502" i="1"/>
  <c r="AH502" i="1"/>
  <c r="AE725" i="1"/>
  <c r="AF725" i="1"/>
  <c r="AG725" i="1"/>
  <c r="AH725" i="1"/>
  <c r="AE776" i="1"/>
  <c r="AI776" i="1" s="1"/>
  <c r="AF776" i="1"/>
  <c r="AJ776" i="1" s="1"/>
  <c r="AG776" i="1"/>
  <c r="AH776" i="1"/>
  <c r="AE67" i="1"/>
  <c r="AF67" i="1"/>
  <c r="AG67" i="1"/>
  <c r="AE259" i="1"/>
  <c r="AF259" i="1"/>
  <c r="AG259" i="1"/>
  <c r="AE456" i="1"/>
  <c r="AF456" i="1"/>
  <c r="AG456" i="1"/>
  <c r="AE733" i="1"/>
  <c r="AF733" i="1"/>
  <c r="AG733" i="1"/>
  <c r="AH733" i="1"/>
  <c r="AE878" i="1"/>
  <c r="AF878" i="1"/>
  <c r="AG878" i="1"/>
  <c r="AH878" i="1"/>
  <c r="AE711" i="1"/>
  <c r="AF711" i="1"/>
  <c r="AG711" i="1"/>
  <c r="AH711" i="1"/>
  <c r="AE934" i="1"/>
  <c r="AF934" i="1"/>
  <c r="AG934" i="1"/>
  <c r="AE668" i="1"/>
  <c r="AF668" i="1"/>
  <c r="AG668" i="1"/>
  <c r="AH668" i="1"/>
  <c r="AE867" i="1"/>
  <c r="AI867" i="1" s="1"/>
  <c r="AF867" i="1"/>
  <c r="AJ867" i="1" s="1"/>
  <c r="AG867" i="1"/>
  <c r="AH867" i="1"/>
  <c r="AE550" i="1"/>
  <c r="AF550" i="1"/>
  <c r="AG550" i="1"/>
  <c r="AH550" i="1"/>
  <c r="AE53" i="1"/>
  <c r="AF53" i="1"/>
  <c r="AG53" i="1"/>
  <c r="AE941" i="1"/>
  <c r="AF941" i="1"/>
  <c r="AG941" i="1"/>
  <c r="AE361" i="1"/>
  <c r="AF361" i="1"/>
  <c r="AG361" i="1"/>
  <c r="AE291" i="1"/>
  <c r="AF291" i="1"/>
  <c r="AG291" i="1"/>
  <c r="AE853" i="1"/>
  <c r="AF853" i="1"/>
  <c r="AG853" i="1"/>
  <c r="AH853" i="1"/>
  <c r="AE554" i="1"/>
  <c r="AI554" i="1" s="1"/>
  <c r="AF554" i="1"/>
  <c r="AJ554" i="1" s="1"/>
  <c r="AG554" i="1"/>
  <c r="AH554" i="1"/>
  <c r="AE795" i="1"/>
  <c r="AF795" i="1"/>
  <c r="AG795" i="1"/>
  <c r="AH795" i="1"/>
  <c r="AE631" i="1"/>
  <c r="AI631" i="1" s="1"/>
  <c r="AF631" i="1"/>
  <c r="AJ631" i="1" s="1"/>
  <c r="AG631" i="1"/>
  <c r="AH631" i="1"/>
  <c r="AE584" i="1"/>
  <c r="AF584" i="1"/>
  <c r="AG584" i="1"/>
  <c r="AH584" i="1"/>
  <c r="AE575" i="1"/>
  <c r="AI575" i="1" s="1"/>
  <c r="AF575" i="1"/>
  <c r="AJ575" i="1" s="1"/>
  <c r="AG575" i="1"/>
  <c r="AH575" i="1"/>
  <c r="AE508" i="1"/>
  <c r="AF508" i="1"/>
  <c r="AG508" i="1"/>
  <c r="AH508" i="1"/>
  <c r="AE847" i="1"/>
  <c r="AI847" i="1" s="1"/>
  <c r="AF847" i="1"/>
  <c r="AJ847" i="1" s="1"/>
  <c r="AG847" i="1"/>
  <c r="AH847" i="1"/>
  <c r="AE783" i="1"/>
  <c r="AF783" i="1"/>
  <c r="AG783" i="1"/>
  <c r="AH783" i="1"/>
  <c r="AE512" i="1"/>
  <c r="AI512" i="1" s="1"/>
  <c r="AF512" i="1"/>
  <c r="AJ512" i="1" s="1"/>
  <c r="AG512" i="1"/>
  <c r="AH512" i="1"/>
  <c r="AE129" i="1"/>
  <c r="AF129" i="1"/>
  <c r="AG129" i="1"/>
  <c r="AE130" i="1"/>
  <c r="AF130" i="1"/>
  <c r="AG130" i="1"/>
  <c r="AE637" i="1"/>
  <c r="AF637" i="1"/>
  <c r="AG637" i="1"/>
  <c r="AH637" i="1"/>
  <c r="AE383" i="1"/>
  <c r="AF383" i="1"/>
  <c r="AG383" i="1"/>
  <c r="AE589" i="1"/>
  <c r="AF589" i="1"/>
  <c r="AG589" i="1"/>
  <c r="AH589" i="1"/>
  <c r="AE212" i="1"/>
  <c r="AF212" i="1"/>
  <c r="AG212" i="1"/>
  <c r="AE31" i="1"/>
  <c r="AF31" i="1"/>
  <c r="AG31" i="1"/>
  <c r="AE444" i="1"/>
  <c r="AF444" i="1"/>
  <c r="AG444" i="1"/>
  <c r="AH444" i="1"/>
  <c r="AE708" i="1"/>
  <c r="AF708" i="1"/>
  <c r="AJ708" i="1" s="1"/>
  <c r="AG708" i="1"/>
  <c r="AH708" i="1"/>
  <c r="AE635" i="1"/>
  <c r="AF635" i="1"/>
  <c r="AG635" i="1"/>
  <c r="AH635" i="1"/>
  <c r="AE570" i="1"/>
  <c r="AF570" i="1"/>
  <c r="AJ570" i="1" s="1"/>
  <c r="AG570" i="1"/>
  <c r="AH570" i="1"/>
  <c r="AE68" i="1"/>
  <c r="AF68" i="1"/>
  <c r="AG68" i="1"/>
  <c r="AE559" i="1"/>
  <c r="AF559" i="1"/>
  <c r="AG559" i="1"/>
  <c r="AH559" i="1"/>
  <c r="AE726" i="1"/>
  <c r="AF726" i="1"/>
  <c r="AG726" i="1"/>
  <c r="AH726" i="1"/>
  <c r="AE803" i="1"/>
  <c r="AF803" i="1"/>
  <c r="AG803" i="1"/>
  <c r="AH803" i="1"/>
  <c r="AE942" i="1"/>
  <c r="AF942" i="1"/>
  <c r="AG942" i="1"/>
  <c r="AE505" i="1"/>
  <c r="AF505" i="1"/>
  <c r="AG505" i="1"/>
  <c r="AH505" i="1"/>
  <c r="AE745" i="1"/>
  <c r="AF745" i="1"/>
  <c r="AG745" i="1"/>
  <c r="AH745" i="1"/>
  <c r="AE131" i="1"/>
  <c r="AF131" i="1"/>
  <c r="AG131" i="1"/>
  <c r="AE216" i="1"/>
  <c r="AF216" i="1"/>
  <c r="AG216" i="1"/>
  <c r="AE902" i="1"/>
  <c r="AF902" i="1"/>
  <c r="AG902" i="1"/>
  <c r="AE546" i="1"/>
  <c r="AF546" i="1"/>
  <c r="AG546" i="1"/>
  <c r="AH546" i="1"/>
  <c r="AE632" i="1"/>
  <c r="AF632" i="1"/>
  <c r="AG632" i="1"/>
  <c r="AH632" i="1"/>
  <c r="AE348" i="1"/>
  <c r="AF348" i="1"/>
  <c r="AG348" i="1"/>
  <c r="AE200" i="1"/>
  <c r="AF200" i="1"/>
  <c r="AG200" i="1"/>
  <c r="AE744" i="1"/>
  <c r="AF744" i="1"/>
  <c r="AG744" i="1"/>
  <c r="AH744" i="1"/>
  <c r="AE746" i="1"/>
  <c r="AI746" i="1" s="1"/>
  <c r="AF746" i="1"/>
  <c r="AJ746" i="1" s="1"/>
  <c r="AG746" i="1"/>
  <c r="AH746" i="1"/>
  <c r="AE403" i="1"/>
  <c r="AF403" i="1"/>
  <c r="AG403" i="1"/>
  <c r="AH403" i="1"/>
  <c r="AE667" i="1"/>
  <c r="AI667" i="1" s="1"/>
  <c r="AF667" i="1"/>
  <c r="AJ667" i="1" s="1"/>
  <c r="AG667" i="1"/>
  <c r="AH667" i="1"/>
  <c r="AE621" i="1"/>
  <c r="AF621" i="1"/>
  <c r="AG621" i="1"/>
  <c r="AH621" i="1"/>
  <c r="AE384" i="1"/>
  <c r="AF384" i="1"/>
  <c r="AG384" i="1"/>
  <c r="AE132" i="1"/>
  <c r="AF132" i="1"/>
  <c r="AG132" i="1"/>
  <c r="AE679" i="1"/>
  <c r="AF679" i="1"/>
  <c r="AG679" i="1"/>
  <c r="AH679" i="1"/>
  <c r="AE385" i="1"/>
  <c r="AF385" i="1"/>
  <c r="AG385" i="1"/>
  <c r="AE706" i="1"/>
  <c r="AF706" i="1"/>
  <c r="AG706" i="1"/>
  <c r="AH706" i="1"/>
  <c r="AE19" i="1"/>
  <c r="AF19" i="1"/>
  <c r="AG19" i="1"/>
  <c r="AE801" i="1"/>
  <c r="AF801" i="1"/>
  <c r="AG801" i="1"/>
  <c r="AH801" i="1"/>
  <c r="AE564" i="1"/>
  <c r="AI564" i="1" s="1"/>
  <c r="AF564" i="1"/>
  <c r="AJ564" i="1" s="1"/>
  <c r="AG564" i="1"/>
  <c r="AH564" i="1"/>
  <c r="AE923" i="1"/>
  <c r="AF923" i="1"/>
  <c r="AG923" i="1"/>
  <c r="AE386" i="1"/>
  <c r="AF386" i="1"/>
  <c r="AG386" i="1"/>
  <c r="AE764" i="1"/>
  <c r="AF764" i="1"/>
  <c r="AG764" i="1"/>
  <c r="AH764" i="1"/>
  <c r="AE253" i="1"/>
  <c r="AF253" i="1"/>
  <c r="AG253" i="1"/>
  <c r="AE270" i="1"/>
  <c r="AF270" i="1"/>
  <c r="AG270" i="1"/>
  <c r="AH270" i="1"/>
  <c r="AE525" i="1"/>
  <c r="AF525" i="1"/>
  <c r="AG525" i="1"/>
  <c r="AE93" i="1"/>
  <c r="AF93" i="1"/>
  <c r="AG93" i="1"/>
  <c r="AE468" i="1"/>
  <c r="AF468" i="1"/>
  <c r="AG468" i="1"/>
  <c r="AH468" i="1"/>
  <c r="AE360" i="1"/>
  <c r="AF360" i="1"/>
  <c r="AG360" i="1"/>
  <c r="AE638" i="1"/>
  <c r="AF638" i="1"/>
  <c r="AG638" i="1"/>
  <c r="AH638" i="1"/>
  <c r="AE813" i="1"/>
  <c r="AF813" i="1"/>
  <c r="AG813" i="1"/>
  <c r="AH813" i="1"/>
  <c r="AE775" i="1"/>
  <c r="AF775" i="1"/>
  <c r="AG775" i="1"/>
  <c r="AH775" i="1"/>
  <c r="AE133" i="1"/>
  <c r="AF133" i="1"/>
  <c r="AG133" i="1"/>
  <c r="AE666" i="1"/>
  <c r="AF666" i="1"/>
  <c r="AG666" i="1"/>
  <c r="AH666" i="1"/>
  <c r="AE539" i="1"/>
  <c r="AF539" i="1"/>
  <c r="AG539" i="1"/>
  <c r="AH539" i="1"/>
  <c r="AE54" i="1"/>
  <c r="AF54" i="1"/>
  <c r="AG54" i="1"/>
  <c r="AE230" i="1"/>
  <c r="AF230" i="1"/>
  <c r="AG230" i="1"/>
  <c r="AE899" i="1"/>
  <c r="AF899" i="1"/>
  <c r="AG899" i="1"/>
  <c r="AE678" i="1"/>
  <c r="AF678" i="1"/>
  <c r="AG678" i="1"/>
  <c r="AH678" i="1"/>
  <c r="AE740" i="1"/>
  <c r="AF740" i="1"/>
  <c r="AG740" i="1"/>
  <c r="AH740" i="1"/>
  <c r="AE387" i="1"/>
  <c r="AF387" i="1"/>
  <c r="AG387" i="1"/>
  <c r="AE69" i="1"/>
  <c r="AF69" i="1"/>
  <c r="AG69" i="1"/>
  <c r="AE134" i="1"/>
  <c r="AF134" i="1"/>
  <c r="AG134" i="1"/>
  <c r="AE275" i="1"/>
  <c r="AF275" i="1"/>
  <c r="AG275" i="1"/>
  <c r="AE873" i="1"/>
  <c r="AF873" i="1"/>
  <c r="AG873" i="1"/>
  <c r="AH873" i="1"/>
  <c r="AE963" i="1"/>
  <c r="AF963" i="1"/>
  <c r="AG963" i="1"/>
  <c r="AH963" i="1"/>
  <c r="AE135" i="1"/>
  <c r="AF135" i="1"/>
  <c r="AG135" i="1"/>
  <c r="AE868" i="1"/>
  <c r="AF868" i="1"/>
  <c r="AG868" i="1"/>
  <c r="AH868" i="1"/>
  <c r="AE697" i="1"/>
  <c r="AF697" i="1"/>
  <c r="AG697" i="1"/>
  <c r="AH697" i="1"/>
  <c r="AE247" i="1"/>
  <c r="AF247" i="1"/>
  <c r="AG247" i="1"/>
  <c r="AE136" i="1"/>
  <c r="AF136" i="1"/>
  <c r="AG136" i="1"/>
  <c r="AE533" i="1"/>
  <c r="AF533" i="1"/>
  <c r="AJ533" i="1" s="1"/>
  <c r="AG533" i="1"/>
  <c r="AH533" i="1"/>
  <c r="AE880" i="1"/>
  <c r="AF880" i="1"/>
  <c r="AG880" i="1"/>
  <c r="AH880" i="1"/>
  <c r="AE608" i="1"/>
  <c r="AF608" i="1"/>
  <c r="AJ608" i="1" s="1"/>
  <c r="AG608" i="1"/>
  <c r="AH608" i="1"/>
  <c r="AE55" i="1"/>
  <c r="AF55" i="1"/>
  <c r="AG55" i="1"/>
  <c r="AE94" i="1"/>
  <c r="AF94" i="1"/>
  <c r="AG94" i="1"/>
  <c r="AE728" i="1"/>
  <c r="AF728" i="1"/>
  <c r="AG728" i="1"/>
  <c r="AH728" i="1"/>
  <c r="AE734" i="1"/>
  <c r="AF734" i="1"/>
  <c r="AG734" i="1"/>
  <c r="AH734" i="1"/>
  <c r="AE802" i="1"/>
  <c r="AF802" i="1"/>
  <c r="AG802" i="1"/>
  <c r="AH802" i="1"/>
  <c r="AE137" i="1"/>
  <c r="AF137" i="1"/>
  <c r="AG137" i="1"/>
  <c r="AE704" i="1"/>
  <c r="AI704" i="1" s="1"/>
  <c r="AF704" i="1"/>
  <c r="AJ704" i="1" s="1"/>
  <c r="AG704" i="1"/>
  <c r="AH704" i="1"/>
  <c r="AE834" i="1"/>
  <c r="AF834" i="1"/>
  <c r="AG834" i="1"/>
  <c r="AH834" i="1"/>
  <c r="AE428" i="1"/>
  <c r="AF428" i="1"/>
  <c r="AG428" i="1"/>
  <c r="AE496" i="1"/>
  <c r="AF496" i="1"/>
  <c r="AG496" i="1"/>
  <c r="AE540" i="1"/>
  <c r="AF540" i="1"/>
  <c r="AG540" i="1"/>
  <c r="AH540" i="1"/>
  <c r="AE811" i="1"/>
  <c r="AF811" i="1"/>
  <c r="AG811" i="1"/>
  <c r="AH811" i="1"/>
  <c r="AE552" i="1"/>
  <c r="AF552" i="1"/>
  <c r="AG552" i="1"/>
  <c r="AH552" i="1"/>
  <c r="AE896" i="1"/>
  <c r="AF896" i="1"/>
  <c r="AG896" i="1"/>
  <c r="AE402" i="1"/>
  <c r="AF402" i="1"/>
  <c r="AG402" i="1"/>
  <c r="AH402" i="1"/>
  <c r="AE786" i="1"/>
  <c r="AF786" i="1"/>
  <c r="AG786" i="1"/>
  <c r="AH786" i="1"/>
  <c r="AE262" i="1"/>
  <c r="AF262" i="1"/>
  <c r="AG262" i="1"/>
  <c r="AE643" i="1"/>
  <c r="AI643" i="1" s="1"/>
  <c r="AF643" i="1"/>
  <c r="AJ643" i="1" s="1"/>
  <c r="AG643" i="1"/>
  <c r="AH643" i="1"/>
  <c r="AE20" i="1"/>
  <c r="AF20" i="1"/>
  <c r="AG20" i="1"/>
  <c r="AE425" i="1"/>
  <c r="AF425" i="1"/>
  <c r="AJ425" i="1" s="1"/>
  <c r="AG425" i="1"/>
  <c r="AH425" i="1"/>
  <c r="AE455" i="1"/>
  <c r="AF455" i="1"/>
  <c r="AG455" i="1"/>
  <c r="AE419" i="1"/>
  <c r="AF419" i="1"/>
  <c r="AG419" i="1"/>
  <c r="AE964" i="1"/>
  <c r="AF964" i="1"/>
  <c r="AG964" i="1"/>
  <c r="AH964" i="1"/>
  <c r="AE943" i="1"/>
  <c r="AF943" i="1"/>
  <c r="AG943" i="1"/>
  <c r="AE346" i="1"/>
  <c r="AI346" i="1" s="1"/>
  <c r="AF346" i="1"/>
  <c r="AJ346" i="1" s="1"/>
  <c r="AG346" i="1"/>
  <c r="AH346" i="1"/>
  <c r="AE70" i="1"/>
  <c r="AF70" i="1"/>
  <c r="AG70" i="1"/>
  <c r="AE759" i="1"/>
  <c r="AF759" i="1"/>
  <c r="AJ759" i="1" s="1"/>
  <c r="AG759" i="1"/>
  <c r="AH759" i="1"/>
  <c r="AE586" i="1"/>
  <c r="AF586" i="1"/>
  <c r="AG586" i="1"/>
  <c r="AH586" i="1"/>
  <c r="AE44" i="1"/>
  <c r="AF44" i="1"/>
  <c r="AG44" i="1"/>
  <c r="AE924" i="1"/>
  <c r="AF924" i="1"/>
  <c r="AG924" i="1"/>
  <c r="AE670" i="1"/>
  <c r="AF670" i="1"/>
  <c r="AG670" i="1"/>
  <c r="AH670" i="1"/>
  <c r="AE616" i="1"/>
  <c r="AF616" i="1"/>
  <c r="AG616" i="1"/>
  <c r="AH616" i="1"/>
  <c r="AE209" i="1"/>
  <c r="AF209" i="1"/>
  <c r="AG209" i="1"/>
  <c r="AE95" i="1"/>
  <c r="AF95" i="1"/>
  <c r="AG95" i="1"/>
  <c r="AE838" i="1"/>
  <c r="AF838" i="1"/>
  <c r="AG838" i="1"/>
  <c r="AH838" i="1"/>
  <c r="AE71" i="1"/>
  <c r="AF71" i="1"/>
  <c r="AG71" i="1"/>
  <c r="AE72" i="1"/>
  <c r="AF72" i="1"/>
  <c r="AG72" i="1"/>
  <c r="AE96" i="1"/>
  <c r="AF96" i="1"/>
  <c r="AG96" i="1"/>
  <c r="AE237" i="1"/>
  <c r="AF237" i="1"/>
  <c r="AG237" i="1"/>
  <c r="AE211" i="1"/>
  <c r="AF211" i="1"/>
  <c r="AG211" i="1"/>
  <c r="AH211" i="1"/>
  <c r="AE97" i="1"/>
  <c r="AF97" i="1"/>
  <c r="AG97" i="1"/>
  <c r="AE639" i="1"/>
  <c r="AF639" i="1"/>
  <c r="AG639" i="1"/>
  <c r="AH639" i="1"/>
  <c r="AE454" i="1"/>
  <c r="AF454" i="1"/>
  <c r="AG454" i="1"/>
  <c r="AE790" i="1"/>
  <c r="AF790" i="1"/>
  <c r="AG790" i="1"/>
  <c r="AH790" i="1"/>
  <c r="AE138" i="1"/>
  <c r="AF138" i="1"/>
  <c r="AG138" i="1"/>
  <c r="AE494" i="1"/>
  <c r="AI494" i="1" s="1"/>
  <c r="AF494" i="1"/>
  <c r="AJ494" i="1" s="1"/>
  <c r="AG494" i="1"/>
  <c r="AH494" i="1"/>
  <c r="AE870" i="1"/>
  <c r="AF870" i="1"/>
  <c r="AG870" i="1"/>
  <c r="AH870" i="1"/>
  <c r="AE851" i="1"/>
  <c r="AI851" i="1" s="1"/>
  <c r="AF851" i="1"/>
  <c r="AJ851" i="1" s="1"/>
  <c r="AG851" i="1"/>
  <c r="AH851" i="1"/>
  <c r="AE829" i="1"/>
  <c r="AF829" i="1"/>
  <c r="AG829" i="1"/>
  <c r="AH829" i="1"/>
  <c r="AE524" i="1"/>
  <c r="AF524" i="1"/>
  <c r="AG524" i="1"/>
  <c r="AE609" i="1"/>
  <c r="AF609" i="1"/>
  <c r="AG609" i="1"/>
  <c r="AH609" i="1"/>
  <c r="AE844" i="1"/>
  <c r="AF844" i="1"/>
  <c r="AJ844" i="1" s="1"/>
  <c r="AG844" i="1"/>
  <c r="AH844" i="1"/>
  <c r="AE27" i="1"/>
  <c r="AF27" i="1"/>
  <c r="AG27" i="1"/>
  <c r="AE271" i="1"/>
  <c r="AF271" i="1"/>
  <c r="AG271" i="1"/>
  <c r="AE634" i="1"/>
  <c r="AF634" i="1"/>
  <c r="AG634" i="1"/>
  <c r="AH634" i="1"/>
  <c r="AE862" i="1"/>
  <c r="AF862" i="1"/>
  <c r="AG862" i="1"/>
  <c r="AH862" i="1"/>
  <c r="AE497" i="1"/>
  <c r="AF497" i="1"/>
  <c r="AG497" i="1"/>
  <c r="AE605" i="1"/>
  <c r="AF605" i="1"/>
  <c r="AG605" i="1"/>
  <c r="AH605" i="1"/>
  <c r="AE284" i="1"/>
  <c r="AF284" i="1"/>
  <c r="AG284" i="1"/>
  <c r="AE694" i="1"/>
  <c r="AF694" i="1"/>
  <c r="AG694" i="1"/>
  <c r="AH694" i="1"/>
  <c r="AE665" i="1"/>
  <c r="AF665" i="1"/>
  <c r="AJ665" i="1" s="1"/>
  <c r="AG665" i="1"/>
  <c r="AH665" i="1"/>
  <c r="AE791" i="1"/>
  <c r="AF791" i="1"/>
  <c r="AG791" i="1"/>
  <c r="AH791" i="1"/>
  <c r="AE249" i="1"/>
  <c r="AF249" i="1"/>
  <c r="AG249" i="1"/>
  <c r="AE553" i="1"/>
  <c r="AF553" i="1"/>
  <c r="AG553" i="1"/>
  <c r="AH553" i="1"/>
  <c r="AE816" i="1"/>
  <c r="AF816" i="1"/>
  <c r="AG816" i="1"/>
  <c r="AH816" i="1"/>
  <c r="AE699" i="1"/>
  <c r="AF699" i="1"/>
  <c r="AG699" i="1"/>
  <c r="AH699" i="1"/>
  <c r="AE369" i="1"/>
  <c r="AF369" i="1"/>
  <c r="AG369" i="1"/>
  <c r="AE370" i="1"/>
  <c r="AF370" i="1"/>
  <c r="AG370" i="1"/>
  <c r="AE245" i="1"/>
  <c r="AF245" i="1"/>
  <c r="AG245" i="1"/>
  <c r="AE265" i="1"/>
  <c r="AF265" i="1"/>
  <c r="AG265" i="1"/>
  <c r="AE611" i="1"/>
  <c r="AF611" i="1"/>
  <c r="AG611" i="1"/>
  <c r="AH611" i="1"/>
  <c r="AE426" i="1"/>
  <c r="AF426" i="1"/>
  <c r="AG426" i="1"/>
  <c r="AH426" i="1"/>
  <c r="AE600" i="1"/>
  <c r="AF600" i="1"/>
  <c r="AG600" i="1"/>
  <c r="AH600" i="1"/>
  <c r="AE310" i="1"/>
  <c r="AF310" i="1"/>
  <c r="AG310" i="1"/>
  <c r="AE804" i="1"/>
  <c r="AF804" i="1"/>
  <c r="AG804" i="1"/>
  <c r="AH804" i="1"/>
  <c r="AE473" i="1"/>
  <c r="AF473" i="1"/>
  <c r="AG473" i="1"/>
  <c r="AH473" i="1"/>
  <c r="AE601" i="1"/>
  <c r="AF601" i="1"/>
  <c r="AG601" i="1"/>
  <c r="AH601" i="1"/>
  <c r="AE561" i="1"/>
  <c r="AF561" i="1"/>
  <c r="AG561" i="1"/>
  <c r="AH561" i="1"/>
  <c r="AE727" i="1"/>
  <c r="AF727" i="1"/>
  <c r="AG727" i="1"/>
  <c r="AH727" i="1"/>
  <c r="AE705" i="1"/>
  <c r="AF705" i="1"/>
  <c r="AG705" i="1"/>
  <c r="AH705" i="1"/>
  <c r="AE622" i="1"/>
  <c r="AF622" i="1"/>
  <c r="AG622" i="1"/>
  <c r="AH622" i="1"/>
  <c r="AE375" i="1"/>
  <c r="AF375" i="1"/>
  <c r="AG375" i="1"/>
  <c r="AE357" i="1"/>
  <c r="AI357" i="1" s="1"/>
  <c r="AF357" i="1"/>
  <c r="AJ357" i="1" s="1"/>
  <c r="AG357" i="1"/>
  <c r="AH357" i="1"/>
  <c r="AE139" i="1"/>
  <c r="AF139" i="1"/>
  <c r="AG139" i="1"/>
  <c r="AE650" i="1"/>
  <c r="AF650" i="1"/>
  <c r="AJ650" i="1" s="1"/>
  <c r="AG650" i="1"/>
  <c r="AH650" i="1"/>
  <c r="AE503" i="1"/>
  <c r="AF503" i="1"/>
  <c r="AG503" i="1"/>
  <c r="AH503" i="1"/>
  <c r="AE73" i="1"/>
  <c r="AF73" i="1"/>
  <c r="AG73" i="1"/>
  <c r="AE682" i="1"/>
  <c r="AF682" i="1"/>
  <c r="AG682" i="1"/>
  <c r="AH682" i="1"/>
  <c r="AE854" i="1"/>
  <c r="AF854" i="1"/>
  <c r="AG854" i="1"/>
  <c r="AH854" i="1"/>
  <c r="AE695" i="1"/>
  <c r="AF695" i="1"/>
  <c r="AG695" i="1"/>
  <c r="AH695" i="1"/>
  <c r="AE741" i="1"/>
  <c r="AF741" i="1"/>
  <c r="AG741" i="1"/>
  <c r="AH741" i="1"/>
  <c r="AE671" i="1"/>
  <c r="AF671" i="1"/>
  <c r="AG671" i="1"/>
  <c r="AH671" i="1"/>
  <c r="AE24" i="1"/>
  <c r="AF24" i="1"/>
  <c r="AG24" i="1"/>
  <c r="AE773" i="1"/>
  <c r="AF773" i="1"/>
  <c r="AG773" i="1"/>
  <c r="AH773" i="1"/>
  <c r="AE567" i="1"/>
  <c r="AF567" i="1"/>
  <c r="AG567" i="1"/>
  <c r="AH567" i="1"/>
  <c r="AE358" i="1"/>
  <c r="AF358" i="1"/>
  <c r="AG358" i="1"/>
  <c r="AH358" i="1"/>
  <c r="AE140" i="1"/>
  <c r="AF140" i="1"/>
  <c r="AG140" i="1"/>
  <c r="AE684" i="1"/>
  <c r="AI684" i="1" s="1"/>
  <c r="AF684" i="1"/>
  <c r="AJ684" i="1" s="1"/>
  <c r="AG684" i="1"/>
  <c r="AH684" i="1"/>
  <c r="AE557" i="1"/>
  <c r="AF557" i="1"/>
  <c r="AG557" i="1"/>
  <c r="AH557" i="1"/>
  <c r="AE656" i="1"/>
  <c r="AI656" i="1" s="1"/>
  <c r="AF656" i="1"/>
  <c r="AJ656" i="1" s="1"/>
  <c r="AG656" i="1"/>
  <c r="AH656" i="1"/>
  <c r="AE563" i="1"/>
  <c r="AF563" i="1"/>
  <c r="AG563" i="1"/>
  <c r="AH563" i="1"/>
  <c r="AE401" i="1"/>
  <c r="AI401" i="1" s="1"/>
  <c r="AF401" i="1"/>
  <c r="AJ401" i="1" s="1"/>
  <c r="AG401" i="1"/>
  <c r="AH401" i="1"/>
  <c r="AE98" i="1"/>
  <c r="AF98" i="1"/>
  <c r="AG98" i="1"/>
  <c r="AE818" i="1"/>
  <c r="AF818" i="1"/>
  <c r="AJ818" i="1" s="1"/>
  <c r="AG818" i="1"/>
  <c r="AH818" i="1"/>
  <c r="AE469" i="1"/>
  <c r="AF469" i="1"/>
  <c r="AG469" i="1"/>
  <c r="AH469" i="1"/>
  <c r="AE754" i="1"/>
  <c r="AF754" i="1"/>
  <c r="AJ754" i="1" s="1"/>
  <c r="AG754" i="1"/>
  <c r="AH754" i="1"/>
  <c r="AE664" i="1"/>
  <c r="AF664" i="1"/>
  <c r="AG664" i="1"/>
  <c r="AH664" i="1"/>
  <c r="AE707" i="1"/>
  <c r="AF707" i="1"/>
  <c r="AJ707" i="1" s="1"/>
  <c r="AG707" i="1"/>
  <c r="AH707" i="1"/>
  <c r="AE74" i="1"/>
  <c r="AF74" i="1"/>
  <c r="AG74" i="1"/>
  <c r="AE551" i="1"/>
  <c r="AF551" i="1"/>
  <c r="AG551" i="1"/>
  <c r="AH551" i="1"/>
  <c r="AE544" i="1"/>
  <c r="AF544" i="1"/>
  <c r="AG544" i="1"/>
  <c r="AH544" i="1"/>
  <c r="AE22" i="1"/>
  <c r="AF22" i="1"/>
  <c r="AG22" i="1"/>
  <c r="AE484" i="1"/>
  <c r="AF484" i="1"/>
  <c r="AG484" i="1"/>
  <c r="AH484" i="1"/>
  <c r="AE944" i="1"/>
  <c r="AF944" i="1"/>
  <c r="AG944" i="1"/>
  <c r="AE266" i="1"/>
  <c r="AF266" i="1"/>
  <c r="AG266" i="1"/>
  <c r="AE480" i="1"/>
  <c r="AF480" i="1"/>
  <c r="AG480" i="1"/>
  <c r="AH480" i="1"/>
  <c r="AE141" i="1"/>
  <c r="AF141" i="1"/>
  <c r="AG141" i="1"/>
  <c r="AE371" i="1"/>
  <c r="AF371" i="1"/>
  <c r="AG371" i="1"/>
  <c r="AE388" i="1"/>
  <c r="AF388" i="1"/>
  <c r="AG388" i="1"/>
  <c r="AE610" i="1"/>
  <c r="AI610" i="1" s="1"/>
  <c r="AF610" i="1"/>
  <c r="AJ610" i="1" s="1"/>
  <c r="AG610" i="1"/>
  <c r="AH610" i="1"/>
  <c r="AE768" i="1"/>
  <c r="AF768" i="1"/>
  <c r="AG768" i="1"/>
  <c r="AH768" i="1"/>
  <c r="AE596" i="1"/>
  <c r="AI596" i="1" s="1"/>
  <c r="AF596" i="1"/>
  <c r="AJ596" i="1" s="1"/>
  <c r="AG596" i="1"/>
  <c r="AH596" i="1"/>
  <c r="AE845" i="1"/>
  <c r="AF845" i="1"/>
  <c r="AG845" i="1"/>
  <c r="AH845" i="1"/>
  <c r="AE856" i="1"/>
  <c r="AI856" i="1" s="1"/>
  <c r="AF856" i="1"/>
  <c r="AJ856" i="1" s="1"/>
  <c r="AG856" i="1"/>
  <c r="AH856" i="1"/>
  <c r="AE410" i="1"/>
  <c r="AF410" i="1"/>
  <c r="AG410" i="1"/>
  <c r="AH410" i="1"/>
  <c r="AE424" i="1"/>
  <c r="AI424" i="1" s="1"/>
  <c r="AF424" i="1"/>
  <c r="AJ424" i="1" s="1"/>
  <c r="AG424" i="1"/>
  <c r="AH424" i="1"/>
  <c r="AE936" i="1"/>
  <c r="AF936" i="1"/>
  <c r="AG936" i="1"/>
  <c r="AE56" i="1"/>
  <c r="AF56" i="1"/>
  <c r="AG56" i="1"/>
  <c r="AE99" i="1"/>
  <c r="AF99" i="1"/>
  <c r="AG99" i="1"/>
  <c r="AE627" i="1"/>
  <c r="AF627" i="1"/>
  <c r="AG627" i="1"/>
  <c r="AH627" i="1"/>
  <c r="AE842" i="1"/>
  <c r="AF842" i="1"/>
  <c r="AG842" i="1"/>
  <c r="AH842" i="1"/>
  <c r="AE415" i="1"/>
  <c r="AF415" i="1"/>
  <c r="AG415" i="1"/>
  <c r="AH415" i="1"/>
  <c r="AE843" i="1"/>
  <c r="AF843" i="1"/>
  <c r="AG843" i="1"/>
  <c r="AH843" i="1"/>
  <c r="AE636" i="1"/>
  <c r="AF636" i="1"/>
  <c r="AG636" i="1"/>
  <c r="AH636" i="1"/>
  <c r="AE478" i="1"/>
  <c r="AF478" i="1"/>
  <c r="AG478" i="1"/>
  <c r="AH478" i="1"/>
  <c r="AE489" i="1"/>
  <c r="AF489" i="1"/>
  <c r="AG489" i="1"/>
  <c r="AH489" i="1"/>
  <c r="AE488" i="1"/>
  <c r="AF488" i="1"/>
  <c r="AG488" i="1"/>
  <c r="AH488" i="1"/>
  <c r="AE476" i="1"/>
  <c r="AF476" i="1"/>
  <c r="AG476" i="1"/>
  <c r="AH476" i="1"/>
  <c r="AE827" i="1"/>
  <c r="AF827" i="1"/>
  <c r="AG827" i="1"/>
  <c r="AH827" i="1"/>
  <c r="AE766" i="1"/>
  <c r="AF766" i="1"/>
  <c r="AG766" i="1"/>
  <c r="AH766" i="1"/>
  <c r="AE248" i="1"/>
  <c r="AF248" i="1"/>
  <c r="AG248" i="1"/>
  <c r="AE37" i="1"/>
  <c r="AF37" i="1"/>
  <c r="AG37" i="1"/>
  <c r="AE413" i="1"/>
  <c r="AF413" i="1"/>
  <c r="AG413" i="1"/>
  <c r="AE654" i="1"/>
  <c r="AF654" i="1"/>
  <c r="AG654" i="1"/>
  <c r="AH654" i="1"/>
  <c r="AE937" i="1"/>
  <c r="AF937" i="1"/>
  <c r="AG937" i="1"/>
  <c r="AE45" i="1"/>
  <c r="AF45" i="1"/>
  <c r="AG45" i="1"/>
  <c r="AE23" i="1"/>
  <c r="AF23" i="1"/>
  <c r="AG23" i="1"/>
  <c r="AE347" i="1"/>
  <c r="AF347" i="1"/>
  <c r="AG347" i="1"/>
  <c r="AE331" i="1"/>
  <c r="AF331" i="1"/>
  <c r="AG331" i="1"/>
  <c r="AE363" i="1"/>
  <c r="AF363" i="1"/>
  <c r="AG363" i="1"/>
  <c r="AE337" i="1"/>
  <c r="AF337" i="1"/>
  <c r="AG337" i="1"/>
  <c r="AE308" i="1"/>
  <c r="AF308" i="1"/>
  <c r="AG308" i="1"/>
  <c r="AE142" i="1"/>
  <c r="AF142" i="1"/>
  <c r="AG142" i="1"/>
  <c r="AE945" i="1"/>
  <c r="AF945" i="1"/>
  <c r="AG945" i="1"/>
  <c r="AE606" i="1"/>
  <c r="AF606" i="1"/>
  <c r="AG606" i="1"/>
  <c r="AH606" i="1"/>
  <c r="AE576" i="1"/>
  <c r="AI576" i="1" s="1"/>
  <c r="AF576" i="1"/>
  <c r="AJ576" i="1" s="1"/>
  <c r="AG576" i="1"/>
  <c r="AH576" i="1"/>
  <c r="AE877" i="1"/>
  <c r="AF877" i="1"/>
  <c r="AG877" i="1"/>
  <c r="AH877" i="1"/>
  <c r="AE547" i="1"/>
  <c r="AI547" i="1" s="1"/>
  <c r="AF547" i="1"/>
  <c r="AJ547" i="1" s="1"/>
  <c r="AG547" i="1"/>
  <c r="AH547" i="1"/>
  <c r="AE812" i="1"/>
  <c r="AF812" i="1"/>
  <c r="AG812" i="1"/>
  <c r="AH812" i="1"/>
  <c r="AE840" i="1"/>
  <c r="AI840" i="1" s="1"/>
  <c r="AF840" i="1"/>
  <c r="AJ840" i="1" s="1"/>
  <c r="AG840" i="1"/>
  <c r="AH840" i="1"/>
  <c r="AE515" i="1"/>
  <c r="AF515" i="1"/>
  <c r="AG515" i="1"/>
  <c r="AH515" i="1"/>
  <c r="AE753" i="1"/>
  <c r="AF753" i="1"/>
  <c r="AG753" i="1"/>
  <c r="AE652" i="1"/>
  <c r="AF652" i="1"/>
  <c r="AG652" i="1"/>
  <c r="AH652" i="1"/>
  <c r="AE289" i="1"/>
  <c r="AF289" i="1"/>
  <c r="AJ289" i="1" s="1"/>
  <c r="AG289" i="1"/>
  <c r="AH289" i="1"/>
  <c r="AE359" i="1"/>
  <c r="AF359" i="1"/>
  <c r="AG359" i="1"/>
  <c r="AE376" i="1"/>
  <c r="AF376" i="1"/>
  <c r="AG376" i="1"/>
  <c r="AE446" i="1"/>
  <c r="AF446" i="1"/>
  <c r="AG446" i="1"/>
  <c r="AH446" i="1"/>
  <c r="AE714" i="1"/>
  <c r="AF714" i="1"/>
  <c r="AG714" i="1"/>
  <c r="AH714" i="1"/>
  <c r="AE303" i="1"/>
  <c r="AF303" i="1"/>
  <c r="AG303" i="1"/>
  <c r="AE143" i="1"/>
  <c r="AF143" i="1"/>
  <c r="AG143" i="1"/>
  <c r="AE492" i="1"/>
  <c r="AF492" i="1"/>
  <c r="AJ492" i="1" s="1"/>
  <c r="AG492" i="1"/>
  <c r="AH492" i="1"/>
  <c r="AE210" i="1"/>
  <c r="AF210" i="1"/>
  <c r="AG210" i="1"/>
  <c r="AE815" i="1"/>
  <c r="AF815" i="1"/>
  <c r="AG815" i="1"/>
  <c r="AH815" i="1"/>
  <c r="AE100" i="1"/>
  <c r="AF100" i="1"/>
  <c r="AG100" i="1"/>
  <c r="AE911" i="1"/>
  <c r="AF911" i="1"/>
  <c r="AG911" i="1"/>
  <c r="AE723" i="1"/>
  <c r="AI723" i="1" s="1"/>
  <c r="AF723" i="1"/>
  <c r="AJ723" i="1" s="1"/>
  <c r="AG723" i="1"/>
  <c r="AH723" i="1"/>
  <c r="AE669" i="1"/>
  <c r="AF669" i="1"/>
  <c r="AG669" i="1"/>
  <c r="AH669" i="1"/>
  <c r="AE250" i="1"/>
  <c r="AF250" i="1"/>
  <c r="AG250" i="1"/>
  <c r="AE459" i="1"/>
  <c r="AF459" i="1"/>
  <c r="AG459" i="1"/>
  <c r="AE288" i="1"/>
  <c r="AF288" i="1"/>
  <c r="AG288" i="1"/>
  <c r="AH288" i="1"/>
  <c r="AE292" i="1"/>
  <c r="AF292" i="1"/>
  <c r="AG292" i="1"/>
  <c r="AH292" i="1"/>
  <c r="AE144" i="1"/>
  <c r="AF144" i="1"/>
  <c r="AG144" i="1"/>
  <c r="AE101" i="1"/>
  <c r="AF101" i="1"/>
  <c r="AG101" i="1"/>
  <c r="AE421" i="1"/>
  <c r="AF421" i="1"/>
  <c r="AG421" i="1"/>
  <c r="AH421" i="1"/>
  <c r="AE254" i="1"/>
  <c r="AF254" i="1"/>
  <c r="AG254" i="1"/>
  <c r="AE28" i="1"/>
  <c r="AF28" i="1"/>
  <c r="AG28" i="1"/>
  <c r="AE231" i="1"/>
  <c r="AF231" i="1"/>
  <c r="AG231" i="1"/>
  <c r="AE322" i="1"/>
  <c r="AF322" i="1"/>
  <c r="AG322" i="1"/>
  <c r="AH322" i="1"/>
  <c r="AE285" i="1"/>
  <c r="AF285" i="1"/>
  <c r="AG285" i="1"/>
  <c r="AE145" i="1"/>
  <c r="AF145" i="1"/>
  <c r="AG145" i="1"/>
  <c r="AE810" i="1"/>
  <c r="AF810" i="1"/>
  <c r="AG810" i="1"/>
  <c r="AH810" i="1"/>
  <c r="AE445" i="1"/>
  <c r="AF445" i="1"/>
  <c r="AG445" i="1"/>
  <c r="AE389" i="1"/>
  <c r="AF389" i="1"/>
  <c r="AG389" i="1"/>
  <c r="AE640" i="1"/>
  <c r="AF640" i="1"/>
  <c r="AG640" i="1"/>
  <c r="AH640" i="1"/>
  <c r="AE630" i="1"/>
  <c r="AF630" i="1"/>
  <c r="AG630" i="1"/>
  <c r="AE102" i="1"/>
  <c r="AF102" i="1"/>
  <c r="AG102" i="1"/>
  <c r="AE809" i="1"/>
  <c r="AF809" i="1"/>
  <c r="AJ809" i="1" s="1"/>
  <c r="AG809" i="1"/>
  <c r="AH809" i="1"/>
  <c r="AE146" i="1"/>
  <c r="AF146" i="1"/>
  <c r="AG146" i="1"/>
  <c r="AE624" i="1"/>
  <c r="AF624" i="1"/>
  <c r="AG624" i="1"/>
  <c r="AH624" i="1"/>
  <c r="AE781" i="1"/>
  <c r="AF781" i="1"/>
  <c r="AG781" i="1"/>
  <c r="AH781" i="1"/>
  <c r="AE946" i="1"/>
  <c r="AF946" i="1"/>
  <c r="AG946" i="1"/>
  <c r="AE799" i="1"/>
  <c r="AF799" i="1"/>
  <c r="AG799" i="1"/>
  <c r="AH799" i="1"/>
  <c r="AE342" i="1"/>
  <c r="AF342" i="1"/>
  <c r="AG342" i="1"/>
  <c r="AH342" i="1"/>
  <c r="AE537" i="1"/>
  <c r="AF537" i="1"/>
  <c r="AG537" i="1"/>
  <c r="AH537" i="1"/>
  <c r="AE103" i="1"/>
  <c r="AF103" i="1"/>
  <c r="AG103" i="1"/>
  <c r="AE224" i="1"/>
  <c r="AF224" i="1"/>
  <c r="AG224" i="1"/>
  <c r="AE104" i="1"/>
  <c r="AF104" i="1"/>
  <c r="AG104" i="1"/>
  <c r="AE75" i="1"/>
  <c r="AF75" i="1"/>
  <c r="AG75" i="1"/>
  <c r="AE879" i="1"/>
  <c r="AF879" i="1"/>
  <c r="AG879" i="1"/>
  <c r="AH879" i="1"/>
  <c r="AE614" i="1"/>
  <c r="AF614" i="1"/>
  <c r="AG614" i="1"/>
  <c r="AE938" i="1"/>
  <c r="AF938" i="1"/>
  <c r="AG938" i="1"/>
  <c r="AE925" i="1"/>
  <c r="AF925" i="1"/>
  <c r="AG925" i="1"/>
  <c r="AE772" i="1"/>
  <c r="AF772" i="1"/>
  <c r="AG772" i="1"/>
  <c r="AH772" i="1"/>
  <c r="AE76" i="1"/>
  <c r="AF76" i="1"/>
  <c r="AG76" i="1"/>
  <c r="AE542" i="1"/>
  <c r="AF542" i="1"/>
  <c r="AG542" i="1"/>
  <c r="AH542" i="1"/>
  <c r="AE420" i="1"/>
  <c r="AF420" i="1"/>
  <c r="AG420" i="1"/>
  <c r="AH420" i="1"/>
  <c r="AE921" i="1"/>
  <c r="AF921" i="1"/>
  <c r="AG921" i="1"/>
  <c r="AE274" i="1"/>
  <c r="AF274" i="1"/>
  <c r="AG274" i="1"/>
  <c r="AE330" i="1"/>
  <c r="AF330" i="1"/>
  <c r="AG330" i="1"/>
  <c r="AE822" i="1"/>
  <c r="AF822" i="1"/>
  <c r="AG822" i="1"/>
  <c r="AH822" i="1"/>
  <c r="AE835" i="1"/>
  <c r="AF835" i="1"/>
  <c r="AG835" i="1"/>
  <c r="AH835" i="1"/>
  <c r="AE588" i="1"/>
  <c r="AF588" i="1"/>
  <c r="AG588" i="1"/>
  <c r="AH588" i="1"/>
  <c r="AE105" i="1"/>
  <c r="AF105" i="1"/>
  <c r="AG105" i="1"/>
  <c r="AE313" i="1"/>
  <c r="AF313" i="1"/>
  <c r="AG313" i="1"/>
  <c r="AE965" i="1"/>
  <c r="AI965" i="1" s="1"/>
  <c r="AF965" i="1"/>
  <c r="AJ965" i="1" s="1"/>
  <c r="AG965" i="1"/>
  <c r="AH965" i="1"/>
  <c r="AE882" i="1"/>
  <c r="AF882" i="1"/>
  <c r="AG882" i="1"/>
  <c r="AH882" i="1"/>
  <c r="AE573" i="1"/>
  <c r="AI573" i="1" s="1"/>
  <c r="AF573" i="1"/>
  <c r="AJ573" i="1" s="1"/>
  <c r="AG573" i="1"/>
  <c r="AH573" i="1"/>
  <c r="AE793" i="1"/>
  <c r="AF793" i="1"/>
  <c r="AG793" i="1"/>
  <c r="AH793" i="1"/>
  <c r="AE926" i="1"/>
  <c r="AF926" i="1"/>
  <c r="AG926" i="1"/>
  <c r="AE884" i="1"/>
  <c r="AF884" i="1"/>
  <c r="AG884" i="1"/>
  <c r="AE229" i="1"/>
  <c r="AF229" i="1"/>
  <c r="AG229" i="1"/>
  <c r="AE282" i="1"/>
  <c r="AF282" i="1"/>
  <c r="AG282" i="1"/>
  <c r="AE763" i="1"/>
  <c r="AF763" i="1"/>
  <c r="AG763" i="1"/>
  <c r="AH763" i="1"/>
  <c r="AE215" i="1"/>
  <c r="AF215" i="1"/>
  <c r="AG215" i="1"/>
  <c r="AE495" i="1"/>
  <c r="AF495" i="1"/>
  <c r="AG495" i="1"/>
  <c r="AE57" i="1"/>
  <c r="AF57" i="1"/>
  <c r="AG57" i="1"/>
  <c r="AE724" i="1"/>
  <c r="AF724" i="1"/>
  <c r="AG724" i="1"/>
  <c r="AH724" i="1"/>
  <c r="AE966" i="1"/>
  <c r="AF966" i="1"/>
  <c r="AG966" i="1"/>
  <c r="AH966" i="1"/>
  <c r="AE147" i="1"/>
  <c r="AF147" i="1"/>
  <c r="AG147" i="1"/>
  <c r="AE299" i="1"/>
  <c r="AF299" i="1"/>
  <c r="AG299" i="1"/>
  <c r="AE255" i="1"/>
  <c r="AF255" i="1"/>
  <c r="AG255" i="1"/>
  <c r="AE106" i="1"/>
  <c r="AF106" i="1"/>
  <c r="AG106" i="1"/>
  <c r="AE46" i="1"/>
  <c r="AF46" i="1"/>
  <c r="AG46" i="1"/>
  <c r="AE817" i="1"/>
  <c r="AI817" i="1" s="1"/>
  <c r="AF817" i="1"/>
  <c r="AJ817" i="1" s="1"/>
  <c r="AG817" i="1"/>
  <c r="AH817" i="1"/>
  <c r="AE757" i="1"/>
  <c r="AF757" i="1"/>
  <c r="AG757" i="1"/>
  <c r="AH757" i="1"/>
  <c r="AE912" i="1"/>
  <c r="AF912" i="1"/>
  <c r="AG912" i="1"/>
  <c r="AE314" i="1"/>
  <c r="AF314" i="1"/>
  <c r="AG314" i="1"/>
  <c r="AE774" i="1"/>
  <c r="AF774" i="1"/>
  <c r="AG774" i="1"/>
  <c r="AH774" i="1"/>
  <c r="AE521" i="1"/>
  <c r="AF521" i="1"/>
  <c r="AG521" i="1"/>
  <c r="AH521" i="1"/>
  <c r="AE617" i="1"/>
  <c r="AF617" i="1"/>
  <c r="AG617" i="1"/>
  <c r="AH617" i="1"/>
  <c r="AE717" i="1"/>
  <c r="AF717" i="1"/>
  <c r="AG717" i="1"/>
  <c r="AH717" i="1"/>
  <c r="AE871" i="1"/>
  <c r="AF871" i="1"/>
  <c r="AG871" i="1"/>
  <c r="AH871" i="1"/>
  <c r="AE77" i="1"/>
  <c r="AF77" i="1"/>
  <c r="AG77" i="1"/>
  <c r="AE148" i="1"/>
  <c r="AF148" i="1"/>
  <c r="AG148" i="1"/>
  <c r="AE587" i="1"/>
  <c r="AI587" i="1" s="1"/>
  <c r="AF587" i="1"/>
  <c r="AJ587" i="1" s="1"/>
  <c r="AG587" i="1"/>
  <c r="AH587" i="1"/>
  <c r="AE149" i="1"/>
  <c r="AF149" i="1"/>
  <c r="AG149" i="1"/>
  <c r="AE42" i="1"/>
  <c r="AF42" i="1"/>
  <c r="AG42" i="1"/>
  <c r="AE351" i="1"/>
  <c r="AF351" i="1"/>
  <c r="AG351" i="1"/>
  <c r="AE315" i="1"/>
  <c r="AF315" i="1"/>
  <c r="AG315" i="1"/>
  <c r="AE417" i="1"/>
  <c r="AF417" i="1"/>
  <c r="AG417" i="1"/>
  <c r="AE405" i="1"/>
  <c r="AF405" i="1"/>
  <c r="AG405" i="1"/>
  <c r="AE661" i="1"/>
  <c r="AF661" i="1"/>
  <c r="AG661" i="1"/>
  <c r="AH661" i="1"/>
  <c r="AE362" i="1"/>
  <c r="AF362" i="1"/>
  <c r="AG362" i="1"/>
  <c r="AE513" i="1"/>
  <c r="AF513" i="1"/>
  <c r="AG513" i="1"/>
  <c r="AH513" i="1"/>
  <c r="AE367" i="1"/>
  <c r="AF367" i="1"/>
  <c r="AG367" i="1"/>
  <c r="AE511" i="1"/>
  <c r="AF511" i="1"/>
  <c r="AG511" i="1"/>
  <c r="AH511" i="1"/>
  <c r="AE859" i="1"/>
  <c r="AI859" i="1" s="1"/>
  <c r="AF859" i="1"/>
  <c r="AJ859" i="1" s="1"/>
  <c r="AG859" i="1"/>
  <c r="AH859" i="1"/>
  <c r="AE449" i="1"/>
  <c r="AF449" i="1"/>
  <c r="AG449" i="1"/>
  <c r="AE107" i="1"/>
  <c r="AF107" i="1"/>
  <c r="AG107" i="1"/>
  <c r="AE470" i="1"/>
  <c r="AF470" i="1"/>
  <c r="AG470" i="1"/>
  <c r="AH470" i="1"/>
  <c r="AE339" i="1"/>
  <c r="AF339" i="1"/>
  <c r="AG339" i="1"/>
  <c r="AE860" i="1"/>
  <c r="AF860" i="1"/>
  <c r="AG860" i="1"/>
  <c r="AH860" i="1"/>
  <c r="AE836" i="1"/>
  <c r="AF836" i="1"/>
  <c r="AG836" i="1"/>
  <c r="AH836" i="1"/>
  <c r="AE686" i="1"/>
  <c r="AF686" i="1"/>
  <c r="AG686" i="1"/>
  <c r="AH686" i="1"/>
  <c r="AE43" i="1"/>
  <c r="AF43" i="1"/>
  <c r="AG43" i="1"/>
  <c r="AE344" i="1"/>
  <c r="AF344" i="1"/>
  <c r="AG344" i="1"/>
  <c r="AE715" i="1"/>
  <c r="AF715" i="1"/>
  <c r="AG715" i="1"/>
  <c r="AH715" i="1"/>
  <c r="AE150" i="1"/>
  <c r="AF150" i="1"/>
  <c r="AG150" i="1"/>
  <c r="AE447" i="1"/>
  <c r="AF447" i="1"/>
  <c r="AG447" i="1"/>
  <c r="AE779" i="1"/>
  <c r="AF779" i="1"/>
  <c r="AG779" i="1"/>
  <c r="AH779" i="1"/>
  <c r="AE594" i="1"/>
  <c r="AF594" i="1"/>
  <c r="AG594" i="1"/>
  <c r="AH594" i="1"/>
  <c r="AE651" i="1"/>
  <c r="AF651" i="1"/>
  <c r="AG651" i="1"/>
  <c r="AH651" i="1"/>
  <c r="AE58" i="1"/>
  <c r="AF58" i="1"/>
  <c r="AG58" i="1"/>
  <c r="AE814" i="1"/>
  <c r="AF814" i="1"/>
  <c r="AG814" i="1"/>
  <c r="AH814" i="1"/>
  <c r="AE479" i="1"/>
  <c r="AF479" i="1"/>
  <c r="AG479" i="1"/>
  <c r="AE47" i="1"/>
  <c r="AF47" i="1"/>
  <c r="AG47" i="1"/>
  <c r="AE108" i="1"/>
  <c r="AF108" i="1"/>
  <c r="AG108" i="1"/>
  <c r="AE618" i="1"/>
  <c r="AF618" i="1"/>
  <c r="AG618" i="1"/>
  <c r="AH618" i="1"/>
  <c r="AE894" i="1"/>
  <c r="AF894" i="1"/>
  <c r="AG894" i="1"/>
  <c r="AE831" i="1"/>
  <c r="AI831" i="1" s="1"/>
  <c r="AF831" i="1"/>
  <c r="AJ831" i="1" s="1"/>
  <c r="AG831" i="1"/>
  <c r="AH831" i="1"/>
  <c r="AE858" i="1"/>
  <c r="AF858" i="1"/>
  <c r="AG858" i="1"/>
  <c r="AE692" i="1"/>
  <c r="AF692" i="1"/>
  <c r="AJ692" i="1" s="1"/>
  <c r="AG692" i="1"/>
  <c r="AH692" i="1"/>
  <c r="AE312" i="1"/>
  <c r="AF312" i="1"/>
  <c r="AG312" i="1"/>
  <c r="AE35" i="1"/>
  <c r="AF35" i="1"/>
  <c r="AG35" i="1"/>
  <c r="AE333" i="1"/>
  <c r="AF333" i="1"/>
  <c r="AG333" i="1"/>
  <c r="AE232" i="1"/>
  <c r="AF232" i="1"/>
  <c r="AG232" i="1"/>
  <c r="AE680" i="1"/>
  <c r="AF680" i="1"/>
  <c r="AJ680" i="1" s="1"/>
  <c r="AG680" i="1"/>
  <c r="AH680" i="1"/>
  <c r="AE644" i="1"/>
  <c r="AF644" i="1"/>
  <c r="AG644" i="1"/>
  <c r="AH644" i="1"/>
  <c r="AE645" i="1"/>
  <c r="AF645" i="1"/>
  <c r="AJ645" i="1" s="1"/>
  <c r="AG645" i="1"/>
  <c r="AH645" i="1"/>
  <c r="AE390" i="1"/>
  <c r="AF390" i="1"/>
  <c r="AG390" i="1"/>
  <c r="AE78" i="1"/>
  <c r="AF78" i="1"/>
  <c r="AG78" i="1"/>
  <c r="AE625" i="1"/>
  <c r="AF625" i="1"/>
  <c r="AG625" i="1"/>
  <c r="AH625" i="1"/>
  <c r="AE719" i="1"/>
  <c r="AF719" i="1"/>
  <c r="AG719" i="1"/>
  <c r="AH719" i="1"/>
  <c r="AE658" i="1"/>
  <c r="AF658" i="1"/>
  <c r="AG658" i="1"/>
  <c r="AH658" i="1"/>
  <c r="AE646" i="1"/>
  <c r="AF646" i="1"/>
  <c r="AG646" i="1"/>
  <c r="AH646" i="1"/>
  <c r="AE199" i="1"/>
  <c r="AF199" i="1"/>
  <c r="AG199" i="1"/>
  <c r="AE151" i="1"/>
  <c r="AF151" i="1"/>
  <c r="AG151" i="1"/>
  <c r="AE545" i="1"/>
  <c r="AF545" i="1"/>
  <c r="AJ545" i="1" s="1"/>
  <c r="AG545" i="1"/>
  <c r="AH545" i="1"/>
  <c r="AE152" i="1"/>
  <c r="AF152" i="1"/>
  <c r="AG152" i="1"/>
  <c r="AE304" i="1"/>
  <c r="AF304" i="1"/>
  <c r="AG304" i="1"/>
  <c r="AE341" i="1"/>
  <c r="AF341" i="1"/>
  <c r="AG341" i="1"/>
  <c r="AE59" i="1"/>
  <c r="AF59" i="1"/>
  <c r="AG59" i="1"/>
  <c r="AE927" i="1"/>
  <c r="AF927" i="1"/>
  <c r="AG927" i="1"/>
  <c r="AE720" i="1"/>
  <c r="AF720" i="1"/>
  <c r="AG720" i="1"/>
  <c r="AH720" i="1"/>
  <c r="AE506" i="1"/>
  <c r="AF506" i="1"/>
  <c r="AG506" i="1"/>
  <c r="AH506" i="1"/>
  <c r="AE828" i="1"/>
  <c r="AF828" i="1"/>
  <c r="AG828" i="1"/>
  <c r="AH828" i="1"/>
  <c r="AE493" i="1"/>
  <c r="AF493" i="1"/>
  <c r="AG493" i="1"/>
  <c r="AH493" i="1"/>
  <c r="AE602" i="1"/>
  <c r="AF602" i="1"/>
  <c r="AG602" i="1"/>
  <c r="AH602" i="1"/>
  <c r="AE486" i="1"/>
  <c r="AF486" i="1"/>
  <c r="AG486" i="1"/>
  <c r="AH486" i="1"/>
  <c r="AE619" i="1"/>
  <c r="AF619" i="1"/>
  <c r="AG619" i="1"/>
  <c r="AH619" i="1"/>
  <c r="AE967" i="1"/>
  <c r="AF967" i="1"/>
  <c r="AG967" i="1"/>
  <c r="AH967" i="1"/>
  <c r="AE514" i="1"/>
  <c r="AF514" i="1"/>
  <c r="AG514" i="1"/>
  <c r="AH514" i="1"/>
  <c r="AE549" i="1"/>
  <c r="AF549" i="1"/>
  <c r="AG549" i="1"/>
  <c r="AH549" i="1"/>
  <c r="AE841" i="1"/>
  <c r="AF841" i="1"/>
  <c r="AG841" i="1"/>
  <c r="AH841" i="1"/>
  <c r="AE408" i="1"/>
  <c r="AF408" i="1"/>
  <c r="AG408" i="1"/>
  <c r="AH408" i="1"/>
  <c r="AE243" i="1"/>
  <c r="AF243" i="1"/>
  <c r="AG243" i="1"/>
  <c r="AE913" i="1"/>
  <c r="AF913" i="1"/>
  <c r="AG913" i="1"/>
  <c r="AE974" i="1"/>
  <c r="AI974" i="1" s="1"/>
  <c r="AF974" i="1"/>
  <c r="AJ974" i="1" s="1"/>
  <c r="AG974" i="1"/>
  <c r="AH974" i="1"/>
  <c r="AE391" i="1"/>
  <c r="AF391" i="1"/>
  <c r="AG391" i="1"/>
  <c r="AE217" i="1"/>
  <c r="AF217" i="1"/>
  <c r="AG217" i="1"/>
  <c r="AE218" i="1"/>
  <c r="AF218" i="1"/>
  <c r="AG218" i="1"/>
  <c r="AE392" i="1"/>
  <c r="AF392" i="1"/>
  <c r="AG392" i="1"/>
  <c r="AE60" i="1"/>
  <c r="AF60" i="1"/>
  <c r="AG60" i="1"/>
  <c r="AE857" i="1"/>
  <c r="AF857" i="1"/>
  <c r="AG857" i="1"/>
  <c r="AH857" i="1"/>
  <c r="AE153" i="1"/>
  <c r="AF153" i="1"/>
  <c r="AG153" i="1"/>
  <c r="AE675" i="1"/>
  <c r="AF675" i="1"/>
  <c r="AG675" i="1"/>
  <c r="AH675" i="1"/>
  <c r="AE463" i="1"/>
  <c r="AF463" i="1"/>
  <c r="AG463" i="1"/>
  <c r="AH463" i="1"/>
  <c r="AE309" i="1"/>
  <c r="AF309" i="1"/>
  <c r="AG309" i="1"/>
  <c r="AE517" i="1"/>
  <c r="AF517" i="1"/>
  <c r="AG517" i="1"/>
  <c r="AH517" i="1"/>
  <c r="AE769" i="1"/>
  <c r="AF769" i="1"/>
  <c r="AG769" i="1"/>
  <c r="AH769" i="1"/>
  <c r="AE301" i="1"/>
  <c r="AF301" i="1"/>
  <c r="AG301" i="1"/>
  <c r="AE647" i="1"/>
  <c r="AI647" i="1" s="1"/>
  <c r="AF647" i="1"/>
  <c r="AJ647" i="1" s="1"/>
  <c r="AG647" i="1"/>
  <c r="AH647" i="1"/>
  <c r="AE297" i="1"/>
  <c r="AF297" i="1"/>
  <c r="AG297" i="1"/>
  <c r="AE460" i="1"/>
  <c r="AF460" i="1"/>
  <c r="AG460" i="1"/>
  <c r="AE154" i="1"/>
  <c r="AF154" i="1"/>
  <c r="AG154" i="1"/>
  <c r="AE457" i="1"/>
  <c r="AF457" i="1"/>
  <c r="AG457" i="1"/>
  <c r="AE155" i="1"/>
  <c r="AF155" i="1"/>
  <c r="AG155" i="1"/>
  <c r="AE273" i="1"/>
  <c r="AF273" i="1"/>
  <c r="AG273" i="1"/>
  <c r="AE465" i="1"/>
  <c r="AF465" i="1"/>
  <c r="AG465" i="1"/>
  <c r="AH465" i="1"/>
  <c r="AE156" i="1"/>
  <c r="AF156" i="1"/>
  <c r="AG156" i="1"/>
  <c r="AE157" i="1"/>
  <c r="AF157" i="1"/>
  <c r="AG157" i="1"/>
  <c r="AE732" i="1"/>
  <c r="AI732" i="1" s="1"/>
  <c r="AF732" i="1"/>
  <c r="AJ732" i="1" s="1"/>
  <c r="AG732" i="1"/>
  <c r="AH732" i="1"/>
  <c r="AE355" i="1"/>
  <c r="AF355" i="1"/>
  <c r="AG355" i="1"/>
  <c r="AE158" i="1"/>
  <c r="AF158" i="1"/>
  <c r="AG158" i="1"/>
  <c r="AE700" i="1"/>
  <c r="AF700" i="1"/>
  <c r="AG700" i="1"/>
  <c r="AH700" i="1"/>
  <c r="AE159" i="1"/>
  <c r="AF159" i="1"/>
  <c r="AG159" i="1"/>
  <c r="AE160" i="1"/>
  <c r="AF160" i="1"/>
  <c r="AG160" i="1"/>
  <c r="AE161" i="1"/>
  <c r="AF161" i="1"/>
  <c r="AG161" i="1"/>
  <c r="AE162" i="1"/>
  <c r="AF162" i="1"/>
  <c r="AG162" i="1"/>
  <c r="AE226" i="1"/>
  <c r="AF226" i="1"/>
  <c r="AG226" i="1"/>
  <c r="AE947" i="1"/>
  <c r="AF947" i="1"/>
  <c r="AG947" i="1"/>
  <c r="AE948" i="1"/>
  <c r="AF948" i="1"/>
  <c r="AG948" i="1"/>
  <c r="AE612" i="1"/>
  <c r="AF612" i="1"/>
  <c r="AG612" i="1"/>
  <c r="AH612" i="1"/>
  <c r="AE377" i="1"/>
  <c r="AF377" i="1"/>
  <c r="AG377" i="1"/>
  <c r="AE442" i="1"/>
  <c r="AF442" i="1"/>
  <c r="AG442" i="1"/>
  <c r="AH442" i="1"/>
  <c r="AE928" i="1"/>
  <c r="AF928" i="1"/>
  <c r="AG928" i="1"/>
  <c r="AE437" i="1"/>
  <c r="AF437" i="1"/>
  <c r="AG437" i="1"/>
  <c r="AH437" i="1"/>
  <c r="AE747" i="1"/>
  <c r="AF747" i="1"/>
  <c r="AG747" i="1"/>
  <c r="AH747" i="1"/>
  <c r="AE353" i="1"/>
  <c r="AF353" i="1"/>
  <c r="AG353" i="1"/>
  <c r="AE792" i="1"/>
  <c r="AF792" i="1"/>
  <c r="AG792" i="1"/>
  <c r="AH792" i="1"/>
  <c r="AE571" i="1"/>
  <c r="AF571" i="1"/>
  <c r="AG571" i="1"/>
  <c r="AE526" i="1"/>
  <c r="AF526" i="1"/>
  <c r="AG526" i="1"/>
  <c r="AE823" i="1"/>
  <c r="AF823" i="1"/>
  <c r="AG823" i="1"/>
  <c r="AH823" i="1"/>
  <c r="AE227" i="1"/>
  <c r="AF227" i="1"/>
  <c r="AG227" i="1"/>
  <c r="AE898" i="1"/>
  <c r="AF898" i="1"/>
  <c r="AG898" i="1"/>
  <c r="AE316" i="1"/>
  <c r="AF316" i="1"/>
  <c r="AG316" i="1"/>
  <c r="AE407" i="1"/>
  <c r="AF407" i="1"/>
  <c r="AG407" i="1"/>
  <c r="AE368" i="1"/>
  <c r="AF368" i="1"/>
  <c r="AG368" i="1"/>
  <c r="AE440" i="1"/>
  <c r="AF440" i="1"/>
  <c r="AG440" i="1"/>
  <c r="AH440" i="1"/>
  <c r="AE236" i="1"/>
  <c r="AF236" i="1"/>
  <c r="AG236" i="1"/>
  <c r="AE450" i="1"/>
  <c r="AF450" i="1"/>
  <c r="AG450" i="1"/>
  <c r="AE518" i="1"/>
  <c r="AF518" i="1"/>
  <c r="AG518" i="1"/>
  <c r="AE317" i="1"/>
  <c r="AF317" i="1"/>
  <c r="AG317" i="1"/>
  <c r="AE762" i="1"/>
  <c r="AF762" i="1"/>
  <c r="AG762" i="1"/>
  <c r="AH762" i="1"/>
  <c r="AE949" i="1"/>
  <c r="AF949" i="1"/>
  <c r="AG949" i="1"/>
  <c r="AE968" i="1"/>
  <c r="AI968" i="1" s="1"/>
  <c r="AF968" i="1"/>
  <c r="AJ968" i="1" s="1"/>
  <c r="AG968" i="1"/>
  <c r="AH968" i="1"/>
  <c r="AE427" i="1"/>
  <c r="AF427" i="1"/>
  <c r="AG427" i="1"/>
  <c r="AE256" i="1"/>
  <c r="AF256" i="1"/>
  <c r="AG256" i="1"/>
  <c r="AE523" i="1"/>
  <c r="AF523" i="1"/>
  <c r="AG523" i="1"/>
  <c r="AH523" i="1"/>
  <c r="AE350" i="1"/>
  <c r="AF350" i="1"/>
  <c r="AG350" i="1"/>
  <c r="AH350" i="1"/>
  <c r="AE556" i="1"/>
  <c r="AF556" i="1"/>
  <c r="AG556" i="1"/>
  <c r="AH556" i="1"/>
  <c r="AE295" i="1"/>
  <c r="AF295" i="1"/>
  <c r="AG295" i="1"/>
  <c r="AE904" i="1"/>
  <c r="AF904" i="1"/>
  <c r="AG904" i="1"/>
  <c r="AE558" i="1"/>
  <c r="AF558" i="1"/>
  <c r="AG558" i="1"/>
  <c r="AH558" i="1"/>
  <c r="AE730" i="1"/>
  <c r="AI730" i="1" s="1"/>
  <c r="AF730" i="1"/>
  <c r="AJ730" i="1" s="1"/>
  <c r="AG730" i="1"/>
  <c r="AH730" i="1"/>
  <c r="AE48" i="1"/>
  <c r="AF48" i="1"/>
  <c r="AG48" i="1"/>
  <c r="AE39" i="1"/>
  <c r="AF39" i="1"/>
  <c r="AG39" i="1"/>
  <c r="AE203" i="1"/>
  <c r="AF203" i="1"/>
  <c r="AG203" i="1"/>
  <c r="AE109" i="1"/>
  <c r="AF109" i="1"/>
  <c r="AG109" i="1"/>
  <c r="AE244" i="1"/>
  <c r="AF244" i="1"/>
  <c r="AG244" i="1"/>
  <c r="AE110" i="1"/>
  <c r="AF110" i="1"/>
  <c r="AG110" i="1"/>
  <c r="AE111" i="1"/>
  <c r="AF111" i="1"/>
  <c r="AG111" i="1"/>
  <c r="AE25" i="1"/>
  <c r="AF25" i="1"/>
  <c r="AG25" i="1"/>
  <c r="AE765" i="1"/>
  <c r="AF765" i="1"/>
  <c r="AG765" i="1"/>
  <c r="AH765" i="1"/>
  <c r="AE163" i="1"/>
  <c r="AF163" i="1"/>
  <c r="AG163" i="1"/>
  <c r="AE164" i="1"/>
  <c r="AF164" i="1"/>
  <c r="AG164" i="1"/>
  <c r="AE893" i="1"/>
  <c r="AF893" i="1"/>
  <c r="AG893" i="1"/>
  <c r="AE336" i="1"/>
  <c r="AF336" i="1"/>
  <c r="AG336" i="1"/>
  <c r="AE79" i="1"/>
  <c r="AF79" i="1"/>
  <c r="AG79" i="1"/>
  <c r="AE819" i="1"/>
  <c r="AF819" i="1"/>
  <c r="AJ819" i="1" s="1"/>
  <c r="AG819" i="1"/>
  <c r="AH819" i="1"/>
  <c r="AE165" i="1"/>
  <c r="AF165" i="1"/>
  <c r="AG165" i="1"/>
  <c r="AE780" i="1"/>
  <c r="AF780" i="1"/>
  <c r="AG780" i="1"/>
  <c r="AH780" i="1"/>
  <c r="AE378" i="1"/>
  <c r="AF378" i="1"/>
  <c r="AG378" i="1"/>
  <c r="AE787" i="1"/>
  <c r="AF787" i="1"/>
  <c r="AG787" i="1"/>
  <c r="AH787" i="1"/>
  <c r="AE325" i="1"/>
  <c r="AF325" i="1"/>
  <c r="AG325" i="1"/>
  <c r="AE659" i="1"/>
  <c r="AF659" i="1"/>
  <c r="AG659" i="1"/>
  <c r="AH659" i="1"/>
  <c r="AE648" i="1"/>
  <c r="AI648" i="1" s="1"/>
  <c r="AF648" i="1"/>
  <c r="AG648" i="1"/>
  <c r="AH648" i="1"/>
  <c r="AE649" i="1"/>
  <c r="AF649" i="1"/>
  <c r="AG649" i="1"/>
  <c r="AH649" i="1"/>
  <c r="AE748" i="1"/>
  <c r="AI748" i="1" s="1"/>
  <c r="AF748" i="1"/>
  <c r="AG748" i="1"/>
  <c r="AH748" i="1"/>
  <c r="AE749" i="1"/>
  <c r="AF749" i="1"/>
  <c r="AG749" i="1"/>
  <c r="AH749" i="1"/>
  <c r="AE750" i="1"/>
  <c r="AI750" i="1" s="1"/>
  <c r="AF750" i="1"/>
  <c r="AG750" i="1"/>
  <c r="AH750" i="1"/>
  <c r="AE461" i="1"/>
  <c r="AF461" i="1"/>
  <c r="AG461" i="1"/>
  <c r="AE452" i="1"/>
  <c r="AF452" i="1"/>
  <c r="AG452" i="1"/>
  <c r="AE864" i="1"/>
  <c r="AF864" i="1"/>
  <c r="AG864" i="1"/>
  <c r="AH864" i="1"/>
  <c r="AE431" i="1"/>
  <c r="AF431" i="1"/>
  <c r="AG431" i="1"/>
  <c r="AE272" i="1"/>
  <c r="AF272" i="1"/>
  <c r="AG272" i="1"/>
  <c r="AE702" i="1"/>
  <c r="AF702" i="1"/>
  <c r="AG702" i="1"/>
  <c r="AH702" i="1"/>
  <c r="AE950" i="1"/>
  <c r="AF950" i="1"/>
  <c r="AG950" i="1"/>
  <c r="AE233" i="1"/>
  <c r="AF233" i="1"/>
  <c r="AG233" i="1"/>
  <c r="AE855" i="1"/>
  <c r="AF855" i="1"/>
  <c r="AG855" i="1"/>
  <c r="AH855" i="1"/>
  <c r="AE872" i="1"/>
  <c r="AF872" i="1"/>
  <c r="AG872" i="1"/>
  <c r="AH872" i="1"/>
  <c r="AE969" i="1"/>
  <c r="AF969" i="1"/>
  <c r="AG969" i="1"/>
  <c r="AH969" i="1"/>
  <c r="AE294" i="1"/>
  <c r="AF294" i="1"/>
  <c r="AG294" i="1"/>
  <c r="AE166" i="1"/>
  <c r="AF166" i="1"/>
  <c r="AG166" i="1"/>
  <c r="AE712" i="1"/>
  <c r="AI712" i="1" s="1"/>
  <c r="AF712" i="1"/>
  <c r="AG712" i="1"/>
  <c r="AH712" i="1"/>
  <c r="AE366" i="1"/>
  <c r="AF366" i="1"/>
  <c r="AG366" i="1"/>
  <c r="AE907" i="1"/>
  <c r="AF907" i="1"/>
  <c r="AG907" i="1"/>
  <c r="AE914" i="1"/>
  <c r="AF914" i="1"/>
  <c r="AG914" i="1"/>
  <c r="AE354" i="1"/>
  <c r="AF354" i="1"/>
  <c r="AG354" i="1"/>
  <c r="AE541" i="1"/>
  <c r="AF541" i="1"/>
  <c r="AG541" i="1"/>
  <c r="AE591" i="1"/>
  <c r="AF591" i="1"/>
  <c r="AG591" i="1"/>
  <c r="AH591" i="1"/>
  <c r="AE833" i="1"/>
  <c r="AF833" i="1"/>
  <c r="AJ833" i="1" s="1"/>
  <c r="AG833" i="1"/>
  <c r="AH833" i="1"/>
  <c r="AE462" i="1"/>
  <c r="AF462" i="1"/>
  <c r="AG462" i="1"/>
  <c r="AE167" i="1"/>
  <c r="AF167" i="1"/>
  <c r="AG167" i="1"/>
  <c r="AE168" i="1"/>
  <c r="AF168" i="1"/>
  <c r="AG168" i="1"/>
  <c r="AE751" i="1"/>
  <c r="AF751" i="1"/>
  <c r="AG751" i="1"/>
  <c r="AH751" i="1"/>
  <c r="AE169" i="1"/>
  <c r="AF169" i="1"/>
  <c r="AG169" i="1"/>
  <c r="AE112" i="1"/>
  <c r="AF112" i="1"/>
  <c r="AG112" i="1"/>
  <c r="AE38" i="1"/>
  <c r="AF38" i="1"/>
  <c r="AG38" i="1"/>
  <c r="AE329" i="1"/>
  <c r="AF329" i="1"/>
  <c r="AG329" i="1"/>
  <c r="AE429" i="1"/>
  <c r="AF429" i="1"/>
  <c r="AG429" i="1"/>
  <c r="AE869" i="1"/>
  <c r="AF869" i="1"/>
  <c r="AJ869" i="1" s="1"/>
  <c r="AG869" i="1"/>
  <c r="AH869" i="1"/>
  <c r="AE892" i="1"/>
  <c r="AF892" i="1"/>
  <c r="AG892" i="1"/>
  <c r="AE796" i="1"/>
  <c r="AF796" i="1"/>
  <c r="AG796" i="1"/>
  <c r="AH796" i="1"/>
  <c r="AE821" i="1"/>
  <c r="AF821" i="1"/>
  <c r="AG821" i="1"/>
  <c r="AH821" i="1"/>
  <c r="AE283" i="1"/>
  <c r="AF283" i="1"/>
  <c r="AG283" i="1"/>
  <c r="AE225" i="1"/>
  <c r="AF225" i="1"/>
  <c r="AG225" i="1"/>
  <c r="AE277" i="1"/>
  <c r="AF277" i="1"/>
  <c r="AG277" i="1"/>
  <c r="AE915" i="1"/>
  <c r="AF915" i="1"/>
  <c r="AG915" i="1"/>
  <c r="AE80" i="1"/>
  <c r="AF80" i="1"/>
  <c r="AG80" i="1"/>
  <c r="AE472" i="1"/>
  <c r="AF472" i="1"/>
  <c r="AG472" i="1"/>
  <c r="AH472" i="1"/>
  <c r="AE81" i="1"/>
  <c r="AF81" i="1"/>
  <c r="AG81" i="1"/>
  <c r="AE519" i="1"/>
  <c r="AF519" i="1"/>
  <c r="AG519" i="1"/>
  <c r="AH519" i="1"/>
  <c r="AE269" i="1"/>
  <c r="AI269" i="1" s="1"/>
  <c r="AF269" i="1"/>
  <c r="AG269" i="1"/>
  <c r="AH269" i="1"/>
  <c r="AE970" i="1"/>
  <c r="AF970" i="1"/>
  <c r="AG970" i="1"/>
  <c r="AH970" i="1"/>
  <c r="AE701" i="1"/>
  <c r="AI701" i="1" s="1"/>
  <c r="AF701" i="1"/>
  <c r="AG701" i="1"/>
  <c r="AH701" i="1"/>
  <c r="AE800" i="1"/>
  <c r="AF800" i="1"/>
  <c r="AG800" i="1"/>
  <c r="AH800" i="1"/>
  <c r="AE861" i="1"/>
  <c r="AI861" i="1" s="1"/>
  <c r="AF861" i="1"/>
  <c r="AG861" i="1"/>
  <c r="AH861" i="1"/>
  <c r="AE327" i="1"/>
  <c r="AF327" i="1"/>
  <c r="AG327" i="1"/>
  <c r="AE29" i="1"/>
  <c r="AF29" i="1"/>
  <c r="AG29" i="1"/>
  <c r="AE498" i="1"/>
  <c r="AF498" i="1"/>
  <c r="AG498" i="1"/>
  <c r="AE82" i="1"/>
  <c r="AF82" i="1"/>
  <c r="AG82" i="1"/>
  <c r="AE345" i="1"/>
  <c r="AF345" i="1"/>
  <c r="AG345" i="1"/>
  <c r="AE767" i="1"/>
  <c r="AF767" i="1"/>
  <c r="AG767" i="1"/>
  <c r="AH767" i="1"/>
  <c r="AE929" i="1"/>
  <c r="AF929" i="1"/>
  <c r="AG929" i="1"/>
  <c r="AE971" i="1"/>
  <c r="AF971" i="1"/>
  <c r="AG971" i="1"/>
  <c r="AH971" i="1"/>
  <c r="AE448" i="1"/>
  <c r="AF448" i="1"/>
  <c r="AG448" i="1"/>
  <c r="AH448" i="1"/>
  <c r="AE930" i="1"/>
  <c r="AF930" i="1"/>
  <c r="AG930" i="1"/>
  <c r="AE572" i="1"/>
  <c r="AF572" i="1"/>
  <c r="AG572" i="1"/>
  <c r="AH572" i="1"/>
  <c r="AE951" i="1"/>
  <c r="AF951" i="1"/>
  <c r="AG951" i="1"/>
  <c r="AE264" i="1"/>
  <c r="AF264" i="1"/>
  <c r="AG264" i="1"/>
  <c r="AE268" i="1"/>
  <c r="AF268" i="1"/>
  <c r="AG268" i="1"/>
  <c r="AE296" i="1"/>
  <c r="AF296" i="1"/>
  <c r="AG296" i="1"/>
  <c r="AE931" i="1"/>
  <c r="AF931" i="1"/>
  <c r="AG931" i="1"/>
  <c r="AE208" i="1"/>
  <c r="AF208" i="1"/>
  <c r="AG208" i="1"/>
  <c r="AE373" i="1"/>
  <c r="AF373" i="1"/>
  <c r="AG373" i="1"/>
  <c r="AE975" i="1"/>
  <c r="AF975" i="1"/>
  <c r="AG975" i="1"/>
  <c r="AH975" i="1"/>
  <c r="AE499" i="1"/>
  <c r="AF499" i="1"/>
  <c r="AG499" i="1"/>
  <c r="AE416" i="1"/>
  <c r="AF416" i="1"/>
  <c r="AG416" i="1"/>
  <c r="AH416" i="1"/>
  <c r="AE83" i="1"/>
  <c r="AF83" i="1"/>
  <c r="AG83" i="1"/>
  <c r="AE785" i="1"/>
  <c r="AF785" i="1"/>
  <c r="AG785" i="1"/>
  <c r="AH785" i="1"/>
  <c r="AE895" i="1"/>
  <c r="AF895" i="1"/>
  <c r="AG895" i="1"/>
  <c r="AE832" i="1"/>
  <c r="AF832" i="1"/>
  <c r="AG832" i="1"/>
  <c r="AH832" i="1"/>
  <c r="AE485" i="1"/>
  <c r="AF485" i="1"/>
  <c r="AJ485" i="1" s="1"/>
  <c r="AG485" i="1"/>
  <c r="AH485" i="1"/>
  <c r="AE393" i="1"/>
  <c r="AF393" i="1"/>
  <c r="AG393" i="1"/>
  <c r="AE170" i="1"/>
  <c r="AF170" i="1"/>
  <c r="AG170" i="1"/>
  <c r="AE433" i="1"/>
  <c r="AF433" i="1"/>
  <c r="AG433" i="1"/>
  <c r="AH433" i="1"/>
  <c r="AE302" i="1"/>
  <c r="AF302" i="1"/>
  <c r="AG302" i="1"/>
  <c r="AE952" i="1"/>
  <c r="AF952" i="1"/>
  <c r="AG952" i="1"/>
  <c r="AE897" i="1"/>
  <c r="AF897" i="1"/>
  <c r="AG897" i="1"/>
  <c r="AE673" i="1"/>
  <c r="AF673" i="1"/>
  <c r="AG673" i="1"/>
  <c r="AH673" i="1"/>
  <c r="AE219" i="1"/>
  <c r="AF219" i="1"/>
  <c r="AG219" i="1"/>
  <c r="AE32" i="1"/>
  <c r="AF32" i="1"/>
  <c r="AG32" i="1"/>
  <c r="AE171" i="1"/>
  <c r="AF171" i="1"/>
  <c r="AG171" i="1"/>
  <c r="AE352" i="1"/>
  <c r="AF352" i="1"/>
  <c r="AG352" i="1"/>
  <c r="AE172" i="1"/>
  <c r="AF172" i="1"/>
  <c r="AG172" i="1"/>
  <c r="AE866" i="1"/>
  <c r="AF866" i="1"/>
  <c r="AG866" i="1"/>
  <c r="AH866" i="1"/>
  <c r="AE676" i="1"/>
  <c r="AF676" i="1"/>
  <c r="AG676" i="1"/>
  <c r="AE905" i="1"/>
  <c r="AF905" i="1"/>
  <c r="AG905" i="1"/>
  <c r="AE615" i="1"/>
  <c r="AF615" i="1"/>
  <c r="AG615" i="1"/>
  <c r="AE953" i="1"/>
  <c r="AF953" i="1"/>
  <c r="AG953" i="1"/>
  <c r="AE113" i="1"/>
  <c r="AF113" i="1"/>
  <c r="AG113" i="1"/>
  <c r="AE916" i="1"/>
  <c r="AF916" i="1"/>
  <c r="AG916" i="1"/>
  <c r="AE349" i="1"/>
  <c r="AF349" i="1"/>
  <c r="AG349" i="1"/>
  <c r="AE40" i="1"/>
  <c r="AF40" i="1"/>
  <c r="AG40" i="1"/>
  <c r="AE173" i="1"/>
  <c r="AF173" i="1"/>
  <c r="AG173" i="1"/>
  <c r="AE318" i="1"/>
  <c r="AF318" i="1"/>
  <c r="AG318" i="1"/>
  <c r="AE582" i="1"/>
  <c r="AF582" i="1"/>
  <c r="AG582" i="1"/>
  <c r="AH582" i="1"/>
  <c r="AE737" i="1"/>
  <c r="AF737" i="1"/>
  <c r="AJ737" i="1" s="1"/>
  <c r="AG737" i="1"/>
  <c r="AH737" i="1"/>
  <c r="AE560" i="1"/>
  <c r="AF560" i="1"/>
  <c r="AG560" i="1"/>
  <c r="AH560" i="1"/>
  <c r="AE562" i="1"/>
  <c r="AF562" i="1"/>
  <c r="AJ562" i="1" s="1"/>
  <c r="AG562" i="1"/>
  <c r="AH562" i="1"/>
  <c r="AE919" i="1"/>
  <c r="AF919" i="1"/>
  <c r="AG919" i="1"/>
  <c r="AE716" i="1"/>
  <c r="AF716" i="1"/>
  <c r="AG716" i="1"/>
  <c r="AH716" i="1"/>
  <c r="AE794" i="1"/>
  <c r="AF794" i="1"/>
  <c r="AG794" i="1"/>
  <c r="AH794" i="1"/>
  <c r="AE280" i="1"/>
  <c r="AF280" i="1"/>
  <c r="AG280" i="1"/>
  <c r="AE432" i="1"/>
  <c r="AF432" i="1"/>
  <c r="AG432" i="1"/>
  <c r="AE279" i="1"/>
  <c r="AF279" i="1"/>
  <c r="AG279" i="1"/>
  <c r="AE84" i="1"/>
  <c r="AF84" i="1"/>
  <c r="AG84" i="1"/>
  <c r="AE411" i="1"/>
  <c r="AF411" i="1"/>
  <c r="AG411" i="1"/>
  <c r="AE909" i="1"/>
  <c r="AF909" i="1"/>
  <c r="AG909" i="1"/>
  <c r="AE875" i="1"/>
  <c r="AI875" i="1" s="1"/>
  <c r="AF875" i="1"/>
  <c r="AG875" i="1"/>
  <c r="AH875" i="1"/>
  <c r="AE607" i="1"/>
  <c r="AF607" i="1"/>
  <c r="AG607" i="1"/>
  <c r="AH607" i="1"/>
  <c r="AE174" i="1"/>
  <c r="AF174" i="1"/>
  <c r="AG174" i="1"/>
  <c r="AE222" i="1"/>
  <c r="AF222" i="1"/>
  <c r="AG222" i="1"/>
  <c r="AE175" i="1"/>
  <c r="AF175" i="1"/>
  <c r="AG175" i="1"/>
  <c r="AE685" i="1"/>
  <c r="AF685" i="1"/>
  <c r="AG685" i="1"/>
  <c r="AH685" i="1"/>
  <c r="AE338" i="1"/>
  <c r="AF338" i="1"/>
  <c r="AG338" i="1"/>
  <c r="AE414" i="1"/>
  <c r="AF414" i="1"/>
  <c r="AG414" i="1"/>
  <c r="AE176" i="1"/>
  <c r="AF176" i="1"/>
  <c r="AG176" i="1"/>
  <c r="AE874" i="1"/>
  <c r="AF874" i="1"/>
  <c r="AG874" i="1"/>
  <c r="AH874" i="1"/>
  <c r="AE467" i="1"/>
  <c r="AF467" i="1"/>
  <c r="AG467" i="1"/>
  <c r="AH467" i="1"/>
  <c r="AE278" i="1"/>
  <c r="AF278" i="1"/>
  <c r="AG278" i="1"/>
  <c r="AE334" i="1"/>
  <c r="AF334" i="1"/>
  <c r="AG334" i="1"/>
  <c r="AE917" i="1"/>
  <c r="AF917" i="1"/>
  <c r="AG917" i="1"/>
  <c r="AE598" i="1"/>
  <c r="AF598" i="1"/>
  <c r="AJ598" i="1" s="1"/>
  <c r="AG598" i="1"/>
  <c r="AH598" i="1"/>
  <c r="AE234" i="1"/>
  <c r="AF234" i="1"/>
  <c r="AG234" i="1"/>
  <c r="AE257" i="1"/>
  <c r="AF257" i="1"/>
  <c r="AG257" i="1"/>
  <c r="AE251" i="1"/>
  <c r="AF251" i="1"/>
  <c r="AG251" i="1"/>
  <c r="AE177" i="1"/>
  <c r="AF177" i="1"/>
  <c r="AG177" i="1"/>
  <c r="AE729" i="1"/>
  <c r="AF729" i="1"/>
  <c r="AJ729" i="1" s="1"/>
  <c r="AG729" i="1"/>
  <c r="AH729" i="1"/>
  <c r="AE267" i="1"/>
  <c r="AF267" i="1"/>
  <c r="AG267" i="1"/>
  <c r="AH267" i="1"/>
  <c r="AE500" i="1"/>
  <c r="AF500" i="1"/>
  <c r="AG500" i="1"/>
  <c r="AE178" i="1"/>
  <c r="AF178" i="1"/>
  <c r="AG178" i="1"/>
  <c r="AE179" i="1"/>
  <c r="AF179" i="1"/>
  <c r="AG179" i="1"/>
  <c r="AE713" i="1"/>
  <c r="AI713" i="1" s="1"/>
  <c r="AF713" i="1"/>
  <c r="AG713" i="1"/>
  <c r="AH713" i="1"/>
  <c r="AE85" i="1"/>
  <c r="AF85" i="1"/>
  <c r="AG85" i="1"/>
  <c r="AE623" i="1"/>
  <c r="AF623" i="1"/>
  <c r="AJ623" i="1" s="1"/>
  <c r="AG623" i="1"/>
  <c r="AH623" i="1"/>
  <c r="AE935" i="1"/>
  <c r="AF935" i="1"/>
  <c r="AG935" i="1"/>
  <c r="AE660" i="1"/>
  <c r="AF660" i="1"/>
  <c r="AG660" i="1"/>
  <c r="AH660" i="1"/>
  <c r="AE481" i="1"/>
  <c r="AF481" i="1"/>
  <c r="AG481" i="1"/>
  <c r="AH481" i="1"/>
  <c r="AE114" i="1"/>
  <c r="AF114" i="1"/>
  <c r="AG114" i="1"/>
  <c r="AE501" i="1"/>
  <c r="AF501" i="1"/>
  <c r="AG501" i="1"/>
  <c r="AH501" i="1"/>
  <c r="AE258" i="1"/>
  <c r="AF258" i="1"/>
  <c r="AG258" i="1"/>
  <c r="AE180" i="1"/>
  <c r="AF180" i="1"/>
  <c r="AG180" i="1"/>
  <c r="AE954" i="1"/>
  <c r="AF954" i="1"/>
  <c r="AG954" i="1"/>
  <c r="AE394" i="1"/>
  <c r="AF394" i="1"/>
  <c r="AG394" i="1"/>
  <c r="AE115" i="1"/>
  <c r="AF115" i="1"/>
  <c r="AG115" i="1"/>
  <c r="AE939" i="1"/>
  <c r="AF939" i="1"/>
  <c r="AG939" i="1"/>
  <c r="AE698" i="1"/>
  <c r="AF698" i="1"/>
  <c r="AJ698" i="1" s="1"/>
  <c r="AG698" i="1"/>
  <c r="AH698" i="1"/>
  <c r="AE585" i="1"/>
  <c r="AF585" i="1"/>
  <c r="AG585" i="1"/>
  <c r="AH585" i="1"/>
  <c r="AE181" i="1"/>
  <c r="AF181" i="1"/>
  <c r="AG181" i="1"/>
  <c r="AE221" i="1"/>
  <c r="AF221" i="1"/>
  <c r="AG221" i="1"/>
  <c r="AE955" i="1"/>
  <c r="AF955" i="1"/>
  <c r="AG955" i="1"/>
  <c r="AE604" i="1"/>
  <c r="AI604" i="1" s="1"/>
  <c r="AF604" i="1"/>
  <c r="AG604" i="1"/>
  <c r="AH604" i="1"/>
  <c r="AE206" i="1"/>
  <c r="AF206" i="1"/>
  <c r="AG206" i="1"/>
  <c r="AE49" i="1"/>
  <c r="AF49" i="1"/>
  <c r="AG49" i="1"/>
  <c r="AE86" i="1"/>
  <c r="AF86" i="1"/>
  <c r="AG86" i="1"/>
  <c r="AE87" i="1"/>
  <c r="AF87" i="1"/>
  <c r="AG87" i="1"/>
  <c r="AE319" i="1"/>
  <c r="AF319" i="1"/>
  <c r="AG319" i="1"/>
  <c r="AE908" i="1"/>
  <c r="AF908" i="1"/>
  <c r="AG908" i="1"/>
  <c r="AE824" i="1"/>
  <c r="AF824" i="1"/>
  <c r="AG824" i="1"/>
  <c r="AH824" i="1"/>
  <c r="AE374" i="1"/>
  <c r="AF374" i="1"/>
  <c r="AG374" i="1"/>
  <c r="AE182" i="1"/>
  <c r="AF182" i="1"/>
  <c r="AG182" i="1"/>
  <c r="AE918" i="1"/>
  <c r="AF918" i="1"/>
  <c r="AG918" i="1"/>
  <c r="AE183" i="1"/>
  <c r="AF183" i="1"/>
  <c r="AG183" i="1"/>
  <c r="AE184" i="1"/>
  <c r="AF184" i="1"/>
  <c r="AG184" i="1"/>
  <c r="AE709" i="1"/>
  <c r="AF709" i="1"/>
  <c r="AG709" i="1"/>
  <c r="AE628" i="1"/>
  <c r="AF628" i="1"/>
  <c r="AG628" i="1"/>
  <c r="AH628" i="1"/>
  <c r="AE116" i="1"/>
  <c r="AF116" i="1"/>
  <c r="AG116" i="1"/>
  <c r="AE185" i="1"/>
  <c r="AF185" i="1"/>
  <c r="AG185" i="1"/>
  <c r="AE305" i="1"/>
  <c r="AF305" i="1"/>
  <c r="AG305" i="1"/>
  <c r="AE186" i="1"/>
  <c r="AF186" i="1"/>
  <c r="AG186" i="1"/>
  <c r="AE418" i="1"/>
  <c r="AF418" i="1"/>
  <c r="AG418" i="1"/>
  <c r="AE760" i="1"/>
  <c r="AF760" i="1"/>
  <c r="AG760" i="1"/>
  <c r="AH760" i="1"/>
  <c r="AE491" i="1"/>
  <c r="AF491" i="1"/>
  <c r="AG491" i="1"/>
  <c r="AH491" i="1"/>
  <c r="AE187" i="1"/>
  <c r="AF187" i="1"/>
  <c r="AG187" i="1"/>
  <c r="AE117" i="1"/>
  <c r="AF117" i="1"/>
  <c r="AG117" i="1"/>
  <c r="AE863" i="1"/>
  <c r="AF863" i="1"/>
  <c r="AG863" i="1"/>
  <c r="AH863" i="1"/>
  <c r="AE326" i="1"/>
  <c r="AF326" i="1"/>
  <c r="AG326" i="1"/>
  <c r="AE718" i="1"/>
  <c r="AF718" i="1"/>
  <c r="AG718" i="1"/>
  <c r="AH718" i="1"/>
  <c r="AE451" i="1"/>
  <c r="AF451" i="1"/>
  <c r="AG451" i="1"/>
  <c r="AE260" i="1"/>
  <c r="AF260" i="1"/>
  <c r="AG260" i="1"/>
  <c r="AE188" i="1"/>
  <c r="AF188" i="1"/>
  <c r="AG188" i="1"/>
  <c r="AE972" i="1"/>
  <c r="AF972" i="1"/>
  <c r="AG972" i="1"/>
  <c r="AH972" i="1"/>
  <c r="AE311" i="1"/>
  <c r="AF311" i="1"/>
  <c r="AG311" i="1"/>
  <c r="AE527" i="1"/>
  <c r="AF527" i="1"/>
  <c r="AG527" i="1"/>
  <c r="AE483" i="1"/>
  <c r="AF483" i="1"/>
  <c r="AG483" i="1"/>
  <c r="AH483" i="1"/>
  <c r="AE662" i="1"/>
  <c r="AF662" i="1"/>
  <c r="AG662" i="1"/>
  <c r="AH662" i="1"/>
  <c r="AE293" i="1"/>
  <c r="AF293" i="1"/>
  <c r="AG293" i="1"/>
  <c r="AE464" i="1"/>
  <c r="AF464" i="1"/>
  <c r="AG464" i="1"/>
  <c r="AH464" i="1"/>
  <c r="AE805" i="1"/>
  <c r="AF805" i="1"/>
  <c r="AG805" i="1"/>
  <c r="AH805" i="1"/>
  <c r="AE901" i="1"/>
  <c r="AF901" i="1"/>
  <c r="AG901" i="1"/>
  <c r="AE240" i="1"/>
  <c r="AF240" i="1"/>
  <c r="AG240" i="1"/>
  <c r="AE475" i="1"/>
  <c r="AF475" i="1"/>
  <c r="AG475" i="1"/>
  <c r="AH475" i="1"/>
  <c r="AE395" i="1"/>
  <c r="AF395" i="1"/>
  <c r="AG395" i="1"/>
  <c r="AE50" i="1"/>
  <c r="AF50" i="1"/>
  <c r="AG50" i="1"/>
  <c r="AE320" i="1"/>
  <c r="AF320" i="1"/>
  <c r="AG320" i="1"/>
  <c r="AE691" i="1"/>
  <c r="AF691" i="1"/>
  <c r="AG691" i="1"/>
  <c r="AH691" i="1"/>
  <c r="AE900" i="1"/>
  <c r="AF900" i="1"/>
  <c r="AG900" i="1"/>
  <c r="AE241" i="1"/>
  <c r="AF241" i="1"/>
  <c r="AG241" i="1"/>
  <c r="AE118" i="1"/>
  <c r="AF118" i="1"/>
  <c r="AG118" i="1"/>
  <c r="AE189" i="1"/>
  <c r="AF189" i="1"/>
  <c r="AG189" i="1"/>
  <c r="AE973" i="1"/>
  <c r="AF973" i="1"/>
  <c r="AG973" i="1"/>
  <c r="AH973" i="1"/>
  <c r="AE881" i="1"/>
  <c r="AF881" i="1"/>
  <c r="AG881" i="1"/>
  <c r="AH881" i="1"/>
  <c r="AE190" i="1"/>
  <c r="AF190" i="1"/>
  <c r="AG190" i="1"/>
  <c r="AE207" i="1"/>
  <c r="AF207" i="1"/>
  <c r="AG207" i="1"/>
  <c r="AE263" i="1"/>
  <c r="AF263" i="1"/>
  <c r="AG263" i="1"/>
  <c r="AE324" i="1"/>
  <c r="AF324" i="1"/>
  <c r="AG324" i="1"/>
  <c r="AE30" i="1"/>
  <c r="AF30" i="1"/>
  <c r="AG30" i="1"/>
  <c r="AE865" i="1"/>
  <c r="AI865" i="1" s="1"/>
  <c r="AF865" i="1"/>
  <c r="AJ865" i="1" s="1"/>
  <c r="AG865" i="1"/>
  <c r="AH865" i="1"/>
  <c r="AE286" i="1"/>
  <c r="AF286" i="1"/>
  <c r="AG286" i="1"/>
  <c r="AE629" i="1"/>
  <c r="AF629" i="1"/>
  <c r="AG629" i="1"/>
  <c r="AH629" i="1"/>
  <c r="AE396" i="1"/>
  <c r="AF396" i="1"/>
  <c r="AG396" i="1"/>
  <c r="AE736" i="1"/>
  <c r="AF736" i="1"/>
  <c r="AG736" i="1"/>
  <c r="AH736" i="1"/>
  <c r="AE956" i="1"/>
  <c r="AF956" i="1"/>
  <c r="AG956" i="1"/>
  <c r="AE761" i="1"/>
  <c r="AF761" i="1"/>
  <c r="AG761" i="1"/>
  <c r="AH761" i="1"/>
  <c r="AE438" i="1"/>
  <c r="AF438" i="1"/>
  <c r="AG438" i="1"/>
  <c r="AH438" i="1"/>
  <c r="AE61" i="1"/>
  <c r="AF61" i="1"/>
  <c r="AG61" i="1"/>
  <c r="AE202" i="1"/>
  <c r="AF202" i="1"/>
  <c r="AG202" i="1"/>
  <c r="AE261" i="1"/>
  <c r="AF261" i="1"/>
  <c r="AG261" i="1"/>
  <c r="AE957" i="1"/>
  <c r="AF957" i="1"/>
  <c r="AG957" i="1"/>
  <c r="AE846" i="1"/>
  <c r="AF846" i="1"/>
  <c r="AG846" i="1"/>
  <c r="AH846" i="1"/>
  <c r="AE191" i="1"/>
  <c r="AF191" i="1"/>
  <c r="AG191" i="1"/>
  <c r="AE192" i="1"/>
  <c r="AF192" i="1"/>
  <c r="AG192" i="1"/>
  <c r="AE397" i="1"/>
  <c r="AF397" i="1"/>
  <c r="AG397" i="1"/>
  <c r="AE830" i="1"/>
  <c r="AF830" i="1"/>
  <c r="AG830" i="1"/>
  <c r="AH830" i="1"/>
  <c r="AE703" i="1"/>
  <c r="AF703" i="1"/>
  <c r="AG703" i="1"/>
  <c r="AH703" i="1"/>
  <c r="AE958" i="1"/>
  <c r="AF958" i="1"/>
  <c r="AG958" i="1"/>
  <c r="AE193" i="1"/>
  <c r="AF193" i="1"/>
  <c r="AG193" i="1"/>
  <c r="AE213" i="1"/>
  <c r="AF213" i="1"/>
  <c r="AG213" i="1"/>
  <c r="AE321" i="1"/>
  <c r="AF321" i="1"/>
  <c r="AG321" i="1"/>
  <c r="AE398" i="1"/>
  <c r="AF398" i="1"/>
  <c r="AG398" i="1"/>
  <c r="AE307" i="1"/>
  <c r="AF307" i="1"/>
  <c r="AG307" i="1"/>
  <c r="AE119" i="1"/>
  <c r="AF119" i="1"/>
  <c r="AG119" i="1"/>
  <c r="AE287" i="1"/>
  <c r="AF287" i="1"/>
  <c r="AG287" i="1"/>
  <c r="AE399" i="1"/>
  <c r="AF399" i="1"/>
  <c r="AG399" i="1"/>
  <c r="AE528" i="1"/>
  <c r="AF528" i="1"/>
  <c r="AG528" i="1"/>
  <c r="AE932" i="1"/>
  <c r="AF932" i="1"/>
  <c r="AG932" i="1"/>
  <c r="AE891" i="1"/>
  <c r="AF891" i="1"/>
  <c r="AG891" i="1"/>
  <c r="AE663" i="1"/>
  <c r="AF663" i="1"/>
  <c r="AG663" i="1"/>
  <c r="AH663" i="1"/>
  <c r="AE466" i="1"/>
  <c r="AF466" i="1"/>
  <c r="AG466" i="1"/>
  <c r="AH466" i="1"/>
  <c r="AE246" i="1"/>
  <c r="AF246" i="1"/>
  <c r="AG246" i="1"/>
  <c r="AE228" i="1"/>
  <c r="AF228" i="1"/>
  <c r="AG228" i="1"/>
  <c r="AE806" i="1"/>
  <c r="AI806" i="1" s="1"/>
  <c r="AF806" i="1"/>
  <c r="AJ806" i="1" s="1"/>
  <c r="AG806" i="1"/>
  <c r="AH806" i="1"/>
  <c r="AE194" i="1"/>
  <c r="AF194" i="1"/>
  <c r="AG194" i="1"/>
  <c r="AE597" i="1"/>
  <c r="AF597" i="1"/>
  <c r="AG597" i="1"/>
  <c r="AH597" i="1"/>
  <c r="AE120" i="1"/>
  <c r="AF120" i="1"/>
  <c r="AG120" i="1"/>
  <c r="AE335" i="1"/>
  <c r="AF335" i="1"/>
  <c r="AG335" i="1"/>
  <c r="AE797" i="1"/>
  <c r="AF797" i="1"/>
  <c r="AG797" i="1"/>
  <c r="AH797" i="1"/>
  <c r="AE435" i="1"/>
  <c r="AF435" i="1"/>
  <c r="AG435" i="1"/>
  <c r="AH435" i="1"/>
  <c r="AE195" i="1"/>
  <c r="AF195" i="1"/>
  <c r="AG195" i="1"/>
  <c r="AE959" i="1"/>
  <c r="AF959" i="1"/>
  <c r="AG959" i="1"/>
  <c r="AE21" i="1"/>
  <c r="AF21" i="1"/>
  <c r="AG21" i="1"/>
  <c r="AE910" i="1"/>
  <c r="AF910" i="1"/>
  <c r="AG910" i="1"/>
  <c r="AE922" i="1"/>
  <c r="AF922" i="1"/>
  <c r="AG922" i="1"/>
  <c r="AE960" i="1"/>
  <c r="AF960" i="1"/>
  <c r="AG960" i="1"/>
  <c r="AE961" i="1"/>
  <c r="AF961" i="1"/>
  <c r="AG961" i="1"/>
  <c r="AE196" i="1"/>
  <c r="AF196" i="1"/>
  <c r="AG196" i="1"/>
  <c r="AE434" i="1"/>
  <c r="AF434" i="1"/>
  <c r="AG434" i="1"/>
  <c r="AH434" i="1"/>
  <c r="AE197" i="1"/>
  <c r="AF197" i="1"/>
  <c r="AG197" i="1"/>
  <c r="AE198" i="1"/>
  <c r="AF198" i="1"/>
  <c r="AG198" i="1"/>
  <c r="AE62" i="1"/>
  <c r="AF62" i="1"/>
  <c r="AG62" i="1"/>
  <c r="AE906" i="1"/>
  <c r="AF906" i="1"/>
  <c r="AG906" i="1"/>
  <c r="AF63" i="1"/>
  <c r="AG63" i="1"/>
  <c r="AE63" i="1"/>
  <c r="AI629" i="1" l="1"/>
  <c r="AJ464" i="1"/>
  <c r="AJ660" i="1"/>
  <c r="AJ716" i="1"/>
  <c r="AJ975" i="1"/>
  <c r="AJ448" i="1"/>
  <c r="AI833" i="1"/>
  <c r="AJ629" i="1"/>
  <c r="AJ466" i="1"/>
  <c r="AJ874" i="1"/>
  <c r="AI464" i="1"/>
  <c r="AJ597" i="1"/>
  <c r="AJ760" i="1"/>
  <c r="AJ830" i="1"/>
  <c r="AI662" i="1"/>
  <c r="AI698" i="1"/>
  <c r="AI623" i="1"/>
  <c r="AI598" i="1"/>
  <c r="AI562" i="1"/>
  <c r="AJ673" i="1"/>
  <c r="AJ796" i="1"/>
  <c r="AJ662" i="1"/>
  <c r="AI597" i="1"/>
  <c r="AI760" i="1"/>
  <c r="AI737" i="1"/>
  <c r="AI485" i="1"/>
  <c r="AJ969" i="1"/>
  <c r="AJ736" i="1"/>
  <c r="AJ824" i="1"/>
  <c r="AI729" i="1"/>
  <c r="AI869" i="1"/>
  <c r="AJ855" i="1"/>
  <c r="AJ780" i="1"/>
  <c r="AI819" i="1"/>
  <c r="AJ350" i="1"/>
  <c r="AJ823" i="1"/>
  <c r="AJ465" i="1"/>
  <c r="AJ463" i="1"/>
  <c r="AJ408" i="1"/>
  <c r="AJ549" i="1"/>
  <c r="AJ967" i="1"/>
  <c r="AJ486" i="1"/>
  <c r="AJ493" i="1"/>
  <c r="AJ506" i="1"/>
  <c r="AI545" i="1"/>
  <c r="AI645" i="1"/>
  <c r="AI680" i="1"/>
  <c r="AI692" i="1"/>
  <c r="AJ661" i="1"/>
  <c r="AJ871" i="1"/>
  <c r="AJ617" i="1"/>
  <c r="AJ774" i="1"/>
  <c r="AJ588" i="1"/>
  <c r="AJ822" i="1"/>
  <c r="AJ772" i="1"/>
  <c r="AJ624" i="1"/>
  <c r="AI809" i="1"/>
  <c r="AJ288" i="1"/>
  <c r="AJ815" i="1"/>
  <c r="AI492" i="1"/>
  <c r="AI289" i="1"/>
  <c r="AJ551" i="1"/>
  <c r="AI707" i="1"/>
  <c r="AI754" i="1"/>
  <c r="AI818" i="1"/>
  <c r="AJ741" i="1"/>
  <c r="AJ854" i="1"/>
  <c r="AI650" i="1"/>
  <c r="AJ426" i="1"/>
  <c r="AJ816" i="1"/>
  <c r="AI665" i="1"/>
  <c r="AI844" i="1"/>
  <c r="AI759" i="1"/>
  <c r="AI425" i="1"/>
  <c r="AJ552" i="1"/>
  <c r="AJ540" i="1"/>
  <c r="AI608" i="1"/>
  <c r="AI533" i="1"/>
  <c r="AJ873" i="1"/>
  <c r="AJ740" i="1"/>
  <c r="AJ813" i="1"/>
  <c r="AJ679" i="1"/>
  <c r="AJ546" i="1"/>
  <c r="AJ803" i="1"/>
  <c r="AJ559" i="1"/>
  <c r="AI570" i="1"/>
  <c r="AI708" i="1"/>
  <c r="AI474" i="1"/>
  <c r="AJ683" i="1"/>
  <c r="AJ536" i="1"/>
  <c r="AJ850" i="1"/>
  <c r="AJ672" i="1"/>
  <c r="AI482" i="1"/>
  <c r="AJ693" i="1"/>
  <c r="AI356" i="1"/>
  <c r="AI696" i="1"/>
  <c r="AJ710" i="1"/>
  <c r="AI555" i="1"/>
  <c r="AJ743" i="1"/>
  <c r="AI400" i="1"/>
  <c r="AI742" i="1"/>
  <c r="AI581" i="1"/>
  <c r="AI477" i="1"/>
  <c r="AI439" i="1"/>
  <c r="AI807" i="1"/>
  <c r="AI510" i="1"/>
  <c r="AI422" i="1"/>
  <c r="AI583" i="1"/>
  <c r="AI409" i="1"/>
  <c r="AI574" i="1"/>
  <c r="AI689" i="1"/>
  <c r="AI343" i="1"/>
  <c r="AI490" i="1"/>
  <c r="AJ568" i="1"/>
  <c r="AJ522" i="1"/>
  <c r="AJ735" i="1"/>
  <c r="AJ820" i="1"/>
  <c r="AI824" i="1"/>
  <c r="AI660" i="1"/>
  <c r="AI874" i="1"/>
  <c r="AI716" i="1"/>
  <c r="AI673" i="1"/>
  <c r="AI975" i="1"/>
  <c r="AI796" i="1"/>
  <c r="AI969" i="1"/>
  <c r="AI855" i="1"/>
  <c r="AI780" i="1"/>
  <c r="AI350" i="1"/>
  <c r="AI823" i="1"/>
  <c r="AI465" i="1"/>
  <c r="AI463" i="1"/>
  <c r="AI408" i="1"/>
  <c r="AI549" i="1"/>
  <c r="AI967" i="1"/>
  <c r="AI486" i="1"/>
  <c r="AI493" i="1"/>
  <c r="AI506" i="1"/>
  <c r="AI661" i="1"/>
  <c r="AI871" i="1"/>
  <c r="AI617" i="1"/>
  <c r="AI774" i="1"/>
  <c r="AI588" i="1"/>
  <c r="AI822" i="1"/>
  <c r="AI772" i="1"/>
  <c r="AI624" i="1"/>
  <c r="AI288" i="1"/>
  <c r="AI815" i="1"/>
  <c r="AI551" i="1"/>
  <c r="AI741" i="1"/>
  <c r="AI854" i="1"/>
  <c r="AI426" i="1"/>
  <c r="AI816" i="1"/>
  <c r="AI552" i="1"/>
  <c r="AI540" i="1"/>
  <c r="AI873" i="1"/>
  <c r="AI740" i="1"/>
  <c r="AI813" i="1"/>
  <c r="AI679" i="1"/>
  <c r="AI546" i="1"/>
  <c r="AI803" i="1"/>
  <c r="AI559" i="1"/>
  <c r="AI683" i="1"/>
  <c r="AI536" i="1"/>
  <c r="AI850" i="1"/>
  <c r="AI672" i="1"/>
  <c r="AI693" i="1"/>
  <c r="AI710" i="1"/>
  <c r="AI743" i="1"/>
  <c r="AI568" i="1"/>
  <c r="AI522" i="1"/>
  <c r="AI735" i="1"/>
  <c r="AI820" i="1"/>
  <c r="AI736" i="1"/>
  <c r="AI448" i="1"/>
  <c r="AI466" i="1"/>
  <c r="AI830" i="1"/>
  <c r="AJ769" i="1"/>
  <c r="AJ686" i="1"/>
  <c r="AJ420" i="1"/>
  <c r="AJ827" i="1"/>
  <c r="AJ488" i="1"/>
  <c r="AJ478" i="1"/>
  <c r="AJ358" i="1"/>
  <c r="AJ773" i="1"/>
  <c r="AJ622" i="1"/>
  <c r="AJ727" i="1"/>
  <c r="AJ601" i="1"/>
  <c r="AJ804" i="1"/>
  <c r="AJ786" i="1"/>
  <c r="AJ868" i="1"/>
  <c r="AJ270" i="1"/>
  <c r="AJ745" i="1"/>
  <c r="AI434" i="1"/>
  <c r="AI797" i="1"/>
  <c r="AI846" i="1"/>
  <c r="AI438" i="1"/>
  <c r="AI973" i="1"/>
  <c r="AI691" i="1"/>
  <c r="AI972" i="1"/>
  <c r="AJ604" i="1"/>
  <c r="AI501" i="1"/>
  <c r="AJ713" i="1"/>
  <c r="AI685" i="1"/>
  <c r="AJ875" i="1"/>
  <c r="AI866" i="1"/>
  <c r="AI433" i="1"/>
  <c r="AJ861" i="1"/>
  <c r="AJ701" i="1"/>
  <c r="AJ269" i="1"/>
  <c r="AJ712" i="1"/>
  <c r="AJ750" i="1"/>
  <c r="AJ748" i="1"/>
  <c r="AJ648" i="1"/>
  <c r="AI762" i="1"/>
  <c r="AI440" i="1"/>
  <c r="AI437" i="1"/>
  <c r="AI769" i="1"/>
  <c r="AI658" i="1"/>
  <c r="AI625" i="1"/>
  <c r="AI618" i="1"/>
  <c r="AI594" i="1"/>
  <c r="AI686" i="1"/>
  <c r="AI860" i="1"/>
  <c r="AI724" i="1"/>
  <c r="AI420" i="1"/>
  <c r="AI879" i="1"/>
  <c r="AI537" i="1"/>
  <c r="AI799" i="1"/>
  <c r="AI322" i="1"/>
  <c r="AI446" i="1"/>
  <c r="AI827" i="1"/>
  <c r="AI488" i="1"/>
  <c r="AI478" i="1"/>
  <c r="AI843" i="1"/>
  <c r="AI842" i="1"/>
  <c r="AI484" i="1"/>
  <c r="AI358" i="1"/>
  <c r="AI773" i="1"/>
  <c r="AI622" i="1"/>
  <c r="AI727" i="1"/>
  <c r="AI601" i="1"/>
  <c r="AI804" i="1"/>
  <c r="AI634" i="1"/>
  <c r="AI790" i="1"/>
  <c r="AI616" i="1"/>
  <c r="AI964" i="1"/>
  <c r="AI786" i="1"/>
  <c r="AI802" i="1"/>
  <c r="AI728" i="1"/>
  <c r="AI868" i="1"/>
  <c r="AI666" i="1"/>
  <c r="AI270" i="1"/>
  <c r="AI745" i="1"/>
  <c r="AI589" i="1"/>
  <c r="AI878" i="1"/>
  <c r="AI681" i="1"/>
  <c r="AI323" i="1"/>
  <c r="AI504" i="1"/>
  <c r="AI808" i="1"/>
  <c r="AI771" i="1"/>
  <c r="AJ719" i="1"/>
  <c r="AJ779" i="1"/>
  <c r="AJ966" i="1"/>
  <c r="AJ766" i="1"/>
  <c r="AJ476" i="1"/>
  <c r="AJ636" i="1"/>
  <c r="AJ415" i="1"/>
  <c r="AJ627" i="1"/>
  <c r="AJ567" i="1"/>
  <c r="AJ705" i="1"/>
  <c r="AJ561" i="1"/>
  <c r="AJ473" i="1"/>
  <c r="AJ862" i="1"/>
  <c r="AJ670" i="1"/>
  <c r="AJ402" i="1"/>
  <c r="AJ734" i="1"/>
  <c r="AJ697" i="1"/>
  <c r="AJ539" i="1"/>
  <c r="AJ706" i="1"/>
  <c r="AJ505" i="1"/>
  <c r="AJ711" i="1"/>
  <c r="AJ733" i="1"/>
  <c r="AJ826" i="1"/>
  <c r="AJ721" i="1"/>
  <c r="AJ565" i="1"/>
  <c r="AJ770" i="1"/>
  <c r="AJ674" i="1"/>
  <c r="AJ747" i="1"/>
  <c r="AJ646" i="1"/>
  <c r="AJ836" i="1"/>
  <c r="AJ513" i="1"/>
  <c r="AJ718" i="1"/>
  <c r="AJ628" i="1"/>
  <c r="AI472" i="1"/>
  <c r="AI719" i="1"/>
  <c r="AJ814" i="1"/>
  <c r="AI779" i="1"/>
  <c r="AI836" i="1"/>
  <c r="AJ511" i="1"/>
  <c r="AI513" i="1"/>
  <c r="AJ757" i="1"/>
  <c r="AI966" i="1"/>
  <c r="AJ763" i="1"/>
  <c r="AJ793" i="1"/>
  <c r="AJ882" i="1"/>
  <c r="AI542" i="1"/>
  <c r="AI342" i="1"/>
  <c r="AI640" i="1"/>
  <c r="AJ421" i="1"/>
  <c r="AJ669" i="1"/>
  <c r="AI714" i="1"/>
  <c r="AJ515" i="1"/>
  <c r="AJ812" i="1"/>
  <c r="AJ877" i="1"/>
  <c r="AJ606" i="1"/>
  <c r="AI766" i="1"/>
  <c r="AI476" i="1"/>
  <c r="AI489" i="1"/>
  <c r="AI636" i="1"/>
  <c r="AI415" i="1"/>
  <c r="AI627" i="1"/>
  <c r="AJ410" i="1"/>
  <c r="AJ845" i="1"/>
  <c r="AJ768" i="1"/>
  <c r="AJ563" i="1"/>
  <c r="AJ557" i="1"/>
  <c r="AI567" i="1"/>
  <c r="AI705" i="1"/>
  <c r="AI561" i="1"/>
  <c r="AI473" i="1"/>
  <c r="AJ605" i="1"/>
  <c r="AI862" i="1"/>
  <c r="AJ829" i="1"/>
  <c r="AJ870" i="1"/>
  <c r="AI670" i="1"/>
  <c r="AI402" i="1"/>
  <c r="AJ834" i="1"/>
  <c r="AI734" i="1"/>
  <c r="AI697" i="1"/>
  <c r="AI539" i="1"/>
  <c r="AJ801" i="1"/>
  <c r="AI706" i="1"/>
  <c r="AJ621" i="1"/>
  <c r="AJ403" i="1"/>
  <c r="AJ744" i="1"/>
  <c r="AI505" i="1"/>
  <c r="AJ783" i="1"/>
  <c r="AJ508" i="1"/>
  <c r="AJ584" i="1"/>
  <c r="AJ795" i="1"/>
  <c r="AJ853" i="1"/>
  <c r="AJ550" i="1"/>
  <c r="AJ668" i="1"/>
  <c r="AI711" i="1"/>
  <c r="AI733" i="1"/>
  <c r="AJ725" i="1"/>
  <c r="AJ593" i="1"/>
  <c r="AI826" i="1"/>
  <c r="AJ655" i="1"/>
  <c r="AJ642" i="1"/>
  <c r="AJ590" i="1"/>
  <c r="AJ613" i="1"/>
  <c r="AJ531" i="1"/>
  <c r="AI721" i="1"/>
  <c r="AI565" i="1"/>
  <c r="AI770" i="1"/>
  <c r="AI674" i="1"/>
  <c r="AJ534" i="1"/>
  <c r="AJ653" i="1"/>
  <c r="AJ529" i="1"/>
  <c r="AJ657" i="1"/>
  <c r="AJ756" i="1"/>
  <c r="AJ739" i="1"/>
  <c r="AJ849" i="1"/>
  <c r="AJ789" i="1"/>
  <c r="AJ752" i="1"/>
  <c r="AJ579" i="1"/>
  <c r="AJ687" i="1"/>
  <c r="AJ435" i="1"/>
  <c r="AJ761" i="1"/>
  <c r="AJ863" i="1"/>
  <c r="AJ472" i="1"/>
  <c r="AJ787" i="1"/>
  <c r="AJ475" i="1"/>
  <c r="AJ785" i="1"/>
  <c r="AJ970" i="1"/>
  <c r="AJ751" i="1"/>
  <c r="AJ702" i="1"/>
  <c r="AJ649" i="1"/>
  <c r="AJ792" i="1"/>
  <c r="AI517" i="1"/>
  <c r="AI646" i="1"/>
  <c r="AI651" i="1"/>
  <c r="AJ832" i="1"/>
  <c r="AI785" i="1"/>
  <c r="AJ767" i="1"/>
  <c r="AI800" i="1"/>
  <c r="AI970" i="1"/>
  <c r="AI519" i="1"/>
  <c r="AI751" i="1"/>
  <c r="AJ591" i="1"/>
  <c r="AI702" i="1"/>
  <c r="AI749" i="1"/>
  <c r="AI649" i="1"/>
  <c r="AI659" i="1"/>
  <c r="AJ572" i="1"/>
  <c r="AJ640" i="1"/>
  <c r="AI761" i="1"/>
  <c r="AI416" i="1"/>
  <c r="AI572" i="1"/>
  <c r="AJ519" i="1"/>
  <c r="AJ749" i="1"/>
  <c r="AI787" i="1"/>
  <c r="AI475" i="1"/>
  <c r="AI718" i="1"/>
  <c r="AJ491" i="1"/>
  <c r="AJ585" i="1"/>
  <c r="AJ560" i="1"/>
  <c r="AJ703" i="1"/>
  <c r="AJ805" i="1"/>
  <c r="AI483" i="1"/>
  <c r="AI491" i="1"/>
  <c r="AI585" i="1"/>
  <c r="AJ481" i="1"/>
  <c r="AI267" i="1"/>
  <c r="AJ467" i="1"/>
  <c r="AJ794" i="1"/>
  <c r="AI560" i="1"/>
  <c r="AI582" i="1"/>
  <c r="AI832" i="1"/>
  <c r="AJ971" i="1"/>
  <c r="AI767" i="1"/>
  <c r="AJ821" i="1"/>
  <c r="AI591" i="1"/>
  <c r="AJ872" i="1"/>
  <c r="AJ864" i="1"/>
  <c r="AJ556" i="1"/>
  <c r="AJ523" i="1"/>
  <c r="AJ442" i="1"/>
  <c r="AI612" i="1"/>
  <c r="AJ700" i="1"/>
  <c r="AJ675" i="1"/>
  <c r="AI857" i="1"/>
  <c r="AJ841" i="1"/>
  <c r="AJ514" i="1"/>
  <c r="AJ619" i="1"/>
  <c r="AJ602" i="1"/>
  <c r="AJ828" i="1"/>
  <c r="AJ720" i="1"/>
  <c r="AJ881" i="1"/>
  <c r="AJ416" i="1"/>
  <c r="AJ517" i="1"/>
  <c r="AJ651" i="1"/>
  <c r="AJ542" i="1"/>
  <c r="AJ342" i="1"/>
  <c r="AJ714" i="1"/>
  <c r="AI435" i="1"/>
  <c r="AI881" i="1"/>
  <c r="AI863" i="1"/>
  <c r="AJ607" i="1"/>
  <c r="AJ800" i="1"/>
  <c r="AJ659" i="1"/>
  <c r="AJ765" i="1"/>
  <c r="AJ558" i="1"/>
  <c r="AI747" i="1"/>
  <c r="AJ483" i="1"/>
  <c r="AI628" i="1"/>
  <c r="AJ267" i="1"/>
  <c r="AI607" i="1"/>
  <c r="AJ582" i="1"/>
  <c r="AJ663" i="1"/>
  <c r="AJ434" i="1"/>
  <c r="AJ797" i="1"/>
  <c r="AI663" i="1"/>
  <c r="AI703" i="1"/>
  <c r="AJ846" i="1"/>
  <c r="AJ438" i="1"/>
  <c r="AJ973" i="1"/>
  <c r="AJ691" i="1"/>
  <c r="AI805" i="1"/>
  <c r="AJ972" i="1"/>
  <c r="AJ501" i="1"/>
  <c r="AI481" i="1"/>
  <c r="AI467" i="1"/>
  <c r="AJ685" i="1"/>
  <c r="AI794" i="1"/>
  <c r="AJ866" i="1"/>
  <c r="AJ433" i="1"/>
  <c r="AI971" i="1"/>
  <c r="AI821" i="1"/>
  <c r="AI872" i="1"/>
  <c r="AI864" i="1"/>
  <c r="AJ489" i="1"/>
  <c r="AJ569" i="1"/>
  <c r="AJ784" i="1"/>
  <c r="AI765" i="1"/>
  <c r="AI558" i="1"/>
  <c r="AI792" i="1"/>
  <c r="AJ612" i="1"/>
  <c r="AJ857" i="1"/>
  <c r="AJ644" i="1"/>
  <c r="AI814" i="1"/>
  <c r="AJ715" i="1"/>
  <c r="AI511" i="1"/>
  <c r="AI757" i="1"/>
  <c r="AI763" i="1"/>
  <c r="AI793" i="1"/>
  <c r="AI882" i="1"/>
  <c r="AJ810" i="1"/>
  <c r="AI421" i="1"/>
  <c r="AI669" i="1"/>
  <c r="AJ652" i="1"/>
  <c r="AI515" i="1"/>
  <c r="AI812" i="1"/>
  <c r="AI877" i="1"/>
  <c r="AI606" i="1"/>
  <c r="AI410" i="1"/>
  <c r="AI845" i="1"/>
  <c r="AI768" i="1"/>
  <c r="AJ480" i="1"/>
  <c r="AJ664" i="1"/>
  <c r="AJ469" i="1"/>
  <c r="AI563" i="1"/>
  <c r="AI557" i="1"/>
  <c r="AJ503" i="1"/>
  <c r="AJ791" i="1"/>
  <c r="AJ694" i="1"/>
  <c r="AI605" i="1"/>
  <c r="AJ609" i="1"/>
  <c r="AI829" i="1"/>
  <c r="AI870" i="1"/>
  <c r="AJ211" i="1"/>
  <c r="AJ838" i="1"/>
  <c r="AJ586" i="1"/>
  <c r="AI834" i="1"/>
  <c r="AJ880" i="1"/>
  <c r="AJ468" i="1"/>
  <c r="AI801" i="1"/>
  <c r="AI621" i="1"/>
  <c r="AI403" i="1"/>
  <c r="AI744" i="1"/>
  <c r="AJ635" i="1"/>
  <c r="AJ444" i="1"/>
  <c r="AI783" i="1"/>
  <c r="AI508" i="1"/>
  <c r="AI584" i="1"/>
  <c r="AI795" i="1"/>
  <c r="AI853" i="1"/>
  <c r="AI550" i="1"/>
  <c r="AI668" i="1"/>
  <c r="AI725" i="1"/>
  <c r="AI593" i="1"/>
  <c r="AJ516" i="1"/>
  <c r="AI655" i="1"/>
  <c r="AI642" i="1"/>
  <c r="AI590" i="1"/>
  <c r="AJ738" i="1"/>
  <c r="AI613" i="1"/>
  <c r="AI531" i="1"/>
  <c r="AJ487" i="1"/>
  <c r="AI534" i="1"/>
  <c r="AI653" i="1"/>
  <c r="AI529" i="1"/>
  <c r="AI657" i="1"/>
  <c r="AI756" i="1"/>
  <c r="AI739" i="1"/>
  <c r="AI849" i="1"/>
  <c r="AI789" i="1"/>
  <c r="AI752" i="1"/>
  <c r="AI579" i="1"/>
  <c r="AJ235" i="1"/>
  <c r="AJ883" i="1"/>
  <c r="AJ758" i="1"/>
  <c r="AJ976" i="1"/>
  <c r="AI687" i="1"/>
  <c r="AJ852" i="1"/>
  <c r="AJ825" i="1"/>
  <c r="AJ837" i="1"/>
  <c r="AJ443" i="1"/>
  <c r="AJ580" i="1"/>
  <c r="AJ509" i="1"/>
  <c r="AJ548" i="1"/>
  <c r="AJ436" i="1"/>
  <c r="AJ535" i="1"/>
  <c r="AJ778" i="1"/>
  <c r="AJ507" i="1"/>
  <c r="AJ471" i="1"/>
  <c r="AJ603" i="1"/>
  <c r="AJ566" i="1"/>
  <c r="AI569" i="1"/>
  <c r="AI784" i="1"/>
  <c r="AJ876" i="1"/>
  <c r="AI644" i="1"/>
  <c r="AI715" i="1"/>
  <c r="AJ470" i="1"/>
  <c r="AJ717" i="1"/>
  <c r="AJ521" i="1"/>
  <c r="AJ835" i="1"/>
  <c r="AJ781" i="1"/>
  <c r="AI810" i="1"/>
  <c r="AJ292" i="1"/>
  <c r="AI652" i="1"/>
  <c r="AJ654" i="1"/>
  <c r="AI480" i="1"/>
  <c r="AJ544" i="1"/>
  <c r="AI664" i="1"/>
  <c r="AI469" i="1"/>
  <c r="AJ671" i="1"/>
  <c r="AJ695" i="1"/>
  <c r="AJ682" i="1"/>
  <c r="AI503" i="1"/>
  <c r="AJ600" i="1"/>
  <c r="AJ611" i="1"/>
  <c r="AJ699" i="1"/>
  <c r="AJ553" i="1"/>
  <c r="AI791" i="1"/>
  <c r="AI694" i="1"/>
  <c r="AI609" i="1"/>
  <c r="AJ639" i="1"/>
  <c r="AI211" i="1"/>
  <c r="AI838" i="1"/>
  <c r="AI586" i="1"/>
  <c r="AJ811" i="1"/>
  <c r="AI880" i="1"/>
  <c r="AJ963" i="1"/>
  <c r="AJ678" i="1"/>
  <c r="AJ775" i="1"/>
  <c r="AJ638" i="1"/>
  <c r="AI468" i="1"/>
  <c r="AJ764" i="1"/>
  <c r="AJ632" i="1"/>
  <c r="AJ726" i="1"/>
  <c r="AI635" i="1"/>
  <c r="AI444" i="1"/>
  <c r="AJ637" i="1"/>
  <c r="AI516" i="1"/>
  <c r="AJ633" i="1"/>
  <c r="AJ538" i="1"/>
  <c r="AJ798" i="1"/>
  <c r="AI738" i="1"/>
  <c r="AJ688" i="1"/>
  <c r="AJ599" i="1"/>
  <c r="AI487" i="1"/>
  <c r="AJ731" i="1"/>
  <c r="AI235" i="1"/>
  <c r="AI883" i="1"/>
  <c r="AI758" i="1"/>
  <c r="AI976" i="1"/>
  <c r="AI441" i="1"/>
  <c r="AJ595" i="1"/>
  <c r="AI852" i="1"/>
  <c r="AJ690" i="1"/>
  <c r="AI825" i="1"/>
  <c r="AI837" i="1"/>
  <c r="AI443" i="1"/>
  <c r="AI580" i="1"/>
  <c r="AI509" i="1"/>
  <c r="AI548" i="1"/>
  <c r="AI436" i="1"/>
  <c r="AI535" i="1"/>
  <c r="AI778" i="1"/>
  <c r="AI507" i="1"/>
  <c r="AI471" i="1"/>
  <c r="AI603" i="1"/>
  <c r="AI566" i="1"/>
  <c r="AJ520" i="1"/>
  <c r="AJ577" i="1"/>
  <c r="AJ626" i="1"/>
  <c r="AJ578" i="1"/>
  <c r="AJ404" i="1"/>
  <c r="AI876" i="1"/>
  <c r="AI556" i="1"/>
  <c r="AI523" i="1"/>
  <c r="AJ762" i="1"/>
  <c r="AJ440" i="1"/>
  <c r="AJ437" i="1"/>
  <c r="AI442" i="1"/>
  <c r="AI700" i="1"/>
  <c r="AI154" i="1"/>
  <c r="AI675" i="1"/>
  <c r="AI841" i="1"/>
  <c r="AI514" i="1"/>
  <c r="AI619" i="1"/>
  <c r="AI602" i="1"/>
  <c r="AI828" i="1"/>
  <c r="AI720" i="1"/>
  <c r="AJ658" i="1"/>
  <c r="AJ625" i="1"/>
  <c r="AJ618" i="1"/>
  <c r="AJ594" i="1"/>
  <c r="AJ860" i="1"/>
  <c r="AI470" i="1"/>
  <c r="AI717" i="1"/>
  <c r="AI521" i="1"/>
  <c r="AJ724" i="1"/>
  <c r="AI835" i="1"/>
  <c r="AJ879" i="1"/>
  <c r="AJ537" i="1"/>
  <c r="AJ799" i="1"/>
  <c r="AI781" i="1"/>
  <c r="AJ322" i="1"/>
  <c r="AI292" i="1"/>
  <c r="AJ446" i="1"/>
  <c r="AI654" i="1"/>
  <c r="AJ843" i="1"/>
  <c r="AJ842" i="1"/>
  <c r="AJ484" i="1"/>
  <c r="AI544" i="1"/>
  <c r="AI671" i="1"/>
  <c r="AI695" i="1"/>
  <c r="AI682" i="1"/>
  <c r="AI600" i="1"/>
  <c r="AI611" i="1"/>
  <c r="AI699" i="1"/>
  <c r="AI553" i="1"/>
  <c r="AJ634" i="1"/>
  <c r="AJ790" i="1"/>
  <c r="AI639" i="1"/>
  <c r="AJ616" i="1"/>
  <c r="AJ964" i="1"/>
  <c r="AI811" i="1"/>
  <c r="AJ802" i="1"/>
  <c r="AJ728" i="1"/>
  <c r="AI963" i="1"/>
  <c r="AI387" i="1"/>
  <c r="AI678" i="1"/>
  <c r="AJ666" i="1"/>
  <c r="AI775" i="1"/>
  <c r="AI638" i="1"/>
  <c r="AI764" i="1"/>
  <c r="AI632" i="1"/>
  <c r="AI726" i="1"/>
  <c r="AJ589" i="1"/>
  <c r="AI637" i="1"/>
  <c r="AJ878" i="1"/>
  <c r="AJ681" i="1"/>
  <c r="AI633" i="1"/>
  <c r="AI538" i="1"/>
  <c r="AI798" i="1"/>
  <c r="AJ323" i="1"/>
  <c r="AJ504" i="1"/>
  <c r="AJ808" i="1"/>
  <c r="AJ771" i="1"/>
  <c r="AI688" i="1"/>
  <c r="AI599" i="1"/>
  <c r="AI731" i="1"/>
  <c r="AJ722" i="1"/>
  <c r="AI595" i="1"/>
  <c r="AJ543" i="1"/>
  <c r="AI690" i="1"/>
  <c r="AI520" i="1"/>
  <c r="AI577" i="1"/>
  <c r="AI626" i="1"/>
  <c r="AI578" i="1"/>
  <c r="AI404" i="1"/>
  <c r="AJ777" i="1"/>
  <c r="AJ274" i="1"/>
  <c r="AJ530" i="1"/>
  <c r="AJ839" i="1"/>
  <c r="AJ677" i="1"/>
  <c r="AJ592" i="1"/>
  <c r="AJ755" i="1"/>
  <c r="AJ962" i="1"/>
  <c r="AJ848" i="1"/>
  <c r="AJ788" i="1"/>
  <c r="AJ977" i="1"/>
  <c r="AJ127" i="1"/>
  <c r="AI722" i="1"/>
  <c r="AJ290" i="1"/>
  <c r="AI543" i="1"/>
  <c r="AJ620" i="1"/>
  <c r="AI777" i="1"/>
  <c r="AH889" i="1"/>
  <c r="AI889" i="1" s="1"/>
  <c r="AH885" i="1"/>
  <c r="AJ885" i="1" s="1"/>
  <c r="AH903" i="1"/>
  <c r="AJ903" i="1" s="1"/>
  <c r="AH33" i="1"/>
  <c r="AH64" i="1"/>
  <c r="AI64" i="1" s="1"/>
  <c r="AH198" i="1"/>
  <c r="AH91" i="1"/>
  <c r="AJ91" i="1" s="1"/>
  <c r="AH214" i="1"/>
  <c r="AH300" i="1"/>
  <c r="AI300" i="1" s="1"/>
  <c r="AH41" i="1"/>
  <c r="AJ41" i="1" s="1"/>
  <c r="AH406" i="1"/>
  <c r="AJ406" i="1" s="1"/>
  <c r="AH126" i="1"/>
  <c r="AI126" i="1" s="1"/>
  <c r="AH441" i="1"/>
  <c r="AJ441" i="1" s="1"/>
  <c r="AH205" i="1"/>
  <c r="AH88" i="1"/>
  <c r="AH193" i="1"/>
  <c r="AH324" i="1"/>
  <c r="AH190" i="1"/>
  <c r="AH240" i="1"/>
  <c r="AI240" i="1" s="1"/>
  <c r="AH528" i="1"/>
  <c r="AH910" i="1"/>
  <c r="AJ910" i="1" s="1"/>
  <c r="AH307" i="1"/>
  <c r="AH192" i="1"/>
  <c r="AH396" i="1"/>
  <c r="AH196" i="1"/>
  <c r="AH228" i="1"/>
  <c r="AH261" i="1"/>
  <c r="AH900" i="1"/>
  <c r="AH257" i="1"/>
  <c r="AH349" i="1"/>
  <c r="AI349" i="1" s="1"/>
  <c r="AH929" i="1"/>
  <c r="AJ929" i="1" s="1"/>
  <c r="AH29" i="1"/>
  <c r="AH915" i="1"/>
  <c r="AH354" i="1"/>
  <c r="AH452" i="1"/>
  <c r="AH203" i="1"/>
  <c r="AJ203" i="1" s="1"/>
  <c r="AH227" i="1"/>
  <c r="AJ227" i="1" s="1"/>
  <c r="AH947" i="1"/>
  <c r="AH157" i="1"/>
  <c r="AI157" i="1" s="1"/>
  <c r="AH155" i="1"/>
  <c r="AI155" i="1" s="1"/>
  <c r="AH60" i="1"/>
  <c r="AH59" i="1"/>
  <c r="AH178" i="1"/>
  <c r="AH894" i="1"/>
  <c r="AH405" i="1"/>
  <c r="AI405" i="1" s="1"/>
  <c r="AH314" i="1"/>
  <c r="AJ314" i="1" s="1"/>
  <c r="AH57" i="1"/>
  <c r="AH282" i="1"/>
  <c r="AJ282" i="1" s="1"/>
  <c r="AH145" i="1"/>
  <c r="AI145" i="1" s="1"/>
  <c r="AH143" i="1"/>
  <c r="AH337" i="1"/>
  <c r="AI337" i="1" s="1"/>
  <c r="AH56" i="1"/>
  <c r="AH371" i="1"/>
  <c r="AJ371" i="1" s="1"/>
  <c r="AH140" i="1"/>
  <c r="AI140" i="1" s="1"/>
  <c r="AH524" i="1"/>
  <c r="AI524" i="1" s="1"/>
  <c r="AH54" i="1"/>
  <c r="AI54" i="1" s="1"/>
  <c r="AH902" i="1"/>
  <c r="AJ902" i="1" s="1"/>
  <c r="AH130" i="1"/>
  <c r="AJ130" i="1" s="1"/>
  <c r="AH259" i="1"/>
  <c r="AH328" i="1"/>
  <c r="AI328" i="1" s="1"/>
  <c r="AH954" i="1"/>
  <c r="AH260" i="1"/>
  <c r="AH499" i="1"/>
  <c r="AH117" i="1"/>
  <c r="AH116" i="1"/>
  <c r="AJ116" i="1" s="1"/>
  <c r="AH918" i="1"/>
  <c r="AH319" i="1"/>
  <c r="AH49" i="1"/>
  <c r="AH181" i="1"/>
  <c r="AH114" i="1"/>
  <c r="AH338" i="1"/>
  <c r="AH279" i="1"/>
  <c r="AI279" i="1" s="1"/>
  <c r="AH953" i="1"/>
  <c r="AH172" i="1"/>
  <c r="AJ172" i="1" s="1"/>
  <c r="AH170" i="1"/>
  <c r="AJ170" i="1" s="1"/>
  <c r="AH951" i="1"/>
  <c r="AH418" i="1"/>
  <c r="AJ418" i="1" s="1"/>
  <c r="AH219" i="1"/>
  <c r="AJ219" i="1" s="1"/>
  <c r="AH283" i="1"/>
  <c r="AH329" i="1"/>
  <c r="AJ329" i="1" s="1"/>
  <c r="AH168" i="1"/>
  <c r="AI168" i="1" s="1"/>
  <c r="AH366" i="1"/>
  <c r="AH233" i="1"/>
  <c r="AI233" i="1" s="1"/>
  <c r="AH893" i="1"/>
  <c r="AH111" i="1"/>
  <c r="AI111" i="1" s="1"/>
  <c r="AH295" i="1"/>
  <c r="AH317" i="1"/>
  <c r="AH368" i="1"/>
  <c r="AH160" i="1"/>
  <c r="AJ160" i="1" s="1"/>
  <c r="AH297" i="1"/>
  <c r="AJ297" i="1" s="1"/>
  <c r="AH391" i="1"/>
  <c r="AI391" i="1" s="1"/>
  <c r="AH913" i="1"/>
  <c r="AI913" i="1" s="1"/>
  <c r="AH278" i="1"/>
  <c r="AJ278" i="1" s="1"/>
  <c r="AH931" i="1"/>
  <c r="AH78" i="1"/>
  <c r="AJ78" i="1" s="1"/>
  <c r="AH35" i="1"/>
  <c r="AJ35" i="1" s="1"/>
  <c r="AH58" i="1"/>
  <c r="AJ58" i="1" s="1"/>
  <c r="AH43" i="1"/>
  <c r="AH449" i="1"/>
  <c r="AJ449" i="1" s="1"/>
  <c r="AH42" i="1"/>
  <c r="AH255" i="1"/>
  <c r="AI255" i="1" s="1"/>
  <c r="AH313" i="1"/>
  <c r="AH921" i="1"/>
  <c r="AJ921" i="1" s="1"/>
  <c r="AH103" i="1"/>
  <c r="AH102" i="1"/>
  <c r="AJ102" i="1" s="1"/>
  <c r="AH250" i="1"/>
  <c r="AI250" i="1" s="1"/>
  <c r="AH753" i="1"/>
  <c r="AI753" i="1" s="1"/>
  <c r="AH23" i="1"/>
  <c r="AH22" i="1"/>
  <c r="AH97" i="1"/>
  <c r="AI97" i="1" s="1"/>
  <c r="AH96" i="1"/>
  <c r="AJ96" i="1" s="1"/>
  <c r="AH209" i="1"/>
  <c r="AH943" i="1"/>
  <c r="AH262" i="1"/>
  <c r="AH137" i="1"/>
  <c r="AH69" i="1"/>
  <c r="AI69" i="1" s="1"/>
  <c r="AH525" i="1"/>
  <c r="AJ525" i="1" s="1"/>
  <c r="AH384" i="1"/>
  <c r="AI384" i="1" s="1"/>
  <c r="AH68" i="1"/>
  <c r="AJ68" i="1" s="1"/>
  <c r="AH941" i="1"/>
  <c r="AI941" i="1" s="1"/>
  <c r="AH221" i="1"/>
  <c r="AH264" i="1"/>
  <c r="AH949" i="1"/>
  <c r="AH927" i="1"/>
  <c r="AH333" i="1"/>
  <c r="AI333" i="1" s="1"/>
  <c r="AH351" i="1"/>
  <c r="AJ351" i="1" s="1"/>
  <c r="AH274" i="1"/>
  <c r="AI274" i="1" s="1"/>
  <c r="AH938" i="1"/>
  <c r="AI938" i="1" s="1"/>
  <c r="AH224" i="1"/>
  <c r="AI224" i="1" s="1"/>
  <c r="AH445" i="1"/>
  <c r="AH459" i="1"/>
  <c r="AJ459" i="1" s="1"/>
  <c r="AH359" i="1"/>
  <c r="AI359" i="1" s="1"/>
  <c r="AH347" i="1"/>
  <c r="AH98" i="1"/>
  <c r="AI98" i="1" s="1"/>
  <c r="AH265" i="1"/>
  <c r="AH375" i="1"/>
  <c r="AH284" i="1"/>
  <c r="AI284" i="1" s="1"/>
  <c r="AH247" i="1"/>
  <c r="AI247" i="1" s="1"/>
  <c r="AH207" i="1"/>
  <c r="AH109" i="1"/>
  <c r="AH236" i="1"/>
  <c r="AH199" i="1"/>
  <c r="AI199" i="1" s="1"/>
  <c r="AH107" i="1"/>
  <c r="AI107" i="1" s="1"/>
  <c r="AH77" i="1"/>
  <c r="AI77" i="1" s="1"/>
  <c r="AH106" i="1"/>
  <c r="AJ106" i="1" s="1"/>
  <c r="AH215" i="1"/>
  <c r="AI215" i="1" s="1"/>
  <c r="AH926" i="1"/>
  <c r="AI926" i="1" s="1"/>
  <c r="AH210" i="1"/>
  <c r="AJ210" i="1" s="1"/>
  <c r="AH139" i="1"/>
  <c r="AH249" i="1"/>
  <c r="AH195" i="1"/>
  <c r="AH183" i="1"/>
  <c r="AJ183" i="1" s="1"/>
  <c r="AH86" i="1"/>
  <c r="AJ86" i="1" s="1"/>
  <c r="AH113" i="1"/>
  <c r="AI113" i="1" s="1"/>
  <c r="AH169" i="1"/>
  <c r="AI169" i="1" s="1"/>
  <c r="AH541" i="1"/>
  <c r="AH948" i="1"/>
  <c r="AI948" i="1" s="1"/>
  <c r="AH273" i="1"/>
  <c r="AI273" i="1" s="1"/>
  <c r="AH858" i="1"/>
  <c r="AI858" i="1" s="1"/>
  <c r="AH80" i="1"/>
  <c r="AI80" i="1" s="1"/>
  <c r="AH194" i="1"/>
  <c r="AJ194" i="1" s="1"/>
  <c r="AH119" i="1"/>
  <c r="AH185" i="1"/>
  <c r="AH908" i="1"/>
  <c r="AJ908" i="1" s="1"/>
  <c r="AH414" i="1"/>
  <c r="AI414" i="1" s="1"/>
  <c r="AH84" i="1"/>
  <c r="AJ84" i="1" s="1"/>
  <c r="AH83" i="1"/>
  <c r="AJ83" i="1" s="1"/>
  <c r="AH498" i="1"/>
  <c r="AJ498" i="1" s="1"/>
  <c r="AH378" i="1"/>
  <c r="AH898" i="1"/>
  <c r="AH95" i="1"/>
  <c r="AI95" i="1" s="1"/>
  <c r="AH428" i="1"/>
  <c r="AI428" i="1" s="1"/>
  <c r="AH93" i="1"/>
  <c r="AI93" i="1" s="1"/>
  <c r="AH132" i="1"/>
  <c r="AJ132" i="1" s="1"/>
  <c r="AH348" i="1"/>
  <c r="AH383" i="1"/>
  <c r="AH361" i="1"/>
  <c r="AI361" i="1" s="1"/>
  <c r="AH306" i="1"/>
  <c r="AI306" i="1" s="1"/>
  <c r="AH381" i="1"/>
  <c r="AH933" i="1"/>
  <c r="AH127" i="1"/>
  <c r="AI127" i="1" s="1"/>
  <c r="AH201" i="1"/>
  <c r="AJ201" i="1" s="1"/>
  <c r="AH52" i="1"/>
  <c r="AH906" i="1"/>
  <c r="AH960" i="1"/>
  <c r="AI960" i="1" s="1"/>
  <c r="AH120" i="1"/>
  <c r="AI120" i="1" s="1"/>
  <c r="AH891" i="1"/>
  <c r="AJ891" i="1" s="1"/>
  <c r="AH321" i="1"/>
  <c r="AH118" i="1"/>
  <c r="AH50" i="1"/>
  <c r="AJ50" i="1" s="1"/>
  <c r="AH326" i="1"/>
  <c r="AH374" i="1"/>
  <c r="AH115" i="1"/>
  <c r="AH177" i="1"/>
  <c r="AH917" i="1"/>
  <c r="AH222" i="1"/>
  <c r="AI222" i="1" s="1"/>
  <c r="AH280" i="1"/>
  <c r="AH173" i="1"/>
  <c r="AJ173" i="1" s="1"/>
  <c r="AH905" i="1"/>
  <c r="AH171" i="1"/>
  <c r="AH952" i="1"/>
  <c r="AI952" i="1" s="1"/>
  <c r="AH895" i="1"/>
  <c r="AI895" i="1" s="1"/>
  <c r="AH373" i="1"/>
  <c r="AH81" i="1"/>
  <c r="AH277" i="1"/>
  <c r="AJ277" i="1" s="1"/>
  <c r="AH294" i="1"/>
  <c r="AJ294" i="1" s="1"/>
  <c r="AH272" i="1"/>
  <c r="AH325" i="1"/>
  <c r="AH79" i="1"/>
  <c r="AH48" i="1"/>
  <c r="AH427" i="1"/>
  <c r="AJ427" i="1" s="1"/>
  <c r="AH377" i="1"/>
  <c r="AH162" i="1"/>
  <c r="AH158" i="1"/>
  <c r="AH154" i="1"/>
  <c r="AJ154" i="1" s="1"/>
  <c r="AH309" i="1"/>
  <c r="AJ309" i="1" s="1"/>
  <c r="AH218" i="1"/>
  <c r="AJ218" i="1" s="1"/>
  <c r="AH304" i="1"/>
  <c r="AH47" i="1"/>
  <c r="AJ47" i="1" s="1"/>
  <c r="AH339" i="1"/>
  <c r="AH147" i="1"/>
  <c r="AJ147" i="1" s="1"/>
  <c r="AH231" i="1"/>
  <c r="AH100" i="1"/>
  <c r="AJ100" i="1" s="1"/>
  <c r="AH142" i="1"/>
  <c r="AH266" i="1"/>
  <c r="AI266" i="1" s="1"/>
  <c r="AH369" i="1"/>
  <c r="AJ369" i="1" s="1"/>
  <c r="AH271" i="1"/>
  <c r="AI271" i="1" s="1"/>
  <c r="AH71" i="1"/>
  <c r="AH44" i="1"/>
  <c r="AH899" i="1"/>
  <c r="AH360" i="1"/>
  <c r="AH386" i="1"/>
  <c r="AH385" i="1"/>
  <c r="AJ385" i="1" s="1"/>
  <c r="AH212" i="1"/>
  <c r="AH242" i="1"/>
  <c r="AI242" i="1" s="1"/>
  <c r="AH298" i="1"/>
  <c r="AJ298" i="1" s="1"/>
  <c r="AH90" i="1"/>
  <c r="AJ90" i="1" s="1"/>
  <c r="AH920" i="1"/>
  <c r="AH365" i="1"/>
  <c r="AJ365" i="1" s="1"/>
  <c r="AH204" i="1"/>
  <c r="AJ204" i="1" s="1"/>
  <c r="AH281" i="1"/>
  <c r="AI281" i="1" s="1"/>
  <c r="AH220" i="1"/>
  <c r="AI220" i="1" s="1"/>
  <c r="AH276" i="1"/>
  <c r="AJ276" i="1" s="1"/>
  <c r="AH887" i="1"/>
  <c r="AH430" i="1"/>
  <c r="AH380" i="1"/>
  <c r="AI380" i="1" s="1"/>
  <c r="AH237" i="1"/>
  <c r="AJ237" i="1" s="1"/>
  <c r="AH134" i="1"/>
  <c r="AI134" i="1" s="1"/>
  <c r="AH21" i="1"/>
  <c r="AH246" i="1"/>
  <c r="AH399" i="1"/>
  <c r="AH958" i="1"/>
  <c r="AH202" i="1"/>
  <c r="AI202" i="1" s="1"/>
  <c r="AH286" i="1"/>
  <c r="AH263" i="1"/>
  <c r="AH527" i="1"/>
  <c r="AH451" i="1"/>
  <c r="AH186" i="1"/>
  <c r="AJ186" i="1" s="1"/>
  <c r="AH709" i="1"/>
  <c r="AJ709" i="1" s="1"/>
  <c r="AH87" i="1"/>
  <c r="AJ87" i="1" s="1"/>
  <c r="AH180" i="1"/>
  <c r="AH500" i="1"/>
  <c r="AH234" i="1"/>
  <c r="AH909" i="1"/>
  <c r="AH296" i="1"/>
  <c r="AH345" i="1"/>
  <c r="AH38" i="1"/>
  <c r="AH167" i="1"/>
  <c r="AH950" i="1"/>
  <c r="AH165" i="1"/>
  <c r="AH164" i="1"/>
  <c r="AI164" i="1" s="1"/>
  <c r="AH110" i="1"/>
  <c r="AJ110" i="1" s="1"/>
  <c r="AH518" i="1"/>
  <c r="AI518" i="1" s="1"/>
  <c r="AH407" i="1"/>
  <c r="AH526" i="1"/>
  <c r="AH928" i="1"/>
  <c r="AI928" i="1" s="1"/>
  <c r="AH159" i="1"/>
  <c r="AH243" i="1"/>
  <c r="AJ243" i="1" s="1"/>
  <c r="AH447" i="1"/>
  <c r="AJ447" i="1" s="1"/>
  <c r="AH417" i="1"/>
  <c r="AI417" i="1" s="1"/>
  <c r="AH912" i="1"/>
  <c r="AI912" i="1" s="1"/>
  <c r="AH229" i="1"/>
  <c r="AH75" i="1"/>
  <c r="AI75" i="1" s="1"/>
  <c r="AH285" i="1"/>
  <c r="AH101" i="1"/>
  <c r="AJ101" i="1" s="1"/>
  <c r="AH303" i="1"/>
  <c r="AJ303" i="1" s="1"/>
  <c r="AH363" i="1"/>
  <c r="AH936" i="1"/>
  <c r="AJ936" i="1" s="1"/>
  <c r="AH141" i="1"/>
  <c r="AH419" i="1"/>
  <c r="AJ419" i="1" s="1"/>
  <c r="AH94" i="1"/>
  <c r="AH135" i="1"/>
  <c r="AH133" i="1"/>
  <c r="AH253" i="1"/>
  <c r="AI253" i="1" s="1"/>
  <c r="AH19" i="1"/>
  <c r="AJ19" i="1" s="1"/>
  <c r="AH216" i="1"/>
  <c r="AI216" i="1" s="1"/>
  <c r="AH129" i="1"/>
  <c r="AH67" i="1"/>
  <c r="AH423" i="1"/>
  <c r="AI423" i="1" s="1"/>
  <c r="AH36" i="1"/>
  <c r="AH340" i="1"/>
  <c r="AJ340" i="1" s="1"/>
  <c r="AH252" i="1"/>
  <c r="AJ252" i="1" s="1"/>
  <c r="AH458" i="1"/>
  <c r="AJ458" i="1" s="1"/>
  <c r="AH888" i="1"/>
  <c r="AH223" i="1"/>
  <c r="AI223" i="1" s="1"/>
  <c r="AH379" i="1"/>
  <c r="AH614" i="1"/>
  <c r="AH254" i="1"/>
  <c r="AI254" i="1" s="1"/>
  <c r="AH413" i="1"/>
  <c r="AH245" i="1"/>
  <c r="AH63" i="1"/>
  <c r="AI63" i="1" s="1"/>
  <c r="AH62" i="1"/>
  <c r="AH922" i="1"/>
  <c r="AH932" i="1"/>
  <c r="AH213" i="1"/>
  <c r="AI213" i="1" s="1"/>
  <c r="AH957" i="1"/>
  <c r="AI957" i="1" s="1"/>
  <c r="AH956" i="1"/>
  <c r="AH30" i="1"/>
  <c r="AJ30" i="1" s="1"/>
  <c r="AH241" i="1"/>
  <c r="AI241" i="1" s="1"/>
  <c r="AH395" i="1"/>
  <c r="AH293" i="1"/>
  <c r="AJ293" i="1" s="1"/>
  <c r="AH188" i="1"/>
  <c r="AH394" i="1"/>
  <c r="AJ394" i="1" s="1"/>
  <c r="AH179" i="1"/>
  <c r="AI179" i="1" s="1"/>
  <c r="AH251" i="1"/>
  <c r="AI251" i="1" s="1"/>
  <c r="AH334" i="1"/>
  <c r="AJ334" i="1" s="1"/>
  <c r="AH174" i="1"/>
  <c r="AI174" i="1" s="1"/>
  <c r="AH919" i="1"/>
  <c r="AH40" i="1"/>
  <c r="AH676" i="1"/>
  <c r="AH32" i="1"/>
  <c r="AI32" i="1" s="1"/>
  <c r="AH302" i="1"/>
  <c r="AH208" i="1"/>
  <c r="AH225" i="1"/>
  <c r="AH429" i="1"/>
  <c r="AH907" i="1"/>
  <c r="AH431" i="1"/>
  <c r="AH336" i="1"/>
  <c r="AI336" i="1" s="1"/>
  <c r="AH25" i="1"/>
  <c r="AJ25" i="1" s="1"/>
  <c r="AH904" i="1"/>
  <c r="AI904" i="1" s="1"/>
  <c r="AH353" i="1"/>
  <c r="AI353" i="1" s="1"/>
  <c r="AH161" i="1"/>
  <c r="AH355" i="1"/>
  <c r="AJ355" i="1" s="1"/>
  <c r="AH460" i="1"/>
  <c r="AH153" i="1"/>
  <c r="AI153" i="1" s="1"/>
  <c r="AH217" i="1"/>
  <c r="AI217" i="1" s="1"/>
  <c r="AH152" i="1"/>
  <c r="AJ152" i="1" s="1"/>
  <c r="AH479" i="1"/>
  <c r="AH344" i="1"/>
  <c r="AI344" i="1" s="1"/>
  <c r="AH146" i="1"/>
  <c r="AJ146" i="1" s="1"/>
  <c r="AH28" i="1"/>
  <c r="AI28" i="1" s="1"/>
  <c r="AH308" i="1"/>
  <c r="AJ308" i="1" s="1"/>
  <c r="AH937" i="1"/>
  <c r="AH99" i="1"/>
  <c r="AJ99" i="1" s="1"/>
  <c r="AH388" i="1"/>
  <c r="AH944" i="1"/>
  <c r="AH27" i="1"/>
  <c r="AI27" i="1" s="1"/>
  <c r="AH454" i="1"/>
  <c r="AH70" i="1"/>
  <c r="AJ70" i="1" s="1"/>
  <c r="AH20" i="1"/>
  <c r="AH136" i="1"/>
  <c r="AJ136" i="1" s="1"/>
  <c r="AH230" i="1"/>
  <c r="AJ230" i="1" s="1"/>
  <c r="AH923" i="1"/>
  <c r="AJ923" i="1" s="1"/>
  <c r="AH942" i="1"/>
  <c r="AI942" i="1" s="1"/>
  <c r="AH456" i="1"/>
  <c r="AJ456" i="1" s="1"/>
  <c r="AH92" i="1"/>
  <c r="AI92" i="1" s="1"/>
  <c r="AH66" i="1"/>
  <c r="AJ66" i="1" s="1"/>
  <c r="AH65" i="1"/>
  <c r="AI65" i="1" s="1"/>
  <c r="AH239" i="1"/>
  <c r="AH51" i="1"/>
  <c r="AH26" i="1"/>
  <c r="AH890" i="1"/>
  <c r="AJ890" i="1" s="1"/>
  <c r="AH886" i="1"/>
  <c r="AJ886" i="1" s="1"/>
  <c r="AH453" i="1"/>
  <c r="AI453" i="1" s="1"/>
  <c r="AH364" i="1"/>
  <c r="AI364" i="1" s="1"/>
  <c r="AH121" i="1"/>
  <c r="AI121" i="1" s="1"/>
  <c r="AH959" i="1"/>
  <c r="AH287" i="1"/>
  <c r="AH397" i="1"/>
  <c r="AJ397" i="1" s="1"/>
  <c r="AH305" i="1"/>
  <c r="AH184" i="1"/>
  <c r="AH955" i="1"/>
  <c r="AH258" i="1"/>
  <c r="AI258" i="1" s="1"/>
  <c r="AH85" i="1"/>
  <c r="AH176" i="1"/>
  <c r="AI176" i="1" s="1"/>
  <c r="AH411" i="1"/>
  <c r="AH916" i="1"/>
  <c r="AH268" i="1"/>
  <c r="AH930" i="1"/>
  <c r="AJ930" i="1" s="1"/>
  <c r="AH82" i="1"/>
  <c r="AH892" i="1"/>
  <c r="AH112" i="1"/>
  <c r="AH462" i="1"/>
  <c r="AH163" i="1"/>
  <c r="AJ163" i="1" s="1"/>
  <c r="AH244" i="1"/>
  <c r="AI244" i="1" s="1"/>
  <c r="AH450" i="1"/>
  <c r="AH316" i="1"/>
  <c r="AH571" i="1"/>
  <c r="AH151" i="1"/>
  <c r="AH232" i="1"/>
  <c r="AJ232" i="1" s="1"/>
  <c r="AH150" i="1"/>
  <c r="AH362" i="1"/>
  <c r="AJ362" i="1" s="1"/>
  <c r="AH315" i="1"/>
  <c r="AH148" i="1"/>
  <c r="AH46" i="1"/>
  <c r="AH495" i="1"/>
  <c r="AJ495" i="1" s="1"/>
  <c r="AH884" i="1"/>
  <c r="AI884" i="1" s="1"/>
  <c r="AH330" i="1"/>
  <c r="AJ330" i="1" s="1"/>
  <c r="AH925" i="1"/>
  <c r="AJ925" i="1" s="1"/>
  <c r="AH104" i="1"/>
  <c r="AH389" i="1"/>
  <c r="AI389" i="1" s="1"/>
  <c r="AH144" i="1"/>
  <c r="AH376" i="1"/>
  <c r="AH331" i="1"/>
  <c r="AJ331" i="1" s="1"/>
  <c r="AH248" i="1"/>
  <c r="AI248" i="1" s="1"/>
  <c r="AH73" i="1"/>
  <c r="AH138" i="1"/>
  <c r="AH455" i="1"/>
  <c r="AI455" i="1" s="1"/>
  <c r="AH496" i="1"/>
  <c r="AJ496" i="1" s="1"/>
  <c r="AH55" i="1"/>
  <c r="AJ55" i="1" s="1"/>
  <c r="AH275" i="1"/>
  <c r="AJ275" i="1" s="1"/>
  <c r="AH200" i="1"/>
  <c r="AJ200" i="1" s="1"/>
  <c r="AH131" i="1"/>
  <c r="AH291" i="1"/>
  <c r="AJ291" i="1" s="1"/>
  <c r="AH934" i="1"/>
  <c r="AI934" i="1" s="1"/>
  <c r="AH238" i="1"/>
  <c r="AI238" i="1" s="1"/>
  <c r="AH940" i="1"/>
  <c r="AH125" i="1"/>
  <c r="AJ125" i="1" s="1"/>
  <c r="AH124" i="1"/>
  <c r="AI124" i="1" s="1"/>
  <c r="AH34" i="1"/>
  <c r="AH197" i="1"/>
  <c r="AH61" i="1"/>
  <c r="AH311" i="1"/>
  <c r="AI311" i="1" s="1"/>
  <c r="AH961" i="1"/>
  <c r="AH335" i="1"/>
  <c r="AH398" i="1"/>
  <c r="AI398" i="1" s="1"/>
  <c r="AH191" i="1"/>
  <c r="AJ191" i="1" s="1"/>
  <c r="AH189" i="1"/>
  <c r="AH320" i="1"/>
  <c r="AI320" i="1" s="1"/>
  <c r="AH901" i="1"/>
  <c r="AH187" i="1"/>
  <c r="AH182" i="1"/>
  <c r="AH206" i="1"/>
  <c r="AH939" i="1"/>
  <c r="AH935" i="1"/>
  <c r="AJ935" i="1" s="1"/>
  <c r="AH175" i="1"/>
  <c r="AH432" i="1"/>
  <c r="AH318" i="1"/>
  <c r="AH615" i="1"/>
  <c r="AH352" i="1"/>
  <c r="AH897" i="1"/>
  <c r="AJ897" i="1" s="1"/>
  <c r="AH393" i="1"/>
  <c r="AH327" i="1"/>
  <c r="AH914" i="1"/>
  <c r="AI914" i="1" s="1"/>
  <c r="AH166" i="1"/>
  <c r="AH461" i="1"/>
  <c r="AI461" i="1" s="1"/>
  <c r="AH39" i="1"/>
  <c r="AH256" i="1"/>
  <c r="AH226" i="1"/>
  <c r="AI226" i="1" s="1"/>
  <c r="AH156" i="1"/>
  <c r="AJ156" i="1" s="1"/>
  <c r="AH457" i="1"/>
  <c r="AH301" i="1"/>
  <c r="AH392" i="1"/>
  <c r="AH341" i="1"/>
  <c r="AI341" i="1" s="1"/>
  <c r="AH390" i="1"/>
  <c r="AJ390" i="1" s="1"/>
  <c r="AH312" i="1"/>
  <c r="AJ312" i="1" s="1"/>
  <c r="AH108" i="1"/>
  <c r="AH367" i="1"/>
  <c r="AJ367" i="1" s="1"/>
  <c r="AH149" i="1"/>
  <c r="AH299" i="1"/>
  <c r="AH105" i="1"/>
  <c r="AJ105" i="1" s="1"/>
  <c r="AH76" i="1"/>
  <c r="AJ76" i="1" s="1"/>
  <c r="AH946" i="1"/>
  <c r="AH630" i="1"/>
  <c r="AJ630" i="1" s="1"/>
  <c r="AH911" i="1"/>
  <c r="AH945" i="1"/>
  <c r="AJ945" i="1" s="1"/>
  <c r="AH45" i="1"/>
  <c r="AJ45" i="1" s="1"/>
  <c r="AH37" i="1"/>
  <c r="AJ37" i="1" s="1"/>
  <c r="AH74" i="1"/>
  <c r="AJ74" i="1" s="1"/>
  <c r="AH24" i="1"/>
  <c r="AH310" i="1"/>
  <c r="AH370" i="1"/>
  <c r="AI370" i="1" s="1"/>
  <c r="AH497" i="1"/>
  <c r="AI497" i="1" s="1"/>
  <c r="AH72" i="1"/>
  <c r="AJ72" i="1" s="1"/>
  <c r="AH924" i="1"/>
  <c r="AJ924" i="1" s="1"/>
  <c r="AH896" i="1"/>
  <c r="AJ896" i="1" s="1"/>
  <c r="AH387" i="1"/>
  <c r="AJ387" i="1" s="1"/>
  <c r="AH31" i="1"/>
  <c r="AI31" i="1" s="1"/>
  <c r="AH53" i="1"/>
  <c r="AI53" i="1" s="1"/>
  <c r="AH128" i="1"/>
  <c r="AH382" i="1"/>
  <c r="AH89" i="1"/>
  <c r="AI89" i="1" s="1"/>
  <c r="AH372" i="1"/>
  <c r="AH332" i="1"/>
  <c r="AJ332" i="1" s="1"/>
  <c r="AH412" i="1"/>
  <c r="AH123" i="1"/>
  <c r="AH122" i="1"/>
  <c r="AJ281" i="1" l="1"/>
  <c r="AI106" i="1"/>
  <c r="AI394" i="1"/>
  <c r="AJ942" i="1"/>
  <c r="AI58" i="1"/>
  <c r="AI929" i="1"/>
  <c r="AI885" i="1"/>
  <c r="AJ284" i="1"/>
  <c r="AI385" i="1"/>
  <c r="AI362" i="1"/>
  <c r="AJ389" i="1"/>
  <c r="AJ124" i="1"/>
  <c r="AI923" i="1"/>
  <c r="AJ169" i="1"/>
  <c r="AJ240" i="1"/>
  <c r="AI116" i="1"/>
  <c r="AJ250" i="1"/>
  <c r="AJ145" i="1"/>
  <c r="AJ889" i="1"/>
  <c r="AI136" i="1"/>
  <c r="AJ179" i="1"/>
  <c r="AJ934" i="1"/>
  <c r="AI90" i="1"/>
  <c r="AJ405" i="1"/>
  <c r="AJ913" i="1"/>
  <c r="AI200" i="1"/>
  <c r="AJ384" i="1"/>
  <c r="AI130" i="1"/>
  <c r="AJ120" i="1"/>
  <c r="AI41" i="1"/>
  <c r="AJ95" i="1"/>
  <c r="AJ370" i="1"/>
  <c r="AI371" i="1"/>
  <c r="AI105" i="1"/>
  <c r="AI146" i="1"/>
  <c r="AJ28" i="1"/>
  <c r="AJ952" i="1"/>
  <c r="AJ336" i="1"/>
  <c r="AI78" i="1"/>
  <c r="AI419" i="1"/>
  <c r="AI252" i="1"/>
  <c r="AI332" i="1"/>
  <c r="AJ199" i="1"/>
  <c r="AI219" i="1"/>
  <c r="AI30" i="1"/>
  <c r="AJ238" i="1"/>
  <c r="AI886" i="1"/>
  <c r="AJ895" i="1"/>
  <c r="AI630" i="1"/>
  <c r="AI924" i="1"/>
  <c r="AI99" i="1"/>
  <c r="AJ223" i="1"/>
  <c r="AI201" i="1"/>
  <c r="AI230" i="1"/>
  <c r="AI709" i="1"/>
  <c r="AI152" i="1"/>
  <c r="AI163" i="1"/>
  <c r="AJ306" i="1"/>
  <c r="AI312" i="1"/>
  <c r="AI186" i="1"/>
  <c r="AI298" i="1"/>
  <c r="AI45" i="1"/>
  <c r="AJ215" i="1"/>
  <c r="AJ333" i="1"/>
  <c r="AI902" i="1"/>
  <c r="AI495" i="1"/>
  <c r="AJ960" i="1"/>
  <c r="AJ176" i="1"/>
  <c r="AI935" i="1"/>
  <c r="AI369" i="1"/>
  <c r="AJ75" i="1"/>
  <c r="AJ220" i="1"/>
  <c r="AI275" i="1"/>
  <c r="AJ423" i="1"/>
  <c r="AJ337" i="1"/>
  <c r="AI147" i="1"/>
  <c r="AJ247" i="1"/>
  <c r="AI459" i="1"/>
  <c r="AI314" i="1"/>
  <c r="AJ27" i="1"/>
  <c r="AI297" i="1"/>
  <c r="AI173" i="1"/>
  <c r="AJ98" i="1"/>
  <c r="AI303" i="1"/>
  <c r="AJ380" i="1"/>
  <c r="AJ453" i="1"/>
  <c r="AJ126" i="1"/>
  <c r="AJ53" i="1"/>
  <c r="AJ753" i="1"/>
  <c r="AJ912" i="1"/>
  <c r="AI331" i="1"/>
  <c r="AI351" i="1"/>
  <c r="AI243" i="1"/>
  <c r="AJ455" i="1"/>
  <c r="AJ244" i="1"/>
  <c r="AI172" i="1"/>
  <c r="AJ233" i="1"/>
  <c r="AJ217" i="1"/>
  <c r="AJ73" i="1"/>
  <c r="AI73" i="1"/>
  <c r="AI85" i="1"/>
  <c r="AJ85" i="1"/>
  <c r="AJ919" i="1"/>
  <c r="AI919" i="1"/>
  <c r="AI888" i="1"/>
  <c r="AJ888" i="1"/>
  <c r="AJ142" i="1"/>
  <c r="AI142" i="1"/>
  <c r="AJ325" i="1"/>
  <c r="AI325" i="1"/>
  <c r="AI906" i="1"/>
  <c r="AJ906" i="1"/>
  <c r="AJ368" i="1"/>
  <c r="AI368" i="1"/>
  <c r="AI26" i="1"/>
  <c r="AJ26" i="1"/>
  <c r="AJ388" i="1"/>
  <c r="AI388" i="1"/>
  <c r="AI614" i="1"/>
  <c r="AJ614" i="1"/>
  <c r="AJ94" i="1"/>
  <c r="AI94" i="1"/>
  <c r="AJ526" i="1"/>
  <c r="AI526" i="1"/>
  <c r="AI38" i="1"/>
  <c r="AJ38" i="1"/>
  <c r="AI399" i="1"/>
  <c r="AJ399" i="1"/>
  <c r="AJ373" i="1"/>
  <c r="AI373" i="1"/>
  <c r="AJ917" i="1"/>
  <c r="AI917" i="1"/>
  <c r="AJ381" i="1"/>
  <c r="AI381" i="1"/>
  <c r="AJ185" i="1"/>
  <c r="AI185" i="1"/>
  <c r="AJ207" i="1"/>
  <c r="AI207" i="1"/>
  <c r="AI949" i="1"/>
  <c r="AJ949" i="1"/>
  <c r="AI137" i="1"/>
  <c r="AJ137" i="1"/>
  <c r="AJ319" i="1"/>
  <c r="AI319" i="1"/>
  <c r="AJ259" i="1"/>
  <c r="AI259" i="1"/>
  <c r="AI178" i="1"/>
  <c r="AJ178" i="1"/>
  <c r="AJ452" i="1"/>
  <c r="AI452" i="1"/>
  <c r="AI261" i="1"/>
  <c r="AJ261" i="1"/>
  <c r="AI125" i="1"/>
  <c r="AJ65" i="1"/>
  <c r="AI291" i="1"/>
  <c r="AJ134" i="1"/>
  <c r="AJ926" i="1"/>
  <c r="AJ64" i="1"/>
  <c r="AI365" i="1"/>
  <c r="AJ242" i="1"/>
  <c r="AJ248" i="1"/>
  <c r="AI447" i="1"/>
  <c r="AJ341" i="1"/>
  <c r="AI218" i="1"/>
  <c r="AI203" i="1"/>
  <c r="AI496" i="1"/>
  <c r="AI390" i="1"/>
  <c r="AJ359" i="1"/>
  <c r="AJ884" i="1"/>
  <c r="AI232" i="1"/>
  <c r="AI25" i="1"/>
  <c r="AJ174" i="1"/>
  <c r="AJ63" i="1"/>
  <c r="AI294" i="1"/>
  <c r="AI86" i="1"/>
  <c r="AI50" i="1"/>
  <c r="AJ391" i="1"/>
  <c r="AJ279" i="1"/>
  <c r="AI96" i="1"/>
  <c r="AJ89" i="1"/>
  <c r="AJ140" i="1"/>
  <c r="AJ153" i="1"/>
  <c r="AI128" i="1"/>
  <c r="AJ128" i="1"/>
  <c r="AJ256" i="1"/>
  <c r="AI256" i="1"/>
  <c r="AJ352" i="1"/>
  <c r="AI352" i="1"/>
  <c r="AI182" i="1"/>
  <c r="AJ182" i="1"/>
  <c r="AI961" i="1"/>
  <c r="AJ961" i="1"/>
  <c r="AI104" i="1"/>
  <c r="AJ104" i="1"/>
  <c r="AI411" i="1"/>
  <c r="AJ411" i="1"/>
  <c r="AI287" i="1"/>
  <c r="AJ287" i="1"/>
  <c r="AI51" i="1"/>
  <c r="AJ51" i="1"/>
  <c r="AJ676" i="1"/>
  <c r="AI676" i="1"/>
  <c r="AJ188" i="1"/>
  <c r="AI188" i="1"/>
  <c r="AI932" i="1"/>
  <c r="AJ932" i="1"/>
  <c r="AI379" i="1"/>
  <c r="AJ379" i="1"/>
  <c r="AJ67" i="1"/>
  <c r="AI67" i="1"/>
  <c r="AI229" i="1"/>
  <c r="AJ229" i="1"/>
  <c r="AJ407" i="1"/>
  <c r="AI407" i="1"/>
  <c r="AI345" i="1"/>
  <c r="AJ345" i="1"/>
  <c r="AJ246" i="1"/>
  <c r="AI246" i="1"/>
  <c r="AJ212" i="1"/>
  <c r="AI212" i="1"/>
  <c r="AJ304" i="1"/>
  <c r="AI304" i="1"/>
  <c r="AJ48" i="1"/>
  <c r="AI48" i="1"/>
  <c r="AJ177" i="1"/>
  <c r="AI177" i="1"/>
  <c r="AI898" i="1"/>
  <c r="AJ898" i="1"/>
  <c r="AI119" i="1"/>
  <c r="AJ119" i="1"/>
  <c r="AI445" i="1"/>
  <c r="AJ445" i="1"/>
  <c r="AI264" i="1"/>
  <c r="AJ264" i="1"/>
  <c r="AJ262" i="1"/>
  <c r="AI262" i="1"/>
  <c r="AI43" i="1"/>
  <c r="AJ43" i="1"/>
  <c r="AJ366" i="1"/>
  <c r="AI366" i="1"/>
  <c r="AJ918" i="1"/>
  <c r="AI918" i="1"/>
  <c r="AJ143" i="1"/>
  <c r="AI143" i="1"/>
  <c r="AJ59" i="1"/>
  <c r="AI59" i="1"/>
  <c r="AJ354" i="1"/>
  <c r="AI354" i="1"/>
  <c r="AJ228" i="1"/>
  <c r="AI228" i="1"/>
  <c r="AJ190" i="1"/>
  <c r="AI190" i="1"/>
  <c r="AI91" i="1"/>
  <c r="AJ31" i="1"/>
  <c r="AJ266" i="1"/>
  <c r="AI101" i="1"/>
  <c r="AI282" i="1"/>
  <c r="AI406" i="1"/>
  <c r="AI456" i="1"/>
  <c r="AJ54" i="1"/>
  <c r="AI896" i="1"/>
  <c r="AJ497" i="1"/>
  <c r="AI76" i="1"/>
  <c r="AJ353" i="1"/>
  <c r="AJ300" i="1"/>
  <c r="AI68" i="1"/>
  <c r="AJ328" i="1"/>
  <c r="AI936" i="1"/>
  <c r="AJ518" i="1"/>
  <c r="AI367" i="1"/>
  <c r="AJ414" i="1"/>
  <c r="AJ168" i="1"/>
  <c r="AJ113" i="1"/>
  <c r="AJ858" i="1"/>
  <c r="AI87" i="1"/>
  <c r="AI897" i="1"/>
  <c r="AI397" i="1"/>
  <c r="AI194" i="1"/>
  <c r="AJ213" i="1"/>
  <c r="AI525" i="1"/>
  <c r="AJ32" i="1"/>
  <c r="AJ349" i="1"/>
  <c r="AJ111" i="1"/>
  <c r="AJ255" i="1"/>
  <c r="AI61" i="1"/>
  <c r="AJ61" i="1"/>
  <c r="AI20" i="1"/>
  <c r="AJ20" i="1"/>
  <c r="AJ395" i="1"/>
  <c r="AI395" i="1"/>
  <c r="AJ393" i="1"/>
  <c r="AI393" i="1"/>
  <c r="AI939" i="1"/>
  <c r="AJ939" i="1"/>
  <c r="AI144" i="1"/>
  <c r="AJ144" i="1"/>
  <c r="AJ148" i="1"/>
  <c r="AI148" i="1"/>
  <c r="AJ450" i="1"/>
  <c r="AI450" i="1"/>
  <c r="AI268" i="1"/>
  <c r="AJ268" i="1"/>
  <c r="AJ305" i="1"/>
  <c r="AI305" i="1"/>
  <c r="AJ944" i="1"/>
  <c r="AI944" i="1"/>
  <c r="AI479" i="1"/>
  <c r="AJ479" i="1"/>
  <c r="AI302" i="1"/>
  <c r="AJ302" i="1"/>
  <c r="AJ36" i="1"/>
  <c r="AI36" i="1"/>
  <c r="AJ135" i="1"/>
  <c r="AI135" i="1"/>
  <c r="AJ285" i="1"/>
  <c r="AI285" i="1"/>
  <c r="AI167" i="1"/>
  <c r="AJ167" i="1"/>
  <c r="AI958" i="1"/>
  <c r="AJ958" i="1"/>
  <c r="AI887" i="1"/>
  <c r="AJ887" i="1"/>
  <c r="AI71" i="1"/>
  <c r="AJ71" i="1"/>
  <c r="AI339" i="1"/>
  <c r="AJ339" i="1"/>
  <c r="AJ377" i="1"/>
  <c r="AI377" i="1"/>
  <c r="AJ81" i="1"/>
  <c r="AI81" i="1"/>
  <c r="AI321" i="1"/>
  <c r="AJ321" i="1"/>
  <c r="AI933" i="1"/>
  <c r="AJ933" i="1"/>
  <c r="AJ541" i="1"/>
  <c r="AI541" i="1"/>
  <c r="AI109" i="1"/>
  <c r="AJ109" i="1"/>
  <c r="AJ927" i="1"/>
  <c r="AI927" i="1"/>
  <c r="AJ23" i="1"/>
  <c r="AI23" i="1"/>
  <c r="AJ42" i="1"/>
  <c r="AI42" i="1"/>
  <c r="AI893" i="1"/>
  <c r="AJ893" i="1"/>
  <c r="AI951" i="1"/>
  <c r="AJ951" i="1"/>
  <c r="AJ49" i="1"/>
  <c r="AI49" i="1"/>
  <c r="AJ56" i="1"/>
  <c r="AI56" i="1"/>
  <c r="AI894" i="1"/>
  <c r="AJ894" i="1"/>
  <c r="AI900" i="1"/>
  <c r="AJ900" i="1"/>
  <c r="AI528" i="1"/>
  <c r="AJ528" i="1"/>
  <c r="AI33" i="1"/>
  <c r="AJ33" i="1"/>
  <c r="AI204" i="1"/>
  <c r="AI100" i="1"/>
  <c r="AJ904" i="1"/>
  <c r="AI55" i="1"/>
  <c r="AI330" i="1"/>
  <c r="AJ77" i="1"/>
  <c r="AJ398" i="1"/>
  <c r="AI110" i="1"/>
  <c r="AI921" i="1"/>
  <c r="AI458" i="1"/>
  <c r="AJ382" i="1"/>
  <c r="AI382" i="1"/>
  <c r="AI911" i="1"/>
  <c r="AJ911" i="1"/>
  <c r="AI108" i="1"/>
  <c r="AJ108" i="1"/>
  <c r="AI206" i="1"/>
  <c r="AJ206" i="1"/>
  <c r="AI335" i="1"/>
  <c r="AJ335" i="1"/>
  <c r="AJ940" i="1"/>
  <c r="AI940" i="1"/>
  <c r="AJ315" i="1"/>
  <c r="AI315" i="1"/>
  <c r="AJ916" i="1"/>
  <c r="AI916" i="1"/>
  <c r="AI122" i="1"/>
  <c r="AJ122" i="1"/>
  <c r="AJ310" i="1"/>
  <c r="AI310" i="1"/>
  <c r="AJ946" i="1"/>
  <c r="AI946" i="1"/>
  <c r="AJ39" i="1"/>
  <c r="AI39" i="1"/>
  <c r="AJ615" i="1"/>
  <c r="AI615" i="1"/>
  <c r="AI187" i="1"/>
  <c r="AJ187" i="1"/>
  <c r="AJ138" i="1"/>
  <c r="AI138" i="1"/>
  <c r="AJ150" i="1"/>
  <c r="AI150" i="1"/>
  <c r="AI462" i="1"/>
  <c r="AJ462" i="1"/>
  <c r="AJ959" i="1"/>
  <c r="AI959" i="1"/>
  <c r="AI239" i="1"/>
  <c r="AJ239" i="1"/>
  <c r="AJ937" i="1"/>
  <c r="AI937" i="1"/>
  <c r="AJ431" i="1"/>
  <c r="AI431" i="1"/>
  <c r="AJ40" i="1"/>
  <c r="AI40" i="1"/>
  <c r="AJ922" i="1"/>
  <c r="AI922" i="1"/>
  <c r="AJ129" i="1"/>
  <c r="AI129" i="1"/>
  <c r="AJ141" i="1"/>
  <c r="AI141" i="1"/>
  <c r="AJ296" i="1"/>
  <c r="AI296" i="1"/>
  <c r="AJ451" i="1"/>
  <c r="AI451" i="1"/>
  <c r="AI21" i="1"/>
  <c r="AJ21" i="1"/>
  <c r="AJ79" i="1"/>
  <c r="AI79" i="1"/>
  <c r="AJ115" i="1"/>
  <c r="AI115" i="1"/>
  <c r="AJ378" i="1"/>
  <c r="AI378" i="1"/>
  <c r="AI221" i="1"/>
  <c r="AJ221" i="1"/>
  <c r="AI943" i="1"/>
  <c r="AJ943" i="1"/>
  <c r="AJ953" i="1"/>
  <c r="AI953" i="1"/>
  <c r="AJ60" i="1"/>
  <c r="AI60" i="1"/>
  <c r="AJ915" i="1"/>
  <c r="AI915" i="1"/>
  <c r="AI196" i="1"/>
  <c r="AJ196" i="1"/>
  <c r="AJ324" i="1"/>
  <c r="AI324" i="1"/>
  <c r="AI340" i="1"/>
  <c r="AJ216" i="1"/>
  <c r="AJ428" i="1"/>
  <c r="AJ254" i="1"/>
  <c r="AI309" i="1"/>
  <c r="AI227" i="1"/>
  <c r="AI37" i="1"/>
  <c r="AI427" i="1"/>
  <c r="AJ344" i="1"/>
  <c r="AI334" i="1"/>
  <c r="AJ157" i="1"/>
  <c r="AJ226" i="1"/>
  <c r="AJ914" i="1"/>
  <c r="AI908" i="1"/>
  <c r="AI191" i="1"/>
  <c r="AJ361" i="1"/>
  <c r="AI35" i="1"/>
  <c r="AJ253" i="1"/>
  <c r="AJ271" i="1"/>
  <c r="AJ957" i="1"/>
  <c r="AI123" i="1"/>
  <c r="AJ123" i="1"/>
  <c r="AJ318" i="1"/>
  <c r="AI318" i="1"/>
  <c r="AJ112" i="1"/>
  <c r="AI112" i="1"/>
  <c r="AJ460" i="1"/>
  <c r="AI460" i="1"/>
  <c r="AI62" i="1"/>
  <c r="AJ62" i="1"/>
  <c r="AJ527" i="1"/>
  <c r="AI527" i="1"/>
  <c r="AI171" i="1"/>
  <c r="AJ171" i="1"/>
  <c r="AI383" i="1"/>
  <c r="AJ383" i="1"/>
  <c r="AI103" i="1"/>
  <c r="AJ103" i="1"/>
  <c r="AJ117" i="1"/>
  <c r="AI117" i="1"/>
  <c r="AJ29" i="1"/>
  <c r="AI29" i="1"/>
  <c r="AI193" i="1"/>
  <c r="AJ193" i="1"/>
  <c r="AI308" i="1"/>
  <c r="AI183" i="1"/>
  <c r="AJ166" i="1"/>
  <c r="AI166" i="1"/>
  <c r="AJ131" i="1"/>
  <c r="AI131" i="1"/>
  <c r="AJ892" i="1"/>
  <c r="AI892" i="1"/>
  <c r="AJ272" i="1"/>
  <c r="AI272" i="1"/>
  <c r="AJ326" i="1"/>
  <c r="AI326" i="1"/>
  <c r="AI52" i="1"/>
  <c r="AJ52" i="1"/>
  <c r="AJ195" i="1"/>
  <c r="AI195" i="1"/>
  <c r="AJ265" i="1"/>
  <c r="AI265" i="1"/>
  <c r="AI317" i="1"/>
  <c r="AJ317" i="1"/>
  <c r="AJ338" i="1"/>
  <c r="AI338" i="1"/>
  <c r="AJ192" i="1"/>
  <c r="AI192" i="1"/>
  <c r="AI156" i="1"/>
  <c r="AI70" i="1"/>
  <c r="AI329" i="1"/>
  <c r="AJ299" i="1"/>
  <c r="AI299" i="1"/>
  <c r="AI301" i="1"/>
  <c r="AJ301" i="1"/>
  <c r="AJ175" i="1"/>
  <c r="AI175" i="1"/>
  <c r="AJ189" i="1"/>
  <c r="AI189" i="1"/>
  <c r="AJ34" i="1"/>
  <c r="AI34" i="1"/>
  <c r="AJ571" i="1"/>
  <c r="AI571" i="1"/>
  <c r="AJ82" i="1"/>
  <c r="AI82" i="1"/>
  <c r="AI955" i="1"/>
  <c r="AJ955" i="1"/>
  <c r="AJ454" i="1"/>
  <c r="AI454" i="1"/>
  <c r="AJ161" i="1"/>
  <c r="AI161" i="1"/>
  <c r="AJ225" i="1"/>
  <c r="AI225" i="1"/>
  <c r="AJ245" i="1"/>
  <c r="AI245" i="1"/>
  <c r="AI165" i="1"/>
  <c r="AJ165" i="1"/>
  <c r="AJ500" i="1"/>
  <c r="AI500" i="1"/>
  <c r="AJ286" i="1"/>
  <c r="AI286" i="1"/>
  <c r="AI920" i="1"/>
  <c r="AJ920" i="1"/>
  <c r="AJ899" i="1"/>
  <c r="AI899" i="1"/>
  <c r="AJ231" i="1"/>
  <c r="AI231" i="1"/>
  <c r="AI158" i="1"/>
  <c r="AJ158" i="1"/>
  <c r="AI249" i="1"/>
  <c r="AJ249" i="1"/>
  <c r="AJ313" i="1"/>
  <c r="AI313" i="1"/>
  <c r="AJ931" i="1"/>
  <c r="AI931" i="1"/>
  <c r="AJ295" i="1"/>
  <c r="AI295" i="1"/>
  <c r="AJ114" i="1"/>
  <c r="AI114" i="1"/>
  <c r="AI260" i="1"/>
  <c r="AJ260" i="1"/>
  <c r="AI947" i="1"/>
  <c r="AJ947" i="1"/>
  <c r="AJ307" i="1"/>
  <c r="AI307" i="1"/>
  <c r="AI205" i="1"/>
  <c r="AJ205" i="1"/>
  <c r="AI198" i="1"/>
  <c r="AJ198" i="1"/>
  <c r="AI19" i="1"/>
  <c r="AJ524" i="1"/>
  <c r="AI945" i="1"/>
  <c r="AJ224" i="1"/>
  <c r="AJ417" i="1"/>
  <c r="AI72" i="1"/>
  <c r="AI74" i="1"/>
  <c r="AI47" i="1"/>
  <c r="AI276" i="1"/>
  <c r="AI102" i="1"/>
  <c r="AI449" i="1"/>
  <c r="AJ273" i="1"/>
  <c r="AI160" i="1"/>
  <c r="AI83" i="1"/>
  <c r="AJ241" i="1"/>
  <c r="AI930" i="1"/>
  <c r="AJ251" i="1"/>
  <c r="AI910" i="1"/>
  <c r="AJ311" i="1"/>
  <c r="AJ80" i="1"/>
  <c r="AJ258" i="1"/>
  <c r="AI278" i="1"/>
  <c r="AI66" i="1"/>
  <c r="AJ107" i="1"/>
  <c r="AI84" i="1"/>
  <c r="AJ97" i="1"/>
  <c r="AI237" i="1"/>
  <c r="AI24" i="1"/>
  <c r="AJ24" i="1"/>
  <c r="AJ901" i="1"/>
  <c r="AI901" i="1"/>
  <c r="AJ907" i="1"/>
  <c r="AI907" i="1"/>
  <c r="AJ909" i="1"/>
  <c r="AI909" i="1"/>
  <c r="AJ386" i="1"/>
  <c r="AI386" i="1"/>
  <c r="AJ374" i="1"/>
  <c r="AI374" i="1"/>
  <c r="AJ375" i="1"/>
  <c r="AI375" i="1"/>
  <c r="AI209" i="1"/>
  <c r="AJ209" i="1"/>
  <c r="AJ396" i="1"/>
  <c r="AI396" i="1"/>
  <c r="AI214" i="1"/>
  <c r="AJ214" i="1"/>
  <c r="AI498" i="1"/>
  <c r="AJ461" i="1"/>
  <c r="AI412" i="1"/>
  <c r="AJ412" i="1"/>
  <c r="AI392" i="1"/>
  <c r="AJ392" i="1"/>
  <c r="AI432" i="1"/>
  <c r="AJ432" i="1"/>
  <c r="AJ197" i="1"/>
  <c r="AI197" i="1"/>
  <c r="AJ151" i="1"/>
  <c r="AI151" i="1"/>
  <c r="AI429" i="1"/>
  <c r="AJ429" i="1"/>
  <c r="AI363" i="1"/>
  <c r="AJ363" i="1"/>
  <c r="AI234" i="1"/>
  <c r="AJ234" i="1"/>
  <c r="AJ263" i="1"/>
  <c r="AI263" i="1"/>
  <c r="AJ360" i="1"/>
  <c r="AI360" i="1"/>
  <c r="AI905" i="1"/>
  <c r="AJ905" i="1"/>
  <c r="AJ348" i="1"/>
  <c r="AI348" i="1"/>
  <c r="AI283" i="1"/>
  <c r="AJ283" i="1"/>
  <c r="AJ499" i="1"/>
  <c r="AI499" i="1"/>
  <c r="AI57" i="1"/>
  <c r="AJ57" i="1"/>
  <c r="AI88" i="1"/>
  <c r="AJ88" i="1"/>
  <c r="AJ121" i="1"/>
  <c r="AJ155" i="1"/>
  <c r="AJ222" i="1"/>
  <c r="AJ69" i="1"/>
  <c r="AJ928" i="1"/>
  <c r="AJ320" i="1"/>
  <c r="AJ372" i="1"/>
  <c r="AI372" i="1"/>
  <c r="AI149" i="1"/>
  <c r="AJ149" i="1"/>
  <c r="AI457" i="1"/>
  <c r="AJ457" i="1"/>
  <c r="AI327" i="1"/>
  <c r="AJ327" i="1"/>
  <c r="AJ376" i="1"/>
  <c r="AI376" i="1"/>
  <c r="AI46" i="1"/>
  <c r="AJ46" i="1"/>
  <c r="AJ316" i="1"/>
  <c r="AI316" i="1"/>
  <c r="AJ184" i="1"/>
  <c r="AI184" i="1"/>
  <c r="AJ208" i="1"/>
  <c r="AI208" i="1"/>
  <c r="AJ956" i="1"/>
  <c r="AI956" i="1"/>
  <c r="AI413" i="1"/>
  <c r="AJ413" i="1"/>
  <c r="AJ133" i="1"/>
  <c r="AI133" i="1"/>
  <c r="AJ159" i="1"/>
  <c r="AI159" i="1"/>
  <c r="AJ950" i="1"/>
  <c r="AI950" i="1"/>
  <c r="AI180" i="1"/>
  <c r="AJ180" i="1"/>
  <c r="AJ430" i="1"/>
  <c r="AI430" i="1"/>
  <c r="AJ44" i="1"/>
  <c r="AI44" i="1"/>
  <c r="AI162" i="1"/>
  <c r="AJ162" i="1"/>
  <c r="AI280" i="1"/>
  <c r="AJ280" i="1"/>
  <c r="AJ118" i="1"/>
  <c r="AI118" i="1"/>
  <c r="AI139" i="1"/>
  <c r="AJ139" i="1"/>
  <c r="AJ236" i="1"/>
  <c r="AI236" i="1"/>
  <c r="AI347" i="1"/>
  <c r="AJ347" i="1"/>
  <c r="AJ22" i="1"/>
  <c r="AI22" i="1"/>
  <c r="AJ181" i="1"/>
  <c r="AI181" i="1"/>
  <c r="AJ954" i="1"/>
  <c r="AI954" i="1"/>
  <c r="AJ257" i="1"/>
  <c r="AI257" i="1"/>
  <c r="AJ364" i="1"/>
  <c r="AJ93" i="1"/>
  <c r="AJ938" i="1"/>
  <c r="AI132" i="1"/>
  <c r="AI210" i="1"/>
  <c r="AI925" i="1"/>
  <c r="AI890" i="1"/>
  <c r="AJ941" i="1"/>
  <c r="AI355" i="1"/>
  <c r="AI903" i="1"/>
  <c r="AJ948" i="1"/>
  <c r="AJ202" i="1"/>
  <c r="AI418" i="1"/>
  <c r="AI293" i="1"/>
  <c r="AJ164" i="1"/>
  <c r="AI277" i="1"/>
  <c r="AI170" i="1"/>
  <c r="AJ92" i="1"/>
  <c r="AI891" i="1"/>
</calcChain>
</file>

<file path=xl/sharedStrings.xml><?xml version="1.0" encoding="utf-8"?>
<sst xmlns="http://schemas.openxmlformats.org/spreadsheetml/2006/main" count="3922" uniqueCount="1977">
  <si>
    <t>/data1/ip2_data//jdiedrich/Chris_Kintner_Seongjae_Kim/CKSK_A1_2018_09_25_12_5583/search/projects2018_09_28_08_11424/</t>
  </si>
  <si>
    <t>/data1/ip2_data//jdiedrich/Chris_Kintner_Seongjae_Kim/CKSK_A3_2018_09_25_12_5584/search/projects2018_09_28_08_11425/</t>
  </si>
  <si>
    <t>/data1/ip2_data//jdiedrich/Chris_Kintner_Seongjae_Kim/CKSK_B1_2018_09_25_12_5585/search/projects2018_09_28_08_11428/</t>
  </si>
  <si>
    <t>/data1/ip2_data//jdiedrich/Chris_Kintner_Seongjae_Kim/CKSK_B2_2018_09_25_12_5586/search/projects2018_09_28_08_11426/</t>
  </si>
  <si>
    <t>/data1/ip2_data//jdiedrich/Chris_Kintner_Seongjae_Kim/CKSK_C_2018_09_25_12_5587/search/projects2018_09_28_08_11427/</t>
  </si>
  <si>
    <t>H</t>
  </si>
  <si>
    <t>Summary</t>
  </si>
  <si>
    <t>SCFiller:false</t>
  </si>
  <si>
    <t>path</t>
  </si>
  <si>
    <t>SLine</t>
  </si>
  <si>
    <t>dataset</t>
  </si>
  <si>
    <t>intersection</t>
  </si>
  <si>
    <t>unique</t>
  </si>
  <si>
    <t>all_union</t>
  </si>
  <si>
    <t>S</t>
  </si>
  <si>
    <t>CKSK-A1(searched:2018-09-28)</t>
  </si>
  <si>
    <t>CKSK-A3(searched:2018-09-28)</t>
  </si>
  <si>
    <t>CKSK-B1(searched:2018-09-28)</t>
  </si>
  <si>
    <t>CKSK-B2(searched:2018-09-28)</t>
  </si>
  <si>
    <t>CKSK-C(searched:2018-09-28)</t>
  </si>
  <si>
    <t>PLine</t>
  </si>
  <si>
    <t>Accession</t>
  </si>
  <si>
    <t>peptide_count_CKSK-A1(searched:2018-09-28)</t>
  </si>
  <si>
    <t>peptide_count_CKSK-A3(searched:2018-09-28)</t>
  </si>
  <si>
    <t>peptide_count_CKSK-B1(searched:2018-09-28)</t>
  </si>
  <si>
    <t>peptide_count_CKSK-B2(searched:2018-09-28)</t>
  </si>
  <si>
    <t>peptide_count_CKSK-C(searched:2018-09-28)</t>
  </si>
  <si>
    <t>NSAF_CKSK-A1(searched:2018-09-28)</t>
  </si>
  <si>
    <t>NSAF_CKSK-A3(searched:2018-09-28)</t>
  </si>
  <si>
    <t>NSAF_CKSK-B1(searched:2018-09-28)</t>
  </si>
  <si>
    <t>NSAF_CKSK-B2(searched:2018-09-28)</t>
  </si>
  <si>
    <t>NSAF_CKSK-C(searched:2018-09-28)</t>
  </si>
  <si>
    <t>EMPAI_CKSK-A1(searched:2018-09-28)</t>
  </si>
  <si>
    <t>EMPAI_CKSK-A3(searched:2018-09-28)</t>
  </si>
  <si>
    <t>EMPAI_CKSK-B1(searched:2018-09-28)</t>
  </si>
  <si>
    <t>EMPAI_CKSK-B2(searched:2018-09-28)</t>
  </si>
  <si>
    <t>EMPAI_CKSK-C(searched:2018-09-28)</t>
  </si>
  <si>
    <t>spectral_count_CKSK-A1(searched:2018-09-28)</t>
  </si>
  <si>
    <t>spectral_count_CKSK-A3(searched:2018-09-28)</t>
  </si>
  <si>
    <t>spectral_count_CKSK-B1(searched:2018-09-28)</t>
  </si>
  <si>
    <t>spectral_count_CKSK-B2(searched:2018-09-28)</t>
  </si>
  <si>
    <t>spectral_count_CKSK-C(searched:2018-09-28)</t>
  </si>
  <si>
    <t>seqcov_CKSK-A1(searched:2018-09-28)</t>
  </si>
  <si>
    <t>seqcov_CKSK-A3(searched:2018-09-28)</t>
  </si>
  <si>
    <t>seqcov_CKSK-B1(searched:2018-09-28)</t>
  </si>
  <si>
    <t>seqcov_CKSK-B2(searched:2018-09-28)</t>
  </si>
  <si>
    <t>seqcov_CKSK-C(searched:2018-09-28)</t>
  </si>
  <si>
    <t>description</t>
  </si>
  <si>
    <t>occurrence</t>
  </si>
  <si>
    <t>status</t>
  </si>
  <si>
    <t>P</t>
  </si>
  <si>
    <t>Q61398</t>
  </si>
  <si>
    <t xml:space="preserve">Procollagen C-endopeptidase enhancer 1 OS=Mus musculus GN=Pcolce PE=1 SV=2 </t>
  </si>
  <si>
    <t>1_0_0_0_0_</t>
  </si>
  <si>
    <t>O55029</t>
  </si>
  <si>
    <t xml:space="preserve">Coatomer subunit beta' OS=Mus musculus GN=Copb2 PE=2 SV=2 </t>
  </si>
  <si>
    <t>1_1_0_0_0_</t>
  </si>
  <si>
    <t>Q9D8W5</t>
  </si>
  <si>
    <t xml:space="preserve">26S proteasome non-ATPase regulatory subunit 12 OS=Mus musculus GN=Psmd12 PE=1 SV=4 </t>
  </si>
  <si>
    <t>1_1_1_1_0_</t>
  </si>
  <si>
    <t>Q9D8V0</t>
  </si>
  <si>
    <t xml:space="preserve">Minor histocompatibility antigen H13 OS=Mus musculus GN=Hm13 PE=1 SV=1 </t>
  </si>
  <si>
    <t>Q61390</t>
  </si>
  <si>
    <t xml:space="preserve">T-complex protein 1 subunit zeta-2 OS=Mus musculus GN=Cct6b PE=2 SV=4 </t>
  </si>
  <si>
    <t>Q8K2Q2</t>
  </si>
  <si>
    <t xml:space="preserve">Glutathione S-transferase omega-2 OS=Mus musculus GN=Gsto2 PE=2 SV=1 </t>
  </si>
  <si>
    <t>1_1_1_1_1_</t>
  </si>
  <si>
    <t>Q8K389</t>
  </si>
  <si>
    <t xml:space="preserve">CDK5 regulatory subunit-associated protein 2 OS=Mus musculus GN=Cdk5rap2 PE=1 SV=3 </t>
  </si>
  <si>
    <t>0_1_1_0_0_</t>
  </si>
  <si>
    <t>P16546</t>
  </si>
  <si>
    <t xml:space="preserve">Spectrin alpha chain, non-erythrocytic 1 OS=Mus musculus GN=Sptan1 PE=1 SV=4 </t>
  </si>
  <si>
    <t>Q9JLF6</t>
  </si>
  <si>
    <t xml:space="preserve">Protein-glutamine gamma-glutamyltransferase K OS=Mus musculus GN=Tgm1 PE=1 SV=2 </t>
  </si>
  <si>
    <t>1_0_0_0_1_</t>
  </si>
  <si>
    <t>O08788</t>
  </si>
  <si>
    <t xml:space="preserve">Dynactin subunit 1 OS=Mus musculus GN=Dctn1 PE=1 SV=3 </t>
  </si>
  <si>
    <t>Q9CY27</t>
  </si>
  <si>
    <t xml:space="preserve">Very-long-chain enoyl-CoA reductase OS=Mus musculus GN=Tecr PE=1 SV=1 </t>
  </si>
  <si>
    <t>Q61414</t>
  </si>
  <si>
    <t xml:space="preserve">Keratin, type I cytoskeletal 15 OS=Mus musculus GN=Krt15 PE=1 SV=2 </t>
  </si>
  <si>
    <t>contaminant_GR73_TOBAC</t>
  </si>
  <si>
    <t xml:space="preserve">owl|Q03683| 78 KD GLUCOSE REGULATED PROTEIN HOMOLOG 3 (GRP 78-3) (IMMUNOGLOBULIN... </t>
  </si>
  <si>
    <t>0_1_0_0_0_</t>
  </si>
  <si>
    <t>Q9CXW4</t>
  </si>
  <si>
    <t xml:space="preserve">60S ribosomal protein L11 OS=Mus musculus GN=Rpl11 PE=1 SV=4 </t>
  </si>
  <si>
    <t>Q9CXU1</t>
  </si>
  <si>
    <t xml:space="preserve">Mediator of RNA polymerase II transcription subunit 31 OS=Mus musculus GN=Med31 PE=1 SV=2 </t>
  </si>
  <si>
    <t>Q9CY50</t>
  </si>
  <si>
    <t xml:space="preserve">Translocon-associated protein subunit alpha OS=Mus musculus GN=Ssr1 PE=1 SV=1 </t>
  </si>
  <si>
    <t>A2AWA9</t>
  </si>
  <si>
    <t xml:space="preserve">Rab GTPase-activating protein 1 OS=Mus musculus GN=Rabgap1 PE=1 SV=1 </t>
  </si>
  <si>
    <t>P53657</t>
  </si>
  <si>
    <t xml:space="preserve">Pyruvate kinase PKLR OS=Mus musculus GN=Pklr PE=2 SV=1 </t>
  </si>
  <si>
    <t>1_1_1_0_1_</t>
  </si>
  <si>
    <t>Q5XJY5</t>
  </si>
  <si>
    <t xml:space="preserve">Coatomer subunit delta OS=Mus musculus GN=Arcn1 PE=1 SV=2 </t>
  </si>
  <si>
    <t>Q9JJP2</t>
  </si>
  <si>
    <t xml:space="preserve">Tumor protein p73 OS=Mus musculus GN=Tp73 PE=1 SV=1 </t>
  </si>
  <si>
    <t>Q8K297</t>
  </si>
  <si>
    <t xml:space="preserve">Procollagen galactosyltransferase 1 OS=Mus musculus GN=Colgalt1 PE=1 SV=2 </t>
  </si>
  <si>
    <t>0_1_1_1_1_</t>
  </si>
  <si>
    <t>P28656</t>
  </si>
  <si>
    <t xml:space="preserve">Nucleosome assembly protein 1-like 1 OS=Mus musculus GN=Nap1l1 PE=1 SV=2 </t>
  </si>
  <si>
    <t>P02089</t>
  </si>
  <si>
    <t xml:space="preserve">Hemoglobin subunit beta-2 OS=Mus musculus GN=Hbb-b2 PE=1 SV=2 </t>
  </si>
  <si>
    <t>1_1_0_1_1_</t>
  </si>
  <si>
    <t>P02088</t>
  </si>
  <si>
    <t xml:space="preserve">Hemoglobin subunit beta-1 OS=Mus musculus GN=Hbb-b1 PE=1 SV=2 </t>
  </si>
  <si>
    <t>P26039</t>
  </si>
  <si>
    <t xml:space="preserve">Talin-1 OS=Mus musculus GN=Tln1 PE=1 SV=2 </t>
  </si>
  <si>
    <t>P14069</t>
  </si>
  <si>
    <t xml:space="preserve">Protein S100-A6 OS=Mus musculus GN=S100a6 PE=1 SV=3 </t>
  </si>
  <si>
    <t>Q9D880</t>
  </si>
  <si>
    <t xml:space="preserve">Mitochondrial import inner membrane translocase subunit TIM50 OS=Mus musculus GN=Timm50 PE=1 SV=1 </t>
  </si>
  <si>
    <t>Q9JJI8</t>
  </si>
  <si>
    <t xml:space="preserve">60S ribosomal protein L38 OS=Mus musculus GN=Rpl38 PE=2 SV=3 </t>
  </si>
  <si>
    <t>P16627</t>
  </si>
  <si>
    <t xml:space="preserve">Heat shock 70 kDa protein 1-like OS=Mus musculus GN=Hspa1l PE=2 SV=4 </t>
  </si>
  <si>
    <t>O55142</t>
  </si>
  <si>
    <t xml:space="preserve">60S ribosomal protein L35a OS=Mus musculus GN=Rpl35a PE=1 SV=2 </t>
  </si>
  <si>
    <t>O55143</t>
  </si>
  <si>
    <t xml:space="preserve">Sarcoplasmic/endoplasmic reticulum calcium ATPase 2 OS=Mus musculus GN=Atp2a2 PE=1 SV=2 </t>
  </si>
  <si>
    <t>O55128</t>
  </si>
  <si>
    <t xml:space="preserve">Histone deacetylase complex subunit SAP18 OS=Mus musculus GN=Sap18 PE=1 SV=1 </t>
  </si>
  <si>
    <t>1_1_0_0_1_</t>
  </si>
  <si>
    <t>P28653</t>
  </si>
  <si>
    <t xml:space="preserve">Biglycan OS=Mus musculus GN=Bgn PE=2 SV=1 </t>
  </si>
  <si>
    <t>P28652</t>
  </si>
  <si>
    <t xml:space="preserve">Calcium/calmodulin-dependent protein kinase type II subunit beta OS=Mus musculus GN=Camk2b PE=1 SV=2 </t>
  </si>
  <si>
    <t>P16675</t>
  </si>
  <si>
    <t xml:space="preserve">Lysosomal protective protein OS=Mus musculus GN=Ctsa PE=1 SV=1 </t>
  </si>
  <si>
    <t>Q9D898</t>
  </si>
  <si>
    <t xml:space="preserve">Actin-related protein 2/3 complex subunit 5-like protein OS=Mus musculus GN=Arpc5l PE=1 SV=1 </t>
  </si>
  <si>
    <t>Q9JKB3</t>
  </si>
  <si>
    <t xml:space="preserve">Y-box-binding protein 3 OS=Mus musculus GN=Ybx3 PE=1 SV=2 </t>
  </si>
  <si>
    <t>Q9D8N0</t>
  </si>
  <si>
    <t xml:space="preserve">Elongation factor 1-gamma OS=Mus musculus GN=Eef1g PE=1 SV=3 </t>
  </si>
  <si>
    <t>Q8K310</t>
  </si>
  <si>
    <t xml:space="preserve">Matrin-3 OS=Mus musculus GN=Matr3 PE=1 SV=1 </t>
  </si>
  <si>
    <t>Q9CX56</t>
  </si>
  <si>
    <t xml:space="preserve">26S proteasome non-ATPase regulatory subunit 8 OS=Mus musculus GN=Psmd8 PE=1 SV=2 </t>
  </si>
  <si>
    <t>Q9JKF1</t>
  </si>
  <si>
    <t xml:space="preserve">Ras GTPase-activating-like protein IQGAP1 OS=Mus musculus GN=Iqgap1 PE=1 SV=2 </t>
  </si>
  <si>
    <t>Q9CWH6</t>
  </si>
  <si>
    <t xml:space="preserve">Proteasome subunit alpha type-7-like OS=Mus musculus GN=Psma8 PE=2 SV=1 </t>
  </si>
  <si>
    <t>Q8K2C9</t>
  </si>
  <si>
    <t xml:space="preserve">Very-long-chain (3R)-3-hydroxyacyl-[acyl-carrier protein] dehydratase 3 OS=Mus musculus GN=ptplad1 PE=1 SV=2 </t>
  </si>
  <si>
    <t>Q9JJZ2</t>
  </si>
  <si>
    <t xml:space="preserve">Tubulin alpha-8 chain OS=Mus musculus GN=Tuba8 PE=1 SV=1 </t>
  </si>
  <si>
    <t>Q148V8</t>
  </si>
  <si>
    <t xml:space="preserve">Protein FAM83H OS=Mus musculus GN=Fam83h PE=1 SV=1 </t>
  </si>
  <si>
    <t>Q8K2B3</t>
  </si>
  <si>
    <t xml:space="preserve">Succinate dehydrogenase [ubiquinone] flavoprotein subunit, mitochondrial OS=Mus musculus GN=Sdha PE=1 SV=1 </t>
  </si>
  <si>
    <t>Q9CWF2</t>
  </si>
  <si>
    <t xml:space="preserve">Tubulin beta-2B chain OS=Mus musculus GN=Tubb2b PE=1 SV=1 </t>
  </si>
  <si>
    <t>Q9D8E6</t>
  </si>
  <si>
    <t xml:space="preserve">60S ribosomal protein L4 OS=Mus musculus GN=Rpl4 PE=1 SV=3 </t>
  </si>
  <si>
    <t>O08807</t>
  </si>
  <si>
    <t xml:space="preserve">Peroxiredoxin-4 OS=Mus musculus GN=Prdx4 PE=1 SV=1 </t>
  </si>
  <si>
    <t>O08810</t>
  </si>
  <si>
    <t xml:space="preserve">116 kDa U5 small nuclear ribonucleoprotein component OS=Mus musculus GN=Eftud2 PE=2 SV=1 </t>
  </si>
  <si>
    <t>1_0_1_0_0_</t>
  </si>
  <si>
    <t>P28301</t>
  </si>
  <si>
    <t xml:space="preserve">Protein-lysine 6-oxidase OS=Mus musculus GN=Lox PE=1 SV=1 </t>
  </si>
  <si>
    <t>O70475</t>
  </si>
  <si>
    <t xml:space="preserve">UDP-glucose 6-dehydrogenase OS=Mus musculus GN=Ugdh PE=1 SV=1 </t>
  </si>
  <si>
    <t>Q9D6Z1</t>
  </si>
  <si>
    <t xml:space="preserve">Nucleolar protein 56 OS=Mus musculus GN=Nop56 PE=1 SV=2 </t>
  </si>
  <si>
    <t>O70456</t>
  </si>
  <si>
    <t xml:space="preserve">14-3-3 protein sigma OS=Mus musculus GN=Sfn PE=1 SV=2 </t>
  </si>
  <si>
    <t>Q9CVB6</t>
  </si>
  <si>
    <t xml:space="preserve">Actin-related protein 2/3 complex subunit 2 OS=Mus musculus GN=Arpc2 PE=1 SV=3 </t>
  </si>
  <si>
    <t>P16381</t>
  </si>
  <si>
    <t xml:space="preserve">Putative ATP-dependent RNA helicase Pl10 OS=Mus musculus GN=D1Pas1 PE=2 SV=1 </t>
  </si>
  <si>
    <t>O70433</t>
  </si>
  <si>
    <t xml:space="preserve">Four and a half LIM domains protein 2 OS=Mus musculus GN=Fhl2 PE=1 SV=1 </t>
  </si>
  <si>
    <t>O70435</t>
  </si>
  <si>
    <t xml:space="preserve">Proteasome subunit alpha type-3 OS=Mus musculus GN=Psma3 PE=1 SV=3 </t>
  </si>
  <si>
    <t>Q9JJ28</t>
  </si>
  <si>
    <t xml:space="preserve">Protein flightless-1 homolog OS=Mus musculus GN=Flii PE=1 SV=1 </t>
  </si>
  <si>
    <t>Q61171</t>
  </si>
  <si>
    <t xml:space="preserve">Peroxiredoxin-2 OS=Mus musculus GN=Prdx2 PE=1 SV=3 </t>
  </si>
  <si>
    <t>Q9JIF7</t>
  </si>
  <si>
    <t xml:space="preserve">Coatomer subunit beta OS=Mus musculus GN=Copb1 PE=1 SV=1 </t>
  </si>
  <si>
    <t>Q9JIF0</t>
  </si>
  <si>
    <t xml:space="preserve">Protein arginine N-methyltransferase 1 OS=Mus musculus GN=Prmt1 PE=1 SV=1 </t>
  </si>
  <si>
    <t>Q61142</t>
  </si>
  <si>
    <t xml:space="preserve">Spindlin-1 OS=Mus musculus GN=Spin1 PE=1 SV=2 </t>
  </si>
  <si>
    <t>Q61176</t>
  </si>
  <si>
    <t xml:space="preserve">Arginase-1 OS=Mus musculus GN=Arg1 PE=1 SV=1 </t>
  </si>
  <si>
    <t>Q61189</t>
  </si>
  <si>
    <t xml:space="preserve">Methylosome subunit pICln OS=Mus musculus GN=Clns1a PE=2 SV=1 </t>
  </si>
  <si>
    <t>O08553</t>
  </si>
  <si>
    <t xml:space="preserve">Dihydropyrimidinase-related protein 2 OS=Mus musculus GN=Dpysl2 PE=1 SV=2 </t>
  </si>
  <si>
    <t>contaminant_GR78_YEAST</t>
  </si>
  <si>
    <t xml:space="preserve">owl|P16474| 78 KD GLUCOSE REGULATED PROTEIN HOMOLOG PRECURSOR (GRP 78) (IMMUNOGLOBULIN... </t>
  </si>
  <si>
    <t>Q9D7M1</t>
  </si>
  <si>
    <t xml:space="preserve">Glucose-induced degradation protein 8 homolog OS=Mus musculus GN=Gid8 PE=2 SV=1 </t>
  </si>
  <si>
    <t>Q9D7S7</t>
  </si>
  <si>
    <t xml:space="preserve">60S ribosomal protein L22-like 1 OS=Mus musculus GN=Rpl22l1 PE=1 SV=1 </t>
  </si>
  <si>
    <t>contaminant_GR71_TOBAC</t>
  </si>
  <si>
    <t xml:space="preserve">owl|Q03681| 78 KD GLUCOSE REGULATED PROTEIN HOMOLOG 1 (GRP 78-1) (IMMUNOGLOBULIN... </t>
  </si>
  <si>
    <t>Q61245</t>
  </si>
  <si>
    <t xml:space="preserve">Collagen alpha-1(XI) chain OS=Mus musculus GN=Col11a1 PE=1 SV=2 </t>
  </si>
  <si>
    <t>Q9JIX0</t>
  </si>
  <si>
    <t xml:space="preserve">Transcription and mRNA export factor ENY2 OS=Mus musculus GN=Eny2 PE=2 SV=1 </t>
  </si>
  <si>
    <t>Q3TJD7</t>
  </si>
  <si>
    <t xml:space="preserve">PDZ and LIM domain protein 7 OS=Mus musculus GN=Pdlim7 PE=2 SV=1 </t>
  </si>
  <si>
    <t>Q9D7G0</t>
  </si>
  <si>
    <t xml:space="preserve">Ribose-phosphate pyrophosphokinase 1 OS=Mus musculus GN=Prps1 PE=1 SV=4 </t>
  </si>
  <si>
    <t>P16460</t>
  </si>
  <si>
    <t xml:space="preserve">Argininosuccinate synthase OS=Mus musculus GN=Ass1 PE=1 SV=1 </t>
  </si>
  <si>
    <t>Q3THW5</t>
  </si>
  <si>
    <t xml:space="preserve">Histone H2A.V OS=Mus musculus GN=H2afv PE=1 SV=3 </t>
  </si>
  <si>
    <t>O70591</t>
  </si>
  <si>
    <t xml:space="preserve">Prefoldin subunit 2 OS=Mus musculus GN=Pfdn2 PE=2 SV=2 </t>
  </si>
  <si>
    <t>P28481</t>
  </si>
  <si>
    <t xml:space="preserve">Collagen alpha-1(II) chain OS=Mus musculus GN=Col2a1 PE=1 SV=2 </t>
  </si>
  <si>
    <t>Q61033</t>
  </si>
  <si>
    <t xml:space="preserve">Lamina-associated polypeptide 2, isoforms alpha/zeta OS=Mus musculus GN=Tmpo PE=1 SV=4 </t>
  </si>
  <si>
    <t>Q61029</t>
  </si>
  <si>
    <t xml:space="preserve">Lamina-associated polypeptide 2, isoforms beta/delta/epsilon/gamma OS=Mus musculus GN=Tmpo PE=1 SV=4 </t>
  </si>
  <si>
    <t>Q61024</t>
  </si>
  <si>
    <t xml:space="preserve">Asparagine synthetase [glutamine-hydrolyzing] OS=Mus musculus GN=Asns PE=2 SV=3 </t>
  </si>
  <si>
    <t>1_0_0_1_0_</t>
  </si>
  <si>
    <t>O70503</t>
  </si>
  <si>
    <t xml:space="preserve">Estradiol 17-beta-dehydrogenase 12 OS=Mus musculus GN=Hsd17b12 PE=2 SV=1 </t>
  </si>
  <si>
    <t>Q9JHJ0</t>
  </si>
  <si>
    <t xml:space="preserve">Tropomodulin-3 OS=Mus musculus GN=Tmod3 PE=2 SV=1 </t>
  </si>
  <si>
    <t>Q61081</t>
  </si>
  <si>
    <t xml:space="preserve">Hsp90 co-chaperone Cdc37 OS=Mus musculus GN=Cdc37 PE=2 SV=1 </t>
  </si>
  <si>
    <t>Q8K019</t>
  </si>
  <si>
    <t xml:space="preserve">Bcl-2-associated transcription factor 1 OS=Mus musculus GN=Bclaf1 PE=1 SV=2 </t>
  </si>
  <si>
    <t>Q8K009</t>
  </si>
  <si>
    <t xml:space="preserve">Mitochondrial 10-formyltetrahydrofolate dehydrogenase OS=Mus musculus GN=Aldh1l2 PE=1 SV=2 </t>
  </si>
  <si>
    <t>Q6R0H7</t>
  </si>
  <si>
    <t xml:space="preserve">Guanine nucleotide-binding protein G(s) subunit alpha isoforms XLas OS=Mus musculus GN=Gnas PE=2 SV=1 </t>
  </si>
  <si>
    <t>Q61112</t>
  </si>
  <si>
    <t xml:space="preserve">45 kDa calcium-binding protein OS=Mus musculus GN=Sdf4 PE=2 SV=1 </t>
  </si>
  <si>
    <t>O08638</t>
  </si>
  <si>
    <t xml:space="preserve">Myosin-11 OS=Mus musculus GN=Myh11 PE=1 SV=1 </t>
  </si>
  <si>
    <t>Q9JHU4</t>
  </si>
  <si>
    <t xml:space="preserve">Cytoplasmic dynein 1 heavy chain 1 OS=Mus musculus GN=Dync1h1 PE=1 SV=2 </t>
  </si>
  <si>
    <t>P67984</t>
  </si>
  <si>
    <t xml:space="preserve">60S ribosomal protein L22 OS=Mus musculus GN=Rpl22 PE=1 SV=2 </t>
  </si>
  <si>
    <t>Q9D6F9</t>
  </si>
  <si>
    <t xml:space="preserve">Tubulin beta-4A chain OS=Mus musculus GN=Tubb4a PE=1 SV=3 </t>
  </si>
  <si>
    <t>Q9JI91</t>
  </si>
  <si>
    <t xml:space="preserve">Alpha-actinin-2 OS=Mus musculus GN=Actn2 PE=1 SV=2 </t>
  </si>
  <si>
    <t>P63323</t>
  </si>
  <si>
    <t xml:space="preserve">40S ribosomal protein S12 OS=Mus musculus GN=Rps12 PE=1 SV=2 </t>
  </si>
  <si>
    <t>P63325</t>
  </si>
  <si>
    <t xml:space="preserve">40S ribosomal protein S10 OS=Mus musculus GN=Rps10 PE=1 SV=1 </t>
  </si>
  <si>
    <t>P63330</t>
  </si>
  <si>
    <t xml:space="preserve">Serine/threonine-protein phosphatase 2A catalytic subunit alpha isoform OS=Mus musculus GN=Ppp2ca PE=1 SV=1 </t>
  </si>
  <si>
    <t>Q9WVG6</t>
  </si>
  <si>
    <t xml:space="preserve">Histone-arginine methyltransferase CARM1 OS=Mus musculus GN=Carm1 PE=1 SV=2 </t>
  </si>
  <si>
    <t>Q6P1F6</t>
  </si>
  <si>
    <t xml:space="preserve">Serine/threonine-protein phosphatase 2A 55 kDa regulatory subunit B alpha isoform OS=Mus musculus GN=Ppp2r2a PE=1 SV=1 </t>
  </si>
  <si>
    <t>Q3U1J4</t>
  </si>
  <si>
    <t xml:space="preserve">DNA damage-binding protein 1 OS=Mus musculus GN=Ddb1 PE=1 SV=2 </t>
  </si>
  <si>
    <t>Q9WVA4</t>
  </si>
  <si>
    <t xml:space="preserve">Transgelin-2 OS=Mus musculus GN=Tagln2 PE=1 SV=4 </t>
  </si>
  <si>
    <t>P53986</t>
  </si>
  <si>
    <t xml:space="preserve">Monocarboxylate transporter 1 OS=Mus musculus GN=Slc16a1 PE=1 SV=1 </t>
  </si>
  <si>
    <t>Q9WVC3</t>
  </si>
  <si>
    <t xml:space="preserve">Caveolin-2 OS=Mus musculus GN=Cav2 PE=1 SV=1 </t>
  </si>
  <si>
    <t>Q6ZQ38</t>
  </si>
  <si>
    <t xml:space="preserve">Cullin-associated NEDD8-dissociated protein 1 OS=Mus musculus GN=Cand1 PE=2 SV=2 </t>
  </si>
  <si>
    <t>Q61897</t>
  </si>
  <si>
    <t xml:space="preserve">Keratin, type I cuticular Ha3-II OS=Mus musculus GN=Krt33b PE=2 SV=2 </t>
  </si>
  <si>
    <t>Q9WVR4</t>
  </si>
  <si>
    <t xml:space="preserve">Fragile X mental retardation syndrome-related protein 2 OS=Mus musculus GN=Fxr2 PE=1 SV=1 </t>
  </si>
  <si>
    <t>P02301</t>
  </si>
  <si>
    <t xml:space="preserve">Histone H3.3C OS=Mus musculus GN=H3f3c PE=3 SV=3 </t>
  </si>
  <si>
    <t>Q61820</t>
  </si>
  <si>
    <t xml:space="preserve">GTP-binding nuclear protein Ran, testis-specific isoform OS=Mus musculus GN=Rasl2-9 PE=2 SV=1 </t>
  </si>
  <si>
    <t>Q61879</t>
  </si>
  <si>
    <t xml:space="preserve">Myosin-10 OS=Mus musculus GN=Myh10 PE=1 SV=2 </t>
  </si>
  <si>
    <t>P63242</t>
  </si>
  <si>
    <t xml:space="preserve">Eukaryotic translation initiation factor 5A-1 OS=Mus musculus GN=Eif5a PE=1 SV=2 </t>
  </si>
  <si>
    <t>P63260</t>
  </si>
  <si>
    <t xml:space="preserve">Actin, cytoplasmic 2 OS=Mus musculus GN=Actg1 PE=1 SV=1 </t>
  </si>
  <si>
    <t>Q9WVJ2</t>
  </si>
  <si>
    <t xml:space="preserve">26S proteasome non-ATPase regulatory subunit 13 OS=Mus musculus GN=Psmd13 PE=1 SV=1 </t>
  </si>
  <si>
    <t>P63268</t>
  </si>
  <si>
    <t xml:space="preserve">Actin, gamma-enteric smooth muscle OS=Mus musculus GN=Actg2 PE=1 SV=1 </t>
  </si>
  <si>
    <t>P63276</t>
  </si>
  <si>
    <t xml:space="preserve">40S ribosomal protein S17 OS=Mus musculus GN=Rps17 PE=1 SV=2 </t>
  </si>
  <si>
    <t>Q9WVK4</t>
  </si>
  <si>
    <t xml:space="preserve">EH domain-containing protein 1 OS=Mus musculus GN=Ehd1 PE=1 SV=1 </t>
  </si>
  <si>
    <t>P0CG49</t>
  </si>
  <si>
    <t xml:space="preserve">Polyubiquitin-B OS=Mus musculus GN=Ubb PE=2 SV=1 </t>
  </si>
  <si>
    <t>P0CG50</t>
  </si>
  <si>
    <t xml:space="preserve">Polyubiquitin-C OS=Mus musculus GN=Ubc PE=1 SV=2 </t>
  </si>
  <si>
    <t>Q9WUA3</t>
  </si>
  <si>
    <t xml:space="preserve">6-phosphofructokinase type C OS=Mus musculus GN=Pfkp PE=1 SV=1 </t>
  </si>
  <si>
    <t>contaminant_GR78_RAT</t>
  </si>
  <si>
    <t xml:space="preserve">owl|P06761| 78 KD GLUCOSE REGULATED PROTEIN PRECURSOR (GRP 78) (IMMUNOGLOBULIN... </t>
  </si>
  <si>
    <t>P51410</t>
  </si>
  <si>
    <t xml:space="preserve">60S ribosomal protein L9 OS=Mus musculus GN=Rpl9 PE=1 SV=2 </t>
  </si>
  <si>
    <t>1_1_0_1_0_</t>
  </si>
  <si>
    <t>Q9WU78</t>
  </si>
  <si>
    <t xml:space="preserve">Programmed cell death 6-interacting protein OS=Mus musculus GN=Pdcd6ip PE=1 SV=3 </t>
  </si>
  <si>
    <t>Q00724</t>
  </si>
  <si>
    <t xml:space="preserve">Retinol-binding protein 4 OS=Mus musculus GN=Rbp4 PE=2 SV=2 </t>
  </si>
  <si>
    <t>Q9WV32</t>
  </si>
  <si>
    <t xml:space="preserve">Actin-related protein 2/3 complex subunit 1B OS=Mus musculus GN=Arpc1b PE=2 SV=4 </t>
  </si>
  <si>
    <t>Q61772</t>
  </si>
  <si>
    <t xml:space="preserve">Ephrin type-A receptor 7 OS=Mus musculus GN=Epha7 PE=1 SV=2 </t>
  </si>
  <si>
    <t>Q61781</t>
  </si>
  <si>
    <t xml:space="preserve">Keratin, type I cytoskeletal 14 OS=Mus musculus GN=Krt14 PE=1 SV=2 </t>
  </si>
  <si>
    <t>Q9WV27</t>
  </si>
  <si>
    <t xml:space="preserve">Sodium/potassium-transporting ATPase subunit alpha-4 OS=Mus musculus GN=Atp1a4 PE=1 SV=3 </t>
  </si>
  <si>
    <t>Q61753</t>
  </si>
  <si>
    <t xml:space="preserve">D-3-phosphoglycerate dehydrogenase OS=Mus musculus GN=Phgdh PE=1 SV=3 </t>
  </si>
  <si>
    <t>Q61765</t>
  </si>
  <si>
    <t xml:space="preserve">Keratin, type I cuticular Ha1 OS=Mus musculus GN=Krt31 PE=2 SV=2 </t>
  </si>
  <si>
    <t>Q61768</t>
  </si>
  <si>
    <t xml:space="preserve">Kinesin-1 heavy chain OS=Mus musculus GN=Kif5b PE=1 SV=3 </t>
  </si>
  <si>
    <t>P63101</t>
  </si>
  <si>
    <t xml:space="preserve">14-3-3 protein zeta/delta OS=Mus musculus GN=Ywhaz PE=1 SV=1 </t>
  </si>
  <si>
    <t>P14148</t>
  </si>
  <si>
    <t xml:space="preserve">60S ribosomal protein L7 OS=Mus musculus GN=Rpl7 PE=1 SV=2 </t>
  </si>
  <si>
    <t>O55234</t>
  </si>
  <si>
    <t xml:space="preserve">Proteasome subunit beta type-5 OS=Mus musculus GN=Psmb5 PE=1 SV=3 </t>
  </si>
  <si>
    <t>P02104</t>
  </si>
  <si>
    <t xml:space="preserve">Hemoglobin subunit epsilon-Y2 OS=Mus musculus GN=Hbb-y PE=1 SV=2 </t>
  </si>
  <si>
    <t>P14115</t>
  </si>
  <si>
    <t xml:space="preserve">60S ribosomal protein L27a OS=Mus musculus GN=Rpl27a PE=2 SV=5 </t>
  </si>
  <si>
    <t>P14131</t>
  </si>
  <si>
    <t xml:space="preserve">40S ribosomal protein S16 OS=Mus musculus GN=Rps16 PE=2 SV=4 </t>
  </si>
  <si>
    <t>P28738</t>
  </si>
  <si>
    <t xml:space="preserve">Kinesin heavy chain isoform 5C OS=Mus musculus GN=Kif5c PE=1 SV=3 </t>
  </si>
  <si>
    <t>Q61656</t>
  </si>
  <si>
    <t xml:space="preserve">Probable ATP-dependent RNA helicase DDX5 OS=Mus musculus GN=Ddx5 PE=1 SV=2 </t>
  </si>
  <si>
    <t>P63094</t>
  </si>
  <si>
    <t xml:space="preserve">Guanine nucleotide-binding protein G(s) subunit alpha isoforms short OS=Mus musculus GN=Gnas PE=1 SV=1 </t>
  </si>
  <si>
    <t>P63085</t>
  </si>
  <si>
    <t xml:space="preserve">Mitogen-activated protein kinase 1 OS=Mus musculus GN=Mapk1 PE=1 SV=3 </t>
  </si>
  <si>
    <t>P63087</t>
  </si>
  <si>
    <t xml:space="preserve">Serine/threonine-protein phosphatase PP1-gamma catalytic subunit OS=Mus musculus GN=Ppp1cc PE=1 SV=1 </t>
  </si>
  <si>
    <t>Q61699</t>
  </si>
  <si>
    <t xml:space="preserve">Heat shock protein 105 kDa OS=Mus musculus GN=Hsph1 PE=1 SV=2 </t>
  </si>
  <si>
    <t>P99024</t>
  </si>
  <si>
    <t xml:space="preserve">Tubulin beta-5 chain OS=Mus musculus GN=Tubb5 PE=1 SV=1 </t>
  </si>
  <si>
    <t>P99027</t>
  </si>
  <si>
    <t xml:space="preserve">60S acidic ribosomal protein P2 OS=Mus musculus GN=Rplp2 PE=1 SV=3 </t>
  </si>
  <si>
    <t>P99026</t>
  </si>
  <si>
    <t xml:space="preserve">Proteasome subunit beta type-4 OS=Mus musculus GN=Psmb4 PE=1 SV=1 </t>
  </si>
  <si>
    <t>P99029</t>
  </si>
  <si>
    <t xml:space="preserve">Peroxiredoxin-5, mitochondrial OS=Mus musculus GN=Prdx5 PE=1 SV=2 </t>
  </si>
  <si>
    <t>Q61696</t>
  </si>
  <si>
    <t xml:space="preserve">Heat shock 70 kDa protein 1A OS=Mus musculus GN=Hspa1a PE=1 SV=2 </t>
  </si>
  <si>
    <t>Q9WTI7</t>
  </si>
  <si>
    <t xml:space="preserve">Unconventional myosin-Ic OS=Mus musculus GN=Myo1c PE=1 SV=2 </t>
  </si>
  <si>
    <t>Q9CZM2</t>
  </si>
  <si>
    <t xml:space="preserve">60S ribosomal protein L15 OS=Mus musculus GN=Rpl15 PE=2 SV=4 </t>
  </si>
  <si>
    <t>P63001</t>
  </si>
  <si>
    <t xml:space="preserve">Ras-related C3 botulinum toxin substrate 1 OS=Mus musculus GN=Rac1 PE=1 SV=1 </t>
  </si>
  <si>
    <t>1_0_1_1_0_</t>
  </si>
  <si>
    <t>P53690</t>
  </si>
  <si>
    <t xml:space="preserve">Matrix metalloproteinase-14 OS=Mus musculus GN=Mmp14 PE=2 SV=3 </t>
  </si>
  <si>
    <t>P63017</t>
  </si>
  <si>
    <t xml:space="preserve">Heat shock cognate 71 kDa protein OS=Mus musculus GN=Hspa8 PE=1 SV=1 </t>
  </si>
  <si>
    <t>P63028</t>
  </si>
  <si>
    <t xml:space="preserve">Translationally-controlled tumor protein OS=Mus musculus GN=Tpt1 PE=1 SV=1 </t>
  </si>
  <si>
    <t>P63037</t>
  </si>
  <si>
    <t xml:space="preserve">DnaJ homolog subfamily A member 1 OS=Mus musculus GN=Dnaja1 PE=1 SV=1 </t>
  </si>
  <si>
    <t>P63038</t>
  </si>
  <si>
    <t xml:space="preserve">60 kDa heat shock protein, mitochondrial OS=Mus musculus GN=Hspd1 PE=1 SV=1 </t>
  </si>
  <si>
    <t>Q9JM76</t>
  </si>
  <si>
    <t xml:space="preserve">Actin-related protein 2/3 complex subunit 3 OS=Mus musculus GN=Arpc3 PE=1 SV=3 </t>
  </si>
  <si>
    <t>P16858</t>
  </si>
  <si>
    <t xml:space="preserve">Glyceraldehyde-3-phosphate dehydrogenase OS=Mus musculus GN=Gapdh PE=1 SV=2 </t>
  </si>
  <si>
    <t>P14206</t>
  </si>
  <si>
    <t xml:space="preserve">40S ribosomal protein SA OS=Mus musculus GN=Rpsa PE=1 SV=4 </t>
  </si>
  <si>
    <t>P14211</t>
  </si>
  <si>
    <t xml:space="preserve">Calreticulin OS=Mus musculus GN=Calr PE=1 SV=1 </t>
  </si>
  <si>
    <t>Q61495</t>
  </si>
  <si>
    <t xml:space="preserve">Desmoglein-1-alpha OS=Mus musculus GN=Dsg1a PE=2 SV=2 </t>
  </si>
  <si>
    <t>Q9JMH9</t>
  </si>
  <si>
    <t xml:space="preserve">Unconventional myosin-XVIIIa OS=Mus musculus GN=Myo18a PE=1 SV=2 </t>
  </si>
  <si>
    <t>Q61553</t>
  </si>
  <si>
    <t xml:space="preserve">Fascin OS=Mus musculus GN=Fscn1 PE=1 SV=4 </t>
  </si>
  <si>
    <t>Q61598</t>
  </si>
  <si>
    <t xml:space="preserve">Rab GDP dissociation inhibitor beta OS=Mus musculus GN=Gdi2 PE=1 SV=1 </t>
  </si>
  <si>
    <t>Q61576</t>
  </si>
  <si>
    <t xml:space="preserve">Peptidyl-prolyl cis-trans isomerase FKBP10 OS=Mus musculus GN=Fkbp10 PE=1 SV=2 </t>
  </si>
  <si>
    <t>1_1_1_0_0_</t>
  </si>
  <si>
    <t>Q61584</t>
  </si>
  <si>
    <t xml:space="preserve">Fragile X mental retardation syndrome-related protein 1 OS=Mus musculus GN=Fxr1 PE=1 SV=2 </t>
  </si>
  <si>
    <t>P63168</t>
  </si>
  <si>
    <t xml:space="preserve">Dynein light chain 1, cytoplasmic OS=Mus musculus GN=Dynll1 PE=1 SV=1 </t>
  </si>
  <si>
    <t>Q9CYL5</t>
  </si>
  <si>
    <t xml:space="preserve">Golgi-associated plant pathogenesis-related protein 1 OS=Mus musculus GN=Glipr2 PE=2 SV=3 </t>
  </si>
  <si>
    <t>Q9CZ13</t>
  </si>
  <si>
    <t xml:space="preserve">Cytochrome b-c1 complex subunit 1, mitochondrial OS=Mus musculus GN=Uqcrc1 PE=1 SV=2 </t>
  </si>
  <si>
    <t>contaminant_GR78_PIG</t>
  </si>
  <si>
    <t xml:space="preserve">owl|P34935| 78 KD GLUCOSE REGULATED PROTEIN (GRP 78) (IMMUNOGLOBULIN HEAVY... </t>
  </si>
  <si>
    <t>Q61500</t>
  </si>
  <si>
    <t xml:space="preserve">Integral membrane protein 2A OS=Mus musculus GN=Itm2a PE=2 SV=2 </t>
  </si>
  <si>
    <t>Q61502</t>
  </si>
  <si>
    <t xml:space="preserve">Transcription factor E2F5 OS=Mus musculus GN=E2f5 PE=1 SV=2 </t>
  </si>
  <si>
    <t>P61161</t>
  </si>
  <si>
    <t xml:space="preserve">Actin-related protein 2 OS=Mus musculus GN=Actr2 PE=1 SV=1 </t>
  </si>
  <si>
    <t>Q8JZK9</t>
  </si>
  <si>
    <t xml:space="preserve">Hydroxymethylglutaryl-CoA synthase, cytoplasmic OS=Mus musculus GN=Hmgcs1 PE=1 SV=1 </t>
  </si>
  <si>
    <t>P61164</t>
  </si>
  <si>
    <t xml:space="preserve">Alpha-centractin OS=Mus musculus GN=Actr1a PE=2 SV=1 </t>
  </si>
  <si>
    <t>Q9DB77</t>
  </si>
  <si>
    <t xml:space="preserve">Cytochrome b-c1 complex subunit 2, mitochondrial OS=Mus musculus GN=Uqcrc2 PE=1 SV=1 </t>
  </si>
  <si>
    <t>Q6P5F9</t>
  </si>
  <si>
    <t xml:space="preserve">Exportin-1 OS=Mus musculus GN=Xpo1 PE=1 SV=1 </t>
  </si>
  <si>
    <t>Q6P5D8</t>
  </si>
  <si>
    <t xml:space="preserve">Structural maintenance of chromosomes flexible hinge domain-containing protein 1 OS=Mus musculus GN=Smchd1 PE=1 SV=2 </t>
  </si>
  <si>
    <t>Q6P5D3</t>
  </si>
  <si>
    <t xml:space="preserve">Putative ATP-dependent RNA helicase DHX57 OS=Mus musculus GN=Dhx57 PE=2 SV=2 </t>
  </si>
  <si>
    <t>Q9DAK9</t>
  </si>
  <si>
    <t xml:space="preserve">14 kDa phosphohistidine phosphatase OS=Mus musculus GN=Phpt1 PE=2 SV=1 </t>
  </si>
  <si>
    <t>Q9DBD5</t>
  </si>
  <si>
    <t xml:space="preserve">Proline-, glutamic acid- and leucine-rich protein 1 OS=Mus musculus GN=Pelp1 PE=1 SV=2 </t>
  </si>
  <si>
    <t>Q9DBC7</t>
  </si>
  <si>
    <t xml:space="preserve">cAMP-dependent protein kinase type I-alpha regulatory subunit OS=Mus musculus GN=Prkar1a PE=1 SV=3 </t>
  </si>
  <si>
    <t>contaminant_GR78_TOBAC</t>
  </si>
  <si>
    <t xml:space="preserve">owl|Q03686| 78 KD GLUCOSE REGULATED PROTEIN HOMOLOG 8 (GRP 78-8) (IMMUNOGLOBULIN... </t>
  </si>
  <si>
    <t>Q8R050</t>
  </si>
  <si>
    <t xml:space="preserve">Eukaryotic peptide chain release factor GTP-binding subunit ERF3A OS=Mus musculus GN=Gspt1 PE=1 SV=2 </t>
  </si>
  <si>
    <t>Q3TTY5</t>
  </si>
  <si>
    <t xml:space="preserve">Keratin, type II cytoskeletal 2 epidermal OS=Mus musculus GN=Krt2 PE=1 SV=1 </t>
  </si>
  <si>
    <t>Q9DAW9</t>
  </si>
  <si>
    <t xml:space="preserve">Calponin-3 OS=Mus musculus GN=Cnn3 PE=1 SV=1 </t>
  </si>
  <si>
    <t>P61255</t>
  </si>
  <si>
    <t xml:space="preserve">60S ribosomal protein L26 OS=Mus musculus GN=Rpl26 PE=1 SV=1 </t>
  </si>
  <si>
    <t>P51881</t>
  </si>
  <si>
    <t xml:space="preserve">ADP/ATP translocase 2 OS=Mus musculus GN=Slc25a5 PE=1 SV=3 </t>
  </si>
  <si>
    <t>P61205</t>
  </si>
  <si>
    <t xml:space="preserve">ADP-ribosylation factor 3 OS=Mus musculus GN=Arf3 PE=2 SV=2 </t>
  </si>
  <si>
    <t>P61211</t>
  </si>
  <si>
    <t xml:space="preserve">ADP-ribosylation factor-like protein 1 OS=Mus musculus GN=Arl1 PE=2 SV=1 </t>
  </si>
  <si>
    <t>P51807</t>
  </si>
  <si>
    <t xml:space="preserve">Dynein light chain Tctex-type 1 OS=Mus musculus GN=Dynlt1 PE=1 SV=1 </t>
  </si>
  <si>
    <t>P14824</t>
  </si>
  <si>
    <t xml:space="preserve">Annexin A6 OS=Mus musculus GN=Anxa6 PE=1 SV=3 </t>
  </si>
  <si>
    <t>P14873</t>
  </si>
  <si>
    <t xml:space="preserve">Microtubule-associated protein 1B OS=Mus musculus GN=Map1b PE=1 SV=2 </t>
  </si>
  <si>
    <t>P14869</t>
  </si>
  <si>
    <t xml:space="preserve">60S acidic ribosomal protein P0 OS=Mus musculus GN=Rplp0 PE=1 SV=3 </t>
  </si>
  <si>
    <t>A2AQ07</t>
  </si>
  <si>
    <t xml:space="preserve">Tubulin beta-1 chain OS=Mus musculus GN=Tubb1 PE=1 SV=1 </t>
  </si>
  <si>
    <t>O89079</t>
  </si>
  <si>
    <t xml:space="preserve">Coatomer subunit epsilon OS=Mus musculus GN=Cope PE=2 SV=3 </t>
  </si>
  <si>
    <t>O89051</t>
  </si>
  <si>
    <t xml:space="preserve">Integral membrane protein 2B OS=Mus musculus GN=Itm2b PE=2 SV=1 </t>
  </si>
  <si>
    <t>P26516</t>
  </si>
  <si>
    <t xml:space="preserve">26S proteasome non-ATPase regulatory subunit 7 OS=Mus musculus GN=Psmd7 PE=1 SV=2 </t>
  </si>
  <si>
    <t>contaminant_UBIQUITIN02</t>
  </si>
  <si>
    <t>no description</t>
  </si>
  <si>
    <t>contaminant_UBIQUITIN08</t>
  </si>
  <si>
    <t>P02535</t>
  </si>
  <si>
    <t xml:space="preserve">Keratin, type I cytoskeletal 10 OS=Mus musculus GN=Krt10 PE=1 SV=3 </t>
  </si>
  <si>
    <t>P38647</t>
  </si>
  <si>
    <t xml:space="preserve">Stress-70 protein, mitochondrial OS=Mus musculus GN=Hspa9 PE=1 SV=3 </t>
  </si>
  <si>
    <t>P51637</t>
  </si>
  <si>
    <t xml:space="preserve">Caveolin-3 OS=Mus musculus GN=Cav3 PE=1 SV=1 </t>
  </si>
  <si>
    <t>0_1_0_0_1_</t>
  </si>
  <si>
    <t>P14685</t>
  </si>
  <si>
    <t xml:space="preserve">26S proteasome non-ATPase regulatory subunit 3 OS=Mus musculus GN=Psmd3 PE=1 SV=3 </t>
  </si>
  <si>
    <t>Q61990</t>
  </si>
  <si>
    <t xml:space="preserve">Poly(rC)-binding protein 2 OS=Mus musculus GN=Pcbp2 PE=1 SV=1 </t>
  </si>
  <si>
    <t>P61514</t>
  </si>
  <si>
    <t xml:space="preserve">60S ribosomal protein L37a OS=Mus musculus GN=Rpl37a PE=2 SV=2 </t>
  </si>
  <si>
    <t>Q3TXS7</t>
  </si>
  <si>
    <t xml:space="preserve">26S proteasome non-ATPase regulatory subunit 1 OS=Mus musculus GN=Psmd1 PE=1 SV=1 </t>
  </si>
  <si>
    <t>contaminant_GR78_MESAU</t>
  </si>
  <si>
    <t xml:space="preserve">owl|P07823| 78 KD GLUCOSE REGULATED PROTEIN PRECURSOR (GRP 78) (IMMUNOGLOBULIN... </t>
  </si>
  <si>
    <t>Q8BFR5</t>
  </si>
  <si>
    <t xml:space="preserve">Elongation factor Tu, mitochondrial OS=Mus musculus GN=Tufm PE=1 SV=1 </t>
  </si>
  <si>
    <t>Q8BG32</t>
  </si>
  <si>
    <t xml:space="preserve">26S proteasome non-ATPase regulatory subunit 11 OS=Mus musculus GN=Psmd11 PE=1 SV=3 </t>
  </si>
  <si>
    <t>Q8BG02</t>
  </si>
  <si>
    <t xml:space="preserve">Serine/threonine-protein phosphatase 2A 55 kDa regulatory subunit B gamma isoform OS=Mus musculus GN=Ppp2r2c PE=2 SV=1 </t>
  </si>
  <si>
    <t>Q8BG05</t>
  </si>
  <si>
    <t xml:space="preserve">Heterogeneous nuclear ribonucleoprotein A3 OS=Mus musculus GN=Hnrnpa3 PE=1 SV=1 </t>
  </si>
  <si>
    <t>Q8R429</t>
  </si>
  <si>
    <t xml:space="preserve">Sarcoplasmic/endoplasmic reticulum calcium ATPase 1 OS=Mus musculus GN=Atp2a1 PE=2 SV=1 </t>
  </si>
  <si>
    <t>A2AJI0</t>
  </si>
  <si>
    <t xml:space="preserve">MAP7 domain-containing protein 1 OS=Mus musculus GN=Map7d1 PE=1 SV=1 </t>
  </si>
  <si>
    <t>Q3U962</t>
  </si>
  <si>
    <t xml:space="preserve">Collagen alpha-2(V) chain OS=Mus musculus GN=Col5a2 PE=1 SV=1 </t>
  </si>
  <si>
    <t>Q6ZWN5</t>
  </si>
  <si>
    <t xml:space="preserve">40S ribosomal protein S9 OS=Mus musculus GN=Rps9 PE=1 SV=3 </t>
  </si>
  <si>
    <t>Q6ZWR4</t>
  </si>
  <si>
    <t xml:space="preserve">Serine/threonine-protein phosphatase 2A 55 kDa regulatory subunit B beta isoform OS=Mus musculus GN=Ppp2r2b PE=1 SV=1 </t>
  </si>
  <si>
    <t>Q3TWL2</t>
  </si>
  <si>
    <t xml:space="preserve">Type 1 phosphatidylinositol 4,5-bisphosphate 4-phosphatase OS=Mus musculus GN=Tmem55b PE=1 SV=1 </t>
  </si>
  <si>
    <t>P58021</t>
  </si>
  <si>
    <t xml:space="preserve">Transmembrane 9 superfamily member 2 OS=Mus musculus GN=Tm9sf2 PE=2 SV=1 </t>
  </si>
  <si>
    <t>P48678</t>
  </si>
  <si>
    <t xml:space="preserve">Prelamin-A/C OS=Mus musculus GN=Lmna PE=1 SV=2 </t>
  </si>
  <si>
    <t>contaminant_S68241</t>
  </si>
  <si>
    <t xml:space="preserve">owl|S68241| immunoglobulin light chain (Mab13-1) - mouse (fragment) </t>
  </si>
  <si>
    <t>P61620</t>
  </si>
  <si>
    <t xml:space="preserve">Protein transport protein Sec61 subunit alpha isoform 1 OS=Mus musculus GN=Sec61a1 PE=2 SV=2 </t>
  </si>
  <si>
    <t>Q6ZWY3</t>
  </si>
  <si>
    <t xml:space="preserve">40S ribosomal protein S27-like OS=Mus musculus GN=Rps27l PE=2 SV=3 </t>
  </si>
  <si>
    <t>Q6ZWV3</t>
  </si>
  <si>
    <t xml:space="preserve">60S ribosomal protein L10 OS=Mus musculus GN=Rpl10 PE=1 SV=3 </t>
  </si>
  <si>
    <t>Q6ZWU9</t>
  </si>
  <si>
    <t xml:space="preserve">40S ribosomal protein S27 OS=Mus musculus GN=Rps27 PE=1 SV=3 </t>
  </si>
  <si>
    <t>Q6ZWV7</t>
  </si>
  <si>
    <t xml:space="preserve">60S ribosomal protein L35 OS=Mus musculus GN=Rpl35 PE=2 SV=1 </t>
  </si>
  <si>
    <t>Q8R349</t>
  </si>
  <si>
    <t xml:space="preserve">Cell division cycle protein 16 homolog OS=Mus musculus GN=Cdc16 PE=2 SV=1 </t>
  </si>
  <si>
    <t>Q6ZWY9</t>
  </si>
  <si>
    <t xml:space="preserve">Histone H2B type 1-C/E/G OS=Mus musculus GN=Hist1h2bc PE=1 SV=3 </t>
  </si>
  <si>
    <t>Q9DCV7</t>
  </si>
  <si>
    <t xml:space="preserve">Keratin, type II cytoskeletal 7 OS=Mus musculus GN=Krt7 PE=1 SV=1 </t>
  </si>
  <si>
    <t>P97350</t>
  </si>
  <si>
    <t xml:space="preserve">Plakophilin-1 OS=Mus musculus GN=Pkp1 PE=2 SV=1 </t>
  </si>
  <si>
    <t>P97351</t>
  </si>
  <si>
    <t xml:space="preserve">40S ribosomal protein S3a OS=Mus musculus GN=Rps3a PE=1 SV=3 </t>
  </si>
  <si>
    <t>Q9DCT8</t>
  </si>
  <si>
    <t xml:space="preserve">Cysteine-rich protein 2 OS=Mus musculus GN=Crip2 PE=1 SV=1 </t>
  </si>
  <si>
    <t>Q8R1B4</t>
  </si>
  <si>
    <t xml:space="preserve">Eukaryotic translation initiation factor 3 subunit C OS=Mus musculus GN=Eif3c PE=1 SV=1 </t>
  </si>
  <si>
    <t>P97314</t>
  </si>
  <si>
    <t xml:space="preserve">Cysteine and glycine-rich protein 2 OS=Mus musculus GN=Csrp2 PE=1 SV=3 </t>
  </si>
  <si>
    <t>P97315</t>
  </si>
  <si>
    <t xml:space="preserve">Cysteine and glycine-rich protein 1 OS=Mus musculus GN=Csrp1 PE=1 SV=3 </t>
  </si>
  <si>
    <t>P61358</t>
  </si>
  <si>
    <t xml:space="preserve">60S ribosomal protein L27 OS=Mus musculus GN=Rpl27 PE=1 SV=2 </t>
  </si>
  <si>
    <t>Q9DCX2</t>
  </si>
  <si>
    <t xml:space="preserve">ATP synthase subunit d, mitochondrial OS=Mus musculus GN=Atp5h PE=1 SV=3 </t>
  </si>
  <si>
    <t>P12382</t>
  </si>
  <si>
    <t xml:space="preserve">6-phosphofructokinase, liver type OS=Mus musculus GN=Pfkl PE=1 SV=4 </t>
  </si>
  <si>
    <t>Q9DCL9</t>
  </si>
  <si>
    <t xml:space="preserve">Multifunctional protein ADE2 OS=Mus musculus GN=Paics PE=1 SV=4 </t>
  </si>
  <si>
    <t>Q8R0Y6</t>
  </si>
  <si>
    <t xml:space="preserve">Cytosolic 10-formyltetrahydrofolate dehydrogenase OS=Mus musculus GN=Aldh1l1 PE=1 SV=1 </t>
  </si>
  <si>
    <t>Q8R1A4</t>
  </si>
  <si>
    <t xml:space="preserve">Dedicator of cytokinesis protein 7 OS=Mus musculus GN=Dock7 PE=1 SV=3 </t>
  </si>
  <si>
    <t>A2AKX3</t>
  </si>
  <si>
    <t xml:space="preserve">Probable helicase senataxin OS=Mus musculus GN=Setx PE=2 SV=1 </t>
  </si>
  <si>
    <t>P00342</t>
  </si>
  <si>
    <t xml:space="preserve">L-lactate dehydrogenase C chain OS=Mus musculus GN=Ldhc PE=1 SV=2 </t>
  </si>
  <si>
    <t>Q8R1M2</t>
  </si>
  <si>
    <t xml:space="preserve">Histone H2A.J OS=Mus musculus GN=H2afj PE=1 SV=1 </t>
  </si>
  <si>
    <t>Q8R1L4</t>
  </si>
  <si>
    <t xml:space="preserve">ER lumen protein retaining receptor 3 OS=Mus musculus GN=Kdelr3 PE=2 SV=1 </t>
  </si>
  <si>
    <t>Q8R1Q8</t>
  </si>
  <si>
    <t xml:space="preserve">Cytoplasmic dynein 1 light intermediate chain 1 OS=Mus musculus GN=Dync1li1 PE=1 SV=1 </t>
  </si>
  <si>
    <t>contaminant_GR78_KLULA</t>
  </si>
  <si>
    <t xml:space="preserve">owl|P22010| 78 KD GLUCOSE REGULATED PROTEIN HOMOLOG PRECURSOR (GRP 78) (IMMUNOGLOBULIN... </t>
  </si>
  <si>
    <t>P97461</t>
  </si>
  <si>
    <t xml:space="preserve">40S ribosomal protein S5 OS=Mus musculus GN=Rps5 PE=1 SV=3 </t>
  </si>
  <si>
    <t>Q07113</t>
  </si>
  <si>
    <t xml:space="preserve">Cation-independent mannose-6-phosphate receptor OS=Mus musculus GN=Igf2r PE=1 SV=1 </t>
  </si>
  <si>
    <t>Q9DC51</t>
  </si>
  <si>
    <t xml:space="preserve">Guanine nucleotide-binding protein G(k) subunit alpha OS=Mus musculus GN=Gnai3 PE=1 SV=3 </t>
  </si>
  <si>
    <t>Q6P6L0</t>
  </si>
  <si>
    <t xml:space="preserve">Filamin A-interacting protein 1-like OS=Mus musculus GN=Filip1l PE=1 SV=2 </t>
  </si>
  <si>
    <t>Q9DBS1</t>
  </si>
  <si>
    <t xml:space="preserve">Transmembrane protein 43 OS=Mus musculus GN=Tmem43 PE=1 SV=1 </t>
  </si>
  <si>
    <t>P97447</t>
  </si>
  <si>
    <t xml:space="preserve">Four and a half LIM domains protein 1 OS=Mus musculus GN=Fhl1 PE=1 SV=3 </t>
  </si>
  <si>
    <t>Q9DBR0</t>
  </si>
  <si>
    <t xml:space="preserve">A-kinase anchor protein 8 OS=Mus musculus GN=Akap8 PE=1 SV=1 </t>
  </si>
  <si>
    <t>Q9DC23</t>
  </si>
  <si>
    <t xml:space="preserve">DnaJ homolog subfamily C member 10 OS=Mus musculus GN=Dnajc10 PE=1 SV=2 </t>
  </si>
  <si>
    <t>Q810B6</t>
  </si>
  <si>
    <t xml:space="preserve">Ankyrin repeat and FYVE domain-containing protein 1 OS=Mus musculus GN=Ankfy1 PE=2 SV=2 </t>
  </si>
  <si>
    <t>P97427</t>
  </si>
  <si>
    <t xml:space="preserve">Dihydropyrimidinase-related protein 1 OS=Mus musculus GN=Crmp1 PE=1 SV=1 </t>
  </si>
  <si>
    <t>Q9DC71</t>
  </si>
  <si>
    <t xml:space="preserve">28S ribosomal protein S15, mitochondrial OS=Mus musculus GN=Mrps15 PE=2 SV=2 </t>
  </si>
  <si>
    <t>Q9DBV4</t>
  </si>
  <si>
    <t xml:space="preserve">Matrix-remodeling-associated protein 8 OS=Mus musculus GN=Mxra8 PE=2 SV=1 </t>
  </si>
  <si>
    <t>0_1_1_1_0_</t>
  </si>
  <si>
    <t>Q9DC69</t>
  </si>
  <si>
    <t xml:space="preserve">NADH dehydrogenase [ubiquinone] 1 alpha subcomplex subunit 9, mitochondrial OS=Mus musculus GN=Ndufa9 PE=1 SV=2 </t>
  </si>
  <si>
    <t>Q8R081</t>
  </si>
  <si>
    <t xml:space="preserve">Heterogeneous nuclear ribonucleoprotein L OS=Mus musculus GN=Hnrnpl PE=1 SV=2 </t>
  </si>
  <si>
    <t>Q07133</t>
  </si>
  <si>
    <t xml:space="preserve">Histone H1t OS=Mus musculus GN=Hist1h1t PE=1 SV=4 </t>
  </si>
  <si>
    <t>Q9DCC4</t>
  </si>
  <si>
    <t xml:space="preserve">Pyrroline-5-carboxylate reductase 3 OS=Mus musculus GN=Pycrl PE=2 SV=2 </t>
  </si>
  <si>
    <t>contaminant_GR78_MAIZE</t>
  </si>
  <si>
    <t xml:space="preserve">owl|P24067| IMMUNOGLOBULIN BINDING PROTEIN HOMOLOG B70 (HEAT SHOCK PROTEIN... </t>
  </si>
  <si>
    <t>Q8R0W0</t>
  </si>
  <si>
    <t xml:space="preserve">Epiplakin OS=Mus musculus GN=Eppk1 PE=1 SV=2 </t>
  </si>
  <si>
    <t>Q8R0K9</t>
  </si>
  <si>
    <t xml:space="preserve">Transcription factor E2F4 OS=Mus musculus GN=E2f4 PE=2 SV=1 </t>
  </si>
  <si>
    <t>A2AN08</t>
  </si>
  <si>
    <t xml:space="preserve">E3 ubiquitin-protein ligase UBR4 OS=Mus musculus GN=Ubr4 PE=1 SV=1 </t>
  </si>
  <si>
    <t>P97377</t>
  </si>
  <si>
    <t xml:space="preserve">Cyclin-dependent kinase 2 OS=Mus musculus GN=Cdk2 PE=1 SV=2 </t>
  </si>
  <si>
    <t>Q99J93</t>
  </si>
  <si>
    <t xml:space="preserve">Interferon-induced transmembrane protein 2 OS=Mus musculus GN=Ifitm2 PE=1 SV=1 </t>
  </si>
  <si>
    <t>P61982</t>
  </si>
  <si>
    <t xml:space="preserve">14-3-3 protein gamma OS=Mus musculus GN=Ywhag PE=1 SV=2 </t>
  </si>
  <si>
    <t>Q8VCW2</t>
  </si>
  <si>
    <t xml:space="preserve">Keratin, type I cytoskeletal 25 OS=Mus musculus GN=Krt25 PE=1 SV=1 </t>
  </si>
  <si>
    <t>Q9R1Z7</t>
  </si>
  <si>
    <t xml:space="preserve">6-pyruvoyl tetrahydrobiopterin synthase OS=Mus musculus GN=Pts PE=2 SV=2 </t>
  </si>
  <si>
    <t>P48962</t>
  </si>
  <si>
    <t xml:space="preserve">ADP/ATP translocase 1 OS=Mus musculus GN=Slc25a4 PE=1 SV=4 </t>
  </si>
  <si>
    <t>Q8VDN2</t>
  </si>
  <si>
    <t xml:space="preserve">Sodium/potassium-transporting ATPase subunit alpha-1 OS=Mus musculus GN=Atp1a1 PE=1 SV=1 </t>
  </si>
  <si>
    <t>Q99K48</t>
  </si>
  <si>
    <t xml:space="preserve">Non-POU domain-containing octamer-binding protein OS=Mus musculus GN=Nono PE=1 SV=3 </t>
  </si>
  <si>
    <t>Q8VDM4</t>
  </si>
  <si>
    <t xml:space="preserve">26S proteasome non-ATPase regulatory subunit 2 OS=Mus musculus GN=Psmd2 PE=1 SV=1 </t>
  </si>
  <si>
    <t>P61979</t>
  </si>
  <si>
    <t xml:space="preserve">Heterogeneous nuclear ribonucleoprotein K OS=Mus musculus GN=Hnrnpk PE=1 SV=1 </t>
  </si>
  <si>
    <t>Q99JR1</t>
  </si>
  <si>
    <t xml:space="preserve">Sideroflexin-1 OS=Mus musculus GN=Sfxn1 PE=1 SV=3 </t>
  </si>
  <si>
    <t>Q8BJS4</t>
  </si>
  <si>
    <t xml:space="preserve">SUN domain-containing protein 2 OS=Mus musculus GN=Sun2 PE=1 SV=3 </t>
  </si>
  <si>
    <t>Q99JY9</t>
  </si>
  <si>
    <t xml:space="preserve">Actin-related protein 3 OS=Mus musculus GN=Actr3 PE=1 SV=3 </t>
  </si>
  <si>
    <t>Q99K85</t>
  </si>
  <si>
    <t xml:space="preserve">Phosphoserine aminotransferase OS=Mus musculus GN=Psat1 PE=1 SV=1 </t>
  </si>
  <si>
    <t>P36993</t>
  </si>
  <si>
    <t xml:space="preserve">Protein phosphatase 1B OS=Mus musculus GN=Ppm1b PE=1 SV=1 </t>
  </si>
  <si>
    <t>Q8VDD5</t>
  </si>
  <si>
    <t xml:space="preserve">Myosin-9 OS=Mus musculus GN=Myh9 PE=1 SV=4 </t>
  </si>
  <si>
    <t>Q99JI6</t>
  </si>
  <si>
    <t xml:space="preserve">Ras-related protein Rap-1b OS=Mus musculus GN=Rap1b PE=2 SV=2 </t>
  </si>
  <si>
    <t>Q99JI4</t>
  </si>
  <si>
    <t xml:space="preserve">26S proteasome non-ATPase regulatory subunit 6 OS=Mus musculus GN=Psmd6 PE=1 SV=1 </t>
  </si>
  <si>
    <t>P12970</t>
  </si>
  <si>
    <t xml:space="preserve">60S ribosomal protein L7a OS=Mus musculus GN=Rpl7a PE=2 SV=2 </t>
  </si>
  <si>
    <t>Q99JP6</t>
  </si>
  <si>
    <t xml:space="preserve">Homer protein homolog 3 OS=Mus musculus GN=Homer3 PE=1 SV=2 </t>
  </si>
  <si>
    <t>Q8VDJ3</t>
  </si>
  <si>
    <t xml:space="preserve">Vigilin OS=Mus musculus GN=Hdlbp PE=1 SV=1 </t>
  </si>
  <si>
    <t>Q9R1P0</t>
  </si>
  <si>
    <t xml:space="preserve">Proteasome subunit alpha type-4 OS=Mus musculus GN=Psma4 PE=1 SV=1 </t>
  </si>
  <si>
    <t>Q9R1P1</t>
  </si>
  <si>
    <t xml:space="preserve">Proteasome subunit beta type-3 OS=Mus musculus GN=Psmb3 PE=1 SV=1 </t>
  </si>
  <si>
    <t>Q9R1P4</t>
  </si>
  <si>
    <t xml:space="preserve">Proteasome subunit alpha type-1 OS=Mus musculus GN=Psma1 PE=1 SV=1 </t>
  </si>
  <si>
    <t>Q9R1P3</t>
  </si>
  <si>
    <t xml:space="preserve">Proteasome subunit beta type-2 OS=Mus musculus GN=Psmb2 PE=1 SV=1 </t>
  </si>
  <si>
    <t>Q99K01</t>
  </si>
  <si>
    <t xml:space="preserve">Pyridoxal-dependent decarboxylase domain-containing protein 1 OS=Mus musculus GN=Pdxdc1 PE=1 SV=2 </t>
  </si>
  <si>
    <t>Q4PJX1</t>
  </si>
  <si>
    <t xml:space="preserve">Protein odr-4 homolog OS=Mus musculus GN=Odr4 PE=2 SV=2 </t>
  </si>
  <si>
    <t>Q9R0H5</t>
  </si>
  <si>
    <t xml:space="preserve">Keratin, type II cytoskeletal 71 OS=Mus musculus GN=Krt71 PE=1 SV=1 </t>
  </si>
  <si>
    <t>Q8VBX6</t>
  </si>
  <si>
    <t xml:space="preserve">Multiple PDZ domain protein OS=Mus musculus GN=Mpdz PE=1 SV=2 </t>
  </si>
  <si>
    <t>Q05144</t>
  </si>
  <si>
    <t xml:space="preserve">Ras-related C3 botulinum toxin substrate 2 OS=Mus musculus GN=Rac2 PE=2 SV=1 </t>
  </si>
  <si>
    <t>Q07797</t>
  </si>
  <si>
    <t xml:space="preserve">Galectin-3-binding protein OS=Mus musculus GN=Lgals3bp PE=1 SV=1 </t>
  </si>
  <si>
    <t>Q80UU9</t>
  </si>
  <si>
    <t xml:space="preserve">Membrane-associated progesterone receptor component 2 OS=Mus musculus GN=Pgrmc2 PE=1 SV=2 </t>
  </si>
  <si>
    <t>Q9R0E1</t>
  </si>
  <si>
    <t xml:space="preserve">Procollagen-lysine,2-oxoglutarate 5-dioxygenase 3 OS=Mus musculus GN=Plod3 PE=1 SV=1 </t>
  </si>
  <si>
    <t>Q9R0G6</t>
  </si>
  <si>
    <t xml:space="preserve">Cartilage oligomeric matrix protein OS=Mus musculus GN=Comp PE=1 SV=2 </t>
  </si>
  <si>
    <t>Q05186</t>
  </si>
  <si>
    <t xml:space="preserve">Reticulocalbin-1 OS=Mus musculus GN=Rcn1 PE=1 SV=1 </t>
  </si>
  <si>
    <t>Q99J09</t>
  </si>
  <si>
    <t xml:space="preserve">Methylosome protein 50 OS=Mus musculus GN=Wdr77 PE=1 SV=1 </t>
  </si>
  <si>
    <t>P46471</t>
  </si>
  <si>
    <t xml:space="preserve">26S protease regulatory subunit 7 OS=Mus musculus GN=Psmc2 PE=1 SV=5 </t>
  </si>
  <si>
    <t>Q9R112</t>
  </si>
  <si>
    <t xml:space="preserve">Sulfide:quinone oxidoreductase, mitochondrial OS=Mus musculus GN=Sqrdl PE=1 SV=3 </t>
  </si>
  <si>
    <t>Q9R0P5</t>
  </si>
  <si>
    <t xml:space="preserve">Destrin OS=Mus musculus GN=Dstn PE=1 SV=3 </t>
  </si>
  <si>
    <t>Q9R117</t>
  </si>
  <si>
    <t xml:space="preserve">Non-receptor tyrosine-protein kinase TYK2 OS=Mus musculus GN=Tyk2 PE=1 SV=2 </t>
  </si>
  <si>
    <t>P09411</t>
  </si>
  <si>
    <t xml:space="preserve">Phosphoglycerate kinase 1 OS=Mus musculus GN=Pgk1 PE=1 SV=4 </t>
  </si>
  <si>
    <t>E9Q557</t>
  </si>
  <si>
    <t xml:space="preserve">Desmoplakin OS=Mus musculus GN=Dsp PE=1 SV=1 </t>
  </si>
  <si>
    <t>E9Q555</t>
  </si>
  <si>
    <t xml:space="preserve">E3 ubiquitin-protein ligase RNF213 OS=Mus musculus GN=Rnf213 PE=2 SV=1 </t>
  </si>
  <si>
    <t>Q8VCB2</t>
  </si>
  <si>
    <t xml:space="preserve">Mediator of RNA polymerase II transcription subunit 25 OS=Mus musculus GN=Med25 PE=1 SV=1 </t>
  </si>
  <si>
    <t>Q9R0L7</t>
  </si>
  <si>
    <t xml:space="preserve">A-kinase anchor protein 8-like OS=Mus musculus GN=Akap8l PE=1 SV=1 </t>
  </si>
  <si>
    <t>Q07813</t>
  </si>
  <si>
    <t xml:space="preserve">Apoptosis regulator BAX OS=Mus musculus GN=Bax PE=1 SV=1 </t>
  </si>
  <si>
    <t>Q80TL7</t>
  </si>
  <si>
    <t xml:space="preserve">Protein MON2 homolog OS=Mus musculus GN=Mon2 PE=2 SV=2 </t>
  </si>
  <si>
    <t>contaminant_GR78_MOUSE</t>
  </si>
  <si>
    <t xml:space="preserve">owl|P20029| 78 KD GLUCOSE REGULATED PROTEIN PRECURSOR (GRP 78) (IMMUNOGLOBULIN... </t>
  </si>
  <si>
    <t>Q80TP3</t>
  </si>
  <si>
    <t xml:space="preserve">E3 ubiquitin-protein ligase UBR5 OS=Mus musculus GN=Ubr5 PE=1 SV=2 </t>
  </si>
  <si>
    <t>Q8BH95</t>
  </si>
  <si>
    <t xml:space="preserve">Enoyl-CoA hydratase, mitochondrial OS=Mus musculus GN=Echs1 PE=1 SV=1 </t>
  </si>
  <si>
    <t>Q8BH73</t>
  </si>
  <si>
    <t xml:space="preserve">Glutaminyl-peptide cyclotransferase-like protein OS=Mus musculus GN=Qpctl PE=2 SV=1 </t>
  </si>
  <si>
    <t>Q8R5C5</t>
  </si>
  <si>
    <t xml:space="preserve">Beta-centractin OS=Mus musculus GN=Actr1b PE=1 SV=1 </t>
  </si>
  <si>
    <t>Q8BH64</t>
  </si>
  <si>
    <t xml:space="preserve">EH domain-containing protein 2 OS=Mus musculus GN=Ehd2 PE=1 SV=1 </t>
  </si>
  <si>
    <t>P61750</t>
  </si>
  <si>
    <t xml:space="preserve">ADP-ribosylation factor 4 OS=Mus musculus GN=Arf4 PE=1 SV=2 </t>
  </si>
  <si>
    <t>Q8BGZ7</t>
  </si>
  <si>
    <t xml:space="preserve">Keratin, type II cytoskeletal 75 OS=Mus musculus GN=Krt75 PE=1 SV=1 </t>
  </si>
  <si>
    <t>Q3TZX8</t>
  </si>
  <si>
    <t xml:space="preserve">Polynucleotide 5'-hydroxyl-kinase NOL9 OS=Mus musculus GN=Nol9 PE=1 SV=1 </t>
  </si>
  <si>
    <t>Q8BGY2</t>
  </si>
  <si>
    <t xml:space="preserve">Eukaryotic translation initiation factor 5A-2 OS=Mus musculus GN=Eif5a2 PE=2 SV=3 </t>
  </si>
  <si>
    <t>P48725</t>
  </si>
  <si>
    <t xml:space="preserve">Pericentrin OS=Mus musculus GN=Pcnt PE=1 SV=2 </t>
  </si>
  <si>
    <t>P10126</t>
  </si>
  <si>
    <t xml:space="preserve">Elongation factor 1-alpha 1 OS=Mus musculus GN=Eef1a1 PE=1 SV=3 </t>
  </si>
  <si>
    <t>P10107</t>
  </si>
  <si>
    <t xml:space="preserve">Annexin A1 OS=Mus musculus GN=Anxa1 PE=1 SV=2 </t>
  </si>
  <si>
    <t>Q6A0A9</t>
  </si>
  <si>
    <t xml:space="preserve">Constitutive coactivator of PPAR-gamma-like protein 1 OS=Mus musculus GN=FAM120A PE=1 SV=2 </t>
  </si>
  <si>
    <t>Q9R059</t>
  </si>
  <si>
    <t xml:space="preserve">Four and a half LIM domains protein 3 OS=Mus musculus GN=Fhl3 PE=1 SV=2 </t>
  </si>
  <si>
    <t>P09103</t>
  </si>
  <si>
    <t xml:space="preserve">Protein disulfide-isomerase OS=Mus musculus GN=P4hb PE=1 SV=2 </t>
  </si>
  <si>
    <t>Q6A065</t>
  </si>
  <si>
    <t xml:space="preserve">Centrosomal protein of 170 kDa OS=Mus musculus GN=Cep170 PE=1 SV=2 </t>
  </si>
  <si>
    <t>Q8BFU2</t>
  </si>
  <si>
    <t xml:space="preserve">Histone H2A type 3 OS=Mus musculus GN=Hist3h2a PE=1 SV=3 </t>
  </si>
  <si>
    <t>Q6IFZ6</t>
  </si>
  <si>
    <t xml:space="preserve">Keratin, type II cytoskeletal 1b OS=Mus musculus GN=Krt77 PE=1 SV=1 </t>
  </si>
  <si>
    <t>Q6IFX3</t>
  </si>
  <si>
    <t xml:space="preserve">Keratin, type I cytoskeletal 40 OS=Mus musculus GN=Krt40 PE=2 SV=1 </t>
  </si>
  <si>
    <t>Q6IFX2</t>
  </si>
  <si>
    <t xml:space="preserve">Keratin, type I cytoskeletal 42 OS=Mus musculus GN=Krt42 PE=1 SV=1 </t>
  </si>
  <si>
    <t>Q8BFZ9</t>
  </si>
  <si>
    <t xml:space="preserve">Erlin-2 OS=Mus musculus GN=Erlin2 PE=1 SV=1 </t>
  </si>
  <si>
    <t>Q8BFZ3</t>
  </si>
  <si>
    <t xml:space="preserve">Beta-actin-like protein 2 OS=Mus musculus GN=Actbl2 PE=1 SV=1 </t>
  </si>
  <si>
    <t>P97821</t>
  </si>
  <si>
    <t xml:space="preserve">Dipeptidyl peptidase 1 OS=Mus musculus GN=Ctsc PE=2 SV=1 </t>
  </si>
  <si>
    <t>Q8R4E9</t>
  </si>
  <si>
    <t xml:space="preserve">DNA replication factor Cdt1 OS=Mus musculus GN=Cdt1 PE=1 SV=1 </t>
  </si>
  <si>
    <t>Q6IFZ9</t>
  </si>
  <si>
    <t xml:space="preserve">Keratin, type II cytoskeletal 74 OS=Mus musculus GN=Krt74 PE=3 SV=1 </t>
  </si>
  <si>
    <t>Q8BFW7</t>
  </si>
  <si>
    <t xml:space="preserve">Lipoma-preferred partner homolog OS=Mus musculus GN=Lpp PE=1 SV=1 </t>
  </si>
  <si>
    <t>P58252</t>
  </si>
  <si>
    <t xml:space="preserve">Elongation factor 2 OS=Mus musculus GN=Eef2 PE=1 SV=2 </t>
  </si>
  <si>
    <t>Q8BH59</t>
  </si>
  <si>
    <t xml:space="preserve">Calcium-binding mitochondrial carrier protein Aralar1 OS=Mus musculus GN=Slc25a12 PE=1 SV=1 </t>
  </si>
  <si>
    <t>Q8BGQ7</t>
  </si>
  <si>
    <t xml:space="preserve">Alanine--tRNA ligase, cytoplasmic OS=Mus musculus GN=Aars PE=1 SV=1 </t>
  </si>
  <si>
    <t>Q8BGH2</t>
  </si>
  <si>
    <t xml:space="preserve">Sorting and assembly machinery component 50 homolog OS=Mus musculus GN=Samm50 PE=1 SV=1 </t>
  </si>
  <si>
    <t>Q8BGD9</t>
  </si>
  <si>
    <t xml:space="preserve">Eukaryotic translation initiation factor 4B OS=Mus musculus GN=Eif4b PE=1 SV=1 </t>
  </si>
  <si>
    <t>Q80SW1</t>
  </si>
  <si>
    <t xml:space="preserve">Putative adenosylhomocysteinase 2 OS=Mus musculus GN=Ahcyl1 PE=1 SV=1 </t>
  </si>
  <si>
    <t>P68134</t>
  </si>
  <si>
    <t xml:space="preserve">Actin, alpha skeletal muscle OS=Mus musculus GN=Acta1 PE=1 SV=1 </t>
  </si>
  <si>
    <t>P58774</t>
  </si>
  <si>
    <t xml:space="preserve">Tropomyosin beta chain OS=Mus musculus GN=Tpm2 PE=1 SV=1 </t>
  </si>
  <si>
    <t>P20152</t>
  </si>
  <si>
    <t xml:space="preserve">Vimentin OS=Mus musculus GN=Vim PE=1 SV=3 </t>
  </si>
  <si>
    <t>Q8VI63</t>
  </si>
  <si>
    <t xml:space="preserve">MOB kinase activator 2 OS=Mus musculus GN=Mob2 PE=2 SV=1 </t>
  </si>
  <si>
    <t>P19157</t>
  </si>
  <si>
    <t xml:space="preserve">Glutathione S-transferase P 1 OS=Mus musculus GN=Gstp1 PE=1 SV=2 </t>
  </si>
  <si>
    <t>Q8C0C7</t>
  </si>
  <si>
    <t xml:space="preserve">Phenylalanine--tRNA ligase alpha subunit OS=Mus musculus GN=Farsa PE=2 SV=1 </t>
  </si>
  <si>
    <t>Q8VHX6</t>
  </si>
  <si>
    <t xml:space="preserve">Filamin-C OS=Mus musculus GN=Flnc PE=1 SV=3 </t>
  </si>
  <si>
    <t>P58771</t>
  </si>
  <si>
    <t xml:space="preserve">Tropomyosin alpha-1 chain OS=Mus musculus GN=Tpm1 PE=1 SV=1 </t>
  </si>
  <si>
    <t>Q03145</t>
  </si>
  <si>
    <t xml:space="preserve">Ephrin type-A receptor 2 OS=Mus musculus GN=Epha2 PE=1 SV=3 </t>
  </si>
  <si>
    <t>Q03137</t>
  </si>
  <si>
    <t xml:space="preserve">Ephrin type-A receptor 4 OS=Mus musculus GN=Epha4 PE=1 SV=2 </t>
  </si>
  <si>
    <t>Q8VHK9</t>
  </si>
  <si>
    <t xml:space="preserve">Probable ATP-dependent RNA helicase DHX36 OS=Mus musculus GN=Dhx36 PE=1 SV=2 </t>
  </si>
  <si>
    <t>P22777</t>
  </si>
  <si>
    <t xml:space="preserve">Plasminogen activator inhibitor 1 OS=Mus musculus GN=Serpine1 PE=1 SV=1 </t>
  </si>
  <si>
    <t>Q6RHW0</t>
  </si>
  <si>
    <t xml:space="preserve">Keratin, type I cytoskeletal 9 OS=Mus musculus GN=Krt9 PE=1 SV=3 </t>
  </si>
  <si>
    <t>P46735</t>
  </si>
  <si>
    <t xml:space="preserve">Unconventional myosin-Ib OS=Mus musculus GN=Myo1b PE=2 SV=3 </t>
  </si>
  <si>
    <t>P22752</t>
  </si>
  <si>
    <t xml:space="preserve">Histone H2A type 1 OS=Mus musculus GN=Hist1h2ab PE=1 SV=3 </t>
  </si>
  <si>
    <t>P20108</t>
  </si>
  <si>
    <t xml:space="preserve">Thioredoxin-dependent peroxide reductase, mitochondrial OS=Mus musculus GN=Prdx3 PE=1 SV=1 </t>
  </si>
  <si>
    <t>P07146</t>
  </si>
  <si>
    <t xml:space="preserve">Anionic trypsin-2 OS=Mus musculus GN=Prss2 PE=2 SV=1 </t>
  </si>
  <si>
    <t>Q80YX1</t>
  </si>
  <si>
    <t xml:space="preserve">Tenascin OS=Mus musculus GN=Tnc PE=1 SV=1 </t>
  </si>
  <si>
    <t>Q8BMK4</t>
  </si>
  <si>
    <t xml:space="preserve">Cytoskeleton-associated protein 4 OS=Mus musculus GN=Ckap4 PE=1 SV=2 </t>
  </si>
  <si>
    <t>Q8BMJ2</t>
  </si>
  <si>
    <t xml:space="preserve">Leucine--tRNA ligase, cytoplasmic OS=Mus musculus GN=Lars PE=1 SV=2 </t>
  </si>
  <si>
    <t>P07309</t>
  </si>
  <si>
    <t xml:space="preserve">Transthyretin OS=Mus musculus GN=Ttr PE=1 SV=1 </t>
  </si>
  <si>
    <t>Q80YP0</t>
  </si>
  <si>
    <t xml:space="preserve">Cyclin-dependent kinase 3 OS=Mus musculus GN=Cdk3 PE=1 SV=2 </t>
  </si>
  <si>
    <t>Q6A4J8</t>
  </si>
  <si>
    <t xml:space="preserve">Ubiquitin carboxyl-terminal hydrolase 7 OS=Mus musculus GN=Usp7 PE=1 SV=1 </t>
  </si>
  <si>
    <t>Q6IME9</t>
  </si>
  <si>
    <t xml:space="preserve">Keratin, type II cytoskeletal 72 OS=Mus musculus GN=Krt72 PE=3 SV=1 </t>
  </si>
  <si>
    <t>Q8BMF4</t>
  </si>
  <si>
    <t xml:space="preserve">Dihydrolipoyllysine-residue acetyltransferase component of pyruvate dehydrogenase complex, mitochondrial OS=Mus musculus GN=Dlat PE=1 SV=2 </t>
  </si>
  <si>
    <t>P83887</t>
  </si>
  <si>
    <t xml:space="preserve">Tubulin gamma-1 chain OS=Mus musculus GN=Tubg1 PE=1 SV=1 </t>
  </si>
  <si>
    <t>P68254</t>
  </si>
  <si>
    <t xml:space="preserve">14-3-3 protein theta OS=Mus musculus GN=Ywhaq PE=1 SV=1 </t>
  </si>
  <si>
    <t>Q99MR8</t>
  </si>
  <si>
    <t xml:space="preserve">Methylcrotonoyl-CoA carboxylase subunit alpha, mitochondrial OS=Mus musculus GN=Mccc1 PE=1 SV=2 </t>
  </si>
  <si>
    <t>Q8BMS1</t>
  </si>
  <si>
    <t xml:space="preserve">Trifunctional enzyme subunit alpha, mitochondrial OS=Mus musculus GN=Hadha PE=1 SV=1 </t>
  </si>
  <si>
    <t>P10854</t>
  </si>
  <si>
    <t xml:space="preserve">Histone H2B type 1-M OS=Mus musculus GN=Hist1h2bm PE=1 SV=2 </t>
  </si>
  <si>
    <t>P10853</t>
  </si>
  <si>
    <t xml:space="preserve">Histone H2B type 1-F/J/L OS=Mus musculus GN=Hist1h2bf PE=1 SV=2 </t>
  </si>
  <si>
    <t>P07214</t>
  </si>
  <si>
    <t xml:space="preserve">SPARC OS=Mus musculus GN=Sparc PE=1 SV=1 </t>
  </si>
  <si>
    <t>P19253</t>
  </si>
  <si>
    <t xml:space="preserve">60S ribosomal protein L13a OS=Mus musculus GN=Rpl13a PE=1 SV=4 </t>
  </si>
  <si>
    <t>P34884</t>
  </si>
  <si>
    <t xml:space="preserve">Macrophage migration inhibitory factor OS=Mus musculus GN=Mif PE=1 SV=2 </t>
  </si>
  <si>
    <t>P19246</t>
  </si>
  <si>
    <t xml:space="preserve">Neurofilament heavy polypeptide OS=Mus musculus GN=Nefh PE=1 SV=3 </t>
  </si>
  <si>
    <t>Q569Z6</t>
  </si>
  <si>
    <t xml:space="preserve">Thyroid hormone receptor-associated protein 3 OS=Mus musculus GN=Thrap3 PE=1 SV=1 </t>
  </si>
  <si>
    <t>Q99LF4</t>
  </si>
  <si>
    <t xml:space="preserve">tRNA-splicing ligase RtcB homolog OS=Mus musculus GN=Rtcb PE=2 SV=1 </t>
  </si>
  <si>
    <t>contaminant_INT-STD1</t>
  </si>
  <si>
    <t xml:space="preserve">BSA </t>
  </si>
  <si>
    <t>P10605</t>
  </si>
  <si>
    <t xml:space="preserve">Cathepsin B OS=Mus musculus GN=Ctsb PE=1 SV=2 </t>
  </si>
  <si>
    <t>Q99LC3</t>
  </si>
  <si>
    <t xml:space="preserve">NADH dehydrogenase [ubiquinone] 1 alpha subcomplex subunit 10, mitochondrial OS=Mus musculus GN=Ndufa10 PE=1 SV=1 </t>
  </si>
  <si>
    <t>Q99M73</t>
  </si>
  <si>
    <t xml:space="preserve">Keratin, type II cuticular Hb4 OS=Mus musculus GN=Krt84 PE=2 SV=2 </t>
  </si>
  <si>
    <t>Q80WS3</t>
  </si>
  <si>
    <t xml:space="preserve">rRNA/tRNA 2'-O-methyltransferase fibrillarin-like protein 1 OS=Mus musculus GN=Fbll1 PE=2 SV=1 </t>
  </si>
  <si>
    <t>Q8VED5</t>
  </si>
  <si>
    <t xml:space="preserve">Keratin, type II cytoskeletal 79 OS=Mus musculus GN=Krt79 PE=2 SV=2 </t>
  </si>
  <si>
    <t>Q99KJ8</t>
  </si>
  <si>
    <t xml:space="preserve">Dynactin subunit 2 OS=Mus musculus GN=Dctn2 PE=1 SV=3 </t>
  </si>
  <si>
    <t>Q80X90</t>
  </si>
  <si>
    <t xml:space="preserve">Filamin-B OS=Mus musculus GN=Flnb PE=1 SV=3 </t>
  </si>
  <si>
    <t>Q99KI0</t>
  </si>
  <si>
    <t xml:space="preserve">Aconitate hydratase, mitochondrial OS=Mus musculus GN=Aco2 PE=1 SV=1 </t>
  </si>
  <si>
    <t>Reverse_sp|Q3UMR0|ANR27_MOUSE</t>
  </si>
  <si>
    <t xml:space="preserve">Ankyrin repeat domain-containing protein 27 OS=Mus musculus GN=Ankrd27 PE=1 SV=2 </t>
  </si>
  <si>
    <t>Q99KG3</t>
  </si>
  <si>
    <t xml:space="preserve">RNA-binding protein 10 OS=Mus musculus GN=Rbm10 PE=1 SV=1 </t>
  </si>
  <si>
    <t>Q8BKI2</t>
  </si>
  <si>
    <t xml:space="preserve">Trinucleotide repeat-containing gene 6B protein OS=Mus musculus GN=Tnrc6b PE=2 SV=2 </t>
  </si>
  <si>
    <t>Q8VEA4</t>
  </si>
  <si>
    <t xml:space="preserve">Mitochondrial intermembrane space import and assembly protein 40 OS=Mus musculus GN=Chchd4 PE=1 SV=1 </t>
  </si>
  <si>
    <t>Q8VE65</t>
  </si>
  <si>
    <t xml:space="preserve">Transcription initiation factor TFIID subunit 12 OS=Mus musculus GN=Taf12 PE=1 SV=1 </t>
  </si>
  <si>
    <t>P68033</t>
  </si>
  <si>
    <t xml:space="preserve">Actin, alpha cardiac muscle 1 OS=Mus musculus GN=Actc1 PE=1 SV=1 </t>
  </si>
  <si>
    <t>P68040</t>
  </si>
  <si>
    <t xml:space="preserve">Guanine nucleotide-binding protein subunit beta-2-like 1 OS=Mus musculus GN=Gnb2l1 PE=1 SV=3 </t>
  </si>
  <si>
    <t>Q8BL97</t>
  </si>
  <si>
    <t xml:space="preserve">Serine/arginine-rich splicing factor 7 OS=Mus musculus GN=Srsf7 PE=1 SV=1 </t>
  </si>
  <si>
    <t>Q99KV1</t>
  </si>
  <si>
    <t xml:space="preserve">DnaJ homolog subfamily B member 11 OS=Mus musculus GN=Dnajb11 PE=1 SV=1 </t>
  </si>
  <si>
    <t>P46660</t>
  </si>
  <si>
    <t xml:space="preserve">Alpha-internexin OS=Mus musculus GN=Ina PE=1 SV=3 </t>
  </si>
  <si>
    <t>P46638</t>
  </si>
  <si>
    <t xml:space="preserve">Ras-related protein Rab-11B OS=Mus musculus GN=Rab11b PE=1 SV=3 </t>
  </si>
  <si>
    <t>P20029</t>
  </si>
  <si>
    <t xml:space="preserve">78 kDa glucose-regulated protein OS=Mus musculus GN=Hspa5 PE=1 SV=3 </t>
  </si>
  <si>
    <t>Q8VEM8</t>
  </si>
  <si>
    <t xml:space="preserve">Phosphate carrier protein, mitochondrial OS=Mus musculus GN=Slc25a3 PE=1 SV=1 </t>
  </si>
  <si>
    <t>P19096</t>
  </si>
  <si>
    <t xml:space="preserve">Fatty acid synthase OS=Mus musculus GN=Fasn PE=1 SV=2 </t>
  </si>
  <si>
    <t>P32067</t>
  </si>
  <si>
    <t xml:space="preserve">Lupus La protein homolog OS=Mus musculus GN=Ssb PE=1 SV=1 </t>
  </si>
  <si>
    <t>Q99KX1</t>
  </si>
  <si>
    <t xml:space="preserve">Myeloid leukemia factor 2 OS=Mus musculus GN=Mlf2 PE=1 SV=1 </t>
  </si>
  <si>
    <t>P10639</t>
  </si>
  <si>
    <t xml:space="preserve">Thioredoxin OS=Mus musculus GN=Txn PE=1 SV=3 </t>
  </si>
  <si>
    <t>P10630</t>
  </si>
  <si>
    <t xml:space="preserve">Eukaryotic initiation factor 4A-II OS=Mus musculus GN=Eif4a2 PE=2 SV=2 </t>
  </si>
  <si>
    <t>Q8VEH3</t>
  </si>
  <si>
    <t xml:space="preserve">ADP-ribosylation factor-like protein 8A OS=Mus musculus GN=Arl8a PE=2 SV=1 </t>
  </si>
  <si>
    <t>Q8VEK3</t>
  </si>
  <si>
    <t xml:space="preserve">Heterogeneous nuclear ribonucleoprotein U OS=Mus musculus GN=Hnrnpu PE=1 SV=1 </t>
  </si>
  <si>
    <t>P19001</t>
  </si>
  <si>
    <t xml:space="preserve">Keratin, type I cytoskeletal 19 OS=Mus musculus GN=Krt19 PE=1 SV=1 </t>
  </si>
  <si>
    <t>P07607</t>
  </si>
  <si>
    <t xml:space="preserve">Thymidylate synthase OS=Mus musculus GN=Tyms PE=1 SV=1 </t>
  </si>
  <si>
    <t>Q64487</t>
  </si>
  <si>
    <t xml:space="preserve">Receptor-type tyrosine-protein phosphatase delta OS=Mus musculus GN=Ptprd PE=1 SV=3 </t>
  </si>
  <si>
    <t>Q9QY76</t>
  </si>
  <si>
    <t xml:space="preserve">Vesicle-associated membrane protein-associated protein B OS=Mus musculus GN=Vapb PE=2 SV=3 </t>
  </si>
  <si>
    <t>O09167</t>
  </si>
  <si>
    <t xml:space="preserve">60S ribosomal protein L21 OS=Mus musculus GN=Rpl21 PE=2 SV=3 </t>
  </si>
  <si>
    <t>Q9QXX4</t>
  </si>
  <si>
    <t xml:space="preserve">Calcium-binding mitochondrial carrier protein Aralar2 OS=Mus musculus GN=Slc25a13 PE=1 SV=1 </t>
  </si>
  <si>
    <t>Q64436</t>
  </si>
  <si>
    <t xml:space="preserve">Potassium-transporting ATPase alpha chain 1 OS=Mus musculus GN=Atp4a PE=1 SV=3 </t>
  </si>
  <si>
    <t>Q9QXS1</t>
  </si>
  <si>
    <t xml:space="preserve">Plectin OS=Mus musculus GN=Plec PE=1 SV=2 </t>
  </si>
  <si>
    <t>Q9QXS6</t>
  </si>
  <si>
    <t xml:space="preserve">Drebrin OS=Mus musculus GN=Dbn1 PE=1 SV=4 </t>
  </si>
  <si>
    <t>O09131</t>
  </si>
  <si>
    <t xml:space="preserve">Glutathione S-transferase omega-1 OS=Mus musculus GN=Gsto1 PE=2 SV=2 </t>
  </si>
  <si>
    <t>Q64467</t>
  </si>
  <si>
    <t xml:space="preserve">Glyceraldehyde-3-phosphate dehydrogenase, testis-specific OS=Mus musculus GN=Gapdhs PE=2 SV=1 </t>
  </si>
  <si>
    <t>Q64475</t>
  </si>
  <si>
    <t xml:space="preserve">Histone H2B type 1-B OS=Mus musculus GN=Hist1h2bb PE=1 SV=3 </t>
  </si>
  <si>
    <t>Q64478</t>
  </si>
  <si>
    <t xml:space="preserve">Histone H2B type 1-H OS=Mus musculus GN=Hist1h2bh PE=1 SV=3 </t>
  </si>
  <si>
    <t>Q9QY06</t>
  </si>
  <si>
    <t xml:space="preserve">Unconventional myosin-IXb OS=Mus musculus GN=Myo9b PE=1 SV=2 </t>
  </si>
  <si>
    <t>Q6IRU2</t>
  </si>
  <si>
    <t xml:space="preserve">Tropomyosin alpha-4 chain OS=Mus musculus GN=Tpm4 PE=2 SV=3 </t>
  </si>
  <si>
    <t>O09106</t>
  </si>
  <si>
    <t xml:space="preserve">Histone deacetylase 1 OS=Mus musculus GN=Hdac1 PE=1 SV=1 </t>
  </si>
  <si>
    <t>Reverse_sp|O88491|NSD1_MOUSE</t>
  </si>
  <si>
    <t xml:space="preserve">Histone-lysine N-methyltransferase, H3 lysine-36 and H4 lysine-20 specific OS=Mus musculus GN=Nsd1 PE=1 SV=1 </t>
  </si>
  <si>
    <t>Q64518</t>
  </si>
  <si>
    <t xml:space="preserve">Sarcoplasmic/endoplasmic reticulum calcium ATPase 3 OS=Mus musculus GN=Atp2a3 PE=2 SV=3 </t>
  </si>
  <si>
    <t>Q9QYJ0</t>
  </si>
  <si>
    <t xml:space="preserve">DnaJ homolog subfamily A member 2 OS=Mus musculus GN=Dnaja2 PE=1 SV=1 </t>
  </si>
  <si>
    <t>Q9QYC7</t>
  </si>
  <si>
    <t xml:space="preserve">Vitamin K-dependent gamma-carboxylase OS=Mus musculus GN=Ggcx PE=2 SV=1 </t>
  </si>
  <si>
    <t>P68510</t>
  </si>
  <si>
    <t xml:space="preserve">14-3-3 protein eta OS=Mus musculus GN=Ywhah PE=1 SV=2 </t>
  </si>
  <si>
    <t>Q9QYB5</t>
  </si>
  <si>
    <t xml:space="preserve">Gamma-adducin OS=Mus musculus GN=Add3 PE=1 SV=2 </t>
  </si>
  <si>
    <t>Q9QYC0</t>
  </si>
  <si>
    <t xml:space="preserve">Alpha-adducin OS=Mus musculus GN=Add1 PE=1 SV=2 </t>
  </si>
  <si>
    <t>P07744</t>
  </si>
  <si>
    <t xml:space="preserve">Keratin, type II cytoskeletal 4 OS=Mus musculus GN=Krt4 PE=1 SV=2 </t>
  </si>
  <si>
    <t>Q8C2S7</t>
  </si>
  <si>
    <t xml:space="preserve">Amphoterin-induced protein 3 OS=Mus musculus GN=Amigo3 PE=1 SV=1 </t>
  </si>
  <si>
    <t>P07724</t>
  </si>
  <si>
    <t xml:space="preserve">Serum albumin OS=Mus musculus GN=Alb PE=1 SV=3 </t>
  </si>
  <si>
    <t>Q8C2Q3</t>
  </si>
  <si>
    <t xml:space="preserve">RNA-binding protein 14 OS=Mus musculus GN=Rbm14 PE=1 SV=1 </t>
  </si>
  <si>
    <t>Q9QWW1</t>
  </si>
  <si>
    <t xml:space="preserve">Homer protein homolog 2 OS=Mus musculus GN=Homer2 PE=1 SV=1 </t>
  </si>
  <si>
    <t>Q64310</t>
  </si>
  <si>
    <t xml:space="preserve">Surfeit locus protein 4 OS=Mus musculus GN=Surf4 PE=2 SV=1 </t>
  </si>
  <si>
    <t>Q9QX47</t>
  </si>
  <si>
    <t xml:space="preserve">Protein SON OS=Mus musculus GN=Son PE=1 SV=2 </t>
  </si>
  <si>
    <t>Q9QWL7</t>
  </si>
  <si>
    <t xml:space="preserve">Keratin, type I cytoskeletal 17 OS=Mus musculus GN=Krt17 PE=1 SV=3 </t>
  </si>
  <si>
    <t>Q64337</t>
  </si>
  <si>
    <t xml:space="preserve">Sequestosome-1 OS=Mus musculus GN=Sqstm1 PE=1 SV=1 </t>
  </si>
  <si>
    <t>Q64339</t>
  </si>
  <si>
    <t xml:space="preserve">Ubiquitin-like protein ISG15 OS=Mus musculus GN=Isg15 PE=1 SV=4 </t>
  </si>
  <si>
    <t>Q9QXK3</t>
  </si>
  <si>
    <t xml:space="preserve">Coatomer subunit gamma-2 OS=Mus musculus GN=Copg2 PE=2 SV=1 </t>
  </si>
  <si>
    <t>Q8BRC6</t>
  </si>
  <si>
    <t xml:space="preserve">Protein MAATS1 OS=Mus musculus GN=Maats1 PE=2 SV=3 </t>
  </si>
  <si>
    <t>Q8C3F2</t>
  </si>
  <si>
    <t xml:space="preserve">Constitutive coactivator of PPAR-gamma-like protein 2 OS=Mus musculus GN=Fam120c PE=2 SV=3 </t>
  </si>
  <si>
    <t>P05064</t>
  </si>
  <si>
    <t xml:space="preserve">Fructose-bisphosphate aldolase A OS=Mus musculus GN=Aldoa PE=1 SV=2 </t>
  </si>
  <si>
    <t>Q6PDM2</t>
  </si>
  <si>
    <t xml:space="preserve">Serine/arginine-rich splicing factor 1 OS=Mus musculus GN=Srsf1 PE=1 SV=3 </t>
  </si>
  <si>
    <t>B1AQ75</t>
  </si>
  <si>
    <t xml:space="preserve">Keratin, type I cuticular Ha6 OS=Mus musculus GN=Krt36 PE=1 SV=1 </t>
  </si>
  <si>
    <t>Q99PL5</t>
  </si>
  <si>
    <t xml:space="preserve">Ribosome-binding protein 1 OS=Mus musculus GN=Rrbp1 PE=1 SV=2 </t>
  </si>
  <si>
    <t>Q641P0</t>
  </si>
  <si>
    <t xml:space="preserve">Actin-related protein 3B OS=Mus musculus GN=Actr3b PE=2 SV=1 </t>
  </si>
  <si>
    <t>P68372</t>
  </si>
  <si>
    <t xml:space="preserve">Tubulin beta-4B chain OS=Mus musculus GN=Tubb4b PE=1 SV=1 </t>
  </si>
  <si>
    <t>P68373</t>
  </si>
  <si>
    <t xml:space="preserve">Tubulin alpha-1C chain OS=Mus musculus GN=Tuba1c PE=1 SV=1 </t>
  </si>
  <si>
    <t>P68369</t>
  </si>
  <si>
    <t xml:space="preserve">Tubulin alpha-1A chain OS=Mus musculus GN=Tuba1a PE=1 SV=1 </t>
  </si>
  <si>
    <t>P68368</t>
  </si>
  <si>
    <t xml:space="preserve">Tubulin alpha-4A chain OS=Mus musculus GN=Tuba4a PE=1 SV=1 </t>
  </si>
  <si>
    <t>Q3UEB3</t>
  </si>
  <si>
    <t xml:space="preserve">Poly(U)-binding-splicing factor PUF60 OS=Mus musculus GN=Puf60 PE=2 SV=2 </t>
  </si>
  <si>
    <t>P83940</t>
  </si>
  <si>
    <t xml:space="preserve">Transcription elongation factor B polypeptide 1 OS=Mus musculus GN=Tceb1 PE=1 SV=1 </t>
  </si>
  <si>
    <t>P07356</t>
  </si>
  <si>
    <t xml:space="preserve">Annexin A2 OS=Mus musculus GN=Anxa2 PE=1 SV=2 </t>
  </si>
  <si>
    <t>P46935</t>
  </si>
  <si>
    <t xml:space="preserve">E3 ubiquitin-protein ligase NEDD4 OS=Mus musculus GN=Nedd4 PE=1 SV=3 </t>
  </si>
  <si>
    <t>P19324</t>
  </si>
  <si>
    <t xml:space="preserve">Serpin H1 OS=Mus musculus GN=Serpinh1 PE=1 SV=3 </t>
  </si>
  <si>
    <t>Q03350</t>
  </si>
  <si>
    <t xml:space="preserve">Thrombospondin-2 OS=Mus musculus GN=Thbs2 PE=1 SV=2 </t>
  </si>
  <si>
    <t>P46978</t>
  </si>
  <si>
    <t xml:space="preserve">Dolichyl-diphosphooligosaccharide--protein glycosyltransferase subunit STT3A OS=Mus musculus GN=Stt3a PE=1 SV=1 </t>
  </si>
  <si>
    <t>Q8VIG1</t>
  </si>
  <si>
    <t xml:space="preserve">RE1-silencing transcription factor OS=Mus musculus GN=Rest PE=2 SV=2 </t>
  </si>
  <si>
    <t>Q64163</t>
  </si>
  <si>
    <t xml:space="preserve">Transcription factor Dp-2 OS=Mus musculus GN=Tfdp2 PE=1 SV=2 </t>
  </si>
  <si>
    <t>A6BLY7</t>
  </si>
  <si>
    <t xml:space="preserve">Keratin, type I cytoskeletal 28 OS=Mus musculus GN=Krt28 PE=1 SV=1 </t>
  </si>
  <si>
    <t>contaminant_NRL_1INDH</t>
  </si>
  <si>
    <t xml:space="preserve">owl|| Cha255 immunoglobulin fab' fragment (igg1-lambda) complex With... </t>
  </si>
  <si>
    <t>contaminant_GR78_HUMAN</t>
  </si>
  <si>
    <t xml:space="preserve">owl|P11021| 78 KD GLUCOSE REGULATED PROTEIN PRECURSOR (GRP 78) (IMMUNOGLOBULIN... </t>
  </si>
  <si>
    <t>O09061</t>
  </si>
  <si>
    <t xml:space="preserve">Proteasome subunit beta type-1 OS=Mus musculus GN=Psmb1 PE=1 SV=1 </t>
  </si>
  <si>
    <t>B0V2N1</t>
  </si>
  <si>
    <t xml:space="preserve">Receptor-type tyrosine-protein phosphatase S OS=Mus musculus GN=Ptprs PE=1 SV=1 </t>
  </si>
  <si>
    <t>Q9QUM9</t>
  </si>
  <si>
    <t xml:space="preserve">Proteasome subunit alpha type-6 OS=Mus musculus GN=Psma6 PE=1 SV=1 </t>
  </si>
  <si>
    <t>Q8C0K5</t>
  </si>
  <si>
    <t xml:space="preserve">Graves disease carrier protein homolog OS=Mus musculus GN=Slc25a16 PE=2 SV=1 </t>
  </si>
  <si>
    <t>P56480</t>
  </si>
  <si>
    <t xml:space="preserve">ATP synthase subunit beta, mitochondrial OS=Mus musculus GN=Atp5b PE=1 SV=2 </t>
  </si>
  <si>
    <t>Q05816</t>
  </si>
  <si>
    <t xml:space="preserve">Fatty acid-binding protein, epidermal OS=Mus musculus GN=Fabp5 PE=1 SV=3 </t>
  </si>
  <si>
    <t>P68433</t>
  </si>
  <si>
    <t xml:space="preserve">Histone H3.1 OS=Mus musculus GN=Hist1h3a PE=1 SV=2 </t>
  </si>
  <si>
    <t>Q8C1B7</t>
  </si>
  <si>
    <t xml:space="preserve">Septin-11 OS=Mus musculus GN=Sept11 PE=1 SV=4 </t>
  </si>
  <si>
    <t>Q8BP92</t>
  </si>
  <si>
    <t xml:space="preserve">Reticulocalbin-2 OS=Mus musculus GN=Rcn2 PE=2 SV=1 </t>
  </si>
  <si>
    <t>Q03265</t>
  </si>
  <si>
    <t xml:space="preserve">ATP synthase subunit alpha, mitochondrial OS=Mus musculus GN=Atp5a1 PE=1 SV=1 </t>
  </si>
  <si>
    <t>Q8BP67</t>
  </si>
  <si>
    <t xml:space="preserve">60S ribosomal protein L24 OS=Mus musculus GN=Rpl24 PE=1 SV=2 </t>
  </si>
  <si>
    <t>Q05895</t>
  </si>
  <si>
    <t xml:space="preserve">Thrombospondin-3 OS=Mus musculus GN=Thbs3 PE=1 SV=2 </t>
  </si>
  <si>
    <t>Q7TPV4</t>
  </si>
  <si>
    <t xml:space="preserve">Myb-binding protein 1A OS=Mus musculus GN=Mybbp1a PE=1 SV=2 </t>
  </si>
  <si>
    <t>Q7TPR4</t>
  </si>
  <si>
    <t xml:space="preserve">Alpha-actinin-1 OS=Mus musculus GN=Actn1 PE=1 SV=1 </t>
  </si>
  <si>
    <t>Q62261</t>
  </si>
  <si>
    <t xml:space="preserve">Spectrin beta chain, non-erythrocytic 1 OS=Mus musculus GN=Sptbn1 PE=1 SV=2 </t>
  </si>
  <si>
    <t>Q8BX10</t>
  </si>
  <si>
    <t xml:space="preserve">Serine/threonine-protein phosphatase PGAM5, mitochondrial OS=Mus musculus GN=Pgam5 PE=2 SV=1 </t>
  </si>
  <si>
    <t>Q7TQI3</t>
  </si>
  <si>
    <t xml:space="preserve">Ubiquitin thioesterase OTUB1 OS=Mus musculus GN=Otub1 PE=1 SV=2 </t>
  </si>
  <si>
    <t>Q8BX02</t>
  </si>
  <si>
    <t xml:space="preserve">KN motif and ankyrin repeat domain-containing protein 2 OS=Mus musculus GN=Kank2 PE=1 SV=1 </t>
  </si>
  <si>
    <t>Q62318</t>
  </si>
  <si>
    <t xml:space="preserve">Transcription intermediary factor 1-beta OS=Mus musculus GN=Trim28 PE=1 SV=3 </t>
  </si>
  <si>
    <t>P29391</t>
  </si>
  <si>
    <t xml:space="preserve">Ferritin light chain 1 OS=Mus musculus GN=Ftl1 PE=1 SV=2 </t>
  </si>
  <si>
    <t>P54320</t>
  </si>
  <si>
    <t xml:space="preserve">Elastin OS=Mus musculus GN=Eln PE=2 SV=2 </t>
  </si>
  <si>
    <t>Q62188</t>
  </si>
  <si>
    <t xml:space="preserve">Dihydropyrimidinase-related protein 3 OS=Mus musculus GN=Dpysl3 PE=1 SV=1 </t>
  </si>
  <si>
    <t>Q62191</t>
  </si>
  <si>
    <t xml:space="preserve">E3 ubiquitin-protein ligase TRIM21 OS=Mus musculus GN=Trim21 PE=1 SV=1 </t>
  </si>
  <si>
    <t>Q62120</t>
  </si>
  <si>
    <t xml:space="preserve">Tyrosine-protein kinase JAK2 OS=Mus musculus GN=Jak2 PE=1 SV=2 </t>
  </si>
  <si>
    <t>Q62167</t>
  </si>
  <si>
    <t xml:space="preserve">ATP-dependent RNA helicase DDX3X OS=Mus musculus GN=Ddx3x PE=1 SV=3 </t>
  </si>
  <si>
    <t>Q62168</t>
  </si>
  <si>
    <t xml:space="preserve">Keratin, type I cuticular Ha2 OS=Mus musculus GN=Krt32 PE=2 SV=2 </t>
  </si>
  <si>
    <t>Q62158</t>
  </si>
  <si>
    <t xml:space="preserve">Zinc finger protein RFP OS=Mus musculus GN=Trim27 PE=1 SV=2 </t>
  </si>
  <si>
    <t>Q7TPH6</t>
  </si>
  <si>
    <t xml:space="preserve">Probable E3 ubiquitin-protein ligase MYCBP2 OS=Mus musculus GN=Mycbp2 PE=1 SV=2 </t>
  </si>
  <si>
    <t>Q62219</t>
  </si>
  <si>
    <t xml:space="preserve">Transforming growth factor beta-1-induced transcript 1 protein OS=Mus musculus GN=Tgfb1i1 PE=1 SV=2 </t>
  </si>
  <si>
    <t>contaminant_GR78_LYCES</t>
  </si>
  <si>
    <t xml:space="preserve">owl|P49118| 78 KD GLUCOSE REGULATED PROTEIN HOMOLOG PRECURSOR (GRP 78) (IMMUNOGLOBULIN... </t>
  </si>
  <si>
    <t>Q3UJB9</t>
  </si>
  <si>
    <t xml:space="preserve">Enhancer of mRNA-decapping protein 4 OS=Mus musculus GN=Edc4 PE=1 SV=2 </t>
  </si>
  <si>
    <t>Q501J6</t>
  </si>
  <si>
    <t xml:space="preserve">Probable ATP-dependent RNA helicase DDX17 OS=Mus musculus GN=Ddx17 PE=2 SV=1 </t>
  </si>
  <si>
    <t>Q62095</t>
  </si>
  <si>
    <t xml:space="preserve">ATP-dependent RNA helicase DDX3Y OS=Mus musculus GN=Ddx3y PE=1 SV=2 </t>
  </si>
  <si>
    <t>P05213</t>
  </si>
  <si>
    <t xml:space="preserve">Tubulin alpha-1B chain OS=Mus musculus GN=Tuba1b PE=1 SV=2 </t>
  </si>
  <si>
    <t>P05214</t>
  </si>
  <si>
    <t xml:space="preserve">Tubulin alpha-3 chain OS=Mus musculus GN=Tuba3a PE=1 SV=1 </t>
  </si>
  <si>
    <t>B2RXS4</t>
  </si>
  <si>
    <t xml:space="preserve">Plexin-B2 OS=Mus musculus GN=Plxnb2 PE=1 SV=1 </t>
  </si>
  <si>
    <t>Q62009</t>
  </si>
  <si>
    <t xml:space="preserve">Periostin OS=Mus musculus GN=Postn PE=1 SV=2 </t>
  </si>
  <si>
    <t>Q8BU30</t>
  </si>
  <si>
    <t xml:space="preserve">Isoleucine--tRNA ligase, cytoplasmic OS=Mus musculus GN=Iars PE=2 SV=2 </t>
  </si>
  <si>
    <t>contaminant_NRL_1IKFH</t>
  </si>
  <si>
    <t xml:space="preserve">owl|| Immunoglobulin igg1-kappa antibody fragment fab complexed With... </t>
  </si>
  <si>
    <t>contaminant_NRL_1IKFL</t>
  </si>
  <si>
    <t>Q64701</t>
  </si>
  <si>
    <t xml:space="preserve">Retinoblastoma-like protein 1 OS=Mus musculus GN=Rbl1 PE=1 SV=3 </t>
  </si>
  <si>
    <t>Q64700</t>
  </si>
  <si>
    <t xml:space="preserve">Retinoblastoma-like protein 2 OS=Mus musculus GN=Rbl2 PE=1 SV=3 </t>
  </si>
  <si>
    <t>Q6PIE5</t>
  </si>
  <si>
    <t xml:space="preserve">Sodium/potassium-transporting ATPase subunit alpha-2 OS=Mus musculus GN=Atp1a2 PE=1 SV=1 </t>
  </si>
  <si>
    <t>Q6PIC6</t>
  </si>
  <si>
    <t xml:space="preserve">Sodium/potassium-transporting ATPase subunit alpha-3 OS=Mus musculus GN=Atp1a3 PE=1 SV=1 </t>
  </si>
  <si>
    <t>P17156</t>
  </si>
  <si>
    <t xml:space="preserve">Heat shock-related 70 kDa protein 2 OS=Mus musculus GN=Hspa2 PE=1 SV=2 </t>
  </si>
  <si>
    <t>Q8C6G8</t>
  </si>
  <si>
    <t xml:space="preserve">WD repeat-containing protein 26 OS=Mus musculus GN=Wdr26 PE=2 SV=3 </t>
  </si>
  <si>
    <t>Q6PHZ2</t>
  </si>
  <si>
    <t xml:space="preserve">Calcium/calmodulin-dependent protein kinase type II subunit delta OS=Mus musculus GN=Camk2d PE=1 SV=1 </t>
  </si>
  <si>
    <t>Q01149</t>
  </si>
  <si>
    <t xml:space="preserve">Collagen alpha-2(I) chain OS=Mus musculus GN=Col1a2 PE=2 SV=2 </t>
  </si>
  <si>
    <t>P17183</t>
  </si>
  <si>
    <t xml:space="preserve">Gamma-enolase OS=Mus musculus GN=Eno2 PE=1 SV=2 </t>
  </si>
  <si>
    <t>P17182</t>
  </si>
  <si>
    <t xml:space="preserve">Alpha-enolase OS=Mus musculus GN=Eno1 PE=1 SV=3 </t>
  </si>
  <si>
    <t>P56931</t>
  </si>
  <si>
    <t xml:space="preserve">Transcription factor E2F2 OS=Mus musculus GN=E2f2 PE=1 SV=2 </t>
  </si>
  <si>
    <t>P29341</t>
  </si>
  <si>
    <t xml:space="preserve">Polyadenylate-binding protein 1 OS=Mus musculus GN=Pabpc1 PE=1 SV=2 </t>
  </si>
  <si>
    <t>P07901</t>
  </si>
  <si>
    <t xml:space="preserve">Heat shock protein HSP 90-alpha OS=Mus musculus GN=Hsp90aa1 PE=1 SV=4 </t>
  </si>
  <si>
    <t>Q64525</t>
  </si>
  <si>
    <t xml:space="preserve">Histone H2B type 2-B OS=Mus musculus GN=Hist2h2bb PE=1 SV=3 </t>
  </si>
  <si>
    <t>Q64524</t>
  </si>
  <si>
    <t xml:space="preserve">Histone H2B type 2-E OS=Mus musculus GN=Hist2h2be PE=1 SV=3 </t>
  </si>
  <si>
    <t>Q64523</t>
  </si>
  <si>
    <t xml:space="preserve">Histone H2A type 2-C OS=Mus musculus GN=Hist2h2ac PE=1 SV=3 </t>
  </si>
  <si>
    <t>Q64522</t>
  </si>
  <si>
    <t xml:space="preserve">Histone H2A type 2-B OS=Mus musculus GN=Hist2h2ab PE=1 SV=3 </t>
  </si>
  <si>
    <t>Q8BSL7</t>
  </si>
  <si>
    <t xml:space="preserve">ADP-ribosylation factor 2 OS=Mus musculus GN=Arf2 PE=1 SV=2 </t>
  </si>
  <si>
    <t>P20918</t>
  </si>
  <si>
    <t xml:space="preserve">Plasminogen OS=Mus musculus GN=Plg PE=1 SV=3 </t>
  </si>
  <si>
    <t>Q7TMM9</t>
  </si>
  <si>
    <t xml:space="preserve">Tubulin beta-2A chain OS=Mus musculus GN=Tubb2a PE=1 SV=1 </t>
  </si>
  <si>
    <t>Q8BTM8</t>
  </si>
  <si>
    <t xml:space="preserve">Filamin-A OS=Mus musculus GN=Flna PE=1 SV=5 </t>
  </si>
  <si>
    <t>Q9QZL0</t>
  </si>
  <si>
    <t xml:space="preserve">Receptor-interacting serine/threonine-protein kinase 3 OS=Mus musculus GN=Ripk3 PE=1 SV=2 </t>
  </si>
  <si>
    <t>Q9QZE5</t>
  </si>
  <si>
    <t xml:space="preserve">Coatomer subunit gamma-1 OS=Mus musculus GN=Copg1 PE=2 SV=1 </t>
  </si>
  <si>
    <t>P42225</t>
  </si>
  <si>
    <t xml:space="preserve">Signal transducer and activator of transcription 1 OS=Mus musculus GN=Stat1 PE=1 SV=1 </t>
  </si>
  <si>
    <t>P42227</t>
  </si>
  <si>
    <t xml:space="preserve">Signal transducer and activator of transcription 3 OS=Mus musculus GN=Stat3 PE=1 SV=2 </t>
  </si>
  <si>
    <t>Q7TMY8</t>
  </si>
  <si>
    <t xml:space="preserve">E3 ubiquitin-protein ligase HUWE1 OS=Mus musculus GN=Huwe1 PE=1 SV=5 </t>
  </si>
  <si>
    <t>P42208</t>
  </si>
  <si>
    <t xml:space="preserve">Septin-2 OS=Mus musculus GN=Sept2 PE=1 SV=2 </t>
  </si>
  <si>
    <t>B2RRE7</t>
  </si>
  <si>
    <t xml:space="preserve">OTU domain-containing protein 4 OS=Mus musculus GN=Otud4 PE=1 SV=1 </t>
  </si>
  <si>
    <t>B2RRF6</t>
  </si>
  <si>
    <t xml:space="preserve">Zinc finger protein 518A OS=Mus musculus GN=Znf518a PE=2 SV=1 </t>
  </si>
  <si>
    <t>Q01768</t>
  </si>
  <si>
    <t xml:space="preserve">Nucleoside diphosphate kinase B OS=Mus musculus GN=Nme2 PE=1 SV=1 </t>
  </si>
  <si>
    <t>P17879</t>
  </si>
  <si>
    <t xml:space="preserve">Heat shock 70 kDa protein 1B OS=Mus musculus GN=Hspa1b PE=1 SV=3 </t>
  </si>
  <si>
    <t>Q3V132</t>
  </si>
  <si>
    <t xml:space="preserve">ADP/ATP translocase 4 OS=Mus musculus GN=Slc25a31 PE=2 SV=1 </t>
  </si>
  <si>
    <t>P54775</t>
  </si>
  <si>
    <t xml:space="preserve">26S protease regulatory subunit 6B OS=Mus musculus GN=Psmc4 PE=1 SV=2 </t>
  </si>
  <si>
    <t>Q505D1</t>
  </si>
  <si>
    <t xml:space="preserve">Serine/threonine-protein phosphatase 6 regulatory ankyrin repeat subunit A OS=Mus musculus GN=Ankrd28 PE=1 SV=1 </t>
  </si>
  <si>
    <t>P52332</t>
  </si>
  <si>
    <t xml:space="preserve">Tyrosine-protein kinase JAK1 OS=Mus musculus GN=Jak1 PE=1 SV=1 </t>
  </si>
  <si>
    <t>B2RSH2</t>
  </si>
  <si>
    <t xml:space="preserve">Guanine nucleotide-binding protein G(i) subunit alpha-1 OS=Mus musculus GN=Gnai1 PE=2 SV=1 </t>
  </si>
  <si>
    <t>contaminant_TRYPSIN</t>
  </si>
  <si>
    <t>contaminant_NRL_1MCOH</t>
  </si>
  <si>
    <t xml:space="preserve">owl|| Immunoglobulin g1 (igg1) (mcg) with a hinge deletion, chain H... </t>
  </si>
  <si>
    <t>contaminant_NRL_1MCOL</t>
  </si>
  <si>
    <t xml:space="preserve">owl|| Immunoglobulin g1 (igg1) (mcg) with a hinge deletion, chain L... </t>
  </si>
  <si>
    <t>P15331</t>
  </si>
  <si>
    <t xml:space="preserve">Peripherin OS=Mus musculus GN=Prph PE=1 SV=2 </t>
  </si>
  <si>
    <t>P42932</t>
  </si>
  <si>
    <t xml:space="preserve">T-complex protein 1 subunit theta OS=Mus musculus GN=Cct8 PE=1 SV=3 </t>
  </si>
  <si>
    <t>Q0VBK2</t>
  </si>
  <si>
    <t xml:space="preserve">Keratin, type II cytoskeletal 80 OS=Mus musculus GN=Krt80 PE=2 SV=1 </t>
  </si>
  <si>
    <t>Reverse_sp|Q8R3Q2|PP6R2_MOUSE</t>
  </si>
  <si>
    <t xml:space="preserve">Serine/threonine-protein phosphatase 6 regulatory subunit 2 OS=Mus musculus GN=Ppp6r2 PE=1 SV=1 </t>
  </si>
  <si>
    <t>P52293</t>
  </si>
  <si>
    <t xml:space="preserve">Importin subunit alpha-1 OS=Mus musculus GN=Kpna2 PE=1 SV=2 </t>
  </si>
  <si>
    <t>Q68FL4</t>
  </si>
  <si>
    <t xml:space="preserve">Putative adenosylhomocysteinase 3 OS=Mus musculus GN=Ahcyl2 PE=1 SV=1 </t>
  </si>
  <si>
    <t>Q62470</t>
  </si>
  <si>
    <t xml:space="preserve">Integrin alpha-3 OS=Mus musculus GN=Itga3 PE=1 SV=1 </t>
  </si>
  <si>
    <t>P05622</t>
  </si>
  <si>
    <t xml:space="preserve">Platelet-derived growth factor receptor beta OS=Mus musculus GN=Pdgfrb PE=1 SV=1 </t>
  </si>
  <si>
    <t>Q62523</t>
  </si>
  <si>
    <t xml:space="preserve">Zyxin OS=Mus musculus GN=Zyx PE=1 SV=2 </t>
  </si>
  <si>
    <t>Q8BZ98</t>
  </si>
  <si>
    <t xml:space="preserve">Dynamin-3 OS=Mus musculus GN=Dnm3 PE=1 SV=1 </t>
  </si>
  <si>
    <t>Q6GSS7</t>
  </si>
  <si>
    <t xml:space="preserve">Histone H2A type 2-A OS=Mus musculus GN=Hist2h2aa1 PE=1 SV=3 </t>
  </si>
  <si>
    <t>Q7TSF0</t>
  </si>
  <si>
    <t xml:space="preserve">Desmoglein-1-gamma OS=Mus musculus GN=Dsg1c PE=1 SV=1 </t>
  </si>
  <si>
    <t>Q7TSF1</t>
  </si>
  <si>
    <t xml:space="preserve">Desmoglein-1-beta OS=Mus musculus GN=Dsg1b PE=1 SV=1 </t>
  </si>
  <si>
    <t>Q7TSE6</t>
  </si>
  <si>
    <t xml:space="preserve">Serine/threonine-protein kinase 38-like OS=Mus musculus GN=Stk38l PE=1 SV=2 </t>
  </si>
  <si>
    <t>P54754</t>
  </si>
  <si>
    <t xml:space="preserve">Ephrin type-B receptor 3 OS=Mus musculus GN=Ephb3 PE=1 SV=2 </t>
  </si>
  <si>
    <t>P54763</t>
  </si>
  <si>
    <t xml:space="preserve">Ephrin type-B receptor 2 OS=Mus musculus GN=Ephb2 PE=1 SV=2 </t>
  </si>
  <si>
    <t>P54761</t>
  </si>
  <si>
    <t xml:space="preserve">Ephrin type-B receptor 4 OS=Mus musculus GN=Ephb4 PE=1 SV=2 </t>
  </si>
  <si>
    <t>P29758</t>
  </si>
  <si>
    <t xml:space="preserve">Ornithine aminotransferase, mitochondrial OS=Mus musculus GN=Oat PE=1 SV=1 </t>
  </si>
  <si>
    <t>P40124</t>
  </si>
  <si>
    <t xml:space="preserve">Adenylyl cyclase-associated protein 1 OS=Mus musculus GN=Cap1 PE=1 SV=4 </t>
  </si>
  <si>
    <t>Q3ULA2</t>
  </si>
  <si>
    <t xml:space="preserve">F-box/WD repeat-containing protein 1A OS=Mus musculus GN=Btrc PE=1 SV=2 </t>
  </si>
  <si>
    <t>Q62371</t>
  </si>
  <si>
    <t xml:space="preserve">Discoidin domain-containing receptor 2 OS=Mus musculus GN=Ddr2 PE=1 SV=2 </t>
  </si>
  <si>
    <t>P17751</t>
  </si>
  <si>
    <t xml:space="preserve">Triosephosphate isomerase OS=Mus musculus GN=Tpi1 PE=1 SV=4 </t>
  </si>
  <si>
    <t>P05784</t>
  </si>
  <si>
    <t xml:space="preserve">Keratin, type I cytoskeletal 18 OS=Mus musculus GN=Krt18 PE=1 SV=5 </t>
  </si>
  <si>
    <t>P17742</t>
  </si>
  <si>
    <t xml:space="preserve">Peptidyl-prolyl cis-trans isomerase A OS=Mus musculus GN=Ppia PE=1 SV=2 </t>
  </si>
  <si>
    <t>Q62413</t>
  </si>
  <si>
    <t xml:space="preserve">Ephrin type-A receptor 6 OS=Mus musculus GN=Epha6 PE=2 SV=2 </t>
  </si>
  <si>
    <t>A2A8L5</t>
  </si>
  <si>
    <t xml:space="preserve">Receptor-type tyrosine-protein phosphatase F OS=Mus musculus GN=Ptprf PE=1 SV=1 </t>
  </si>
  <si>
    <t>Q62425</t>
  </si>
  <si>
    <t xml:space="preserve">NADH dehydrogenase [ubiquinone] 1 alpha subcomplex subunit 4 OS=Mus musculus GN=Ndufa4 PE=1 SV=2 </t>
  </si>
  <si>
    <t>Q68FD5</t>
  </si>
  <si>
    <t xml:space="preserve">Clathrin heavy chain 1 OS=Mus musculus GN=Cltc PE=1 SV=3 </t>
  </si>
  <si>
    <t>P39061</t>
  </si>
  <si>
    <t xml:space="preserve">Collagen alpha-1(XVIII) chain OS=Mus musculus GN=Col18a1 PE=1 SV=4 </t>
  </si>
  <si>
    <t>P39054</t>
  </si>
  <si>
    <t xml:space="preserve">Dynamin-2 OS=Mus musculus GN=Dnm2 PE=1 SV=2 </t>
  </si>
  <si>
    <t>P39053</t>
  </si>
  <si>
    <t xml:space="preserve">Dynamin-1 OS=Mus musculus GN=Dnm1 PE=1 SV=2 </t>
  </si>
  <si>
    <t>Q3ULD5</t>
  </si>
  <si>
    <t xml:space="preserve">Methylcrotonoyl-CoA carboxylase beta chain, mitochondrial OS=Mus musculus GN=Mccc2 PE=1 SV=1 </t>
  </si>
  <si>
    <t>Q8C9J3</t>
  </si>
  <si>
    <t xml:space="preserve">Sperm flagellar protein 2 OS=Mus musculus GN=Spef2 PE=2 SV=2 </t>
  </si>
  <si>
    <t>P01029</t>
  </si>
  <si>
    <t xml:space="preserve">Complement C4-B OS=Mus musculus GN=C4b PE=1 SV=3 </t>
  </si>
  <si>
    <t>P27661</t>
  </si>
  <si>
    <t xml:space="preserve">Histone H2AX OS=Mus musculus GN=H2afx PE=1 SV=2 </t>
  </si>
  <si>
    <t>P13020</t>
  </si>
  <si>
    <t xml:space="preserve">Gelsolin OS=Mus musculus GN=Gsn PE=1 SV=3 </t>
  </si>
  <si>
    <t>P27659</t>
  </si>
  <si>
    <t xml:space="preserve">60S ribosomal protein L3 OS=Mus musculus GN=Rpl3 PE=1 SV=3 </t>
  </si>
  <si>
    <t>Q60598</t>
  </si>
  <si>
    <t xml:space="preserve">Src substrate cortactin OS=Mus musculus GN=Cttn PE=1 SV=2 </t>
  </si>
  <si>
    <t>Q0VGT4</t>
  </si>
  <si>
    <t xml:space="preserve">Uncharacterized protein C4orf21 homolog OS=Mus musculus PE=2 SV=2 </t>
  </si>
  <si>
    <t>P62137</t>
  </si>
  <si>
    <t xml:space="preserve">Serine/threonine-protein phosphatase PP1-alpha catalytic subunit OS=Mus musculus GN=Ppp1ca PE=1 SV=1 </t>
  </si>
  <si>
    <t>P62141</t>
  </si>
  <si>
    <t xml:space="preserve">Serine/threonine-protein phosphatase PP1-beta catalytic subunit OS=Mus musculus GN=Ppp1cb PE=1 SV=3 </t>
  </si>
  <si>
    <t>P37172</t>
  </si>
  <si>
    <t xml:space="preserve">Activin receptor type-1 OS=Mus musculus GN=Acvr1 PE=2 SV=2 </t>
  </si>
  <si>
    <t>P27773</t>
  </si>
  <si>
    <t xml:space="preserve">Protein disulfide-isomerase A3 OS=Mus musculus GN=Pdia3 PE=1 SV=2 </t>
  </si>
  <si>
    <t>P86048</t>
  </si>
  <si>
    <t xml:space="preserve">60S ribosomal protein L10-like OS=Mus musculus GN=Rpl10l PE=2 SV=1 </t>
  </si>
  <si>
    <t>Q3V3R1</t>
  </si>
  <si>
    <t xml:space="preserve">Monofunctional C1-tetrahydrofolate synthase, mitochondrial OS=Mus musculus GN=Mthfd1l PE=1 SV=2 </t>
  </si>
  <si>
    <t>Q497I4</t>
  </si>
  <si>
    <t xml:space="preserve">Keratin, type I cuticular Ha5 OS=Mus musculus GN=Krt35 PE=2 SV=1 </t>
  </si>
  <si>
    <t>B2RQC6</t>
  </si>
  <si>
    <t xml:space="preserve">CAD protein OS=Mus musculus GN=Cad PE=2 SV=1 </t>
  </si>
  <si>
    <t>P15532</t>
  </si>
  <si>
    <t xml:space="preserve">Nucleoside diphosphate kinase A OS=Mus musculus GN=Nme1 PE=1 SV=1 </t>
  </si>
  <si>
    <t>P15508</t>
  </si>
  <si>
    <t xml:space="preserve">Spectrin beta chain, erythrocytic OS=Mus musculus GN=Sptb PE=1 SV=4 </t>
  </si>
  <si>
    <t>Q01853</t>
  </si>
  <si>
    <t xml:space="preserve">Transitional endoplasmic reticulum ATPase OS=Mus musculus GN=Vcp PE=1 SV=4 </t>
  </si>
  <si>
    <t>Q3UQ44</t>
  </si>
  <si>
    <t xml:space="preserve">Ras GTPase-activating-like protein IQGAP2 OS=Mus musculus GN=Iqgap2 PE=1 SV=2 </t>
  </si>
  <si>
    <t>Reverse_sp|Q9JHC9|ELF2_MOUSE</t>
  </si>
  <si>
    <t xml:space="preserve">ETS-related transcription factor Elf-2 OS=Mus musculus GN=Elf2 PE=1 SV=1 </t>
  </si>
  <si>
    <t>Reverse_sp|Q9Z273|TULP1_MOUSE</t>
  </si>
  <si>
    <t xml:space="preserve">Tubby-related protein 1 OS=Mus musculus GN=Tulp1 PE=1 SV=1 </t>
  </si>
  <si>
    <t>P52480</t>
  </si>
  <si>
    <t xml:space="preserve">Pyruvate kinase PKM OS=Mus musculus GN=Pkm PE=1 SV=4 </t>
  </si>
  <si>
    <t>A1L314</t>
  </si>
  <si>
    <t xml:space="preserve">Macrophage-expressed gene 1 protein OS=Mus musculus GN=Mpeg1 PE=2 SV=1 </t>
  </si>
  <si>
    <t>A1L317</t>
  </si>
  <si>
    <t xml:space="preserve">Keratin, type I cytoskeletal 24 OS=Mus musculus GN=Krt24 PE=2 SV=2 </t>
  </si>
  <si>
    <t>Q3UX10</t>
  </si>
  <si>
    <t xml:space="preserve">Tubulin alpha chain-like 3 OS=Mus musculus GN=Tubal3 PE=2 SV=2 </t>
  </si>
  <si>
    <t>P62492</t>
  </si>
  <si>
    <t xml:space="preserve">Ras-related protein Rab-11A OS=Mus musculus GN=Rab11a PE=1 SV=3 </t>
  </si>
  <si>
    <t>Q60930</t>
  </si>
  <si>
    <t xml:space="preserve">Voltage-dependent anion-selective channel protein 2 OS=Mus musculus GN=Vdac2 PE=1 SV=2 </t>
  </si>
  <si>
    <t>Q60931</t>
  </si>
  <si>
    <t xml:space="preserve">Voltage-dependent anion-selective channel protein 3 OS=Mus musculus GN=Vdac3 PE=1 SV=1 </t>
  </si>
  <si>
    <t>Q60932</t>
  </si>
  <si>
    <t xml:space="preserve">Voltage-dependent anion-selective channel protein 1 OS=Mus musculus GN=Vdac1 PE=1 SV=3 </t>
  </si>
  <si>
    <t>P25444</t>
  </si>
  <si>
    <t xml:space="preserve">40S ribosomal protein S2 OS=Mus musculus GN=Rps2 PE=2 SV=3 </t>
  </si>
  <si>
    <t>P50446</t>
  </si>
  <si>
    <t xml:space="preserve">Keratin, type II cytoskeletal 6A OS=Mus musculus GN=Krt6a PE=2 SV=3 </t>
  </si>
  <si>
    <t>P49443</t>
  </si>
  <si>
    <t xml:space="preserve">Protein phosphatase 1A OS=Mus musculus GN=Ppm1a PE=1 SV=1 </t>
  </si>
  <si>
    <t>Q571I4</t>
  </si>
  <si>
    <t xml:space="preserve">Tyrosine-protein kinase SgK223 OS=Mus musculus GN=Sgk223 PE=1 SV=2 </t>
  </si>
  <si>
    <t>P50543</t>
  </si>
  <si>
    <t xml:space="preserve">Protein S100-A11 OS=Mus musculus GN=S100a11 PE=1 SV=1 </t>
  </si>
  <si>
    <t>Q8CD26</t>
  </si>
  <si>
    <t xml:space="preserve">Solute carrier family 35 member E1 OS=Mus musculus GN=Slc35e1 PE=2 SV=2 </t>
  </si>
  <si>
    <t>Reverse_sp|Q01147|CREB1_MOUSE</t>
  </si>
  <si>
    <t xml:space="preserve">Cyclic AMP-responsive element-binding protein 1 OS=Mus musculus GN=Creb1 PE=1 SV=1 </t>
  </si>
  <si>
    <t>O54724</t>
  </si>
  <si>
    <t xml:space="preserve">Polymerase I and transcript release factor OS=Mus musculus GN=Ptrf PE=1 SV=1 </t>
  </si>
  <si>
    <t>Q60875</t>
  </si>
  <si>
    <t xml:space="preserve">Rho guanine nucleotide exchange factor 2 OS=Mus musculus GN=Arhgef2 PE=1 SV=4 </t>
  </si>
  <si>
    <t>Q60847</t>
  </si>
  <si>
    <t xml:space="preserve">Collagen alpha-1(XII) chain OS=Mus musculus GN=Col12a1 PE=2 SV=3 </t>
  </si>
  <si>
    <t>Q60854</t>
  </si>
  <si>
    <t xml:space="preserve">Serpin B6 OS=Mus musculus GN=Serpinb6 PE=1 SV=1 </t>
  </si>
  <si>
    <t>P62242</t>
  </si>
  <si>
    <t xml:space="preserve">40S ribosomal protein S8 OS=Mus musculus GN=Rps8 PE=1 SV=2 </t>
  </si>
  <si>
    <t>P62245</t>
  </si>
  <si>
    <t xml:space="preserve">40S ribosomal protein S15a OS=Mus musculus GN=Rps15a PE=1 SV=2 </t>
  </si>
  <si>
    <t>P62259</t>
  </si>
  <si>
    <t xml:space="preserve">14-3-3 protein epsilon OS=Mus musculus GN=Ywhae PE=1 SV=1 </t>
  </si>
  <si>
    <t>P62270</t>
  </si>
  <si>
    <t xml:space="preserve">40S ribosomal protein S18 OS=Mus musculus GN=Rps18 PE=1 SV=3 </t>
  </si>
  <si>
    <t>P62264</t>
  </si>
  <si>
    <t xml:space="preserve">40S ribosomal protein S14 OS=Mus musculus GN=Rps14 PE=2 SV=3 </t>
  </si>
  <si>
    <t>P62267</t>
  </si>
  <si>
    <t xml:space="preserve">40S ribosomal protein S23 OS=Mus musculus GN=Rps23 PE=1 SV=3 </t>
  </si>
  <si>
    <t>P52875</t>
  </si>
  <si>
    <t xml:space="preserve">Transmembrane protein 165 OS=Mus musculus GN=Tmem165 PE=2 SV=2 </t>
  </si>
  <si>
    <t>Q3UV17</t>
  </si>
  <si>
    <t xml:space="preserve">Keratin, type II cytoskeletal 2 oral OS=Mus musculus GN=Krt76 PE=2 SV=1 </t>
  </si>
  <si>
    <t>Q60715</t>
  </si>
  <si>
    <t xml:space="preserve">Prolyl 4-hydroxylase subunit alpha-1 OS=Mus musculus GN=P4ha1 PE=2 SV=2 </t>
  </si>
  <si>
    <t>P15864</t>
  </si>
  <si>
    <t xml:space="preserve">Histone H1.2 OS=Mus musculus GN=Hist1h1c PE=1 SV=2 </t>
  </si>
  <si>
    <t>Q78IK2</t>
  </si>
  <si>
    <t xml:space="preserve">Up-regulated during skeletal muscle growth protein 5 OS=Mus musculus GN=Usmg5 PE=1 SV=1 </t>
  </si>
  <si>
    <t>Q8CCF0</t>
  </si>
  <si>
    <t xml:space="preserve">U4/U6 small nuclear ribonucleoprotein Prp31 OS=Mus musculus GN=Prpf31 PE=1 SV=3 </t>
  </si>
  <si>
    <t>P62196</t>
  </si>
  <si>
    <t xml:space="preserve">26S protease regulatory subunit 8 OS=Mus musculus GN=Psmc5 PE=1 SV=1 </t>
  </si>
  <si>
    <t>Q60766</t>
  </si>
  <si>
    <t xml:space="preserve">Immunity-related GTPase family M protein 1 OS=Mus musculus GN=Irgm1 PE=1 SV=1 </t>
  </si>
  <si>
    <t>P62192</t>
  </si>
  <si>
    <t xml:space="preserve">26S protease regulatory subunit 4 OS=Mus musculus GN=Psmc1 PE=1 SV=1 </t>
  </si>
  <si>
    <t>Q8CAQ8</t>
  </si>
  <si>
    <t xml:space="preserve">Mitochondrial inner membrane protein OS=Mus musculus GN=Immt PE=1 SV=1 </t>
  </si>
  <si>
    <t>P62317</t>
  </si>
  <si>
    <t xml:space="preserve">Small nuclear ribonucleoprotein Sm D2 OS=Mus musculus GN=Snrpd2 PE=2 SV=1 </t>
  </si>
  <si>
    <t>P62315</t>
  </si>
  <si>
    <t xml:space="preserve">Small nuclear ribonucleoprotein Sm D1 OS=Mus musculus GN=Snrpd1 PE=2 SV=1 </t>
  </si>
  <si>
    <t>P62320</t>
  </si>
  <si>
    <t xml:space="preserve">Small nuclear ribonucleoprotein Sm D3 OS=Mus musculus GN=Snrpd3 PE=1 SV=1 </t>
  </si>
  <si>
    <t>P62334</t>
  </si>
  <si>
    <t xml:space="preserve">26S protease regulatory subunit 10B OS=Mus musculus GN=Psmc6 PE=1 SV=1 </t>
  </si>
  <si>
    <t>P62301</t>
  </si>
  <si>
    <t xml:space="preserve">40S ribosomal protein S13 OS=Mus musculus GN=Rps13 PE=1 SV=2 </t>
  </si>
  <si>
    <t>Reverse_sp|Q3TAA7|S11IP_MOUSE</t>
  </si>
  <si>
    <t xml:space="preserve">Serine/threonine-protein kinase 11-interacting protein OS=Mus musculus GN=Stk11ip PE=1 SV=1 </t>
  </si>
  <si>
    <t>P52927</t>
  </si>
  <si>
    <t xml:space="preserve">High mobility group protein HMGI-C OS=Mus musculus GN=Hmga2 PE=1 SV=1 </t>
  </si>
  <si>
    <t>Q08093</t>
  </si>
  <si>
    <t xml:space="preserve">Calponin-2 OS=Mus musculus GN=Cnn2 PE=1 SV=1 </t>
  </si>
  <si>
    <t>Q60692</t>
  </si>
  <si>
    <t xml:space="preserve">Proteasome subunit beta type-6 OS=Mus musculus GN=Psmb6 PE=1 SV=3 </t>
  </si>
  <si>
    <t>contaminant_GR78_SCHPO</t>
  </si>
  <si>
    <t xml:space="preserve">owl|P36604| 78 KD GLUCOSE REGULATED PROTEIN HOMOLOG PRECURSOR (GRP 78) (IMMUNOGLOBULIN... </t>
  </si>
  <si>
    <t>P03995</t>
  </si>
  <si>
    <t xml:space="preserve">Glial fibrillary acidic protein OS=Mus musculus GN=Gfap PE=1 SV=4 </t>
  </si>
  <si>
    <t>Q8CBF3</t>
  </si>
  <si>
    <t xml:space="preserve">Ephrin type-B receptor 1 OS=Mus musculus GN=Ephb1 PE=1 SV=1 </t>
  </si>
  <si>
    <t>Q60605</t>
  </si>
  <si>
    <t xml:space="preserve">Myosin light polypeptide 6 OS=Mus musculus GN=Myl6 PE=1 SV=3 </t>
  </si>
  <si>
    <t>P62281</t>
  </si>
  <si>
    <t xml:space="preserve">40S ribosomal protein S11 OS=Mus musculus GN=Rps11 PE=1 SV=3 </t>
  </si>
  <si>
    <t>P62274</t>
  </si>
  <si>
    <t xml:space="preserve">40S ribosomal protein S29 OS=Mus musculus GN=Rps29 PE=2 SV=2 </t>
  </si>
  <si>
    <t>Q8CIE6</t>
  </si>
  <si>
    <t xml:space="preserve">Coatomer subunit alpha OS=Mus musculus GN=Copa PE=1 SV=2 </t>
  </si>
  <si>
    <t>P84228</t>
  </si>
  <si>
    <t xml:space="preserve">Histone H3.2 OS=Mus musculus GN=Hist1h3b PE=1 SV=2 </t>
  </si>
  <si>
    <t>P84244</t>
  </si>
  <si>
    <t xml:space="preserve">Histone H3.3 OS=Mus musculus GN=H3f3a PE=1 SV=2 </t>
  </si>
  <si>
    <t>P62874</t>
  </si>
  <si>
    <t xml:space="preserve">Guanine nucleotide-binding protein G(I)/G(S)/G(T) subunit beta-1 OS=Mus musculus GN=Gnb1 PE=1 SV=3 </t>
  </si>
  <si>
    <t>P62880</t>
  </si>
  <si>
    <t xml:space="preserve">Guanine nucleotide-binding protein G(I)/G(S)/G(T) subunit beta-2 OS=Mus musculus GN=Gnb2 PE=1 SV=3 </t>
  </si>
  <si>
    <t>P62889</t>
  </si>
  <si>
    <t xml:space="preserve">60S ribosomal protein L30 OS=Mus musculus GN=Rpl30 PE=2 SV=2 </t>
  </si>
  <si>
    <t>P23249</t>
  </si>
  <si>
    <t xml:space="preserve">Putative helicase MOV-10 OS=Mus musculus GN=Mov10 PE=1 SV=2 </t>
  </si>
  <si>
    <t>Q8CI51</t>
  </si>
  <si>
    <t xml:space="preserve">PDZ and LIM domain protein 5 OS=Mus musculus GN=Pdlim5 PE=1 SV=4 </t>
  </si>
  <si>
    <t>P37889</t>
  </si>
  <si>
    <t xml:space="preserve">Fibulin-2 OS=Mus musculus GN=Fbln2 PE=1 SV=2 </t>
  </si>
  <si>
    <t>P11276</t>
  </si>
  <si>
    <t xml:space="preserve">Fibronectin OS=Mus musculus GN=Fn1 PE=1 SV=4 </t>
  </si>
  <si>
    <t>P62835</t>
  </si>
  <si>
    <t xml:space="preserve">Ras-related protein Rap-1A OS=Mus musculus GN=Rap1a PE=2 SV=1 </t>
  </si>
  <si>
    <t>P62830</t>
  </si>
  <si>
    <t xml:space="preserve">60S ribosomal protein L23 OS=Mus musculus GN=Rpl23 PE=1 SV=1 </t>
  </si>
  <si>
    <t>P62849</t>
  </si>
  <si>
    <t xml:space="preserve">40S ribosomal protein S24 OS=Mus musculus GN=Rps24 PE=2 SV=1 </t>
  </si>
  <si>
    <t>P35293</t>
  </si>
  <si>
    <t xml:space="preserve">Ras-related protein Rab-18 OS=Mus musculus GN=Rab18 PE=2 SV=2 </t>
  </si>
  <si>
    <t>P62843</t>
  </si>
  <si>
    <t xml:space="preserve">40S ribosomal protein S15 OS=Mus musculus GN=Rps15 PE=2 SV=2 </t>
  </si>
  <si>
    <t>P62855</t>
  </si>
  <si>
    <t xml:space="preserve">40S ribosomal protein S26 OS=Mus musculus GN=Rps26 PE=2 SV=3 </t>
  </si>
  <si>
    <t>P62852</t>
  </si>
  <si>
    <t xml:space="preserve">40S ribosomal protein S25 OS=Mus musculus GN=Rps25 PE=1 SV=1 </t>
  </si>
  <si>
    <t>P49817</t>
  </si>
  <si>
    <t xml:space="preserve">Caveolin-1 OS=Mus musculus GN=Cav1 PE=1 SV=1 </t>
  </si>
  <si>
    <t>P62806</t>
  </si>
  <si>
    <t xml:space="preserve">Histone H4 OS=Mus musculus GN=Hist1h4a PE=1 SV=2 </t>
  </si>
  <si>
    <t>P01869</t>
  </si>
  <si>
    <t xml:space="preserve">Ig gamma-1 chain C region, membrane-bound form OS=Mus musculus GN=Ighg1 PE=1 SV=2 </t>
  </si>
  <si>
    <t>P01868</t>
  </si>
  <si>
    <t xml:space="preserve">Ig gamma-1 chain C region secreted form OS=Mus musculus GN=Ighg1 PE=1 SV=1 </t>
  </si>
  <si>
    <t>P62827</t>
  </si>
  <si>
    <t xml:space="preserve">GTP-binding nuclear protein Ran OS=Mus musculus GN=Ran PE=1 SV=3 </t>
  </si>
  <si>
    <t>Q6NVE3</t>
  </si>
  <si>
    <t xml:space="preserve">Spindlin-2C OS=Mus musculus GN=Spin2c PE=2 SV=1 </t>
  </si>
  <si>
    <t>0_1_1_0_1_</t>
  </si>
  <si>
    <t>Q8CIG8</t>
  </si>
  <si>
    <t xml:space="preserve">Protein arginine N-methyltransferase 5 OS=Mus musculus GN=Prmt5 PE=1 SV=3 </t>
  </si>
  <si>
    <t>P01837</t>
  </si>
  <si>
    <t xml:space="preserve">Ig kappa chain C region OS=Mus musculus PE=1 SV=1 </t>
  </si>
  <si>
    <t>contaminant_KERATIN22</t>
  </si>
  <si>
    <t>contaminant_KERATIN21</t>
  </si>
  <si>
    <t>contaminant_KERATIN20</t>
  </si>
  <si>
    <t>Q08639</t>
  </si>
  <si>
    <t xml:space="preserve">Transcription factor Dp-1 OS=Mus musculus GN=Tfdp1 PE=1 SV=1 </t>
  </si>
  <si>
    <t>P60335</t>
  </si>
  <si>
    <t xml:space="preserve">Poly(rC)-binding protein 1 OS=Mus musculus GN=Pcbp1 PE=1 SV=1 </t>
  </si>
  <si>
    <t>Q8CGY8</t>
  </si>
  <si>
    <t xml:space="preserve">UDP-N-acetylglucosamine--peptide N-acetylglucosaminyltransferase 110 kDa subunit OS=Mus musculus GN=Ogt PE=1 SV=2 </t>
  </si>
  <si>
    <t>contaminant_KERATIN19</t>
  </si>
  <si>
    <t>contaminant_KERATIN18</t>
  </si>
  <si>
    <t>contaminant_KERATIN15</t>
  </si>
  <si>
    <t>contaminant_KERATIN14</t>
  </si>
  <si>
    <t>contaminant_KERATIN17</t>
  </si>
  <si>
    <t>contaminant_KERATIN16</t>
  </si>
  <si>
    <t>contaminant_KERATIN11</t>
  </si>
  <si>
    <t>contaminant_KERATIN10</t>
  </si>
  <si>
    <t>contaminant_KERATIN13</t>
  </si>
  <si>
    <t>contaminant_KERATIN12</t>
  </si>
  <si>
    <t>contaminant_KERATIN08</t>
  </si>
  <si>
    <t>contaminant_KERATIN07</t>
  </si>
  <si>
    <t>P62960</t>
  </si>
  <si>
    <t xml:space="preserve">Nuclease-sensitive element-binding protein 1 OS=Mus musculus GN=Ybx1 PE=1 SV=3 </t>
  </si>
  <si>
    <t>contaminant_KERATIN09</t>
  </si>
  <si>
    <t>contaminant_KERATIN04</t>
  </si>
  <si>
    <t>contaminant_KERATIN03</t>
  </si>
  <si>
    <t>contaminant_KERATIN06</t>
  </si>
  <si>
    <t>contaminant_KERATIN05</t>
  </si>
  <si>
    <t>P62965</t>
  </si>
  <si>
    <t xml:space="preserve">Cellular retinoic acid-binding protein 1 OS=Mus musculus GN=Crabp1 PE=1 SV=2 </t>
  </si>
  <si>
    <t>contaminant_KERATIN02</t>
  </si>
  <si>
    <t>P62983</t>
  </si>
  <si>
    <t xml:space="preserve">Ubiquitin-40S ribosomal protein S27a OS=Mus musculus GN=Rps27a PE=1 SV=2 </t>
  </si>
  <si>
    <t>P62984</t>
  </si>
  <si>
    <t xml:space="preserve">Ubiquitin-60S ribosomal protein L40 OS=Mus musculus GN=Uba52 PE=1 SV=2 </t>
  </si>
  <si>
    <t>P62918</t>
  </si>
  <si>
    <t xml:space="preserve">60S ribosomal protein L8 OS=Mus musculus GN=Rpl8 PE=2 SV=2 </t>
  </si>
  <si>
    <t>P62911</t>
  </si>
  <si>
    <t xml:space="preserve">60S ribosomal protein L32 OS=Mus musculus GN=Rpl32 PE=1 SV=2 </t>
  </si>
  <si>
    <t>O88569</t>
  </si>
  <si>
    <t xml:space="preserve">Heterogeneous nuclear ribonucleoproteins A2/B1 OS=Mus musculus GN=Hnrnpa2b1 PE=1 SV=2 </t>
  </si>
  <si>
    <t>Q8CI43</t>
  </si>
  <si>
    <t xml:space="preserve">Myosin light chain 6B OS=Mus musculus GN=Myl6b PE=2 SV=1 </t>
  </si>
  <si>
    <t>O88513</t>
  </si>
  <si>
    <t xml:space="preserve">Geminin OS=Mus musculus GN=Gmnn PE=1 SV=1 </t>
  </si>
  <si>
    <t>P62908</t>
  </si>
  <si>
    <t xml:space="preserve">40S ribosomal protein S3 OS=Mus musculus GN=Rps3 PE=1 SV=1 </t>
  </si>
  <si>
    <t>P49945</t>
  </si>
  <si>
    <t xml:space="preserve">Ferritin light chain 2 OS=Mus musculus GN=Ftl2 PE=2 SV=2 </t>
  </si>
  <si>
    <t>P01942</t>
  </si>
  <si>
    <t xml:space="preserve">Hemoglobin subunit alpha OS=Mus musculus GN=Hba PE=1 SV=2 </t>
  </si>
  <si>
    <t>Reverse_sp|Q0KK55|VKIND_MOUSE</t>
  </si>
  <si>
    <t xml:space="preserve">Protein very KIND OS=Mus musculus GN=Kndc1 PE=1 SV=2 </t>
  </si>
  <si>
    <t>P62631</t>
  </si>
  <si>
    <t xml:space="preserve">Elongation factor 1-alpha 2 OS=Mus musculus GN=Eef1a2 PE=1 SV=1 </t>
  </si>
  <si>
    <t>Q8CG19</t>
  </si>
  <si>
    <t xml:space="preserve">Latent-transforming growth factor beta-binding protein 1 OS=Mus musculus GN=Ltbp1 PE=2 SV=2 </t>
  </si>
  <si>
    <t>Q3UZ45</t>
  </si>
  <si>
    <t xml:space="preserve">Multicilin OS=Mus musculus GN=Mcidas PE=1 SV=1 </t>
  </si>
  <si>
    <t>Q3UZ39</t>
  </si>
  <si>
    <t xml:space="preserve">Leucine-rich repeat flightless-interacting protein 1 OS=Mus musculus GN=Lrrfip1 PE=1 SV=2 </t>
  </si>
  <si>
    <t>P11087</t>
  </si>
  <si>
    <t xml:space="preserve">Collagen alpha-1(I) chain OS=Mus musculus GN=Col1a1 PE=1 SV=4 </t>
  </si>
  <si>
    <t>P01631</t>
  </si>
  <si>
    <t xml:space="preserve">Ig kappa chain V-II region 26-10 OS=Mus musculus PE=1 SV=1 </t>
  </si>
  <si>
    <t>O88207</t>
  </si>
  <si>
    <t xml:space="preserve">Collagen alpha-1(V) chain OS=Mus musculus GN=Col5a1 PE=2 SV=2 </t>
  </si>
  <si>
    <t>Q8CGP2</t>
  </si>
  <si>
    <t xml:space="preserve">Histone H2B type 1-P OS=Mus musculus GN=Hist1h2bp PE=1 SV=3 </t>
  </si>
  <si>
    <t>Q8CGP1</t>
  </si>
  <si>
    <t xml:space="preserve">Histone H2B type 1-K OS=Mus musculus GN=Hist1h2bk PE=1 SV=3 </t>
  </si>
  <si>
    <t>Q8CGP0</t>
  </si>
  <si>
    <t xml:space="preserve">Histone H2B type 3-B OS=Mus musculus GN=Hist3h2bb PE=1 SV=3 </t>
  </si>
  <si>
    <t>Q8CGP6</t>
  </si>
  <si>
    <t xml:space="preserve">Histone H2A type 1-H OS=Mus musculus GN=Hist1h2ah PE=1 SV=3 </t>
  </si>
  <si>
    <t>Q8CGP5</t>
  </si>
  <si>
    <t xml:space="preserve">Histone H2A type 1-F OS=Mus musculus GN=Hist1h2af PE=1 SV=3 </t>
  </si>
  <si>
    <t>Q8CH18</t>
  </si>
  <si>
    <t xml:space="preserve">Cell division cycle and apoptosis regulator protein 1 OS=Mus musculus GN=Ccar1 PE=1 SV=1 </t>
  </si>
  <si>
    <t>Q8CGP7</t>
  </si>
  <si>
    <t xml:space="preserve">Histone H2A type 1-K OS=Mus musculus GN=Hist1h2ak PE=1 SV=3 </t>
  </si>
  <si>
    <t>Q8CGC7</t>
  </si>
  <si>
    <t xml:space="preserve">Bifunctional glutamate/proline--tRNA ligase OS=Mus musculus GN=Eprs PE=1 SV=4 </t>
  </si>
  <si>
    <t>P62751</t>
  </si>
  <si>
    <t xml:space="preserve">60S ribosomal protein L23a OS=Mus musculus GN=Rpl23a PE=1 SV=1 </t>
  </si>
  <si>
    <t>P62754</t>
  </si>
  <si>
    <t xml:space="preserve">40S ribosomal protein S6 OS=Mus musculus GN=Rps6 PE=1 SV=1 </t>
  </si>
  <si>
    <t>P62774</t>
  </si>
  <si>
    <t xml:space="preserve">Myotrophin OS=Mus musculus GN=Mtpn PE=1 SV=2 </t>
  </si>
  <si>
    <t>P60122</t>
  </si>
  <si>
    <t xml:space="preserve">RuvB-like 1 OS=Mus musculus GN=Ruvbl1 PE=1 SV=1 </t>
  </si>
  <si>
    <t>P23198</t>
  </si>
  <si>
    <t xml:space="preserve">Chromobox protein homolog 3 OS=Mus musculus GN=Cbx3 PE=1 SV=2 </t>
  </si>
  <si>
    <t>P62717</t>
  </si>
  <si>
    <t xml:space="preserve">60S ribosomal protein L18a OS=Mus musculus GN=Rpl18a PE=1 SV=1 </t>
  </si>
  <si>
    <t>P62715</t>
  </si>
  <si>
    <t xml:space="preserve">Serine/threonine-protein phosphatase 2A catalytic subunit beta isoform OS=Mus musculus GN=Ppp2cb PE=1 SV=1 </t>
  </si>
  <si>
    <t>P62737</t>
  </si>
  <si>
    <t xml:space="preserve">Actin, aortic smooth muscle OS=Mus musculus GN=Acta2 PE=1 SV=1 </t>
  </si>
  <si>
    <t>P62748</t>
  </si>
  <si>
    <t xml:space="preserve">Hippocalcin-like protein 1 OS=Mus musculus GN=Hpcal1 PE=2 SV=2 </t>
  </si>
  <si>
    <t>P01758</t>
  </si>
  <si>
    <t xml:space="preserve">Ig heavy chain V region 108A OS=Mus musculus GN=Igh-VJ558 PE=4 SV=1 </t>
  </si>
  <si>
    <t>P01757</t>
  </si>
  <si>
    <t xml:space="preserve">Ig heavy chain V region J558 OS=Mus musculus PE=1 SV=1 </t>
  </si>
  <si>
    <t>P01756</t>
  </si>
  <si>
    <t xml:space="preserve">Ig heavy chain V region MOPC 104E OS=Mus musculus PE=1 SV=1 </t>
  </si>
  <si>
    <t>P01755</t>
  </si>
  <si>
    <t xml:space="preserve">Ig heavy chain V region S43 OS=Mus musculus PE=1 SV=1 </t>
  </si>
  <si>
    <t>P01751</t>
  </si>
  <si>
    <t xml:space="preserve">Ig heavy chain V region B1-8/186-2 OS=Mus musculus GN=Gm16709 PE=1 SV=1 </t>
  </si>
  <si>
    <t>O88329</t>
  </si>
  <si>
    <t xml:space="preserve">Unconventional myosin-Ia OS=Mus musculus GN=Myo1a PE=2 SV=2 </t>
  </si>
  <si>
    <t>Q8CFI0</t>
  </si>
  <si>
    <t xml:space="preserve">E3 ubiquitin-protein ligase NEDD4-like OS=Mus musculus GN=Nedd4l PE=1 SV=2 </t>
  </si>
  <si>
    <t>P62702</t>
  </si>
  <si>
    <t xml:space="preserve">40S ribosomal protein S4, X isoform OS=Mus musculus GN=Rps4x PE=2 SV=2 </t>
  </si>
  <si>
    <t>P49722</t>
  </si>
  <si>
    <t xml:space="preserve">Proteasome subunit alpha type-2 OS=Mus musculus GN=Psma2 PE=1 SV=3 </t>
  </si>
  <si>
    <t>P84099</t>
  </si>
  <si>
    <t xml:space="preserve">60S ribosomal protein L19 OS=Mus musculus GN=Rpl19 PE=1 SV=1 </t>
  </si>
  <si>
    <t>O54941</t>
  </si>
  <si>
    <t xml:space="preserve">SWI/SNF-related matrix-associated actin-dependent regulator of chromatin subfamily E member 1 OS=Mus musculus GN=Smarce1 PE=1 SV=1 </t>
  </si>
  <si>
    <t>O54946</t>
  </si>
  <si>
    <t xml:space="preserve">DnaJ homolog subfamily B member 6 OS=Mus musculus GN=Dnajb6 PE=1 SV=4 </t>
  </si>
  <si>
    <t>P84084</t>
  </si>
  <si>
    <t xml:space="preserve">ADP-ribosylation factor 5 OS=Mus musculus GN=Arf5 PE=1 SV=2 </t>
  </si>
  <si>
    <t>Q8CFE4</t>
  </si>
  <si>
    <t xml:space="preserve">SCY1-like protein 2 OS=Mus musculus GN=Scyl2 PE=1 SV=1 </t>
  </si>
  <si>
    <t>P84089</t>
  </si>
  <si>
    <t xml:space="preserve">Enhancer of rudimentary homolog OS=Mus musculus GN=Erh PE=1 SV=1 </t>
  </si>
  <si>
    <t>P84078</t>
  </si>
  <si>
    <t xml:space="preserve">ADP-ribosylation factor 1 OS=Mus musculus GN=Arf1 PE=1 SV=2 </t>
  </si>
  <si>
    <t>Q924C1</t>
  </si>
  <si>
    <t xml:space="preserve">Exportin-5 OS=Mus musculus GN=Xpo5 PE=2 SV=1 </t>
  </si>
  <si>
    <t>P11679</t>
  </si>
  <si>
    <t xml:space="preserve">Keratin, type II cytoskeletal 8 OS=Mus musculus GN=Krt8 PE=1 SV=4 </t>
  </si>
  <si>
    <t>Q76MZ3</t>
  </si>
  <si>
    <t xml:space="preserve">Serine/threonine-protein phosphatase 2A 65 kDa regulatory subunit A alpha isoform OS=Mus musculus GN=Ppp2r1a PE=1 SV=3 </t>
  </si>
  <si>
    <t>O88895</t>
  </si>
  <si>
    <t xml:space="preserve">Histone deacetylase 3 OS=Mus musculus GN=Hdac3 PE=1 SV=1 </t>
  </si>
  <si>
    <t>O88844</t>
  </si>
  <si>
    <t xml:space="preserve">Isocitrate dehydrogenase [NADP] cytoplasmic OS=Mus musculus GN=Idh1 PE=1 SV=2 </t>
  </si>
  <si>
    <t>P70195</t>
  </si>
  <si>
    <t xml:space="preserve">Proteasome subunit beta type-7 OS=Mus musculus GN=Psmb7 PE=1 SV=1 </t>
  </si>
  <si>
    <t>P70168</t>
  </si>
  <si>
    <t xml:space="preserve">Importin subunit beta-1 OS=Mus musculus GN=Kpnb1 PE=1 SV=2 </t>
  </si>
  <si>
    <t>P33175</t>
  </si>
  <si>
    <t xml:space="preserve">Kinesin heavy chain isoform 5A OS=Mus musculus GN=Kif5a PE=1 SV=3 </t>
  </si>
  <si>
    <t>P47753</t>
  </si>
  <si>
    <t xml:space="preserve">F-actin-capping protein subunit alpha-1 OS=Mus musculus GN=Capza1 PE=1 SV=4 </t>
  </si>
  <si>
    <t>P47754</t>
  </si>
  <si>
    <t xml:space="preserve">F-actin-capping protein subunit alpha-2 OS=Mus musculus GN=Capza2 PE=1 SV=3 </t>
  </si>
  <si>
    <t>P47757</t>
  </si>
  <si>
    <t xml:space="preserve">F-actin-capping protein subunit beta OS=Mus musculus GN=Capzb PE=1 SV=3 </t>
  </si>
  <si>
    <t>P21107</t>
  </si>
  <si>
    <t xml:space="preserve">Tropomyosin alpha-3 chain OS=Mus musculus GN=Tpm3 PE=1 SV=3 </t>
  </si>
  <si>
    <t>P47738</t>
  </si>
  <si>
    <t xml:space="preserve">Aldehyde dehydrogenase, mitochondrial OS=Mus musculus GN=Aldh2 PE=1 SV=1 </t>
  </si>
  <si>
    <t>P0C0S6</t>
  </si>
  <si>
    <t xml:space="preserve">Histone H2A.Z OS=Mus musculus GN=H2afz PE=1 SV=2 </t>
  </si>
  <si>
    <t>P60764</t>
  </si>
  <si>
    <t xml:space="preserve">Ras-related C3 botulinum toxin substrate 3 OS=Mus musculus GN=Rac3 PE=1 SV=1 </t>
  </si>
  <si>
    <t>Reverse_sp|Q80W54|FACE1_MOUSE</t>
  </si>
  <si>
    <t xml:space="preserve">CAAX prenyl protease 1 homolog OS=Mus musculus GN=Zmpste24 PE=1 SV=2 </t>
  </si>
  <si>
    <t>1_0_0_1_1_</t>
  </si>
  <si>
    <t>P60710</t>
  </si>
  <si>
    <t xml:space="preserve">Actin, cytoplasmic 1 OS=Mus musculus GN=Actb PE=1 SV=1 </t>
  </si>
  <si>
    <t>O88990</t>
  </si>
  <si>
    <t xml:space="preserve">Alpha-actinin-3 OS=Mus musculus GN=Actn3 PE=2 SV=1 </t>
  </si>
  <si>
    <t>Q923T9</t>
  </si>
  <si>
    <t xml:space="preserve">Calcium/calmodulin-dependent protein kinase type II subunit gamma OS=Mus musculus GN=Camk2g PE=1 SV=1 </t>
  </si>
  <si>
    <t>P08121</t>
  </si>
  <si>
    <t xml:space="preserve">Collagen alpha-1(III) chain OS=Mus musculus GN=Col3a1 PE=1 SV=4 </t>
  </si>
  <si>
    <t>P35700</t>
  </si>
  <si>
    <t xml:space="preserve">Peroxiredoxin-1 OS=Mus musculus GN=Prdx1 PE=1 SV=1 </t>
  </si>
  <si>
    <t>P08113</t>
  </si>
  <si>
    <t xml:space="preserve">Endoplasmin OS=Mus musculus GN=Hsp90b1 PE=1 SV=2 </t>
  </si>
  <si>
    <t>Q922J9</t>
  </si>
  <si>
    <t xml:space="preserve">Fatty acyl-CoA reductase 1 OS=Mus musculus GN=Far1 PE=1 SV=1 </t>
  </si>
  <si>
    <t>Q922F4</t>
  </si>
  <si>
    <t xml:space="preserve">Tubulin beta-6 chain OS=Mus musculus GN=Tubb6 PE=1 SV=1 </t>
  </si>
  <si>
    <t>Q922D4</t>
  </si>
  <si>
    <t xml:space="preserve">Serine/threonine-protein phosphatase 6 regulatory subunit 3 OS=Mus musculus GN=Ppp6r3 PE=1 SV=1 </t>
  </si>
  <si>
    <t>P11440</t>
  </si>
  <si>
    <t xml:space="preserve">Cyclin-dependent kinase 1 OS=Mus musculus GN=Cdk1 PE=1 SV=3 </t>
  </si>
  <si>
    <t>O88685</t>
  </si>
  <si>
    <t xml:space="preserve">26S protease regulatory subunit 6A OS=Mus musculus GN=Psmc3 PE=1 SV=2 </t>
  </si>
  <si>
    <t>Q6NXH9</t>
  </si>
  <si>
    <t xml:space="preserve">Keratin, type II cytoskeletal 73 OS=Mus musculus GN=Krt73 PE=1 SV=1 </t>
  </si>
  <si>
    <t>P11499</t>
  </si>
  <si>
    <t xml:space="preserve">Heat shock protein HSP 90-beta OS=Mus musculus GN=Hsp90ab1 PE=1 SV=3 </t>
  </si>
  <si>
    <t>P35441</t>
  </si>
  <si>
    <t xml:space="preserve">Thrombospondin-1 OS=Mus musculus GN=Thbs1 PE=1 SV=1 </t>
  </si>
  <si>
    <t>Q922R8</t>
  </si>
  <si>
    <t xml:space="preserve">Protein disulfide-isomerase A6 OS=Mus musculus GN=Pdia6 PE=1 SV=3 </t>
  </si>
  <si>
    <t>Q922Q2</t>
  </si>
  <si>
    <t xml:space="preserve">Serine/threonine-protein kinase RIO1 OS=Mus musculus GN=Riok1 PE=2 SV=2 </t>
  </si>
  <si>
    <t>Q922P9</t>
  </si>
  <si>
    <t xml:space="preserve">Putative oxidoreductase GLYR1 OS=Mus musculus GN=Glyr1 PE=1 SV=1 </t>
  </si>
  <si>
    <t>Q922U2</t>
  </si>
  <si>
    <t xml:space="preserve">Keratin, type II cytoskeletal 5 OS=Mus musculus GN=Krt5 PE=1 SV=1 </t>
  </si>
  <si>
    <t>Q921F2</t>
  </si>
  <si>
    <t xml:space="preserve">TAR DNA-binding protein 43 OS=Mus musculus GN=Tardbp PE=1 SV=1 </t>
  </si>
  <si>
    <t>Q8CJG0</t>
  </si>
  <si>
    <t xml:space="preserve">Protein argonaute-2 OS=Mus musculus GN=Ago2 PE=1 SV=3 </t>
  </si>
  <si>
    <t>Q921I1</t>
  </si>
  <si>
    <t xml:space="preserve">Serotransferrin OS=Mus musculus GN=Tf PE=1 SV=1 </t>
  </si>
  <si>
    <t>Reverse_sp|Q80UG2|PLXA4_MOUSE</t>
  </si>
  <si>
    <t xml:space="preserve">Plexin-A4 OS=Mus musculus GN=Plxna4 PE=1 SV=3 </t>
  </si>
  <si>
    <t>P35564</t>
  </si>
  <si>
    <t xml:space="preserve">Calnexin OS=Mus musculus GN=Canx PE=1 SV=1 </t>
  </si>
  <si>
    <t>P35550</t>
  </si>
  <si>
    <t xml:space="preserve">rRNA 2'-O-methyltransferase fibrillarin OS=Mus musculus GN=Fbl PE=2 SV=2 </t>
  </si>
  <si>
    <t>Q791T5</t>
  </si>
  <si>
    <t xml:space="preserve">Mitochondrial carrier homolog 1 OS=Mus musculus GN=Mtch1 PE=2 SV=1 </t>
  </si>
  <si>
    <t>Q791V5</t>
  </si>
  <si>
    <t xml:space="preserve">Mitochondrial carrier homolog 2 OS=Mus musculus GN=Mtch2 PE=1 SV=1 </t>
  </si>
  <si>
    <t>Q91X78</t>
  </si>
  <si>
    <t xml:space="preserve">Erlin-1 OS=Mus musculus GN=Erlin1 PE=1 SV=1 </t>
  </si>
  <si>
    <t>A2BE28</t>
  </si>
  <si>
    <t xml:space="preserve">Ribosomal biogenesis protein LAS1L OS=Mus musculus GN=Las1l PE=1 SV=1 </t>
  </si>
  <si>
    <t>Q9EQK5</t>
  </si>
  <si>
    <t xml:space="preserve">Major vault protein OS=Mus musculus GN=Mvp PE=1 SV=4 </t>
  </si>
  <si>
    <t>Q9ERD7</t>
  </si>
  <si>
    <t xml:space="preserve">Tubulin beta-3 chain OS=Mus musculus GN=Tubb3 PE=1 SV=1 </t>
  </si>
  <si>
    <t>Q78XF5</t>
  </si>
  <si>
    <t xml:space="preserve">Oligosaccharyltransferase complex subunit OSTC OS=Mus musculus GN=Ostc PE=2 SV=1 </t>
  </si>
  <si>
    <t>O35129</t>
  </si>
  <si>
    <t xml:space="preserve">Prohibitin-2 OS=Mus musculus GN=Phb2 PE=1 SV=1 </t>
  </si>
  <si>
    <t>Q9EPL8</t>
  </si>
  <si>
    <t xml:space="preserve">Importin-7 OS=Mus musculus GN=Ipo7 PE=1 SV=2 </t>
  </si>
  <si>
    <t>Q91VR2</t>
  </si>
  <si>
    <t xml:space="preserve">ATP synthase subunit gamma, mitochondrial OS=Mus musculus GN=Atp5c1 PE=1 SV=1 </t>
  </si>
  <si>
    <t>Q91W90</t>
  </si>
  <si>
    <t xml:space="preserve">Thioredoxin domain-containing protein 5 OS=Mus musculus GN=Txndc5 PE=1 SV=2 </t>
  </si>
  <si>
    <t>F8VPU2</t>
  </si>
  <si>
    <t xml:space="preserve">FERM, RhoGEF and pleckstrin domain-containing protein 1 OS=Mus musculus GN=Farp1 PE=1 SV=1 </t>
  </si>
  <si>
    <t>Q91VU8</t>
  </si>
  <si>
    <t xml:space="preserve">Prostate tumor-overexpressed gene 1 protein homolog OS=Mus musculus GN=Ptov1 PE=2 SV=1 </t>
  </si>
  <si>
    <t>Reverse_sp|Q08535|SECR_MOUSE</t>
  </si>
  <si>
    <t xml:space="preserve">Secretin OS=Mus musculus GN=Sct PE=2 SV=1 </t>
  </si>
  <si>
    <t>Q91VK4</t>
  </si>
  <si>
    <t xml:space="preserve">Integral membrane protein 2C OS=Mus musculus GN=Itm2c PE=2 SV=2 </t>
  </si>
  <si>
    <t>Q91VJ4</t>
  </si>
  <si>
    <t xml:space="preserve">Serine/threonine-protein kinase 38 OS=Mus musculus GN=Stk38 PE=1 SV=1 </t>
  </si>
  <si>
    <t>Q91VI7</t>
  </si>
  <si>
    <t xml:space="preserve">Ribonuclease inhibitor OS=Mus musculus GN=Rnh1 PE=1 SV=1 </t>
  </si>
  <si>
    <t>Q91VN6</t>
  </si>
  <si>
    <t xml:space="preserve">Probable ATP-dependent RNA helicase DDX41 OS=Mus musculus GN=Ddx41 PE=1 SV=2 </t>
  </si>
  <si>
    <t>A6PWY4</t>
  </si>
  <si>
    <t xml:space="preserve">WD repeat-containing protein 76 OS=Mus musculus GN=Wdr76 PE=2 SV=1 </t>
  </si>
  <si>
    <t>P45591</t>
  </si>
  <si>
    <t xml:space="preserve">Cofilin-2 OS=Mus musculus GN=Cfl2 PE=1 SV=1 </t>
  </si>
  <si>
    <t>Q9EPU0</t>
  </si>
  <si>
    <t xml:space="preserve">Regulator of nonsense transcripts 1 OS=Mus musculus GN=Upf1 PE=1 SV=2 </t>
  </si>
  <si>
    <t>P08553</t>
  </si>
  <si>
    <t xml:space="preserve">Neurofilament medium polypeptide OS=Mus musculus GN=Nefm PE=1 SV=4 </t>
  </si>
  <si>
    <t>P08551</t>
  </si>
  <si>
    <t xml:space="preserve">Neurofilament light polypeptide OS=Mus musculus GN=Nefl PE=1 SV=5 </t>
  </si>
  <si>
    <t>P21550</t>
  </si>
  <si>
    <t xml:space="preserve">Beta-enolase OS=Mus musculus GN=Eno3 PE=1 SV=3 </t>
  </si>
  <si>
    <t>Q2VIS4</t>
  </si>
  <si>
    <t xml:space="preserve">Filaggrin-2 OS=Mus musculus GN=Flg2 PE=2 SV=2 </t>
  </si>
  <si>
    <t>1_0_1_0_1_</t>
  </si>
  <si>
    <t>Q91V61</t>
  </si>
  <si>
    <t xml:space="preserve">Sideroflexin-3 OS=Mus musculus GN=Sfxn3 PE=1 SV=1 </t>
  </si>
  <si>
    <t>P70288</t>
  </si>
  <si>
    <t xml:space="preserve">Histone deacetylase 2 OS=Mus musculus GN=Hdac2 PE=1 SV=1 </t>
  </si>
  <si>
    <t>Q91VC4</t>
  </si>
  <si>
    <t xml:space="preserve">Plasmalemma vesicle-associated protein OS=Mus musculus GN=Plvap PE=2 SV=1 </t>
  </si>
  <si>
    <t>Q91VC3</t>
  </si>
  <si>
    <t xml:space="preserve">Eukaryotic initiation factor 4A-III OS=Mus musculus GN=Eif4a3 PE=2 SV=3 </t>
  </si>
  <si>
    <t>P60867</t>
  </si>
  <si>
    <t xml:space="preserve">40S ribosomal protein S20 OS=Mus musculus GN=Rps20 PE=1 SV=1 </t>
  </si>
  <si>
    <t>P47856</t>
  </si>
  <si>
    <t xml:space="preserve">Glutamine--fructose-6-phosphate aminotransferase [isomerizing] 1 OS=Mus musculus GN=Gfpt1 PE=1 SV=3 </t>
  </si>
  <si>
    <t>Q9EP97</t>
  </si>
  <si>
    <t xml:space="preserve">Sentrin-specific protease 3 OS=Mus musculus GN=Senp3 PE=1 SV=1 </t>
  </si>
  <si>
    <t>P21271</t>
  </si>
  <si>
    <t xml:space="preserve">Unconventional myosin-Vb OS=Mus musculus GN=Myo5b PE=2 SV=2 </t>
  </si>
  <si>
    <t>P60843</t>
  </si>
  <si>
    <t xml:space="preserve">Eukaryotic initiation factor 4A-I OS=Mus musculus GN=Eif4a1 PE=1 SV=1 </t>
  </si>
  <si>
    <t>P08207</t>
  </si>
  <si>
    <t xml:space="preserve">Protein S100-A10 OS=Mus musculus GN=S100a10 PE=1 SV=2 </t>
  </si>
  <si>
    <t>Q91V92</t>
  </si>
  <si>
    <t xml:space="preserve">ATP-citrate synthase OS=Mus musculus GN=Acly PE=1 SV=1 </t>
  </si>
  <si>
    <t>Q9EP89</t>
  </si>
  <si>
    <t xml:space="preserve">Serine beta-lactamase-like protein LACTB, mitochondrial OS=Mus musculus GN=Lactb PE=1 SV=1 </t>
  </si>
  <si>
    <t>P70372</t>
  </si>
  <si>
    <t xml:space="preserve">ELAV-like protein 1 OS=Mus musculus GN=Elavl1 PE=1 SV=2 </t>
  </si>
  <si>
    <t>Q925E7</t>
  </si>
  <si>
    <t xml:space="preserve">Serine/threonine-protein phosphatase 2A 55 kDa regulatory subunit B delta isoform OS=Mus musculus GN=Ppp2r2d PE=2 SV=1 </t>
  </si>
  <si>
    <t>P70333</t>
  </si>
  <si>
    <t xml:space="preserve">Heterogeneous nuclear ribonucleoprotein H2 OS=Mus musculus GN=Hnrnph2 PE=2 SV=1 </t>
  </si>
  <si>
    <t>Q925J9</t>
  </si>
  <si>
    <t xml:space="preserve">Mediator of RNA polymerase II transcription subunit 1 OS=Mus musculus GN=Med1 PE=1 SV=2 </t>
  </si>
  <si>
    <t>Q925I1</t>
  </si>
  <si>
    <t xml:space="preserve">ATPase family AAA domain-containing protein 3 OS=Mus musculus GN=Atad3 PE=1 SV=1 </t>
  </si>
  <si>
    <t>P59999</t>
  </si>
  <si>
    <t xml:space="preserve">Actin-related protein 2/3 complex subunit 4 OS=Mus musculus GN=Arpc4 PE=1 SV=3 </t>
  </si>
  <si>
    <t>P47962</t>
  </si>
  <si>
    <t xml:space="preserve">60S ribosomal protein L5 OS=Mus musculus GN=Rpl5 PE=1 SV=3 </t>
  </si>
  <si>
    <t>P47963</t>
  </si>
  <si>
    <t xml:space="preserve">60S ribosomal protein L13 OS=Mus musculus GN=Rpl13 PE=2 SV=3 </t>
  </si>
  <si>
    <t>P47964</t>
  </si>
  <si>
    <t xml:space="preserve">60S ribosomal protein L36 OS=Mus musculus GN=Rpl36 PE=2 SV=2 </t>
  </si>
  <si>
    <t>P47915</t>
  </si>
  <si>
    <t xml:space="preserve">60S ribosomal protein L29 OS=Mus musculus GN=Rpl29 PE=2 SV=2 </t>
  </si>
  <si>
    <t>P47911</t>
  </si>
  <si>
    <t xml:space="preserve">60S ribosomal protein L6 OS=Mus musculus GN=Rpl6 PE=1 SV=3 </t>
  </si>
  <si>
    <t>P35922</t>
  </si>
  <si>
    <t xml:space="preserve">Fragile X mental retardation protein 1 homolog OS=Mus musculus GN=Fmr1 PE=1 SV=1 </t>
  </si>
  <si>
    <t>P23927</t>
  </si>
  <si>
    <t xml:space="preserve">Alpha-crystallin B chain OS=Mus musculus GN=Cryab PE=1 SV=2 </t>
  </si>
  <si>
    <t>P35979</t>
  </si>
  <si>
    <t xml:space="preserve">60S ribosomal protein L12 OS=Mus musculus GN=Rpl12 PE=1 SV=2 </t>
  </si>
  <si>
    <t>P35980</t>
  </si>
  <si>
    <t xml:space="preserve">60S ribosomal protein L18 OS=Mus musculus GN=Rpl18 PE=2 SV=3 </t>
  </si>
  <si>
    <t>P47955</t>
  </si>
  <si>
    <t xml:space="preserve">60S acidic ribosomal protein P1 OS=Mus musculus GN=Rplp1 PE=2 SV=1 </t>
  </si>
  <si>
    <t>P11983</t>
  </si>
  <si>
    <t xml:space="preserve">T-complex protein 1 subunit alpha OS=Mus musculus GN=Tcp1 PE=1 SV=3 </t>
  </si>
  <si>
    <t>Q5SNZ0</t>
  </si>
  <si>
    <t xml:space="preserve">Girdin OS=Mus musculus GN=Ccdc88a PE=1 SV=2 </t>
  </si>
  <si>
    <t>Q99104</t>
  </si>
  <si>
    <t xml:space="preserve">Unconventional myosin-Va OS=Mus musculus GN=Myo5a PE=1 SV=2 </t>
  </si>
  <si>
    <t>P06330</t>
  </si>
  <si>
    <t xml:space="preserve">Ig heavy chain V region AC38 205.12 OS=Mus musculus PE=1 SV=1 </t>
  </si>
  <si>
    <t>Q9D0E1</t>
  </si>
  <si>
    <t xml:space="preserve">Heterogeneous nuclear ribonucleoprotein M OS=Mus musculus GN=Hnrnpm PE=1 SV=3 </t>
  </si>
  <si>
    <t>Q9D0M3</t>
  </si>
  <si>
    <t xml:space="preserve">Cytochrome c1, heme protein, mitochondrial OS=Mus musculus GN=Cyc1 PE=1 SV=1 </t>
  </si>
  <si>
    <t>Q9D0M5</t>
  </si>
  <si>
    <t xml:space="preserve">Dynein light chain 2, cytoplasmic OS=Mus musculus GN=Dynll2 PE=1 SV=1 </t>
  </si>
  <si>
    <t>Q9D0L4</t>
  </si>
  <si>
    <t xml:space="preserve">Uncharacterized aarF domain-containing protein kinase 1 OS=Mus musculus GN=Adck1 PE=2 SV=1 </t>
  </si>
  <si>
    <t>Q9D0I9</t>
  </si>
  <si>
    <t xml:space="preserve">Arginine--tRNA ligase, cytoplasmic OS=Mus musculus GN=Rars PE=2 SV=2 </t>
  </si>
  <si>
    <t>P43274</t>
  </si>
  <si>
    <t xml:space="preserve">Histone H1.4 OS=Mus musculus GN=Hist1h1e PE=1 SV=2 </t>
  </si>
  <si>
    <t>P43275</t>
  </si>
  <si>
    <t xml:space="preserve">Histone H1.1 OS=Mus musculus GN=Hist1h1a PE=1 SV=2 </t>
  </si>
  <si>
    <t>P43276</t>
  </si>
  <si>
    <t xml:space="preserve">Histone H1.5 OS=Mus musculus GN=Hist1h1b PE=1 SV=2 </t>
  </si>
  <si>
    <t>P43277</t>
  </si>
  <si>
    <t xml:space="preserve">Histone H1.3 OS=Mus musculus GN=Hist1h1d PE=1 SV=2 </t>
  </si>
  <si>
    <t>P18242</t>
  </si>
  <si>
    <t xml:space="preserve">Cathepsin D OS=Mus musculus GN=Ctsd PE=1 SV=1 </t>
  </si>
  <si>
    <t>Q02257</t>
  </si>
  <si>
    <t xml:space="preserve">Junction plakoglobin OS=Mus musculus GN=Jup PE=1 SV=3 </t>
  </si>
  <si>
    <t>Q02248</t>
  </si>
  <si>
    <t xml:space="preserve">Catenin beta-1 OS=Mus musculus GN=Ctnnb1 PE=1 SV=1 </t>
  </si>
  <si>
    <t>Q9Z0X1</t>
  </si>
  <si>
    <t xml:space="preserve">Apoptosis-inducing factor 1, mitochondrial OS=Mus musculus GN=Aifm1 PE=1 SV=1 </t>
  </si>
  <si>
    <t>contaminant_GR78_PLAFA</t>
  </si>
  <si>
    <t xml:space="preserve">owl|P12794| 78 KD GLUCOSE REGULATED PROTEIN HOMOLOG (GRP 78) (IMMUNOGLOBULIN... </t>
  </si>
  <si>
    <t>contaminant_GR78_PLAFO</t>
  </si>
  <si>
    <t xml:space="preserve">owl|Q05866| 78 KD GLUCOSE REGULATED PROTEIN HOMOLOG PRECURSOR (GRP 78) (IMMUNOGLOBULIN... </t>
  </si>
  <si>
    <t>O35593</t>
  </si>
  <si>
    <t xml:space="preserve">26S proteasome non-ATPase regulatory subunit 14 OS=Mus musculus GN=Psmd14 PE=1 SV=2 </t>
  </si>
  <si>
    <t>Q91ZX7</t>
  </si>
  <si>
    <t xml:space="preserve">Prolow-density lipoprotein receptor-related protein 1 OS=Mus musculus GN=Lrp1 PE=1 SV=1 </t>
  </si>
  <si>
    <t>Q4VBE8</t>
  </si>
  <si>
    <t xml:space="preserve">WD repeat-containing protein 18 OS=Mus musculus GN=Wdr18 PE=1 SV=1 </t>
  </si>
  <si>
    <t>P80315</t>
  </si>
  <si>
    <t xml:space="preserve">T-complex protein 1 subunit delta OS=Mus musculus GN=Cct4 PE=1 SV=3 </t>
  </si>
  <si>
    <t>P80314</t>
  </si>
  <si>
    <t xml:space="preserve">T-complex protein 1 subunit beta OS=Mus musculus GN=Cct2 PE=1 SV=4 </t>
  </si>
  <si>
    <t>P80313</t>
  </si>
  <si>
    <t xml:space="preserve">T-complex protein 1 subunit eta OS=Mus musculus GN=Cct7 PE=1 SV=1 </t>
  </si>
  <si>
    <t>P80318</t>
  </si>
  <si>
    <t xml:space="preserve">T-complex protein 1 subunit gamma OS=Mus musculus GN=Cct3 PE=1 SV=1 </t>
  </si>
  <si>
    <t>P80317</t>
  </si>
  <si>
    <t xml:space="preserve">T-complex protein 1 subunit zeta OS=Mus musculus GN=Cct6a PE=1 SV=3 </t>
  </si>
  <si>
    <t>P80316</t>
  </si>
  <si>
    <t xml:space="preserve">T-complex protein 1 subunit epsilon OS=Mus musculus GN=Cct5 PE=1 SV=1 </t>
  </si>
  <si>
    <t>Q9ET30</t>
  </si>
  <si>
    <t xml:space="preserve">Transmembrane 9 superfamily member 3 OS=Mus musculus GN=Tm9sf3 PE=1 SV=1 </t>
  </si>
  <si>
    <t>P08730</t>
  </si>
  <si>
    <t xml:space="preserve">Keratin, type I cytoskeletal 13 OS=Mus musculus GN=Krt13 PE=1 SV=2 </t>
  </si>
  <si>
    <t>O35261</t>
  </si>
  <si>
    <t xml:space="preserve">Transcription factor E2F3 OS=Mus musculus GN=E2f3 PE=1 SV=2 </t>
  </si>
  <si>
    <t>O35226</t>
  </si>
  <si>
    <t xml:space="preserve">26S proteasome non-ATPase regulatory subunit 4 OS=Mus musculus GN=Psmd4 PE=1 SV=1 </t>
  </si>
  <si>
    <t>Q78ZA7</t>
  </si>
  <si>
    <t xml:space="preserve">Nucleosome assembly protein 1-like 4 OS=Mus musculus GN=Nap1l4 PE=1 SV=1 </t>
  </si>
  <si>
    <t>P08752</t>
  </si>
  <si>
    <t xml:space="preserve">Guanine nucleotide-binding protein G(i) subunit alpha-2 OS=Mus musculus GN=Gnai2 PE=1 SV=5 </t>
  </si>
  <si>
    <t>Q91YR1</t>
  </si>
  <si>
    <t xml:space="preserve">Twinfilin-1 OS=Mus musculus GN=Twf1 PE=1 SV=2 </t>
  </si>
  <si>
    <t>Q91YQ5</t>
  </si>
  <si>
    <t xml:space="preserve">Dolichyl-diphosphooligosaccharide--protein glycosyltransferase subunit 1 OS=Mus musculus GN=Rpn1 PE=1 SV=1 </t>
  </si>
  <si>
    <t>P70698</t>
  </si>
  <si>
    <t xml:space="preserve">CTP synthase 1 OS=Mus musculus GN=Ctps1 PE=1 SV=2 </t>
  </si>
  <si>
    <t>Q02053</t>
  </si>
  <si>
    <t xml:space="preserve">Ubiquitin-like modifier-activating enzyme 1 OS=Mus musculus GN=Uba1 PE=1 SV=1 </t>
  </si>
  <si>
    <t>P31001</t>
  </si>
  <si>
    <t xml:space="preserve">Desmin OS=Mus musculus GN=Des PE=1 SV=3 </t>
  </si>
  <si>
    <t>O35343</t>
  </si>
  <si>
    <t xml:space="preserve">Importin subunit alpha-3 OS=Mus musculus GN=Kpna4 PE=1 SV=1 </t>
  </si>
  <si>
    <t>Q5SRY7</t>
  </si>
  <si>
    <t xml:space="preserve">F-box/WD repeat-containing protein 11 OS=Mus musculus GN=Fbxw11 PE=1 SV=1 </t>
  </si>
  <si>
    <t>Q6URW6</t>
  </si>
  <si>
    <t xml:space="preserve">Myosin-14 OS=Mus musculus GN=Myh14 PE=1 SV=1 </t>
  </si>
  <si>
    <t>Q91YN9</t>
  </si>
  <si>
    <t xml:space="preserve">BAG family molecular chaperone regulator 2 OS=Mus musculus GN=Bag2 PE=1 SV=1 </t>
  </si>
  <si>
    <t>P57776</t>
  </si>
  <si>
    <t xml:space="preserve">Elongation factor 1-delta OS=Mus musculus GN=Eef1d PE=1 SV=3 </t>
  </si>
  <si>
    <t>P57780</t>
  </si>
  <si>
    <t xml:space="preserve">Alpha-actinin-4 OS=Mus musculus GN=Actn4 PE=1 SV=1 </t>
  </si>
  <si>
    <t>P57722</t>
  </si>
  <si>
    <t xml:space="preserve">Poly(rC)-binding protein 3 OS=Mus musculus GN=Pcbp3 PE=2 SV=3 </t>
  </si>
  <si>
    <t>Q9ES97</t>
  </si>
  <si>
    <t xml:space="preserve">Reticulon-3 OS=Mus musculus GN=Rtn3 PE=1 SV=2 </t>
  </si>
  <si>
    <t>P06151</t>
  </si>
  <si>
    <t xml:space="preserve">L-lactate dehydrogenase A chain OS=Mus musculus GN=Ldha PE=1 SV=3 </t>
  </si>
  <si>
    <t>Q91YE6</t>
  </si>
  <si>
    <t xml:space="preserve">Importin-9 OS=Mus musculus GN=Ipo9 PE=1 SV=3 </t>
  </si>
  <si>
    <t>P18155</t>
  </si>
  <si>
    <t xml:space="preserve">Bifunctional methylenetetrahydrofolate dehydrogenase/cyclohydrolase, mitochondrial OS=Mus musculus GN=Mthfd2 PE=1 SV=1 </t>
  </si>
  <si>
    <t>P18760</t>
  </si>
  <si>
    <t xml:space="preserve">Cofilin-1 OS=Mus musculus GN=Cfl1 PE=1 SV=3 </t>
  </si>
  <si>
    <t>P16110</t>
  </si>
  <si>
    <t xml:space="preserve">Galectin-3 OS=Mus musculus GN=Lgals3 PE=1 SV=3 </t>
  </si>
  <si>
    <t>P04104</t>
  </si>
  <si>
    <t xml:space="preserve">Keratin, type II cytoskeletal 1 OS=Mus musculus GN=Krt1 PE=1 SV=4 </t>
  </si>
  <si>
    <t>P16125</t>
  </si>
  <si>
    <t xml:space="preserve">L-lactate dehydrogenase B chain OS=Mus musculus GN=Ldhb PE=1 SV=2 </t>
  </si>
  <si>
    <t>O35887</t>
  </si>
  <si>
    <t xml:space="preserve">Calumenin OS=Mus musculus GN=Calu PE=1 SV=1 </t>
  </si>
  <si>
    <t>Q9D554</t>
  </si>
  <si>
    <t xml:space="preserve">Splicing factor 3A subunit 3 OS=Mus musculus GN=Sf3a3 PE=2 SV=2 </t>
  </si>
  <si>
    <t>Q3THE2</t>
  </si>
  <si>
    <t xml:space="preserve">Myosin regulatory light chain 12B OS=Mus musculus GN=Myl12b PE=1 SV=2 </t>
  </si>
  <si>
    <t>Q3THK3</t>
  </si>
  <si>
    <t xml:space="preserve">General transcription factor IIF subunit 1 OS=Mus musculus GN=Gtf2f1 PE=1 SV=2 </t>
  </si>
  <si>
    <t>P53026</t>
  </si>
  <si>
    <t xml:space="preserve">60S ribosomal protein L10a OS=Mus musculus GN=Rpl10a PE=1 SV=3 </t>
  </si>
  <si>
    <t>P16045</t>
  </si>
  <si>
    <t xml:space="preserve">Galectin-1 OS=Mus musculus GN=Lgals1 PE=1 SV=3 </t>
  </si>
  <si>
    <t>Q5SYD0</t>
  </si>
  <si>
    <t xml:space="preserve">Unconventional myosin-Id OS=Mus musculus GN=Myo1d PE=1 SV=1 </t>
  </si>
  <si>
    <t>P18872</t>
  </si>
  <si>
    <t xml:space="preserve">Guanine nucleotide-binding protein G(o) subunit alpha OS=Mus musculus GN=Gnao1 PE=1 SV=3 </t>
  </si>
  <si>
    <t>Q6DFW4</t>
  </si>
  <si>
    <t xml:space="preserve">Nucleolar protein 58 OS=Mus musculus GN=Nop58 PE=1 SV=1 </t>
  </si>
  <si>
    <t>P67778</t>
  </si>
  <si>
    <t xml:space="preserve">Prohibitin OS=Mus musculus GN=Phb PE=1 SV=1 </t>
  </si>
  <si>
    <t>P41105</t>
  </si>
  <si>
    <t xml:space="preserve">60S ribosomal protein L28 OS=Mus musculus GN=Rpl28 PE=1 SV=2 </t>
  </si>
  <si>
    <t>Q9D2U9</t>
  </si>
  <si>
    <t xml:space="preserve">Histone H2B type 3-A OS=Mus musculus GN=Hist3h2ba PE=1 SV=3 </t>
  </si>
  <si>
    <t>Q9CR62</t>
  </si>
  <si>
    <t xml:space="preserve">Mitochondrial 2-oxoglutarate/malate carrier protein OS=Mus musculus GN=Slc25a11 PE=1 SV=3 </t>
  </si>
  <si>
    <t>Q9CQU0</t>
  </si>
  <si>
    <t xml:space="preserve">Thioredoxin domain-containing protein 12 OS=Mus musculus GN=Txndc12 PE=2 SV=1 </t>
  </si>
  <si>
    <t>Q9Z2U1</t>
  </si>
  <si>
    <t xml:space="preserve">Proteasome subunit alpha type-5 OS=Mus musculus GN=Psma5 PE=1 SV=1 </t>
  </si>
  <si>
    <t>Q9Z2U0</t>
  </si>
  <si>
    <t xml:space="preserve">Proteasome subunit alpha type-7 OS=Mus musculus GN=Psma7 PE=1 SV=1 </t>
  </si>
  <si>
    <t>Q9CR57</t>
  </si>
  <si>
    <t xml:space="preserve">60S ribosomal protein L14 OS=Mus musculus GN=Rpl14 PE=1 SV=3 </t>
  </si>
  <si>
    <t>Q9Z2V5</t>
  </si>
  <si>
    <t xml:space="preserve">Histone deacetylase 6 OS=Mus musculus GN=Hdac6 PE=1 SV=3 </t>
  </si>
  <si>
    <t>Q9Z2W0</t>
  </si>
  <si>
    <t xml:space="preserve">Aspartyl aminopeptidase OS=Mus musculus GN=Dnpep PE=2 SV=2 </t>
  </si>
  <si>
    <t>Q9CQR6</t>
  </si>
  <si>
    <t xml:space="preserve">Serine/threonine-protein phosphatase 6 catalytic subunit OS=Mus musculus GN=Ppp6c PE=2 SV=1 </t>
  </si>
  <si>
    <t>Q9CQR2</t>
  </si>
  <si>
    <t xml:space="preserve">40S ribosomal protein S21 OS=Mus musculus GN=Rps21 PE=2 SV=1 </t>
  </si>
  <si>
    <t>Q9Z2X1</t>
  </si>
  <si>
    <t xml:space="preserve">Heterogeneous nuclear ribonucleoprotein F OS=Mus musculus GN=Hnrnpf PE=1 SV=3 </t>
  </si>
  <si>
    <t>Q9Z320</t>
  </si>
  <si>
    <t xml:space="preserve">Keratin, type I cytoskeletal 27 OS=Mus musculus GN=Krt27 PE=1 SV=1 </t>
  </si>
  <si>
    <t>O35682</t>
  </si>
  <si>
    <t xml:space="preserve">Myeloid-associated differentiation marker OS=Mus musculus GN=Myadm PE=2 SV=2 </t>
  </si>
  <si>
    <t>Q9CQX2</t>
  </si>
  <si>
    <t xml:space="preserve">Cytochrome b5 type B OS=Mus musculus GN=Cyb5b PE=1 SV=1 </t>
  </si>
  <si>
    <t>Q9Z331</t>
  </si>
  <si>
    <t xml:space="preserve">Keratin, type II cytoskeletal 6B OS=Mus musculus GN=Krt6b PE=2 SV=3 </t>
  </si>
  <si>
    <t>Q9CQW9</t>
  </si>
  <si>
    <t xml:space="preserve">Interferon-induced transmembrane protein 3 OS=Mus musculus GN=Ifitm3 PE=1 SV=1 </t>
  </si>
  <si>
    <t>Q9CQW2</t>
  </si>
  <si>
    <t xml:space="preserve">ADP-ribosylation factor-like protein 8B OS=Mus musculus GN=Arl8b PE=2 SV=1 </t>
  </si>
  <si>
    <t>Q9CQV8</t>
  </si>
  <si>
    <t xml:space="preserve">14-3-3 protein beta/alpha OS=Mus musculus GN=Ywhab PE=1 SV=3 </t>
  </si>
  <si>
    <t>Q9CQM2</t>
  </si>
  <si>
    <t xml:space="preserve">ER lumen protein retaining receptor 2 OS=Mus musculus GN=Kdelr2 PE=2 SV=1 </t>
  </si>
  <si>
    <t>O35646</t>
  </si>
  <si>
    <t xml:space="preserve">Calpain-6 OS=Mus musculus GN=Capn6 PE=1 SV=2 </t>
  </si>
  <si>
    <t>Reverse_sp|Q8CDI6|CD158_MOUSE</t>
  </si>
  <si>
    <t xml:space="preserve">Coiled-coil domain-containing protein 158 OS=Mus musculus GN=Ccdc158 PE=2 SV=1 </t>
  </si>
  <si>
    <t>Q9CQQ7</t>
  </si>
  <si>
    <t xml:space="preserve">ATP synthase F(0) complex subunit B1, mitochondrial OS=Mus musculus GN=Atp5f1 PE=1 SV=1 </t>
  </si>
  <si>
    <t>Q9D312</t>
  </si>
  <si>
    <t xml:space="preserve">Keratin, type I cytoskeletal 20 OS=Mus musculus GN=Krt20 PE=1 SV=1 </t>
  </si>
  <si>
    <t>Q9Z2K1</t>
  </si>
  <si>
    <t xml:space="preserve">Keratin, type I cytoskeletal 16 OS=Mus musculus GN=Krt16 PE=1 SV=3 </t>
  </si>
  <si>
    <t>Q9CRC0</t>
  </si>
  <si>
    <t xml:space="preserve">Vitamin K epoxide reductase complex subunit 1 OS=Mus musculus GN=Vkorc1 PE=2 SV=1 </t>
  </si>
  <si>
    <t>Q9Z2X8</t>
  </si>
  <si>
    <t xml:space="preserve">Kelch-like ECH-associated protein 1 OS=Mus musculus GN=Keap1 PE=1 SV=1 </t>
  </si>
  <si>
    <t>Q9CRB9</t>
  </si>
  <si>
    <t xml:space="preserve">Coiled-coil-helix-coiled-coil-helix domain-containing protein 3, mitochondrial OS=Mus musculus GN=Chchd3 PE=1 SV=1 </t>
  </si>
  <si>
    <t>Q9Z2Y3</t>
  </si>
  <si>
    <t xml:space="preserve">Homer protein homolog 1 OS=Mus musculus GN=Homer1 PE=1 SV=2 </t>
  </si>
  <si>
    <t>O70133</t>
  </si>
  <si>
    <t xml:space="preserve">ATP-dependent RNA helicase A OS=Mus musculus GN=Dhx9 PE=1 SV=2 </t>
  </si>
  <si>
    <t>contaminant_GR72_TOBAC</t>
  </si>
  <si>
    <t xml:space="preserve">owl|Q03682| 78 KD GLUCOSE REGULATED PROTEIN HOMOLOG 2 (GRP 78-2) (IMMUNOGLOBULIN... </t>
  </si>
  <si>
    <t>Q9D1R9</t>
  </si>
  <si>
    <t xml:space="preserve">60S ribosomal protein L34 OS=Mus musculus GN=Rpl34 PE=1 SV=2 </t>
  </si>
  <si>
    <t>1_0_1_1_1_</t>
  </si>
  <si>
    <t>Q9CPR4</t>
  </si>
  <si>
    <t xml:space="preserve">60S ribosomal protein L17 OS=Mus musculus GN=Rpl17 PE=2 SV=3 </t>
  </si>
  <si>
    <t>Q9Z1T2</t>
  </si>
  <si>
    <t xml:space="preserve">Thrombospondin-4 OS=Mus musculus GN=Thbs4 PE=1 SV=1 </t>
  </si>
  <si>
    <t>Q9CQ13</t>
  </si>
  <si>
    <t xml:space="preserve">Coordinator of PRMT5 and differentiation stimulator OS=Mus musculus GN=Coprs PE=1 SV=1 </t>
  </si>
  <si>
    <t>Q9CQ19</t>
  </si>
  <si>
    <t xml:space="preserve">Myosin regulatory light polypeptide 9 OS=Mus musculus GN=Myl9 PE=1 SV=3 </t>
  </si>
  <si>
    <t>Q9CPW4</t>
  </si>
  <si>
    <t xml:space="preserve">Actin-related protein 2/3 complex subunit 5 OS=Mus musculus GN=Arpc5 PE=2 SV=3 </t>
  </si>
  <si>
    <t>Q9Z204</t>
  </si>
  <si>
    <t xml:space="preserve">Heterogeneous nuclear ribonucleoproteins C1/C2 OS=Mus musculus GN=Hnrnpc PE=1 SV=1 </t>
  </si>
  <si>
    <t>Q9CQ65</t>
  </si>
  <si>
    <t xml:space="preserve">S-methyl-5'-thioadenosine phosphorylase OS=Mus musculus GN=Mtap PE=1 SV=1 </t>
  </si>
  <si>
    <t>Q9Z1Q5</t>
  </si>
  <si>
    <t xml:space="preserve">Chloride intracellular channel protein 1 OS=Mus musculus GN=Clic1 PE=1 SV=3 </t>
  </si>
  <si>
    <t>Q9D1H9</t>
  </si>
  <si>
    <t xml:space="preserve">Microfibril-associated glycoprotein 4 OS=Mus musculus GN=Mfap4 PE=1 SV=1 </t>
  </si>
  <si>
    <t>O35737</t>
  </si>
  <si>
    <t xml:space="preserve">Heterogeneous nuclear ribonucleoprotein H OS=Mus musculus GN=Hnrnph1 PE=1 SV=3 </t>
  </si>
  <si>
    <t>Reverse_sp|P97868|RBBP6_MOUSE</t>
  </si>
  <si>
    <t xml:space="preserve">E3 ubiquitin-protein ligase RBBP6 OS=Mus musculus GN=Rbbp6 PE=1 SV=5 </t>
  </si>
  <si>
    <t>Q9CQA3</t>
  </si>
  <si>
    <t xml:space="preserve">Succinate dehydrogenase [ubiquinone] iron-sulfur subunit, mitochondrial OS=Mus musculus GN=Sdhb PE=1 SV=1 </t>
  </si>
  <si>
    <t>Q9D2G2</t>
  </si>
  <si>
    <t xml:space="preserve">Dihydrolipoyllysine-residue succinyltransferase component of 2-oxoglutarate dehydrogenase complex, mitochondrial OS=Mus musculus GN=Dlst PE=1 SV=1 </t>
  </si>
  <si>
    <t>Q9Z2B5</t>
  </si>
  <si>
    <t xml:space="preserve">Eukaryotic translation initiation factor 2-alpha kinase 3 OS=Mus musculus GN=Eif2ak3 PE=1 SV=1 </t>
  </si>
  <si>
    <t>Q9Z2C8</t>
  </si>
  <si>
    <t xml:space="preserve">Y-box-binding protein 2 OS=Mus musculus GN=Ybx2 PE=1 SV=1 </t>
  </si>
  <si>
    <t>Q9Z1W8</t>
  </si>
  <si>
    <t xml:space="preserve">Potassium-transporting ATPase alpha chain 2 OS=Mus musculus GN=Atp12a PE=1 SV=3 </t>
  </si>
  <si>
    <t>O70161</t>
  </si>
  <si>
    <t xml:space="preserve">Phosphatidylinositol 4-phosphate 5-kinase type-1 gamma OS=Mus musculus GN=Pip5k1c PE=1 SV=2 </t>
  </si>
  <si>
    <t>O70152</t>
  </si>
  <si>
    <t xml:space="preserve">Dolichol-phosphate mannosyltransferase subunit 1 OS=Mus musculus GN=Dpm1 PE=2 SV=1 </t>
  </si>
  <si>
    <t>Q9Z1Z2</t>
  </si>
  <si>
    <t xml:space="preserve">Serine-threonine kinase receptor-associated protein OS=Mus musculus GN=Strap PE=1 SV=2 </t>
  </si>
  <si>
    <t>Total</t>
  </si>
  <si>
    <t>CKSK-A1(searched:2018-09-28)-3xFLAG-mMCI alone</t>
    <phoneticPr fontId="18" type="noConversion"/>
  </si>
  <si>
    <t>CKSK-A3(searched:2018-09-28)-3xFLAG-mMCI+E2f4VP16</t>
    <phoneticPr fontId="18" type="noConversion"/>
  </si>
  <si>
    <t>CKSK-B1(searched:2018-09-28)-FLAG-Deup1+mMCI+E2f4VP16</t>
    <phoneticPr fontId="18" type="noConversion"/>
  </si>
  <si>
    <t>CKSK-B2(searched:2018-09-28)-FLAG-Deup1-E2f4VP16</t>
    <phoneticPr fontId="18" type="noConversion"/>
  </si>
  <si>
    <t>A1(FLAG-MCI alone)</t>
    <phoneticPr fontId="18" type="noConversion"/>
  </si>
  <si>
    <t>A3(FLAG-MCI+E2f4VP16)</t>
    <phoneticPr fontId="18" type="noConversion"/>
  </si>
  <si>
    <t>C(Non-infected)</t>
    <phoneticPr fontId="18" type="noConversion"/>
  </si>
  <si>
    <t>A1 detect rate</t>
    <phoneticPr fontId="18" type="noConversion"/>
  </si>
  <si>
    <t>A3 detect rate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_ "/>
  </numFmts>
  <fonts count="20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8"/>
      <name val="Calibri"/>
      <family val="3"/>
      <charset val="129"/>
      <scheme val="minor"/>
    </font>
    <font>
      <sz val="11"/>
      <name val="Calibri"/>
      <family val="2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9"/>
        <bgColor indexed="64"/>
      </patternFill>
    </fill>
    <fill>
      <patternFill patternType="solid">
        <fgColor theme="5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9">
    <xf numFmtId="0" fontId="0" fillId="0" borderId="0" xfId="0"/>
    <xf numFmtId="11" fontId="0" fillId="0" borderId="0" xfId="0" applyNumberFormat="1"/>
    <xf numFmtId="10" fontId="0" fillId="0" borderId="0" xfId="0" applyNumberFormat="1"/>
    <xf numFmtId="0" fontId="8" fillId="4" borderId="0" xfId="8"/>
    <xf numFmtId="11" fontId="8" fillId="4" borderId="0" xfId="8" applyNumberFormat="1"/>
    <xf numFmtId="10" fontId="8" fillId="4" borderId="0" xfId="8" applyNumberFormat="1"/>
    <xf numFmtId="0" fontId="7" fillId="3" borderId="0" xfId="7"/>
    <xf numFmtId="11" fontId="7" fillId="3" borderId="0" xfId="7" applyNumberFormat="1"/>
    <xf numFmtId="10" fontId="7" fillId="3" borderId="0" xfId="7" applyNumberFormat="1"/>
    <xf numFmtId="0" fontId="9" fillId="5" borderId="0" xfId="9" applyBorder="1"/>
    <xf numFmtId="10" fontId="9" fillId="5" borderId="0" xfId="9" applyNumberFormat="1" applyBorder="1"/>
    <xf numFmtId="0" fontId="8" fillId="4" borderId="0" xfId="8" applyBorder="1"/>
    <xf numFmtId="11" fontId="8" fillId="4" borderId="0" xfId="8" applyNumberFormat="1" applyBorder="1"/>
    <xf numFmtId="10" fontId="8" fillId="4" borderId="0" xfId="8" applyNumberFormat="1" applyBorder="1"/>
    <xf numFmtId="0" fontId="0" fillId="33" borderId="0" xfId="0" applyFill="1"/>
    <xf numFmtId="164" fontId="0" fillId="0" borderId="0" xfId="0" applyNumberFormat="1"/>
    <xf numFmtId="164" fontId="0" fillId="33" borderId="0" xfId="0" applyNumberFormat="1" applyFill="1"/>
    <xf numFmtId="164" fontId="19" fillId="34" borderId="0" xfId="0" applyNumberFormat="1" applyFont="1" applyFill="1"/>
    <xf numFmtId="0" fontId="0" fillId="0" borderId="0" xfId="0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J977"/>
  <sheetViews>
    <sheetView tabSelected="1" zoomScaleNormal="100" workbookViewId="0">
      <selection activeCell="E27" sqref="E27"/>
    </sheetView>
  </sheetViews>
  <sheetFormatPr defaultRowHeight="14.4"/>
  <cols>
    <col min="2" max="2" width="56.5546875" customWidth="1"/>
    <col min="3" max="3" width="26" customWidth="1"/>
    <col min="4" max="4" width="18.44140625" customWidth="1"/>
    <col min="8" max="8" width="34.88671875" customWidth="1"/>
    <col min="26" max="26" width="9.109375" customWidth="1"/>
    <col min="27" max="27" width="6" customWidth="1"/>
    <col min="28" max="28" width="75.5546875" customWidth="1"/>
    <col min="29" max="29" width="30.5546875" customWidth="1"/>
    <col min="30" max="30" width="17.33203125" customWidth="1"/>
    <col min="31" max="31" width="18" customWidth="1"/>
    <col min="32" max="32" width="19.109375" customWidth="1"/>
    <col min="33" max="33" width="15.5546875" customWidth="1"/>
    <col min="35" max="35" width="12" style="15" customWidth="1"/>
    <col min="36" max="36" width="12.33203125" style="15" customWidth="1"/>
  </cols>
  <sheetData>
    <row r="1" spans="1:9">
      <c r="A1" t="s">
        <v>0</v>
      </c>
      <c r="B1" t="s">
        <v>1</v>
      </c>
      <c r="C1" t="s">
        <v>2</v>
      </c>
      <c r="D1" t="s">
        <v>3</v>
      </c>
      <c r="E1" t="s">
        <v>4</v>
      </c>
    </row>
    <row r="2" spans="1:9">
      <c r="A2" t="s">
        <v>5</v>
      </c>
      <c r="B2" t="s">
        <v>6</v>
      </c>
    </row>
    <row r="3" spans="1:9">
      <c r="A3" t="s">
        <v>5</v>
      </c>
      <c r="B3" t="s">
        <v>7</v>
      </c>
    </row>
    <row r="4" spans="1:9">
      <c r="A4" t="s">
        <v>5</v>
      </c>
      <c r="B4" t="s">
        <v>8</v>
      </c>
      <c r="C4" t="s">
        <v>0</v>
      </c>
    </row>
    <row r="5" spans="1:9">
      <c r="A5" t="s">
        <v>5</v>
      </c>
      <c r="B5" t="s">
        <v>8</v>
      </c>
      <c r="C5" t="s">
        <v>1</v>
      </c>
    </row>
    <row r="6" spans="1:9">
      <c r="A6" t="s">
        <v>5</v>
      </c>
      <c r="B6" t="s">
        <v>8</v>
      </c>
      <c r="C6" t="s">
        <v>2</v>
      </c>
    </row>
    <row r="7" spans="1:9">
      <c r="A7" t="s">
        <v>5</v>
      </c>
      <c r="B7" t="s">
        <v>8</v>
      </c>
      <c r="C7" t="s">
        <v>3</v>
      </c>
    </row>
    <row r="8" spans="1:9">
      <c r="A8" t="s">
        <v>5</v>
      </c>
      <c r="B8" t="s">
        <v>8</v>
      </c>
      <c r="C8" t="s">
        <v>4</v>
      </c>
    </row>
    <row r="9" spans="1:9">
      <c r="A9" t="s">
        <v>9</v>
      </c>
      <c r="B9" t="s">
        <v>10</v>
      </c>
      <c r="C9" t="s">
        <v>11</v>
      </c>
      <c r="D9" t="s">
        <v>11</v>
      </c>
      <c r="E9" t="s">
        <v>11</v>
      </c>
      <c r="F9" t="s">
        <v>11</v>
      </c>
      <c r="G9" t="s">
        <v>11</v>
      </c>
      <c r="H9" t="s">
        <v>12</v>
      </c>
      <c r="I9" t="s">
        <v>13</v>
      </c>
    </row>
    <row r="10" spans="1:9">
      <c r="A10" t="s">
        <v>14</v>
      </c>
      <c r="B10" t="s">
        <v>10</v>
      </c>
      <c r="C10" t="s">
        <v>15</v>
      </c>
      <c r="D10" t="s">
        <v>16</v>
      </c>
      <c r="E10" t="s">
        <v>17</v>
      </c>
      <c r="F10" t="s">
        <v>18</v>
      </c>
      <c r="G10" t="s">
        <v>19</v>
      </c>
    </row>
    <row r="11" spans="1:9">
      <c r="A11" t="s">
        <v>14</v>
      </c>
      <c r="B11" t="s">
        <v>1968</v>
      </c>
      <c r="C11">
        <v>865</v>
      </c>
      <c r="D11">
        <v>676</v>
      </c>
      <c r="E11">
        <v>529</v>
      </c>
      <c r="F11">
        <v>521</v>
      </c>
      <c r="G11">
        <v>446</v>
      </c>
      <c r="H11">
        <v>159</v>
      </c>
      <c r="I11">
        <v>1069</v>
      </c>
    </row>
    <row r="12" spans="1:9">
      <c r="A12" t="s">
        <v>14</v>
      </c>
      <c r="B12" t="s">
        <v>1969</v>
      </c>
      <c r="C12">
        <v>676</v>
      </c>
      <c r="D12">
        <v>770</v>
      </c>
      <c r="E12">
        <v>551</v>
      </c>
      <c r="F12">
        <v>520</v>
      </c>
      <c r="G12">
        <v>453</v>
      </c>
      <c r="H12">
        <v>50</v>
      </c>
      <c r="I12">
        <v>1069</v>
      </c>
    </row>
    <row r="13" spans="1:9">
      <c r="A13" t="s">
        <v>14</v>
      </c>
      <c r="B13" t="s">
        <v>1970</v>
      </c>
      <c r="C13">
        <v>529</v>
      </c>
      <c r="D13">
        <v>551</v>
      </c>
      <c r="E13">
        <v>619</v>
      </c>
      <c r="F13">
        <v>521</v>
      </c>
      <c r="G13">
        <v>434</v>
      </c>
      <c r="H13">
        <v>21</v>
      </c>
      <c r="I13">
        <v>1069</v>
      </c>
    </row>
    <row r="14" spans="1:9">
      <c r="A14" t="s">
        <v>14</v>
      </c>
      <c r="B14" t="s">
        <v>1971</v>
      </c>
      <c r="C14">
        <v>521</v>
      </c>
      <c r="D14">
        <v>520</v>
      </c>
      <c r="E14">
        <v>521</v>
      </c>
      <c r="F14">
        <v>588</v>
      </c>
      <c r="G14">
        <v>421</v>
      </c>
      <c r="H14">
        <v>21</v>
      </c>
      <c r="I14">
        <v>1069</v>
      </c>
    </row>
    <row r="15" spans="1:9">
      <c r="A15" t="s">
        <v>14</v>
      </c>
      <c r="B15" t="s">
        <v>19</v>
      </c>
      <c r="C15">
        <v>446</v>
      </c>
      <c r="D15">
        <v>453</v>
      </c>
      <c r="E15">
        <v>434</v>
      </c>
      <c r="F15">
        <v>421</v>
      </c>
      <c r="G15">
        <v>505</v>
      </c>
      <c r="H15">
        <v>36</v>
      </c>
      <c r="I15">
        <v>1069</v>
      </c>
    </row>
    <row r="18" spans="1:36">
      <c r="A18" t="s">
        <v>20</v>
      </c>
      <c r="B18" t="s">
        <v>21</v>
      </c>
      <c r="C18" t="s">
        <v>22</v>
      </c>
      <c r="D18" t="s">
        <v>23</v>
      </c>
      <c r="E18" t="s">
        <v>24</v>
      </c>
      <c r="F18" t="s">
        <v>25</v>
      </c>
      <c r="G18" t="s">
        <v>26</v>
      </c>
      <c r="H18" t="s">
        <v>27</v>
      </c>
      <c r="I18" t="s">
        <v>28</v>
      </c>
      <c r="J18" t="s">
        <v>29</v>
      </c>
      <c r="K18" t="s">
        <v>30</v>
      </c>
      <c r="L18" t="s">
        <v>31</v>
      </c>
      <c r="M18" t="s">
        <v>32</v>
      </c>
      <c r="N18" t="s">
        <v>33</v>
      </c>
      <c r="O18" t="s">
        <v>34</v>
      </c>
      <c r="P18" t="s">
        <v>35</v>
      </c>
      <c r="Q18" t="s">
        <v>36</v>
      </c>
      <c r="R18" t="s">
        <v>37</v>
      </c>
      <c r="S18" t="s">
        <v>38</v>
      </c>
      <c r="T18" t="s">
        <v>39</v>
      </c>
      <c r="U18" t="s">
        <v>40</v>
      </c>
      <c r="V18" t="s">
        <v>41</v>
      </c>
      <c r="W18" t="s">
        <v>42</v>
      </c>
      <c r="X18" t="s">
        <v>43</v>
      </c>
      <c r="Y18" t="s">
        <v>44</v>
      </c>
      <c r="Z18" t="s">
        <v>45</v>
      </c>
      <c r="AA18" t="s">
        <v>46</v>
      </c>
      <c r="AB18" t="s">
        <v>47</v>
      </c>
      <c r="AC18" t="s">
        <v>48</v>
      </c>
      <c r="AD18" t="s">
        <v>49</v>
      </c>
      <c r="AE18" s="18" t="s">
        <v>1972</v>
      </c>
      <c r="AF18" s="18" t="s">
        <v>1973</v>
      </c>
      <c r="AG18" s="18" t="s">
        <v>1974</v>
      </c>
      <c r="AH18" t="s">
        <v>1967</v>
      </c>
      <c r="AI18" s="15" t="s">
        <v>1975</v>
      </c>
      <c r="AJ18" s="15" t="s">
        <v>1976</v>
      </c>
    </row>
    <row r="19" spans="1:36">
      <c r="A19" t="s">
        <v>50</v>
      </c>
      <c r="B19" t="s">
        <v>1040</v>
      </c>
      <c r="C19">
        <v>7</v>
      </c>
      <c r="D19">
        <v>0</v>
      </c>
      <c r="E19">
        <v>14</v>
      </c>
      <c r="F19">
        <v>0</v>
      </c>
      <c r="G19">
        <v>0</v>
      </c>
      <c r="H19" s="1">
        <v>4.9661484000000004E-4</v>
      </c>
      <c r="I19">
        <v>0</v>
      </c>
      <c r="J19">
        <v>1.6716954000000001E-3</v>
      </c>
      <c r="K19">
        <v>0</v>
      </c>
      <c r="L19">
        <v>0</v>
      </c>
      <c r="M19">
        <v>1.0749135000000001</v>
      </c>
      <c r="N19">
        <v>0</v>
      </c>
      <c r="O19">
        <v>2.1045596999999998</v>
      </c>
      <c r="P19">
        <v>0</v>
      </c>
      <c r="Q19">
        <v>0</v>
      </c>
      <c r="R19">
        <v>7</v>
      </c>
      <c r="S19">
        <v>0</v>
      </c>
      <c r="T19">
        <v>16</v>
      </c>
      <c r="U19">
        <v>0</v>
      </c>
      <c r="V19">
        <v>0</v>
      </c>
      <c r="W19" s="2">
        <v>0.317</v>
      </c>
      <c r="X19">
        <v>0</v>
      </c>
      <c r="Y19" s="2">
        <v>0.49199999999999999</v>
      </c>
      <c r="Z19">
        <v>0</v>
      </c>
      <c r="AA19">
        <v>0</v>
      </c>
      <c r="AB19" t="s">
        <v>1041</v>
      </c>
      <c r="AC19">
        <v>2</v>
      </c>
      <c r="AD19" t="s">
        <v>162</v>
      </c>
      <c r="AE19">
        <f t="shared" ref="AE19:AE82" si="0">R19</f>
        <v>7</v>
      </c>
      <c r="AF19">
        <f t="shared" ref="AF19:AF82" si="1">S19</f>
        <v>0</v>
      </c>
      <c r="AG19">
        <f t="shared" ref="AG19:AG82" si="2">V19</f>
        <v>0</v>
      </c>
      <c r="AH19">
        <f t="shared" ref="AH19:AH50" si="3">SUM(AE19:AG19)</f>
        <v>7</v>
      </c>
      <c r="AI19" s="16">
        <f t="shared" ref="AI19:AI82" si="4">AE19/AH19*100</f>
        <v>100</v>
      </c>
      <c r="AJ19" s="17">
        <f t="shared" ref="AJ19:AJ82" si="5">AF19/AH19*100</f>
        <v>0</v>
      </c>
    </row>
    <row r="20" spans="1:36">
      <c r="A20" t="s">
        <v>50</v>
      </c>
      <c r="B20" t="s">
        <v>1462</v>
      </c>
      <c r="C20">
        <v>5</v>
      </c>
      <c r="D20">
        <v>0</v>
      </c>
      <c r="E20">
        <v>9</v>
      </c>
      <c r="F20">
        <v>0</v>
      </c>
      <c r="G20">
        <v>0</v>
      </c>
      <c r="H20" s="1">
        <v>3.5472485000000002E-4</v>
      </c>
      <c r="I20">
        <v>0</v>
      </c>
      <c r="J20">
        <v>1.0448097000000001E-3</v>
      </c>
      <c r="K20">
        <v>0</v>
      </c>
      <c r="L20">
        <v>0</v>
      </c>
      <c r="M20">
        <v>0.76197610000000005</v>
      </c>
      <c r="N20">
        <v>0</v>
      </c>
      <c r="O20">
        <v>0.97242269999999997</v>
      </c>
      <c r="P20">
        <v>0</v>
      </c>
      <c r="Q20">
        <v>0</v>
      </c>
      <c r="R20">
        <v>5</v>
      </c>
      <c r="S20">
        <v>0</v>
      </c>
      <c r="T20">
        <v>10</v>
      </c>
      <c r="U20">
        <v>0</v>
      </c>
      <c r="V20">
        <v>0</v>
      </c>
      <c r="W20" s="2">
        <v>0.246</v>
      </c>
      <c r="X20">
        <v>0</v>
      </c>
      <c r="Y20" s="2">
        <v>0.29499999999999998</v>
      </c>
      <c r="Z20">
        <v>0</v>
      </c>
      <c r="AA20">
        <v>0</v>
      </c>
      <c r="AB20" t="s">
        <v>1463</v>
      </c>
      <c r="AC20">
        <v>2</v>
      </c>
      <c r="AD20" t="s">
        <v>162</v>
      </c>
      <c r="AE20">
        <f t="shared" si="0"/>
        <v>5</v>
      </c>
      <c r="AF20">
        <f t="shared" si="1"/>
        <v>0</v>
      </c>
      <c r="AG20">
        <f t="shared" si="2"/>
        <v>0</v>
      </c>
      <c r="AH20">
        <f t="shared" si="3"/>
        <v>5</v>
      </c>
      <c r="AI20" s="16">
        <f t="shared" si="4"/>
        <v>100</v>
      </c>
      <c r="AJ20" s="17">
        <f t="shared" si="5"/>
        <v>0</v>
      </c>
    </row>
    <row r="21" spans="1:36">
      <c r="A21" s="6" t="s">
        <v>50</v>
      </c>
      <c r="B21" s="6" t="s">
        <v>1292</v>
      </c>
      <c r="C21" s="6">
        <v>2</v>
      </c>
      <c r="D21" s="6">
        <v>0</v>
      </c>
      <c r="E21" s="6">
        <v>2</v>
      </c>
      <c r="F21" s="6">
        <v>2</v>
      </c>
      <c r="G21" s="6">
        <v>0</v>
      </c>
      <c r="H21" s="7">
        <v>1.5229242999999999E-4</v>
      </c>
      <c r="I21" s="6">
        <v>0</v>
      </c>
      <c r="J21" s="7">
        <v>1.6821129000000001E-4</v>
      </c>
      <c r="K21" s="7">
        <v>3.0212494000000001E-4</v>
      </c>
      <c r="L21" s="6">
        <v>0</v>
      </c>
      <c r="M21" s="6">
        <v>0.12201846</v>
      </c>
      <c r="N21" s="6">
        <v>0</v>
      </c>
      <c r="O21" s="6">
        <v>0.12201846</v>
      </c>
      <c r="P21" s="6">
        <v>0.12201846</v>
      </c>
      <c r="Q21" s="6">
        <v>0</v>
      </c>
      <c r="R21" s="6">
        <v>4</v>
      </c>
      <c r="S21" s="6">
        <v>0</v>
      </c>
      <c r="T21" s="6">
        <v>3</v>
      </c>
      <c r="U21" s="6">
        <v>4</v>
      </c>
      <c r="V21" s="6">
        <v>0</v>
      </c>
      <c r="W21" s="8">
        <v>0.05</v>
      </c>
      <c r="X21" s="6">
        <v>0</v>
      </c>
      <c r="Y21" s="8">
        <v>0.05</v>
      </c>
      <c r="Z21" s="8">
        <v>0.05</v>
      </c>
      <c r="AA21" s="6">
        <v>0</v>
      </c>
      <c r="AB21" s="6" t="s">
        <v>1293</v>
      </c>
      <c r="AC21" s="6">
        <v>3</v>
      </c>
      <c r="AD21" s="6" t="s">
        <v>361</v>
      </c>
      <c r="AE21">
        <f t="shared" si="0"/>
        <v>4</v>
      </c>
      <c r="AF21">
        <f t="shared" si="1"/>
        <v>0</v>
      </c>
      <c r="AG21">
        <f t="shared" si="2"/>
        <v>0</v>
      </c>
      <c r="AH21">
        <f t="shared" si="3"/>
        <v>4</v>
      </c>
      <c r="AI21" s="16">
        <f t="shared" si="4"/>
        <v>100</v>
      </c>
      <c r="AJ21" s="17">
        <f t="shared" si="5"/>
        <v>0</v>
      </c>
    </row>
    <row r="22" spans="1:36">
      <c r="A22" t="s">
        <v>50</v>
      </c>
      <c r="B22" t="s">
        <v>359</v>
      </c>
      <c r="C22">
        <v>4</v>
      </c>
      <c r="D22">
        <v>0</v>
      </c>
      <c r="E22">
        <v>2</v>
      </c>
      <c r="F22">
        <v>2</v>
      </c>
      <c r="G22">
        <v>0</v>
      </c>
      <c r="H22" s="1">
        <v>3.3809713000000001E-4</v>
      </c>
      <c r="I22">
        <v>0</v>
      </c>
      <c r="J22" s="1">
        <v>1.9916684999999999E-4</v>
      </c>
      <c r="K22" s="1">
        <v>2.6829324999999999E-4</v>
      </c>
      <c r="L22">
        <v>0</v>
      </c>
      <c r="M22">
        <v>0.34896290000000002</v>
      </c>
      <c r="N22">
        <v>0</v>
      </c>
      <c r="O22">
        <v>0.12719749999999999</v>
      </c>
      <c r="P22">
        <v>0.12719749999999999</v>
      </c>
      <c r="Q22">
        <v>0</v>
      </c>
      <c r="R22">
        <v>5</v>
      </c>
      <c r="S22">
        <v>0</v>
      </c>
      <c r="T22">
        <v>2</v>
      </c>
      <c r="U22">
        <v>2</v>
      </c>
      <c r="V22">
        <v>0</v>
      </c>
      <c r="W22" s="2">
        <v>0.13</v>
      </c>
      <c r="X22">
        <v>0</v>
      </c>
      <c r="Y22" s="2">
        <v>5.1999999999999998E-2</v>
      </c>
      <c r="Z22" s="2">
        <v>5.1999999999999998E-2</v>
      </c>
      <c r="AA22">
        <v>0</v>
      </c>
      <c r="AB22" t="s">
        <v>360</v>
      </c>
      <c r="AC22">
        <v>3</v>
      </c>
      <c r="AD22" t="s">
        <v>361</v>
      </c>
      <c r="AE22">
        <f t="shared" si="0"/>
        <v>5</v>
      </c>
      <c r="AF22">
        <f t="shared" si="1"/>
        <v>0</v>
      </c>
      <c r="AG22">
        <f t="shared" si="2"/>
        <v>0</v>
      </c>
      <c r="AH22">
        <f t="shared" si="3"/>
        <v>5</v>
      </c>
      <c r="AI22" s="16">
        <f t="shared" si="4"/>
        <v>100</v>
      </c>
      <c r="AJ22" s="17">
        <f t="shared" si="5"/>
        <v>0</v>
      </c>
    </row>
    <row r="23" spans="1:36">
      <c r="A23" t="s">
        <v>50</v>
      </c>
      <c r="B23" t="s">
        <v>1784</v>
      </c>
      <c r="C23">
        <v>4</v>
      </c>
      <c r="D23">
        <v>0</v>
      </c>
      <c r="E23">
        <v>2</v>
      </c>
      <c r="F23">
        <v>2</v>
      </c>
      <c r="G23">
        <v>0</v>
      </c>
      <c r="H23" s="1">
        <v>9.5462719999999998E-5</v>
      </c>
      <c r="I23">
        <v>0</v>
      </c>
      <c r="J23" s="1">
        <v>7.0294180000000001E-5</v>
      </c>
      <c r="K23" s="1">
        <v>9.4691734999999996E-5</v>
      </c>
      <c r="L23">
        <v>0</v>
      </c>
      <c r="M23">
        <v>0.26765191999999999</v>
      </c>
      <c r="N23">
        <v>0</v>
      </c>
      <c r="O23">
        <v>0.11173176999999999</v>
      </c>
      <c r="P23">
        <v>0.16949939999999999</v>
      </c>
      <c r="Q23">
        <v>0</v>
      </c>
      <c r="R23">
        <v>4</v>
      </c>
      <c r="S23">
        <v>0</v>
      </c>
      <c r="T23">
        <v>2</v>
      </c>
      <c r="U23">
        <v>2</v>
      </c>
      <c r="V23">
        <v>0</v>
      </c>
      <c r="W23" s="2">
        <v>0.10299999999999999</v>
      </c>
      <c r="X23">
        <v>0</v>
      </c>
      <c r="Y23" s="2">
        <v>4.5999999999999999E-2</v>
      </c>
      <c r="Z23" s="2">
        <v>6.8000000000000005E-2</v>
      </c>
      <c r="AA23">
        <v>0</v>
      </c>
      <c r="AB23" t="s">
        <v>1785</v>
      </c>
      <c r="AC23">
        <v>3</v>
      </c>
      <c r="AD23" t="s">
        <v>361</v>
      </c>
      <c r="AE23">
        <f t="shared" si="0"/>
        <v>4</v>
      </c>
      <c r="AF23">
        <f t="shared" si="1"/>
        <v>0</v>
      </c>
      <c r="AG23">
        <f t="shared" si="2"/>
        <v>0</v>
      </c>
      <c r="AH23">
        <f t="shared" si="3"/>
        <v>4</v>
      </c>
      <c r="AI23" s="16">
        <f t="shared" si="4"/>
        <v>100</v>
      </c>
      <c r="AJ23" s="17">
        <f t="shared" si="5"/>
        <v>0</v>
      </c>
    </row>
    <row r="24" spans="1:36">
      <c r="A24" t="s">
        <v>50</v>
      </c>
      <c r="B24" t="s">
        <v>1502</v>
      </c>
      <c r="C24">
        <v>3</v>
      </c>
      <c r="D24">
        <v>0</v>
      </c>
      <c r="E24">
        <v>2</v>
      </c>
      <c r="F24">
        <v>2</v>
      </c>
      <c r="G24">
        <v>0</v>
      </c>
      <c r="H24" s="1">
        <v>3.3007449999999998E-4</v>
      </c>
      <c r="I24">
        <v>0</v>
      </c>
      <c r="J24" s="1">
        <v>3.2406809999999998E-4</v>
      </c>
      <c r="K24" s="1">
        <v>4.3654494000000001E-4</v>
      </c>
      <c r="L24">
        <v>0</v>
      </c>
      <c r="M24">
        <v>1.0989399</v>
      </c>
      <c r="N24">
        <v>0</v>
      </c>
      <c r="O24">
        <v>0.39315676999999999</v>
      </c>
      <c r="P24">
        <v>0.39315676999999999</v>
      </c>
      <c r="Q24">
        <v>0</v>
      </c>
      <c r="R24">
        <v>3</v>
      </c>
      <c r="S24">
        <v>0</v>
      </c>
      <c r="T24">
        <v>2</v>
      </c>
      <c r="U24">
        <v>2</v>
      </c>
      <c r="V24">
        <v>0</v>
      </c>
      <c r="W24" s="2">
        <v>0.32200000000000001</v>
      </c>
      <c r="X24">
        <v>0</v>
      </c>
      <c r="Y24" s="2">
        <v>0.14399999999999999</v>
      </c>
      <c r="Z24" s="2">
        <v>0.14399999999999999</v>
      </c>
      <c r="AA24">
        <v>0</v>
      </c>
      <c r="AB24" t="s">
        <v>1503</v>
      </c>
      <c r="AC24">
        <v>3</v>
      </c>
      <c r="AD24" t="s">
        <v>361</v>
      </c>
      <c r="AE24">
        <f t="shared" si="0"/>
        <v>3</v>
      </c>
      <c r="AF24">
        <f t="shared" si="1"/>
        <v>0</v>
      </c>
      <c r="AG24">
        <f t="shared" si="2"/>
        <v>0</v>
      </c>
      <c r="AH24">
        <f t="shared" si="3"/>
        <v>3</v>
      </c>
      <c r="AI24" s="16">
        <f t="shared" si="4"/>
        <v>100</v>
      </c>
      <c r="AJ24" s="17">
        <f t="shared" si="5"/>
        <v>0</v>
      </c>
    </row>
    <row r="25" spans="1:36">
      <c r="A25" t="s">
        <v>50</v>
      </c>
      <c r="B25" t="s">
        <v>940</v>
      </c>
      <c r="C25">
        <v>4</v>
      </c>
      <c r="D25">
        <v>0</v>
      </c>
      <c r="E25">
        <v>2</v>
      </c>
      <c r="F25">
        <v>0</v>
      </c>
      <c r="G25">
        <v>0</v>
      </c>
      <c r="H25" s="1">
        <v>9.7032370000000001E-5</v>
      </c>
      <c r="I25">
        <v>0</v>
      </c>
      <c r="J25" s="1">
        <v>5.7159992E-5</v>
      </c>
      <c r="K25">
        <v>0</v>
      </c>
      <c r="L25">
        <v>0</v>
      </c>
      <c r="M25">
        <v>0.13501083999999999</v>
      </c>
      <c r="N25">
        <v>0</v>
      </c>
      <c r="O25">
        <v>4.2317390000000003E-2</v>
      </c>
      <c r="P25">
        <v>0</v>
      </c>
      <c r="Q25">
        <v>0</v>
      </c>
      <c r="R25">
        <v>5</v>
      </c>
      <c r="S25">
        <v>0</v>
      </c>
      <c r="T25">
        <v>2</v>
      </c>
      <c r="U25">
        <v>0</v>
      </c>
      <c r="V25">
        <v>0</v>
      </c>
      <c r="W25" s="2">
        <v>5.5E-2</v>
      </c>
      <c r="X25">
        <v>0</v>
      </c>
      <c r="Y25" s="2">
        <v>1.7999999999999999E-2</v>
      </c>
      <c r="Z25">
        <v>0</v>
      </c>
      <c r="AA25">
        <v>0</v>
      </c>
      <c r="AB25" t="s">
        <v>941</v>
      </c>
      <c r="AC25">
        <v>2</v>
      </c>
      <c r="AD25" t="s">
        <v>162</v>
      </c>
      <c r="AE25">
        <f t="shared" si="0"/>
        <v>5</v>
      </c>
      <c r="AF25">
        <f t="shared" si="1"/>
        <v>0</v>
      </c>
      <c r="AG25">
        <f t="shared" si="2"/>
        <v>0</v>
      </c>
      <c r="AH25">
        <f t="shared" si="3"/>
        <v>5</v>
      </c>
      <c r="AI25" s="16">
        <f t="shared" si="4"/>
        <v>100</v>
      </c>
      <c r="AJ25" s="17">
        <f t="shared" si="5"/>
        <v>0</v>
      </c>
    </row>
    <row r="26" spans="1:36">
      <c r="A26" t="s">
        <v>50</v>
      </c>
      <c r="B26" t="s">
        <v>160</v>
      </c>
      <c r="C26">
        <v>2</v>
      </c>
      <c r="D26">
        <v>0</v>
      </c>
      <c r="E26">
        <v>2</v>
      </c>
      <c r="F26">
        <v>0</v>
      </c>
      <c r="G26">
        <v>0</v>
      </c>
      <c r="H26" s="1">
        <v>5.3482719999999997E-5</v>
      </c>
      <c r="I26">
        <v>0</v>
      </c>
      <c r="J26" s="1">
        <v>3.9382116999999997E-5</v>
      </c>
      <c r="K26">
        <v>0</v>
      </c>
      <c r="L26">
        <v>0</v>
      </c>
      <c r="M26">
        <v>2.3293017999999999E-2</v>
      </c>
      <c r="N26">
        <v>0</v>
      </c>
      <c r="O26">
        <v>2.3293017999999999E-2</v>
      </c>
      <c r="P26">
        <v>0</v>
      </c>
      <c r="Q26">
        <v>0</v>
      </c>
      <c r="R26">
        <v>4</v>
      </c>
      <c r="S26">
        <v>0</v>
      </c>
      <c r="T26">
        <v>2</v>
      </c>
      <c r="U26">
        <v>0</v>
      </c>
      <c r="V26">
        <v>0</v>
      </c>
      <c r="W26" s="2">
        <v>0.01</v>
      </c>
      <c r="X26">
        <v>0</v>
      </c>
      <c r="Y26" s="2">
        <v>0.01</v>
      </c>
      <c r="Z26">
        <v>0</v>
      </c>
      <c r="AA26">
        <v>0</v>
      </c>
      <c r="AB26" t="s">
        <v>161</v>
      </c>
      <c r="AC26">
        <v>2</v>
      </c>
      <c r="AD26" t="s">
        <v>162</v>
      </c>
      <c r="AE26">
        <f t="shared" si="0"/>
        <v>4</v>
      </c>
      <c r="AF26">
        <f t="shared" si="1"/>
        <v>0</v>
      </c>
      <c r="AG26">
        <f t="shared" si="2"/>
        <v>0</v>
      </c>
      <c r="AH26">
        <f t="shared" si="3"/>
        <v>4</v>
      </c>
      <c r="AI26" s="16">
        <f t="shared" si="4"/>
        <v>100</v>
      </c>
      <c r="AJ26" s="17">
        <f t="shared" si="5"/>
        <v>0</v>
      </c>
    </row>
    <row r="27" spans="1:36">
      <c r="A27" t="s">
        <v>50</v>
      </c>
      <c r="B27" t="s">
        <v>1576</v>
      </c>
      <c r="C27">
        <v>2</v>
      </c>
      <c r="D27">
        <v>0</v>
      </c>
      <c r="E27">
        <v>2</v>
      </c>
      <c r="F27">
        <v>2</v>
      </c>
      <c r="G27">
        <v>0</v>
      </c>
      <c r="H27" s="1">
        <v>1.3523885999999999E-4</v>
      </c>
      <c r="I27">
        <v>0</v>
      </c>
      <c r="J27" s="1">
        <v>1.9916684999999999E-4</v>
      </c>
      <c r="K27" s="1">
        <v>2.6829324999999999E-4</v>
      </c>
      <c r="L27">
        <v>0</v>
      </c>
      <c r="M27">
        <v>0.12719749999999999</v>
      </c>
      <c r="N27">
        <v>0</v>
      </c>
      <c r="O27">
        <v>0.12719749999999999</v>
      </c>
      <c r="P27">
        <v>0.12719749999999999</v>
      </c>
      <c r="Q27">
        <v>0</v>
      </c>
      <c r="R27">
        <v>2</v>
      </c>
      <c r="S27">
        <v>0</v>
      </c>
      <c r="T27">
        <v>2</v>
      </c>
      <c r="U27">
        <v>2</v>
      </c>
      <c r="V27">
        <v>0</v>
      </c>
      <c r="W27" s="2">
        <v>5.1999999999999998E-2</v>
      </c>
      <c r="X27">
        <v>0</v>
      </c>
      <c r="Y27" s="2">
        <v>5.1999999999999998E-2</v>
      </c>
      <c r="Z27" s="2">
        <v>5.1999999999999998E-2</v>
      </c>
      <c r="AA27">
        <v>0</v>
      </c>
      <c r="AB27" t="s">
        <v>1577</v>
      </c>
      <c r="AC27">
        <v>3</v>
      </c>
      <c r="AD27" t="s">
        <v>361</v>
      </c>
      <c r="AE27">
        <f t="shared" si="0"/>
        <v>2</v>
      </c>
      <c r="AF27">
        <f t="shared" si="1"/>
        <v>0</v>
      </c>
      <c r="AG27">
        <f t="shared" si="2"/>
        <v>0</v>
      </c>
      <c r="AH27">
        <f t="shared" si="3"/>
        <v>2</v>
      </c>
      <c r="AI27" s="16">
        <f t="shared" si="4"/>
        <v>100</v>
      </c>
      <c r="AJ27" s="17">
        <f t="shared" si="5"/>
        <v>0</v>
      </c>
    </row>
    <row r="28" spans="1:36">
      <c r="A28" t="s">
        <v>50</v>
      </c>
      <c r="B28" t="s">
        <v>654</v>
      </c>
      <c r="C28">
        <v>2</v>
      </c>
      <c r="D28">
        <v>0</v>
      </c>
      <c r="E28">
        <v>2</v>
      </c>
      <c r="F28">
        <v>2</v>
      </c>
      <c r="G28">
        <v>0</v>
      </c>
      <c r="H28" s="1">
        <v>1.3523885999999999E-4</v>
      </c>
      <c r="I28">
        <v>0</v>
      </c>
      <c r="J28" s="1">
        <v>1.9916684999999999E-4</v>
      </c>
      <c r="K28" s="1">
        <v>2.6829324999999999E-4</v>
      </c>
      <c r="L28">
        <v>0</v>
      </c>
      <c r="M28">
        <v>0.12719749999999999</v>
      </c>
      <c r="N28">
        <v>0</v>
      </c>
      <c r="O28">
        <v>0.12719749999999999</v>
      </c>
      <c r="P28">
        <v>0.12719749999999999</v>
      </c>
      <c r="Q28">
        <v>0</v>
      </c>
      <c r="R28">
        <v>2</v>
      </c>
      <c r="S28">
        <v>0</v>
      </c>
      <c r="T28">
        <v>2</v>
      </c>
      <c r="U28">
        <v>2</v>
      </c>
      <c r="V28">
        <v>0</v>
      </c>
      <c r="W28" s="2">
        <v>5.1999999999999998E-2</v>
      </c>
      <c r="X28">
        <v>0</v>
      </c>
      <c r="Y28" s="2">
        <v>5.1999999999999998E-2</v>
      </c>
      <c r="Z28" s="2">
        <v>5.1999999999999998E-2</v>
      </c>
      <c r="AA28">
        <v>0</v>
      </c>
      <c r="AB28" t="s">
        <v>655</v>
      </c>
      <c r="AC28">
        <v>3</v>
      </c>
      <c r="AD28" t="s">
        <v>361</v>
      </c>
      <c r="AE28">
        <f t="shared" si="0"/>
        <v>2</v>
      </c>
      <c r="AF28">
        <f t="shared" si="1"/>
        <v>0</v>
      </c>
      <c r="AG28">
        <f t="shared" si="2"/>
        <v>0</v>
      </c>
      <c r="AH28">
        <f t="shared" si="3"/>
        <v>2</v>
      </c>
      <c r="AI28" s="16">
        <f t="shared" si="4"/>
        <v>100</v>
      </c>
      <c r="AJ28" s="17">
        <f t="shared" si="5"/>
        <v>0</v>
      </c>
    </row>
    <row r="29" spans="1:36">
      <c r="A29" t="s">
        <v>50</v>
      </c>
      <c r="B29" t="s">
        <v>1700</v>
      </c>
      <c r="C29">
        <v>2</v>
      </c>
      <c r="D29">
        <v>0</v>
      </c>
      <c r="E29">
        <v>2</v>
      </c>
      <c r="F29">
        <v>2</v>
      </c>
      <c r="G29">
        <v>0</v>
      </c>
      <c r="H29" s="1">
        <v>2.3800054E-5</v>
      </c>
      <c r="I29">
        <v>0</v>
      </c>
      <c r="J29" s="1">
        <v>3.5050445000000002E-5</v>
      </c>
      <c r="K29" s="1">
        <v>4.7215675000000001E-5</v>
      </c>
      <c r="L29">
        <v>0</v>
      </c>
      <c r="M29">
        <v>6.4143060000000002E-2</v>
      </c>
      <c r="N29">
        <v>0</v>
      </c>
      <c r="O29">
        <v>3.9920209999999998E-2</v>
      </c>
      <c r="P29">
        <v>6.4143060000000002E-2</v>
      </c>
      <c r="Q29">
        <v>0</v>
      </c>
      <c r="R29">
        <v>2</v>
      </c>
      <c r="S29">
        <v>0</v>
      </c>
      <c r="T29">
        <v>2</v>
      </c>
      <c r="U29">
        <v>2</v>
      </c>
      <c r="V29">
        <v>0</v>
      </c>
      <c r="W29" s="2">
        <v>2.7E-2</v>
      </c>
      <c r="X29">
        <v>0</v>
      </c>
      <c r="Y29" s="2">
        <v>1.7000000000000001E-2</v>
      </c>
      <c r="Z29" s="2">
        <v>2.7E-2</v>
      </c>
      <c r="AA29">
        <v>0</v>
      </c>
      <c r="AB29" t="s">
        <v>1701</v>
      </c>
      <c r="AC29">
        <v>3</v>
      </c>
      <c r="AD29" t="s">
        <v>361</v>
      </c>
      <c r="AE29">
        <f t="shared" si="0"/>
        <v>2</v>
      </c>
      <c r="AF29">
        <f t="shared" si="1"/>
        <v>0</v>
      </c>
      <c r="AG29">
        <f t="shared" si="2"/>
        <v>0</v>
      </c>
      <c r="AH29">
        <f t="shared" si="3"/>
        <v>2</v>
      </c>
      <c r="AI29" s="16">
        <f t="shared" si="4"/>
        <v>100</v>
      </c>
      <c r="AJ29" s="17">
        <f t="shared" si="5"/>
        <v>0</v>
      </c>
    </row>
    <row r="30" spans="1:36">
      <c r="A30" t="s">
        <v>50</v>
      </c>
      <c r="B30" t="s">
        <v>718</v>
      </c>
      <c r="C30">
        <v>2</v>
      </c>
      <c r="D30">
        <v>0</v>
      </c>
      <c r="E30">
        <v>2</v>
      </c>
      <c r="F30">
        <v>2</v>
      </c>
      <c r="G30">
        <v>0</v>
      </c>
      <c r="H30" s="1">
        <v>8.9847270000000001E-5</v>
      </c>
      <c r="I30">
        <v>0</v>
      </c>
      <c r="J30" s="1">
        <v>1.3231846000000001E-4</v>
      </c>
      <c r="K30" s="1">
        <v>1.7824327E-4</v>
      </c>
      <c r="L30">
        <v>0</v>
      </c>
      <c r="M30">
        <v>9.1440320000000005E-2</v>
      </c>
      <c r="N30">
        <v>0</v>
      </c>
      <c r="O30">
        <v>9.1440320000000005E-2</v>
      </c>
      <c r="P30">
        <v>9.1440320000000005E-2</v>
      </c>
      <c r="Q30">
        <v>0</v>
      </c>
      <c r="R30">
        <v>2</v>
      </c>
      <c r="S30">
        <v>0</v>
      </c>
      <c r="T30">
        <v>2</v>
      </c>
      <c r="U30">
        <v>2</v>
      </c>
      <c r="V30">
        <v>0</v>
      </c>
      <c r="W30" s="2">
        <v>3.7999999999999999E-2</v>
      </c>
      <c r="X30">
        <v>0</v>
      </c>
      <c r="Y30" s="2">
        <v>3.7999999999999999E-2</v>
      </c>
      <c r="Z30" s="2">
        <v>3.7999999999999999E-2</v>
      </c>
      <c r="AA30">
        <v>0</v>
      </c>
      <c r="AB30" t="s">
        <v>719</v>
      </c>
      <c r="AC30">
        <v>3</v>
      </c>
      <c r="AD30" t="s">
        <v>361</v>
      </c>
      <c r="AE30">
        <f t="shared" si="0"/>
        <v>2</v>
      </c>
      <c r="AF30">
        <f t="shared" si="1"/>
        <v>0</v>
      </c>
      <c r="AG30">
        <f t="shared" si="2"/>
        <v>0</v>
      </c>
      <c r="AH30">
        <f t="shared" si="3"/>
        <v>2</v>
      </c>
      <c r="AI30" s="16">
        <f t="shared" si="4"/>
        <v>100</v>
      </c>
      <c r="AJ30" s="17">
        <f t="shared" si="5"/>
        <v>0</v>
      </c>
    </row>
    <row r="31" spans="1:36">
      <c r="A31" t="s">
        <v>50</v>
      </c>
      <c r="B31" t="s">
        <v>764</v>
      </c>
      <c r="C31">
        <v>2</v>
      </c>
      <c r="D31">
        <v>0</v>
      </c>
      <c r="E31">
        <v>2</v>
      </c>
      <c r="F31">
        <v>0</v>
      </c>
      <c r="G31">
        <v>0</v>
      </c>
      <c r="H31" s="1">
        <v>1.2364694999999999E-4</v>
      </c>
      <c r="I31">
        <v>0</v>
      </c>
      <c r="J31" s="1">
        <v>1.8209540000000001E-4</v>
      </c>
      <c r="K31">
        <v>0</v>
      </c>
      <c r="L31">
        <v>0</v>
      </c>
      <c r="M31">
        <v>0.34586035999999998</v>
      </c>
      <c r="N31">
        <v>0</v>
      </c>
      <c r="O31">
        <v>0.34586035999999998</v>
      </c>
      <c r="P31">
        <v>0</v>
      </c>
      <c r="Q31">
        <v>0</v>
      </c>
      <c r="R31">
        <v>2</v>
      </c>
      <c r="S31">
        <v>0</v>
      </c>
      <c r="T31">
        <v>2</v>
      </c>
      <c r="U31">
        <v>0</v>
      </c>
      <c r="V31">
        <v>0</v>
      </c>
      <c r="W31" s="2">
        <v>0.129</v>
      </c>
      <c r="X31">
        <v>0</v>
      </c>
      <c r="Y31" s="2">
        <v>0.129</v>
      </c>
      <c r="Z31">
        <v>0</v>
      </c>
      <c r="AA31">
        <v>0</v>
      </c>
      <c r="AB31" t="s">
        <v>765</v>
      </c>
      <c r="AC31">
        <v>2</v>
      </c>
      <c r="AD31" t="s">
        <v>162</v>
      </c>
      <c r="AE31">
        <f t="shared" si="0"/>
        <v>2</v>
      </c>
      <c r="AF31">
        <f t="shared" si="1"/>
        <v>0</v>
      </c>
      <c r="AG31">
        <f t="shared" si="2"/>
        <v>0</v>
      </c>
      <c r="AH31">
        <f t="shared" si="3"/>
        <v>2</v>
      </c>
      <c r="AI31" s="16">
        <f t="shared" si="4"/>
        <v>100</v>
      </c>
      <c r="AJ31" s="17">
        <f t="shared" si="5"/>
        <v>0</v>
      </c>
    </row>
    <row r="32" spans="1:36">
      <c r="A32" t="s">
        <v>50</v>
      </c>
      <c r="B32" t="s">
        <v>630</v>
      </c>
      <c r="C32">
        <v>24</v>
      </c>
      <c r="D32">
        <v>0</v>
      </c>
      <c r="E32">
        <v>0</v>
      </c>
      <c r="F32">
        <v>3</v>
      </c>
      <c r="G32">
        <v>0</v>
      </c>
      <c r="H32" s="1">
        <v>8.6775369999999999E-4</v>
      </c>
      <c r="I32">
        <v>0</v>
      </c>
      <c r="J32">
        <v>0</v>
      </c>
      <c r="K32" s="1">
        <v>1.9863357000000001E-4</v>
      </c>
      <c r="L32">
        <v>0</v>
      </c>
      <c r="M32">
        <v>1.3988328000000001</v>
      </c>
      <c r="N32">
        <v>0</v>
      </c>
      <c r="O32">
        <v>0</v>
      </c>
      <c r="P32">
        <v>0.12460494</v>
      </c>
      <c r="Q32">
        <v>0</v>
      </c>
      <c r="R32">
        <v>26</v>
      </c>
      <c r="S32">
        <v>0</v>
      </c>
      <c r="T32">
        <v>0</v>
      </c>
      <c r="U32">
        <v>3</v>
      </c>
      <c r="V32">
        <v>0</v>
      </c>
      <c r="W32" s="2">
        <v>0.38</v>
      </c>
      <c r="X32">
        <v>0</v>
      </c>
      <c r="Y32">
        <v>0</v>
      </c>
      <c r="Z32" s="2">
        <v>5.0999999999999997E-2</v>
      </c>
      <c r="AA32">
        <v>0</v>
      </c>
      <c r="AB32" t="s">
        <v>631</v>
      </c>
      <c r="AC32">
        <v>2</v>
      </c>
      <c r="AD32" t="s">
        <v>225</v>
      </c>
      <c r="AE32">
        <f t="shared" si="0"/>
        <v>26</v>
      </c>
      <c r="AF32">
        <f t="shared" si="1"/>
        <v>0</v>
      </c>
      <c r="AG32">
        <f t="shared" si="2"/>
        <v>0</v>
      </c>
      <c r="AH32">
        <f t="shared" si="3"/>
        <v>26</v>
      </c>
      <c r="AI32" s="16">
        <f t="shared" si="4"/>
        <v>100</v>
      </c>
      <c r="AJ32" s="17">
        <f t="shared" si="5"/>
        <v>0</v>
      </c>
    </row>
    <row r="33" spans="1:36">
      <c r="A33" t="s">
        <v>50</v>
      </c>
      <c r="B33" t="s">
        <v>680</v>
      </c>
      <c r="C33">
        <v>25</v>
      </c>
      <c r="D33">
        <v>0</v>
      </c>
      <c r="E33">
        <v>0</v>
      </c>
      <c r="F33">
        <v>0</v>
      </c>
      <c r="G33">
        <v>0</v>
      </c>
      <c r="H33" s="1">
        <v>6.8065849999999998E-5</v>
      </c>
      <c r="I33">
        <v>0</v>
      </c>
      <c r="J33">
        <v>0</v>
      </c>
      <c r="K33">
        <v>0</v>
      </c>
      <c r="L33">
        <v>0</v>
      </c>
      <c r="M33">
        <v>0.11686325</v>
      </c>
      <c r="N33">
        <v>0</v>
      </c>
      <c r="O33">
        <v>0</v>
      </c>
      <c r="P33">
        <v>0</v>
      </c>
      <c r="Q33">
        <v>0</v>
      </c>
      <c r="R33">
        <v>27</v>
      </c>
      <c r="S33">
        <v>0</v>
      </c>
      <c r="T33">
        <v>0</v>
      </c>
      <c r="U33">
        <v>0</v>
      </c>
      <c r="V33">
        <v>0</v>
      </c>
      <c r="W33" s="2">
        <v>4.8000000000000001E-2</v>
      </c>
      <c r="X33">
        <v>0</v>
      </c>
      <c r="Y33">
        <v>0</v>
      </c>
      <c r="Z33">
        <v>0</v>
      </c>
      <c r="AA33">
        <v>0</v>
      </c>
      <c r="AB33" t="s">
        <v>681</v>
      </c>
      <c r="AC33">
        <v>1</v>
      </c>
      <c r="AD33" t="s">
        <v>53</v>
      </c>
      <c r="AE33">
        <f t="shared" si="0"/>
        <v>27</v>
      </c>
      <c r="AF33">
        <f t="shared" si="1"/>
        <v>0</v>
      </c>
      <c r="AG33">
        <f t="shared" si="2"/>
        <v>0</v>
      </c>
      <c r="AH33">
        <f t="shared" si="3"/>
        <v>27</v>
      </c>
      <c r="AI33" s="16">
        <f t="shared" si="4"/>
        <v>100</v>
      </c>
      <c r="AJ33" s="17">
        <f t="shared" si="5"/>
        <v>0</v>
      </c>
    </row>
    <row r="34" spans="1:36">
      <c r="A34" t="s">
        <v>50</v>
      </c>
      <c r="B34" t="s">
        <v>594</v>
      </c>
      <c r="C34">
        <v>22</v>
      </c>
      <c r="D34">
        <v>0</v>
      </c>
      <c r="E34">
        <v>0</v>
      </c>
      <c r="F34">
        <v>0</v>
      </c>
      <c r="G34">
        <v>0</v>
      </c>
      <c r="H34" s="1">
        <v>5.7646214999999998E-5</v>
      </c>
      <c r="I34">
        <v>0</v>
      </c>
      <c r="J34">
        <v>0</v>
      </c>
      <c r="K34">
        <v>0</v>
      </c>
      <c r="L34">
        <v>0</v>
      </c>
      <c r="M34">
        <v>0.10917485</v>
      </c>
      <c r="N34">
        <v>0</v>
      </c>
      <c r="O34">
        <v>0</v>
      </c>
      <c r="P34">
        <v>0</v>
      </c>
      <c r="Q34">
        <v>0</v>
      </c>
      <c r="R34">
        <v>23</v>
      </c>
      <c r="S34">
        <v>0</v>
      </c>
      <c r="T34">
        <v>0</v>
      </c>
      <c r="U34">
        <v>0</v>
      </c>
      <c r="V34">
        <v>0</v>
      </c>
      <c r="W34" s="2">
        <v>4.4999999999999998E-2</v>
      </c>
      <c r="X34">
        <v>0</v>
      </c>
      <c r="Y34">
        <v>0</v>
      </c>
      <c r="Z34">
        <v>0</v>
      </c>
      <c r="AA34">
        <v>0</v>
      </c>
      <c r="AB34" t="s">
        <v>595</v>
      </c>
      <c r="AC34">
        <v>1</v>
      </c>
      <c r="AD34" t="s">
        <v>53</v>
      </c>
      <c r="AE34">
        <f t="shared" si="0"/>
        <v>23</v>
      </c>
      <c r="AF34">
        <f t="shared" si="1"/>
        <v>0</v>
      </c>
      <c r="AG34">
        <f t="shared" si="2"/>
        <v>0</v>
      </c>
      <c r="AH34">
        <f t="shared" si="3"/>
        <v>23</v>
      </c>
      <c r="AI34" s="16">
        <f t="shared" si="4"/>
        <v>100</v>
      </c>
      <c r="AJ34" s="17">
        <f t="shared" si="5"/>
        <v>0</v>
      </c>
    </row>
    <row r="35" spans="1:36">
      <c r="A35" t="s">
        <v>50</v>
      </c>
      <c r="B35" t="s">
        <v>950</v>
      </c>
      <c r="C35">
        <v>14</v>
      </c>
      <c r="D35">
        <v>0</v>
      </c>
      <c r="E35">
        <v>0</v>
      </c>
      <c r="F35">
        <v>0</v>
      </c>
      <c r="G35">
        <v>0</v>
      </c>
      <c r="H35" s="1">
        <v>5.8746289999999995E-4</v>
      </c>
      <c r="I35">
        <v>0</v>
      </c>
      <c r="J35">
        <v>0</v>
      </c>
      <c r="K35">
        <v>0</v>
      </c>
      <c r="L35">
        <v>0</v>
      </c>
      <c r="M35">
        <v>1.5118864000000001</v>
      </c>
      <c r="N35">
        <v>0</v>
      </c>
      <c r="O35">
        <v>0</v>
      </c>
      <c r="P35">
        <v>0</v>
      </c>
      <c r="Q35">
        <v>0</v>
      </c>
      <c r="R35">
        <v>20</v>
      </c>
      <c r="S35">
        <v>0</v>
      </c>
      <c r="T35">
        <v>0</v>
      </c>
      <c r="U35">
        <v>0</v>
      </c>
      <c r="V35">
        <v>0</v>
      </c>
      <c r="W35" s="2">
        <v>0.4</v>
      </c>
      <c r="X35">
        <v>0</v>
      </c>
      <c r="Y35">
        <v>0</v>
      </c>
      <c r="Z35">
        <v>0</v>
      </c>
      <c r="AA35">
        <v>0</v>
      </c>
      <c r="AB35" t="s">
        <v>951</v>
      </c>
      <c r="AC35">
        <v>1</v>
      </c>
      <c r="AD35" t="s">
        <v>53</v>
      </c>
      <c r="AE35">
        <f t="shared" si="0"/>
        <v>20</v>
      </c>
      <c r="AF35">
        <f t="shared" si="1"/>
        <v>0</v>
      </c>
      <c r="AG35">
        <f t="shared" si="2"/>
        <v>0</v>
      </c>
      <c r="AH35">
        <f t="shared" si="3"/>
        <v>20</v>
      </c>
      <c r="AI35" s="16">
        <f t="shared" si="4"/>
        <v>100</v>
      </c>
      <c r="AJ35" s="17">
        <f t="shared" si="5"/>
        <v>0</v>
      </c>
    </row>
    <row r="36" spans="1:36">
      <c r="A36" t="s">
        <v>50</v>
      </c>
      <c r="B36" t="s">
        <v>818</v>
      </c>
      <c r="C36">
        <v>10</v>
      </c>
      <c r="D36">
        <v>0</v>
      </c>
      <c r="E36">
        <v>0</v>
      </c>
      <c r="F36">
        <v>0</v>
      </c>
      <c r="G36">
        <v>0</v>
      </c>
      <c r="H36" s="1">
        <v>4.2989832999999999E-4</v>
      </c>
      <c r="I36">
        <v>0</v>
      </c>
      <c r="J36">
        <v>0</v>
      </c>
      <c r="K36">
        <v>0</v>
      </c>
      <c r="L36">
        <v>0</v>
      </c>
      <c r="M36">
        <v>0.58124803999999997</v>
      </c>
      <c r="N36">
        <v>0</v>
      </c>
      <c r="O36">
        <v>0</v>
      </c>
      <c r="P36">
        <v>0</v>
      </c>
      <c r="Q36">
        <v>0</v>
      </c>
      <c r="R36">
        <v>10</v>
      </c>
      <c r="S36">
        <v>0</v>
      </c>
      <c r="T36">
        <v>0</v>
      </c>
      <c r="U36">
        <v>0</v>
      </c>
      <c r="V36">
        <v>0</v>
      </c>
      <c r="W36" s="2">
        <v>0.19900000000000001</v>
      </c>
      <c r="X36">
        <v>0</v>
      </c>
      <c r="Y36">
        <v>0</v>
      </c>
      <c r="Z36">
        <v>0</v>
      </c>
      <c r="AA36">
        <v>0</v>
      </c>
      <c r="AB36" t="s">
        <v>819</v>
      </c>
      <c r="AC36">
        <v>1</v>
      </c>
      <c r="AD36" t="s">
        <v>53</v>
      </c>
      <c r="AE36">
        <f t="shared" si="0"/>
        <v>10</v>
      </c>
      <c r="AF36">
        <f t="shared" si="1"/>
        <v>0</v>
      </c>
      <c r="AG36">
        <f t="shared" si="2"/>
        <v>0</v>
      </c>
      <c r="AH36">
        <f t="shared" si="3"/>
        <v>10</v>
      </c>
      <c r="AI36" s="16">
        <f t="shared" si="4"/>
        <v>100</v>
      </c>
      <c r="AJ36" s="17">
        <f t="shared" si="5"/>
        <v>0</v>
      </c>
    </row>
    <row r="37" spans="1:36">
      <c r="A37" t="s">
        <v>50</v>
      </c>
      <c r="B37" t="s">
        <v>1558</v>
      </c>
      <c r="C37">
        <v>6</v>
      </c>
      <c r="D37">
        <v>0</v>
      </c>
      <c r="E37">
        <v>0</v>
      </c>
      <c r="F37">
        <v>3</v>
      </c>
      <c r="G37">
        <v>0</v>
      </c>
      <c r="H37" s="1">
        <v>3.2808847E-4</v>
      </c>
      <c r="I37">
        <v>0</v>
      </c>
      <c r="J37">
        <v>0</v>
      </c>
      <c r="K37" s="1">
        <v>2.7894749999999999E-4</v>
      </c>
      <c r="L37">
        <v>0</v>
      </c>
      <c r="M37">
        <v>0.28233063000000003</v>
      </c>
      <c r="N37">
        <v>0</v>
      </c>
      <c r="O37">
        <v>0</v>
      </c>
      <c r="P37">
        <v>0.39315676999999999</v>
      </c>
      <c r="Q37">
        <v>0</v>
      </c>
      <c r="R37">
        <v>7</v>
      </c>
      <c r="S37">
        <v>0</v>
      </c>
      <c r="T37">
        <v>0</v>
      </c>
      <c r="U37">
        <v>3</v>
      </c>
      <c r="V37">
        <v>0</v>
      </c>
      <c r="W37" s="2">
        <v>0.108</v>
      </c>
      <c r="X37">
        <v>0</v>
      </c>
      <c r="Y37">
        <v>0</v>
      </c>
      <c r="Z37" s="2">
        <v>0.14399999999999999</v>
      </c>
      <c r="AA37">
        <v>0</v>
      </c>
      <c r="AB37" t="s">
        <v>1559</v>
      </c>
      <c r="AC37">
        <v>2</v>
      </c>
      <c r="AD37" t="s">
        <v>225</v>
      </c>
      <c r="AE37">
        <f t="shared" si="0"/>
        <v>7</v>
      </c>
      <c r="AF37">
        <f t="shared" si="1"/>
        <v>0</v>
      </c>
      <c r="AG37">
        <f t="shared" si="2"/>
        <v>0</v>
      </c>
      <c r="AH37">
        <f t="shared" si="3"/>
        <v>7</v>
      </c>
      <c r="AI37" s="16">
        <f t="shared" si="4"/>
        <v>100</v>
      </c>
      <c r="AJ37" s="17">
        <f t="shared" si="5"/>
        <v>0</v>
      </c>
    </row>
    <row r="38" spans="1:36">
      <c r="A38" t="s">
        <v>50</v>
      </c>
      <c r="B38" t="s">
        <v>485</v>
      </c>
      <c r="C38">
        <v>9</v>
      </c>
      <c r="D38">
        <v>0</v>
      </c>
      <c r="E38">
        <v>0</v>
      </c>
      <c r="F38">
        <v>0</v>
      </c>
      <c r="G38">
        <v>0</v>
      </c>
      <c r="H38" s="1">
        <v>1.3061299E-4</v>
      </c>
      <c r="I38">
        <v>0</v>
      </c>
      <c r="J38">
        <v>0</v>
      </c>
      <c r="K38">
        <v>0</v>
      </c>
      <c r="L38">
        <v>0</v>
      </c>
      <c r="M38">
        <v>0.16949939999999999</v>
      </c>
      <c r="N38">
        <v>0</v>
      </c>
      <c r="O38">
        <v>0</v>
      </c>
      <c r="P38">
        <v>0</v>
      </c>
      <c r="Q38">
        <v>0</v>
      </c>
      <c r="R38">
        <v>10</v>
      </c>
      <c r="S38">
        <v>0</v>
      </c>
      <c r="T38">
        <v>0</v>
      </c>
      <c r="U38">
        <v>0</v>
      </c>
      <c r="V38">
        <v>0</v>
      </c>
      <c r="W38" s="2">
        <v>6.8000000000000005E-2</v>
      </c>
      <c r="X38">
        <v>0</v>
      </c>
      <c r="Y38">
        <v>0</v>
      </c>
      <c r="Z38">
        <v>0</v>
      </c>
      <c r="AA38">
        <v>0</v>
      </c>
      <c r="AB38" t="s">
        <v>486</v>
      </c>
      <c r="AC38">
        <v>1</v>
      </c>
      <c r="AD38" t="s">
        <v>53</v>
      </c>
      <c r="AE38">
        <f t="shared" si="0"/>
        <v>10</v>
      </c>
      <c r="AF38">
        <f t="shared" si="1"/>
        <v>0</v>
      </c>
      <c r="AG38">
        <f t="shared" si="2"/>
        <v>0</v>
      </c>
      <c r="AH38">
        <f t="shared" si="3"/>
        <v>10</v>
      </c>
      <c r="AI38" s="16">
        <f t="shared" si="4"/>
        <v>100</v>
      </c>
      <c r="AJ38" s="17">
        <f t="shared" si="5"/>
        <v>0</v>
      </c>
    </row>
    <row r="39" spans="1:36">
      <c r="A39" t="s">
        <v>50</v>
      </c>
      <c r="B39" t="s">
        <v>1036</v>
      </c>
      <c r="C39">
        <v>6</v>
      </c>
      <c r="D39">
        <v>0</v>
      </c>
      <c r="E39">
        <v>0</v>
      </c>
      <c r="F39">
        <v>3</v>
      </c>
      <c r="G39">
        <v>0</v>
      </c>
      <c r="H39" s="1">
        <v>9.2405189999999993E-5</v>
      </c>
      <c r="I39">
        <v>0</v>
      </c>
      <c r="J39">
        <v>0</v>
      </c>
      <c r="K39" s="1">
        <v>9.1658904999999998E-5</v>
      </c>
      <c r="L39">
        <v>0</v>
      </c>
      <c r="M39">
        <v>0.16949939999999999</v>
      </c>
      <c r="N39">
        <v>0</v>
      </c>
      <c r="O39">
        <v>0</v>
      </c>
      <c r="P39">
        <v>7.8946710000000003E-2</v>
      </c>
      <c r="Q39">
        <v>0</v>
      </c>
      <c r="R39">
        <v>6</v>
      </c>
      <c r="S39">
        <v>0</v>
      </c>
      <c r="T39">
        <v>0</v>
      </c>
      <c r="U39">
        <v>3</v>
      </c>
      <c r="V39">
        <v>0</v>
      </c>
      <c r="W39" s="2">
        <v>6.8000000000000005E-2</v>
      </c>
      <c r="X39">
        <v>0</v>
      </c>
      <c r="Y39">
        <v>0</v>
      </c>
      <c r="Z39" s="2">
        <v>3.3000000000000002E-2</v>
      </c>
      <c r="AA39">
        <v>0</v>
      </c>
      <c r="AB39" t="s">
        <v>1037</v>
      </c>
      <c r="AC39">
        <v>2</v>
      </c>
      <c r="AD39" t="s">
        <v>225</v>
      </c>
      <c r="AE39">
        <f t="shared" si="0"/>
        <v>6</v>
      </c>
      <c r="AF39">
        <f t="shared" si="1"/>
        <v>0</v>
      </c>
      <c r="AG39">
        <f t="shared" si="2"/>
        <v>0</v>
      </c>
      <c r="AH39">
        <f t="shared" si="3"/>
        <v>6</v>
      </c>
      <c r="AI39" s="16">
        <f t="shared" si="4"/>
        <v>100</v>
      </c>
      <c r="AJ39" s="17">
        <f t="shared" si="5"/>
        <v>0</v>
      </c>
    </row>
    <row r="40" spans="1:36">
      <c r="A40" t="s">
        <v>50</v>
      </c>
      <c r="B40" t="s">
        <v>878</v>
      </c>
      <c r="C40">
        <v>7</v>
      </c>
      <c r="D40">
        <v>0</v>
      </c>
      <c r="E40">
        <v>0</v>
      </c>
      <c r="F40">
        <v>0</v>
      </c>
      <c r="G40">
        <v>0</v>
      </c>
      <c r="H40" s="1">
        <v>4.7306221999999999E-4</v>
      </c>
      <c r="I40">
        <v>0</v>
      </c>
      <c r="J40">
        <v>0</v>
      </c>
      <c r="K40">
        <v>0</v>
      </c>
      <c r="L40">
        <v>0</v>
      </c>
      <c r="M40">
        <v>1.128139</v>
      </c>
      <c r="N40">
        <v>0</v>
      </c>
      <c r="O40">
        <v>0</v>
      </c>
      <c r="P40">
        <v>0</v>
      </c>
      <c r="Q40">
        <v>0</v>
      </c>
      <c r="R40">
        <v>9</v>
      </c>
      <c r="S40">
        <v>0</v>
      </c>
      <c r="T40">
        <v>0</v>
      </c>
      <c r="U40">
        <v>0</v>
      </c>
      <c r="V40">
        <v>0</v>
      </c>
      <c r="W40" s="2">
        <v>0.32800000000000001</v>
      </c>
      <c r="X40">
        <v>0</v>
      </c>
      <c r="Y40">
        <v>0</v>
      </c>
      <c r="Z40">
        <v>0</v>
      </c>
      <c r="AA40">
        <v>0</v>
      </c>
      <c r="AB40" t="s">
        <v>879</v>
      </c>
      <c r="AC40">
        <v>1</v>
      </c>
      <c r="AD40" t="s">
        <v>53</v>
      </c>
      <c r="AE40">
        <f t="shared" si="0"/>
        <v>9</v>
      </c>
      <c r="AF40">
        <f t="shared" si="1"/>
        <v>0</v>
      </c>
      <c r="AG40">
        <f t="shared" si="2"/>
        <v>0</v>
      </c>
      <c r="AH40">
        <f t="shared" si="3"/>
        <v>9</v>
      </c>
      <c r="AI40" s="16">
        <f t="shared" si="4"/>
        <v>100</v>
      </c>
      <c r="AJ40" s="17">
        <f t="shared" si="5"/>
        <v>0</v>
      </c>
    </row>
    <row r="41" spans="1:36">
      <c r="A41" t="s">
        <v>50</v>
      </c>
      <c r="B41" t="s">
        <v>451</v>
      </c>
      <c r="C41">
        <v>7</v>
      </c>
      <c r="D41">
        <v>0</v>
      </c>
      <c r="E41">
        <v>0</v>
      </c>
      <c r="F41">
        <v>0</v>
      </c>
      <c r="G41">
        <v>0</v>
      </c>
      <c r="H41" s="1">
        <v>2.9506660000000001E-4</v>
      </c>
      <c r="I41">
        <v>0</v>
      </c>
      <c r="J41">
        <v>0</v>
      </c>
      <c r="K41">
        <v>0</v>
      </c>
      <c r="L41">
        <v>0</v>
      </c>
      <c r="M41">
        <v>0.83231440000000001</v>
      </c>
      <c r="N41">
        <v>0</v>
      </c>
      <c r="O41">
        <v>0</v>
      </c>
      <c r="P41">
        <v>0</v>
      </c>
      <c r="Q41">
        <v>0</v>
      </c>
      <c r="R41">
        <v>7</v>
      </c>
      <c r="S41">
        <v>0</v>
      </c>
      <c r="T41">
        <v>0</v>
      </c>
      <c r="U41">
        <v>0</v>
      </c>
      <c r="V41">
        <v>0</v>
      </c>
      <c r="W41" s="2">
        <v>0.26300000000000001</v>
      </c>
      <c r="X41">
        <v>0</v>
      </c>
      <c r="Y41">
        <v>0</v>
      </c>
      <c r="Z41">
        <v>0</v>
      </c>
      <c r="AA41">
        <v>0</v>
      </c>
      <c r="AB41" t="s">
        <v>452</v>
      </c>
      <c r="AC41">
        <v>1</v>
      </c>
      <c r="AD41" t="s">
        <v>53</v>
      </c>
      <c r="AE41">
        <f t="shared" si="0"/>
        <v>7</v>
      </c>
      <c r="AF41">
        <f t="shared" si="1"/>
        <v>0</v>
      </c>
      <c r="AG41">
        <f t="shared" si="2"/>
        <v>0</v>
      </c>
      <c r="AH41">
        <f t="shared" si="3"/>
        <v>7</v>
      </c>
      <c r="AI41" s="16">
        <f t="shared" si="4"/>
        <v>100</v>
      </c>
      <c r="AJ41" s="17">
        <f t="shared" si="5"/>
        <v>0</v>
      </c>
    </row>
    <row r="42" spans="1:36">
      <c r="A42" t="s">
        <v>50</v>
      </c>
      <c r="B42" t="s">
        <v>401</v>
      </c>
      <c r="C42">
        <v>7</v>
      </c>
      <c r="D42">
        <v>0</v>
      </c>
      <c r="E42">
        <v>0</v>
      </c>
      <c r="F42">
        <v>0</v>
      </c>
      <c r="G42">
        <v>0</v>
      </c>
      <c r="H42" s="1">
        <v>3.4555327000000002E-4</v>
      </c>
      <c r="I42">
        <v>0</v>
      </c>
      <c r="J42">
        <v>0</v>
      </c>
      <c r="K42">
        <v>0</v>
      </c>
      <c r="L42">
        <v>0</v>
      </c>
      <c r="M42">
        <v>0.43218790000000001</v>
      </c>
      <c r="N42">
        <v>0</v>
      </c>
      <c r="O42">
        <v>0</v>
      </c>
      <c r="P42">
        <v>0</v>
      </c>
      <c r="Q42">
        <v>0</v>
      </c>
      <c r="R42">
        <v>7</v>
      </c>
      <c r="S42">
        <v>0</v>
      </c>
      <c r="T42">
        <v>0</v>
      </c>
      <c r="U42">
        <v>0</v>
      </c>
      <c r="V42">
        <v>0</v>
      </c>
      <c r="W42" s="2">
        <v>0.156</v>
      </c>
      <c r="X42">
        <v>0</v>
      </c>
      <c r="Y42">
        <v>0</v>
      </c>
      <c r="Z42">
        <v>0</v>
      </c>
      <c r="AA42">
        <v>0</v>
      </c>
      <c r="AB42" t="s">
        <v>402</v>
      </c>
      <c r="AC42">
        <v>1</v>
      </c>
      <c r="AD42" t="s">
        <v>53</v>
      </c>
      <c r="AE42">
        <f t="shared" si="0"/>
        <v>7</v>
      </c>
      <c r="AF42">
        <f t="shared" si="1"/>
        <v>0</v>
      </c>
      <c r="AG42">
        <f t="shared" si="2"/>
        <v>0</v>
      </c>
      <c r="AH42">
        <f t="shared" si="3"/>
        <v>7</v>
      </c>
      <c r="AI42" s="16">
        <f t="shared" si="4"/>
        <v>100</v>
      </c>
      <c r="AJ42" s="17">
        <f t="shared" si="5"/>
        <v>0</v>
      </c>
    </row>
    <row r="43" spans="1:36">
      <c r="A43" t="s">
        <v>50</v>
      </c>
      <c r="B43" t="s">
        <v>1074</v>
      </c>
      <c r="C43">
        <v>5</v>
      </c>
      <c r="D43">
        <v>0</v>
      </c>
      <c r="E43">
        <v>0</v>
      </c>
      <c r="F43">
        <v>2</v>
      </c>
      <c r="G43">
        <v>0</v>
      </c>
      <c r="H43" s="1">
        <v>7.7463780000000001E-5</v>
      </c>
      <c r="I43">
        <v>0</v>
      </c>
      <c r="J43">
        <v>0</v>
      </c>
      <c r="K43" s="1">
        <v>6.1470534999999996E-5</v>
      </c>
      <c r="L43">
        <v>0</v>
      </c>
      <c r="M43">
        <v>0.10662377000000001</v>
      </c>
      <c r="N43">
        <v>0</v>
      </c>
      <c r="O43">
        <v>0</v>
      </c>
      <c r="P43">
        <v>2.8016329E-2</v>
      </c>
      <c r="Q43">
        <v>0</v>
      </c>
      <c r="R43">
        <v>5</v>
      </c>
      <c r="S43">
        <v>0</v>
      </c>
      <c r="T43">
        <v>0</v>
      </c>
      <c r="U43">
        <v>2</v>
      </c>
      <c r="V43">
        <v>0</v>
      </c>
      <c r="W43" s="2">
        <v>4.3999999999999997E-2</v>
      </c>
      <c r="X43">
        <v>0</v>
      </c>
      <c r="Y43">
        <v>0</v>
      </c>
      <c r="Z43" s="2">
        <v>1.2E-2</v>
      </c>
      <c r="AA43">
        <v>0</v>
      </c>
      <c r="AB43" t="s">
        <v>1075</v>
      </c>
      <c r="AC43">
        <v>2</v>
      </c>
      <c r="AD43" t="s">
        <v>225</v>
      </c>
      <c r="AE43">
        <f t="shared" si="0"/>
        <v>5</v>
      </c>
      <c r="AF43">
        <f t="shared" si="1"/>
        <v>0</v>
      </c>
      <c r="AG43">
        <f t="shared" si="2"/>
        <v>0</v>
      </c>
      <c r="AH43">
        <f t="shared" si="3"/>
        <v>5</v>
      </c>
      <c r="AI43" s="16">
        <f t="shared" si="4"/>
        <v>100</v>
      </c>
      <c r="AJ43" s="17">
        <f t="shared" si="5"/>
        <v>0</v>
      </c>
    </row>
    <row r="44" spans="1:36">
      <c r="A44" t="s">
        <v>50</v>
      </c>
      <c r="B44" t="s">
        <v>1314</v>
      </c>
      <c r="C44">
        <v>4</v>
      </c>
      <c r="D44">
        <v>0</v>
      </c>
      <c r="E44">
        <v>0</v>
      </c>
      <c r="F44">
        <v>0</v>
      </c>
      <c r="G44">
        <v>0</v>
      </c>
      <c r="H44" s="1">
        <v>2.4116898000000001E-4</v>
      </c>
      <c r="I44">
        <v>0</v>
      </c>
      <c r="J44">
        <v>0</v>
      </c>
      <c r="K44">
        <v>0</v>
      </c>
      <c r="L44">
        <v>0</v>
      </c>
      <c r="M44">
        <v>0.35831343999999998</v>
      </c>
      <c r="N44">
        <v>0</v>
      </c>
      <c r="O44">
        <v>0</v>
      </c>
      <c r="P44">
        <v>0</v>
      </c>
      <c r="Q44">
        <v>0</v>
      </c>
      <c r="R44">
        <v>6</v>
      </c>
      <c r="S44">
        <v>0</v>
      </c>
      <c r="T44">
        <v>0</v>
      </c>
      <c r="U44">
        <v>0</v>
      </c>
      <c r="V44">
        <v>0</v>
      </c>
      <c r="W44" s="2">
        <v>0.13300000000000001</v>
      </c>
      <c r="X44">
        <v>0</v>
      </c>
      <c r="Y44">
        <v>0</v>
      </c>
      <c r="Z44">
        <v>0</v>
      </c>
      <c r="AA44">
        <v>0</v>
      </c>
      <c r="AB44" t="s">
        <v>1315</v>
      </c>
      <c r="AC44">
        <v>1</v>
      </c>
      <c r="AD44" t="s">
        <v>53</v>
      </c>
      <c r="AE44">
        <f t="shared" si="0"/>
        <v>6</v>
      </c>
      <c r="AF44">
        <f t="shared" si="1"/>
        <v>0</v>
      </c>
      <c r="AG44">
        <f t="shared" si="2"/>
        <v>0</v>
      </c>
      <c r="AH44">
        <f t="shared" si="3"/>
        <v>6</v>
      </c>
      <c r="AI44" s="16">
        <f t="shared" si="4"/>
        <v>100</v>
      </c>
      <c r="AJ44" s="17">
        <f t="shared" si="5"/>
        <v>0</v>
      </c>
    </row>
    <row r="45" spans="1:36">
      <c r="A45" t="s">
        <v>50</v>
      </c>
      <c r="B45" t="s">
        <v>1808</v>
      </c>
      <c r="C45">
        <v>6</v>
      </c>
      <c r="D45">
        <v>0</v>
      </c>
      <c r="E45">
        <v>0</v>
      </c>
      <c r="F45">
        <v>0</v>
      </c>
      <c r="G45">
        <v>0</v>
      </c>
      <c r="H45" s="1">
        <v>1.3180639000000001E-4</v>
      </c>
      <c r="I45">
        <v>0</v>
      </c>
      <c r="J45">
        <v>0</v>
      </c>
      <c r="K45">
        <v>0</v>
      </c>
      <c r="L45">
        <v>0</v>
      </c>
      <c r="M45">
        <v>0.25314115999999998</v>
      </c>
      <c r="N45">
        <v>0</v>
      </c>
      <c r="O45">
        <v>0</v>
      </c>
      <c r="P45">
        <v>0</v>
      </c>
      <c r="Q45">
        <v>0</v>
      </c>
      <c r="R45">
        <v>6</v>
      </c>
      <c r="S45">
        <v>0</v>
      </c>
      <c r="T45">
        <v>0</v>
      </c>
      <c r="U45">
        <v>0</v>
      </c>
      <c r="V45">
        <v>0</v>
      </c>
      <c r="W45" s="2">
        <v>9.8000000000000004E-2</v>
      </c>
      <c r="X45">
        <v>0</v>
      </c>
      <c r="Y45">
        <v>0</v>
      </c>
      <c r="Z45">
        <v>0</v>
      </c>
      <c r="AA45">
        <v>0</v>
      </c>
      <c r="AB45" t="s">
        <v>1809</v>
      </c>
      <c r="AC45">
        <v>1</v>
      </c>
      <c r="AD45" t="s">
        <v>53</v>
      </c>
      <c r="AE45">
        <f t="shared" si="0"/>
        <v>6</v>
      </c>
      <c r="AF45">
        <f t="shared" si="1"/>
        <v>0</v>
      </c>
      <c r="AG45">
        <f t="shared" si="2"/>
        <v>0</v>
      </c>
      <c r="AH45">
        <f t="shared" si="3"/>
        <v>6</v>
      </c>
      <c r="AI45" s="16">
        <f t="shared" si="4"/>
        <v>100</v>
      </c>
      <c r="AJ45" s="17">
        <f t="shared" si="5"/>
        <v>0</v>
      </c>
    </row>
    <row r="46" spans="1:36">
      <c r="A46" t="s">
        <v>50</v>
      </c>
      <c r="B46" t="s">
        <v>223</v>
      </c>
      <c r="C46">
        <v>4</v>
      </c>
      <c r="D46">
        <v>0</v>
      </c>
      <c r="E46">
        <v>0</v>
      </c>
      <c r="F46">
        <v>2</v>
      </c>
      <c r="G46">
        <v>0</v>
      </c>
      <c r="H46" s="1">
        <v>9.2569905999999999E-5</v>
      </c>
      <c r="I46">
        <v>0</v>
      </c>
      <c r="J46">
        <v>0</v>
      </c>
      <c r="K46" s="1">
        <v>9.1822289999999996E-5</v>
      </c>
      <c r="L46">
        <v>0</v>
      </c>
      <c r="M46">
        <v>8.1434010000000001E-2</v>
      </c>
      <c r="N46">
        <v>0</v>
      </c>
      <c r="O46">
        <v>0</v>
      </c>
      <c r="P46">
        <v>8.1434010000000001E-2</v>
      </c>
      <c r="Q46">
        <v>0</v>
      </c>
      <c r="R46">
        <v>4</v>
      </c>
      <c r="S46">
        <v>0</v>
      </c>
      <c r="T46">
        <v>0</v>
      </c>
      <c r="U46">
        <v>2</v>
      </c>
      <c r="V46">
        <v>0</v>
      </c>
      <c r="W46" s="2">
        <v>3.4000000000000002E-2</v>
      </c>
      <c r="X46">
        <v>0</v>
      </c>
      <c r="Y46">
        <v>0</v>
      </c>
      <c r="Z46" s="2">
        <v>3.4000000000000002E-2</v>
      </c>
      <c r="AA46">
        <v>0</v>
      </c>
      <c r="AB46" t="s">
        <v>224</v>
      </c>
      <c r="AC46">
        <v>2</v>
      </c>
      <c r="AD46" t="s">
        <v>225</v>
      </c>
      <c r="AE46">
        <f t="shared" si="0"/>
        <v>4</v>
      </c>
      <c r="AF46">
        <f t="shared" si="1"/>
        <v>0</v>
      </c>
      <c r="AG46">
        <f t="shared" si="2"/>
        <v>0</v>
      </c>
      <c r="AH46">
        <f t="shared" si="3"/>
        <v>4</v>
      </c>
      <c r="AI46" s="16">
        <f t="shared" si="4"/>
        <v>100</v>
      </c>
      <c r="AJ46" s="17">
        <f t="shared" si="5"/>
        <v>0</v>
      </c>
    </row>
    <row r="47" spans="1:36">
      <c r="A47" t="s">
        <v>50</v>
      </c>
      <c r="B47" t="s">
        <v>1198</v>
      </c>
      <c r="C47">
        <v>5</v>
      </c>
      <c r="D47">
        <v>0</v>
      </c>
      <c r="E47">
        <v>0</v>
      </c>
      <c r="F47">
        <v>0</v>
      </c>
      <c r="G47">
        <v>0</v>
      </c>
      <c r="H47" s="1">
        <v>9.1214959999999997E-5</v>
      </c>
      <c r="I47">
        <v>0</v>
      </c>
      <c r="J47">
        <v>0</v>
      </c>
      <c r="K47">
        <v>0</v>
      </c>
      <c r="L47">
        <v>0</v>
      </c>
      <c r="M47">
        <v>0.11429453000000001</v>
      </c>
      <c r="N47">
        <v>0</v>
      </c>
      <c r="O47">
        <v>0</v>
      </c>
      <c r="P47">
        <v>0</v>
      </c>
      <c r="Q47">
        <v>0</v>
      </c>
      <c r="R47">
        <v>6</v>
      </c>
      <c r="S47">
        <v>0</v>
      </c>
      <c r="T47">
        <v>0</v>
      </c>
      <c r="U47">
        <v>0</v>
      </c>
      <c r="V47">
        <v>0</v>
      </c>
      <c r="W47" s="2">
        <v>4.7E-2</v>
      </c>
      <c r="X47">
        <v>0</v>
      </c>
      <c r="Y47">
        <v>0</v>
      </c>
      <c r="Z47">
        <v>0</v>
      </c>
      <c r="AA47">
        <v>0</v>
      </c>
      <c r="AB47" t="s">
        <v>1199</v>
      </c>
      <c r="AC47">
        <v>1</v>
      </c>
      <c r="AD47" t="s">
        <v>53</v>
      </c>
      <c r="AE47">
        <f t="shared" si="0"/>
        <v>6</v>
      </c>
      <c r="AF47">
        <f t="shared" si="1"/>
        <v>0</v>
      </c>
      <c r="AG47">
        <f t="shared" si="2"/>
        <v>0</v>
      </c>
      <c r="AH47">
        <f t="shared" si="3"/>
        <v>6</v>
      </c>
      <c r="AI47" s="16">
        <f t="shared" si="4"/>
        <v>100</v>
      </c>
      <c r="AJ47" s="17">
        <f t="shared" si="5"/>
        <v>0</v>
      </c>
    </row>
    <row r="48" spans="1:36">
      <c r="A48" t="s">
        <v>50</v>
      </c>
      <c r="B48" t="s">
        <v>1076</v>
      </c>
      <c r="C48">
        <v>6</v>
      </c>
      <c r="D48">
        <v>0</v>
      </c>
      <c r="E48">
        <v>0</v>
      </c>
      <c r="F48">
        <v>0</v>
      </c>
      <c r="G48">
        <v>0</v>
      </c>
      <c r="H48" s="1">
        <v>6.1725500000000004E-5</v>
      </c>
      <c r="I48">
        <v>0</v>
      </c>
      <c r="J48">
        <v>0</v>
      </c>
      <c r="K48">
        <v>0</v>
      </c>
      <c r="L48">
        <v>0</v>
      </c>
      <c r="M48">
        <v>0.11686325</v>
      </c>
      <c r="N48">
        <v>0</v>
      </c>
      <c r="O48">
        <v>0</v>
      </c>
      <c r="P48">
        <v>0</v>
      </c>
      <c r="Q48">
        <v>0</v>
      </c>
      <c r="R48">
        <v>6</v>
      </c>
      <c r="S48">
        <v>0</v>
      </c>
      <c r="T48">
        <v>0</v>
      </c>
      <c r="U48">
        <v>0</v>
      </c>
      <c r="V48">
        <v>0</v>
      </c>
      <c r="W48" s="2">
        <v>4.8000000000000001E-2</v>
      </c>
      <c r="X48">
        <v>0</v>
      </c>
      <c r="Y48">
        <v>0</v>
      </c>
      <c r="Z48">
        <v>0</v>
      </c>
      <c r="AA48">
        <v>0</v>
      </c>
      <c r="AB48" t="s">
        <v>1077</v>
      </c>
      <c r="AC48">
        <v>1</v>
      </c>
      <c r="AD48" t="s">
        <v>53</v>
      </c>
      <c r="AE48">
        <f t="shared" si="0"/>
        <v>6</v>
      </c>
      <c r="AF48">
        <f t="shared" si="1"/>
        <v>0</v>
      </c>
      <c r="AG48">
        <f t="shared" si="2"/>
        <v>0</v>
      </c>
      <c r="AH48">
        <f t="shared" si="3"/>
        <v>6</v>
      </c>
      <c r="AI48" s="16">
        <f t="shared" si="4"/>
        <v>100</v>
      </c>
      <c r="AJ48" s="17">
        <f t="shared" si="5"/>
        <v>0</v>
      </c>
    </row>
    <row r="49" spans="1:36">
      <c r="A49" t="s">
        <v>50</v>
      </c>
      <c r="B49" t="s">
        <v>423</v>
      </c>
      <c r="C49">
        <v>6</v>
      </c>
      <c r="D49">
        <v>0</v>
      </c>
      <c r="E49">
        <v>0</v>
      </c>
      <c r="F49">
        <v>0</v>
      </c>
      <c r="G49">
        <v>0</v>
      </c>
      <c r="H49" s="1">
        <v>2.0445559000000001E-4</v>
      </c>
      <c r="I49">
        <v>0</v>
      </c>
      <c r="J49">
        <v>0</v>
      </c>
      <c r="K49">
        <v>0</v>
      </c>
      <c r="L49">
        <v>0</v>
      </c>
      <c r="M49">
        <v>0.44543981999999999</v>
      </c>
      <c r="N49">
        <v>0</v>
      </c>
      <c r="O49">
        <v>0</v>
      </c>
      <c r="P49">
        <v>0</v>
      </c>
      <c r="Q49">
        <v>0</v>
      </c>
      <c r="R49">
        <v>6</v>
      </c>
      <c r="S49">
        <v>0</v>
      </c>
      <c r="T49">
        <v>0</v>
      </c>
      <c r="U49">
        <v>0</v>
      </c>
      <c r="V49">
        <v>0</v>
      </c>
      <c r="W49" s="2">
        <v>0.16</v>
      </c>
      <c r="X49">
        <v>0</v>
      </c>
      <c r="Y49">
        <v>0</v>
      </c>
      <c r="Z49">
        <v>0</v>
      </c>
      <c r="AA49">
        <v>0</v>
      </c>
      <c r="AB49" t="s">
        <v>424</v>
      </c>
      <c r="AC49">
        <v>1</v>
      </c>
      <c r="AD49" t="s">
        <v>53</v>
      </c>
      <c r="AE49">
        <f t="shared" si="0"/>
        <v>6</v>
      </c>
      <c r="AF49">
        <f t="shared" si="1"/>
        <v>0</v>
      </c>
      <c r="AG49">
        <f t="shared" si="2"/>
        <v>0</v>
      </c>
      <c r="AH49">
        <f t="shared" si="3"/>
        <v>6</v>
      </c>
      <c r="AI49" s="16">
        <f t="shared" si="4"/>
        <v>100</v>
      </c>
      <c r="AJ49" s="17">
        <f t="shared" si="5"/>
        <v>0</v>
      </c>
    </row>
    <row r="50" spans="1:36">
      <c r="A50" t="s">
        <v>50</v>
      </c>
      <c r="B50" t="s">
        <v>946</v>
      </c>
      <c r="C50">
        <v>6</v>
      </c>
      <c r="D50">
        <v>0</v>
      </c>
      <c r="E50">
        <v>0</v>
      </c>
      <c r="F50">
        <v>0</v>
      </c>
      <c r="G50">
        <v>0</v>
      </c>
      <c r="H50" s="1">
        <v>3.1872987000000002E-5</v>
      </c>
      <c r="I50">
        <v>0</v>
      </c>
      <c r="J50">
        <v>0</v>
      </c>
      <c r="K50">
        <v>0</v>
      </c>
      <c r="L50">
        <v>0</v>
      </c>
      <c r="M50">
        <v>6.1695576000000002E-2</v>
      </c>
      <c r="N50">
        <v>0</v>
      </c>
      <c r="O50">
        <v>0</v>
      </c>
      <c r="P50">
        <v>0</v>
      </c>
      <c r="Q50">
        <v>0</v>
      </c>
      <c r="R50">
        <v>6</v>
      </c>
      <c r="S50">
        <v>0</v>
      </c>
      <c r="T50">
        <v>0</v>
      </c>
      <c r="U50">
        <v>0</v>
      </c>
      <c r="V50">
        <v>0</v>
      </c>
      <c r="W50" s="2">
        <v>2.5999999999999999E-2</v>
      </c>
      <c r="X50">
        <v>0</v>
      </c>
      <c r="Y50">
        <v>0</v>
      </c>
      <c r="Z50">
        <v>0</v>
      </c>
      <c r="AA50">
        <v>0</v>
      </c>
      <c r="AB50" t="s">
        <v>947</v>
      </c>
      <c r="AC50">
        <v>1</v>
      </c>
      <c r="AD50" t="s">
        <v>53</v>
      </c>
      <c r="AE50">
        <f t="shared" si="0"/>
        <v>6</v>
      </c>
      <c r="AF50">
        <f t="shared" si="1"/>
        <v>0</v>
      </c>
      <c r="AG50">
        <f t="shared" si="2"/>
        <v>0</v>
      </c>
      <c r="AH50">
        <f t="shared" si="3"/>
        <v>6</v>
      </c>
      <c r="AI50" s="16">
        <f t="shared" si="4"/>
        <v>100</v>
      </c>
      <c r="AJ50" s="17">
        <f t="shared" si="5"/>
        <v>0</v>
      </c>
    </row>
    <row r="51" spans="1:36">
      <c r="A51" t="s">
        <v>50</v>
      </c>
      <c r="B51" t="s">
        <v>1796</v>
      </c>
      <c r="C51">
        <v>5</v>
      </c>
      <c r="D51">
        <v>0</v>
      </c>
      <c r="E51">
        <v>0</v>
      </c>
      <c r="F51">
        <v>0</v>
      </c>
      <c r="G51">
        <v>0</v>
      </c>
      <c r="H51" s="1">
        <v>1.4204519000000001E-4</v>
      </c>
      <c r="I51">
        <v>0</v>
      </c>
      <c r="J51">
        <v>0</v>
      </c>
      <c r="K51">
        <v>0</v>
      </c>
      <c r="L51">
        <v>0</v>
      </c>
      <c r="M51">
        <v>0.19398808000000001</v>
      </c>
      <c r="N51">
        <v>0</v>
      </c>
      <c r="O51">
        <v>0</v>
      </c>
      <c r="P51">
        <v>0</v>
      </c>
      <c r="Q51">
        <v>0</v>
      </c>
      <c r="R51">
        <v>5</v>
      </c>
      <c r="S51">
        <v>0</v>
      </c>
      <c r="T51">
        <v>0</v>
      </c>
      <c r="U51">
        <v>0</v>
      </c>
      <c r="V51">
        <v>0</v>
      </c>
      <c r="W51" s="2">
        <v>7.6999999999999999E-2</v>
      </c>
      <c r="X51">
        <v>0</v>
      </c>
      <c r="Y51">
        <v>0</v>
      </c>
      <c r="Z51">
        <v>0</v>
      </c>
      <c r="AA51">
        <v>0</v>
      </c>
      <c r="AB51" t="s">
        <v>1797</v>
      </c>
      <c r="AC51">
        <v>1</v>
      </c>
      <c r="AD51" t="s">
        <v>53</v>
      </c>
      <c r="AE51">
        <f t="shared" si="0"/>
        <v>5</v>
      </c>
      <c r="AF51">
        <f t="shared" si="1"/>
        <v>0</v>
      </c>
      <c r="AG51">
        <f t="shared" si="2"/>
        <v>0</v>
      </c>
      <c r="AH51">
        <f t="shared" ref="AH51:AH82" si="6">SUM(AE51:AG51)</f>
        <v>5</v>
      </c>
      <c r="AI51" s="16">
        <f t="shared" si="4"/>
        <v>100</v>
      </c>
      <c r="AJ51" s="17">
        <f t="shared" si="5"/>
        <v>0</v>
      </c>
    </row>
    <row r="52" spans="1:36">
      <c r="A52" t="s">
        <v>50</v>
      </c>
      <c r="B52" t="s">
        <v>1904</v>
      </c>
      <c r="C52">
        <v>5</v>
      </c>
      <c r="D52">
        <v>0</v>
      </c>
      <c r="E52">
        <v>0</v>
      </c>
      <c r="F52">
        <v>0</v>
      </c>
      <c r="G52">
        <v>0</v>
      </c>
      <c r="H52" s="1">
        <v>1.0127090000000001E-4</v>
      </c>
      <c r="I52">
        <v>0</v>
      </c>
      <c r="J52">
        <v>0</v>
      </c>
      <c r="K52">
        <v>0</v>
      </c>
      <c r="L52">
        <v>0</v>
      </c>
      <c r="M52">
        <v>0.15080035</v>
      </c>
      <c r="N52">
        <v>0</v>
      </c>
      <c r="O52">
        <v>0</v>
      </c>
      <c r="P52">
        <v>0</v>
      </c>
      <c r="Q52">
        <v>0</v>
      </c>
      <c r="R52">
        <v>5</v>
      </c>
      <c r="S52">
        <v>0</v>
      </c>
      <c r="T52">
        <v>0</v>
      </c>
      <c r="U52">
        <v>0</v>
      </c>
      <c r="V52">
        <v>0</v>
      </c>
      <c r="W52" s="2">
        <v>6.0999999999999999E-2</v>
      </c>
      <c r="X52">
        <v>0</v>
      </c>
      <c r="Y52">
        <v>0</v>
      </c>
      <c r="Z52">
        <v>0</v>
      </c>
      <c r="AA52">
        <v>0</v>
      </c>
      <c r="AB52" t="s">
        <v>1905</v>
      </c>
      <c r="AC52">
        <v>1</v>
      </c>
      <c r="AD52" t="s">
        <v>53</v>
      </c>
      <c r="AE52">
        <f t="shared" si="0"/>
        <v>5</v>
      </c>
      <c r="AF52">
        <f t="shared" si="1"/>
        <v>0</v>
      </c>
      <c r="AG52">
        <f t="shared" si="2"/>
        <v>0</v>
      </c>
      <c r="AH52">
        <f t="shared" si="6"/>
        <v>5</v>
      </c>
      <c r="AI52" s="16">
        <f t="shared" si="4"/>
        <v>100</v>
      </c>
      <c r="AJ52" s="17">
        <f t="shared" si="5"/>
        <v>0</v>
      </c>
    </row>
    <row r="53" spans="1:36">
      <c r="A53" t="s">
        <v>50</v>
      </c>
      <c r="B53" t="s">
        <v>1838</v>
      </c>
      <c r="C53">
        <v>4</v>
      </c>
      <c r="D53">
        <v>0</v>
      </c>
      <c r="E53">
        <v>0</v>
      </c>
      <c r="F53">
        <v>0</v>
      </c>
      <c r="G53">
        <v>0</v>
      </c>
      <c r="H53" s="1">
        <v>2.4588882999999998E-4</v>
      </c>
      <c r="I53">
        <v>0</v>
      </c>
      <c r="J53">
        <v>0</v>
      </c>
      <c r="K53">
        <v>0</v>
      </c>
      <c r="L53">
        <v>0</v>
      </c>
      <c r="M53">
        <v>0.36772883000000001</v>
      </c>
      <c r="N53">
        <v>0</v>
      </c>
      <c r="O53">
        <v>0</v>
      </c>
      <c r="P53">
        <v>0</v>
      </c>
      <c r="Q53">
        <v>0</v>
      </c>
      <c r="R53">
        <v>5</v>
      </c>
      <c r="S53">
        <v>0</v>
      </c>
      <c r="T53">
        <v>0</v>
      </c>
      <c r="U53">
        <v>0</v>
      </c>
      <c r="V53">
        <v>0</v>
      </c>
      <c r="W53" s="2">
        <v>0.13600000000000001</v>
      </c>
      <c r="X53">
        <v>0</v>
      </c>
      <c r="Y53">
        <v>0</v>
      </c>
      <c r="Z53">
        <v>0</v>
      </c>
      <c r="AA53">
        <v>0</v>
      </c>
      <c r="AB53" t="s">
        <v>1839</v>
      </c>
      <c r="AC53">
        <v>1</v>
      </c>
      <c r="AD53" t="s">
        <v>53</v>
      </c>
      <c r="AE53">
        <f t="shared" si="0"/>
        <v>5</v>
      </c>
      <c r="AF53">
        <f t="shared" si="1"/>
        <v>0</v>
      </c>
      <c r="AG53">
        <f t="shared" si="2"/>
        <v>0</v>
      </c>
      <c r="AH53">
        <f t="shared" si="6"/>
        <v>5</v>
      </c>
      <c r="AI53" s="16">
        <f t="shared" si="4"/>
        <v>100</v>
      </c>
      <c r="AJ53" s="17">
        <f t="shared" si="5"/>
        <v>0</v>
      </c>
    </row>
    <row r="54" spans="1:36">
      <c r="A54" t="s">
        <v>50</v>
      </c>
      <c r="B54" t="s">
        <v>1218</v>
      </c>
      <c r="C54">
        <v>5</v>
      </c>
      <c r="D54">
        <v>0</v>
      </c>
      <c r="E54">
        <v>0</v>
      </c>
      <c r="F54">
        <v>0</v>
      </c>
      <c r="G54">
        <v>0</v>
      </c>
      <c r="H54" s="1">
        <v>7.4872719999999994E-5</v>
      </c>
      <c r="I54">
        <v>0</v>
      </c>
      <c r="J54">
        <v>0</v>
      </c>
      <c r="K54">
        <v>0</v>
      </c>
      <c r="L54">
        <v>0</v>
      </c>
      <c r="M54">
        <v>0.11429453000000001</v>
      </c>
      <c r="N54">
        <v>0</v>
      </c>
      <c r="O54">
        <v>0</v>
      </c>
      <c r="P54">
        <v>0</v>
      </c>
      <c r="Q54">
        <v>0</v>
      </c>
      <c r="R54">
        <v>5</v>
      </c>
      <c r="S54">
        <v>0</v>
      </c>
      <c r="T54">
        <v>0</v>
      </c>
      <c r="U54">
        <v>0</v>
      </c>
      <c r="V54">
        <v>0</v>
      </c>
      <c r="W54" s="2">
        <v>4.7E-2</v>
      </c>
      <c r="X54">
        <v>0</v>
      </c>
      <c r="Y54">
        <v>0</v>
      </c>
      <c r="Z54">
        <v>0</v>
      </c>
      <c r="AA54">
        <v>0</v>
      </c>
      <c r="AB54" t="s">
        <v>1219</v>
      </c>
      <c r="AC54">
        <v>1</v>
      </c>
      <c r="AD54" t="s">
        <v>53</v>
      </c>
      <c r="AE54">
        <f t="shared" si="0"/>
        <v>5</v>
      </c>
      <c r="AF54">
        <f t="shared" si="1"/>
        <v>0</v>
      </c>
      <c r="AG54">
        <f t="shared" si="2"/>
        <v>0</v>
      </c>
      <c r="AH54">
        <f t="shared" si="6"/>
        <v>5</v>
      </c>
      <c r="AI54" s="16">
        <f t="shared" si="4"/>
        <v>100</v>
      </c>
      <c r="AJ54" s="17">
        <f t="shared" si="5"/>
        <v>0</v>
      </c>
    </row>
    <row r="55" spans="1:36">
      <c r="A55" t="s">
        <v>50</v>
      </c>
      <c r="B55" t="s">
        <v>990</v>
      </c>
      <c r="C55">
        <v>4</v>
      </c>
      <c r="D55">
        <v>0</v>
      </c>
      <c r="E55">
        <v>0</v>
      </c>
      <c r="F55">
        <v>0</v>
      </c>
      <c r="G55">
        <v>0</v>
      </c>
      <c r="H55" s="1">
        <v>9.2077510000000001E-5</v>
      </c>
      <c r="I55">
        <v>0</v>
      </c>
      <c r="J55">
        <v>0</v>
      </c>
      <c r="K55">
        <v>0</v>
      </c>
      <c r="L55">
        <v>0</v>
      </c>
      <c r="M55">
        <v>0.18576872</v>
      </c>
      <c r="N55">
        <v>0</v>
      </c>
      <c r="O55">
        <v>0</v>
      </c>
      <c r="P55">
        <v>0</v>
      </c>
      <c r="Q55">
        <v>0</v>
      </c>
      <c r="R55">
        <v>5</v>
      </c>
      <c r="S55">
        <v>0</v>
      </c>
      <c r="T55">
        <v>0</v>
      </c>
      <c r="U55">
        <v>0</v>
      </c>
      <c r="V55">
        <v>0</v>
      </c>
      <c r="W55" s="2">
        <v>7.3999999999999996E-2</v>
      </c>
      <c r="X55">
        <v>0</v>
      </c>
      <c r="Y55">
        <v>0</v>
      </c>
      <c r="Z55">
        <v>0</v>
      </c>
      <c r="AA55">
        <v>0</v>
      </c>
      <c r="AB55" t="s">
        <v>991</v>
      </c>
      <c r="AC55">
        <v>1</v>
      </c>
      <c r="AD55" t="s">
        <v>53</v>
      </c>
      <c r="AE55">
        <f t="shared" si="0"/>
        <v>5</v>
      </c>
      <c r="AF55">
        <f t="shared" si="1"/>
        <v>0</v>
      </c>
      <c r="AG55">
        <f t="shared" si="2"/>
        <v>0</v>
      </c>
      <c r="AH55">
        <f t="shared" si="6"/>
        <v>5</v>
      </c>
      <c r="AI55" s="16">
        <f t="shared" si="4"/>
        <v>100</v>
      </c>
      <c r="AJ55" s="17">
        <f t="shared" si="5"/>
        <v>0</v>
      </c>
    </row>
    <row r="56" spans="1:36">
      <c r="A56" t="s">
        <v>50</v>
      </c>
      <c r="B56" t="s">
        <v>254</v>
      </c>
      <c r="C56">
        <v>5</v>
      </c>
      <c r="D56">
        <v>0</v>
      </c>
      <c r="E56">
        <v>0</v>
      </c>
      <c r="F56">
        <v>0</v>
      </c>
      <c r="G56">
        <v>0</v>
      </c>
      <c r="H56" s="1">
        <v>2.1007978999999999E-4</v>
      </c>
      <c r="I56">
        <v>0</v>
      </c>
      <c r="J56">
        <v>0</v>
      </c>
      <c r="K56">
        <v>0</v>
      </c>
      <c r="L56">
        <v>0</v>
      </c>
      <c r="M56">
        <v>0.59955800000000004</v>
      </c>
      <c r="N56">
        <v>0</v>
      </c>
      <c r="O56">
        <v>0</v>
      </c>
      <c r="P56">
        <v>0</v>
      </c>
      <c r="Q56">
        <v>0</v>
      </c>
      <c r="R56">
        <v>5</v>
      </c>
      <c r="S56">
        <v>0</v>
      </c>
      <c r="T56">
        <v>0</v>
      </c>
      <c r="U56">
        <v>0</v>
      </c>
      <c r="V56">
        <v>0</v>
      </c>
      <c r="W56" s="2">
        <v>0.20399999999999999</v>
      </c>
      <c r="X56">
        <v>0</v>
      </c>
      <c r="Y56">
        <v>0</v>
      </c>
      <c r="Z56">
        <v>0</v>
      </c>
      <c r="AA56">
        <v>0</v>
      </c>
      <c r="AB56" t="s">
        <v>255</v>
      </c>
      <c r="AC56">
        <v>1</v>
      </c>
      <c r="AD56" t="s">
        <v>53</v>
      </c>
      <c r="AE56">
        <f t="shared" si="0"/>
        <v>5</v>
      </c>
      <c r="AF56">
        <f t="shared" si="1"/>
        <v>0</v>
      </c>
      <c r="AG56">
        <f t="shared" si="2"/>
        <v>0</v>
      </c>
      <c r="AH56">
        <f t="shared" si="6"/>
        <v>5</v>
      </c>
      <c r="AI56" s="16">
        <f t="shared" si="4"/>
        <v>100</v>
      </c>
      <c r="AJ56" s="17">
        <f t="shared" si="5"/>
        <v>0</v>
      </c>
    </row>
    <row r="57" spans="1:36">
      <c r="A57" t="s">
        <v>50</v>
      </c>
      <c r="B57" t="s">
        <v>1328</v>
      </c>
      <c r="C57">
        <v>5</v>
      </c>
      <c r="D57">
        <v>0</v>
      </c>
      <c r="E57">
        <v>0</v>
      </c>
      <c r="F57">
        <v>0</v>
      </c>
      <c r="G57">
        <v>0</v>
      </c>
      <c r="H57" s="1">
        <v>1.5871553E-4</v>
      </c>
      <c r="I57">
        <v>0</v>
      </c>
      <c r="J57">
        <v>0</v>
      </c>
      <c r="K57">
        <v>0</v>
      </c>
      <c r="L57">
        <v>0</v>
      </c>
      <c r="M57">
        <v>0.30316674999999998</v>
      </c>
      <c r="N57">
        <v>0</v>
      </c>
      <c r="O57">
        <v>0</v>
      </c>
      <c r="P57">
        <v>0</v>
      </c>
      <c r="Q57">
        <v>0</v>
      </c>
      <c r="R57">
        <v>5</v>
      </c>
      <c r="S57">
        <v>0</v>
      </c>
      <c r="T57">
        <v>0</v>
      </c>
      <c r="U57">
        <v>0</v>
      </c>
      <c r="V57">
        <v>0</v>
      </c>
      <c r="W57" s="2">
        <v>0.115</v>
      </c>
      <c r="X57">
        <v>0</v>
      </c>
      <c r="Y57">
        <v>0</v>
      </c>
      <c r="Z57">
        <v>0</v>
      </c>
      <c r="AA57">
        <v>0</v>
      </c>
      <c r="AB57" t="s">
        <v>1329</v>
      </c>
      <c r="AC57">
        <v>1</v>
      </c>
      <c r="AD57" t="s">
        <v>53</v>
      </c>
      <c r="AE57">
        <f t="shared" si="0"/>
        <v>5</v>
      </c>
      <c r="AF57">
        <f t="shared" si="1"/>
        <v>0</v>
      </c>
      <c r="AG57">
        <f t="shared" si="2"/>
        <v>0</v>
      </c>
      <c r="AH57">
        <f t="shared" si="6"/>
        <v>5</v>
      </c>
      <c r="AI57" s="16">
        <f t="shared" si="4"/>
        <v>100</v>
      </c>
      <c r="AJ57" s="17">
        <f t="shared" si="5"/>
        <v>0</v>
      </c>
    </row>
    <row r="58" spans="1:36">
      <c r="A58" t="s">
        <v>50</v>
      </c>
      <c r="B58" t="s">
        <v>1058</v>
      </c>
      <c r="C58">
        <v>5</v>
      </c>
      <c r="D58">
        <v>0</v>
      </c>
      <c r="E58">
        <v>0</v>
      </c>
      <c r="F58">
        <v>0</v>
      </c>
      <c r="G58">
        <v>0</v>
      </c>
      <c r="H58" s="1">
        <v>1.4081268E-4</v>
      </c>
      <c r="I58">
        <v>0</v>
      </c>
      <c r="J58">
        <v>0</v>
      </c>
      <c r="K58">
        <v>0</v>
      </c>
      <c r="L58">
        <v>0</v>
      </c>
      <c r="M58">
        <v>0.29121923</v>
      </c>
      <c r="N58">
        <v>0</v>
      </c>
      <c r="O58">
        <v>0</v>
      </c>
      <c r="P58">
        <v>0</v>
      </c>
      <c r="Q58">
        <v>0</v>
      </c>
      <c r="R58">
        <v>5</v>
      </c>
      <c r="S58">
        <v>0</v>
      </c>
      <c r="T58">
        <v>0</v>
      </c>
      <c r="U58">
        <v>0</v>
      </c>
      <c r="V58">
        <v>0</v>
      </c>
      <c r="W58" s="2">
        <v>0.111</v>
      </c>
      <c r="X58">
        <v>0</v>
      </c>
      <c r="Y58">
        <v>0</v>
      </c>
      <c r="Z58">
        <v>0</v>
      </c>
      <c r="AA58">
        <v>0</v>
      </c>
      <c r="AB58" t="s">
        <v>1059</v>
      </c>
      <c r="AC58">
        <v>1</v>
      </c>
      <c r="AD58" t="s">
        <v>53</v>
      </c>
      <c r="AE58">
        <f t="shared" si="0"/>
        <v>5</v>
      </c>
      <c r="AF58">
        <f t="shared" si="1"/>
        <v>0</v>
      </c>
      <c r="AG58">
        <f t="shared" si="2"/>
        <v>0</v>
      </c>
      <c r="AH58">
        <f t="shared" si="6"/>
        <v>5</v>
      </c>
      <c r="AI58" s="16">
        <f t="shared" si="4"/>
        <v>100</v>
      </c>
      <c r="AJ58" s="17">
        <f t="shared" si="5"/>
        <v>0</v>
      </c>
    </row>
    <row r="59" spans="1:36">
      <c r="A59" t="s">
        <v>50</v>
      </c>
      <c r="B59" t="s">
        <v>800</v>
      </c>
      <c r="C59">
        <v>5</v>
      </c>
      <c r="D59">
        <v>0</v>
      </c>
      <c r="E59">
        <v>0</v>
      </c>
      <c r="F59">
        <v>0</v>
      </c>
      <c r="G59">
        <v>0</v>
      </c>
      <c r="H59" s="1">
        <v>5.8852810000000001E-5</v>
      </c>
      <c r="I59">
        <v>0</v>
      </c>
      <c r="J59">
        <v>0</v>
      </c>
      <c r="K59">
        <v>0</v>
      </c>
      <c r="L59">
        <v>0</v>
      </c>
      <c r="M59">
        <v>8.1434010000000001E-2</v>
      </c>
      <c r="N59">
        <v>0</v>
      </c>
      <c r="O59">
        <v>0</v>
      </c>
      <c r="P59">
        <v>0</v>
      </c>
      <c r="Q59">
        <v>0</v>
      </c>
      <c r="R59">
        <v>5</v>
      </c>
      <c r="S59">
        <v>0</v>
      </c>
      <c r="T59">
        <v>0</v>
      </c>
      <c r="U59">
        <v>0</v>
      </c>
      <c r="V59">
        <v>0</v>
      </c>
      <c r="W59" s="2">
        <v>3.4000000000000002E-2</v>
      </c>
      <c r="X59">
        <v>0</v>
      </c>
      <c r="Y59">
        <v>0</v>
      </c>
      <c r="Z59">
        <v>0</v>
      </c>
      <c r="AA59">
        <v>0</v>
      </c>
      <c r="AB59" t="s">
        <v>801</v>
      </c>
      <c r="AC59">
        <v>1</v>
      </c>
      <c r="AD59" t="s">
        <v>53</v>
      </c>
      <c r="AE59">
        <f t="shared" si="0"/>
        <v>5</v>
      </c>
      <c r="AF59">
        <f t="shared" si="1"/>
        <v>0</v>
      </c>
      <c r="AG59">
        <f t="shared" si="2"/>
        <v>0</v>
      </c>
      <c r="AH59">
        <f t="shared" si="6"/>
        <v>5</v>
      </c>
      <c r="AI59" s="16">
        <f t="shared" si="4"/>
        <v>100</v>
      </c>
      <c r="AJ59" s="17">
        <f t="shared" si="5"/>
        <v>0</v>
      </c>
    </row>
    <row r="60" spans="1:36">
      <c r="A60" t="s">
        <v>50</v>
      </c>
      <c r="B60" t="s">
        <v>780</v>
      </c>
      <c r="C60">
        <v>2</v>
      </c>
      <c r="D60">
        <v>0</v>
      </c>
      <c r="E60">
        <v>0</v>
      </c>
      <c r="F60">
        <v>0</v>
      </c>
      <c r="G60">
        <v>0</v>
      </c>
      <c r="H60" s="1">
        <v>8.7368310000000002E-5</v>
      </c>
      <c r="I60">
        <v>0</v>
      </c>
      <c r="J60">
        <v>0</v>
      </c>
      <c r="K60">
        <v>0</v>
      </c>
      <c r="L60">
        <v>0</v>
      </c>
      <c r="M60">
        <v>3.9920209999999998E-2</v>
      </c>
      <c r="N60">
        <v>0</v>
      </c>
      <c r="O60">
        <v>0</v>
      </c>
      <c r="P60">
        <v>0</v>
      </c>
      <c r="Q60">
        <v>0</v>
      </c>
      <c r="R60">
        <v>5</v>
      </c>
      <c r="S60">
        <v>0</v>
      </c>
      <c r="T60">
        <v>0</v>
      </c>
      <c r="U60">
        <v>0</v>
      </c>
      <c r="V60">
        <v>0</v>
      </c>
      <c r="W60" s="2">
        <v>1.7000000000000001E-2</v>
      </c>
      <c r="X60">
        <v>0</v>
      </c>
      <c r="Y60">
        <v>0</v>
      </c>
      <c r="Z60">
        <v>0</v>
      </c>
      <c r="AA60">
        <v>0</v>
      </c>
      <c r="AB60" t="s">
        <v>781</v>
      </c>
      <c r="AC60">
        <v>1</v>
      </c>
      <c r="AD60" t="s">
        <v>53</v>
      </c>
      <c r="AE60">
        <f t="shared" si="0"/>
        <v>5</v>
      </c>
      <c r="AF60">
        <f t="shared" si="1"/>
        <v>0</v>
      </c>
      <c r="AG60">
        <f t="shared" si="2"/>
        <v>0</v>
      </c>
      <c r="AH60">
        <f t="shared" si="6"/>
        <v>5</v>
      </c>
      <c r="AI60" s="16">
        <f t="shared" si="4"/>
        <v>100</v>
      </c>
      <c r="AJ60" s="17">
        <f t="shared" si="5"/>
        <v>0</v>
      </c>
    </row>
    <row r="61" spans="1:36">
      <c r="A61" t="s">
        <v>50</v>
      </c>
      <c r="B61" t="s">
        <v>640</v>
      </c>
      <c r="C61">
        <v>4</v>
      </c>
      <c r="D61">
        <v>0</v>
      </c>
      <c r="E61">
        <v>0</v>
      </c>
      <c r="F61">
        <v>0</v>
      </c>
      <c r="G61">
        <v>0</v>
      </c>
      <c r="H61" s="1">
        <v>3.1665680000000001E-4</v>
      </c>
      <c r="I61">
        <v>0</v>
      </c>
      <c r="J61">
        <v>0</v>
      </c>
      <c r="K61">
        <v>0</v>
      </c>
      <c r="L61">
        <v>0</v>
      </c>
      <c r="M61">
        <v>0.79473364000000002</v>
      </c>
      <c r="N61">
        <v>0</v>
      </c>
      <c r="O61">
        <v>0</v>
      </c>
      <c r="P61">
        <v>0</v>
      </c>
      <c r="Q61">
        <v>0</v>
      </c>
      <c r="R61">
        <v>5</v>
      </c>
      <c r="S61">
        <v>0</v>
      </c>
      <c r="T61">
        <v>0</v>
      </c>
      <c r="U61">
        <v>0</v>
      </c>
      <c r="V61">
        <v>0</v>
      </c>
      <c r="W61" s="2">
        <v>0.254</v>
      </c>
      <c r="X61">
        <v>0</v>
      </c>
      <c r="Y61">
        <v>0</v>
      </c>
      <c r="Z61">
        <v>0</v>
      </c>
      <c r="AA61">
        <v>0</v>
      </c>
      <c r="AB61" t="s">
        <v>641</v>
      </c>
      <c r="AC61">
        <v>1</v>
      </c>
      <c r="AD61" t="s">
        <v>53</v>
      </c>
      <c r="AE61">
        <f t="shared" si="0"/>
        <v>5</v>
      </c>
      <c r="AF61">
        <f t="shared" si="1"/>
        <v>0</v>
      </c>
      <c r="AG61">
        <f t="shared" si="2"/>
        <v>0</v>
      </c>
      <c r="AH61">
        <f t="shared" si="6"/>
        <v>5</v>
      </c>
      <c r="AI61" s="16">
        <f t="shared" si="4"/>
        <v>100</v>
      </c>
      <c r="AJ61" s="17">
        <f t="shared" si="5"/>
        <v>0</v>
      </c>
    </row>
    <row r="62" spans="1:36">
      <c r="A62" s="6" t="s">
        <v>50</v>
      </c>
      <c r="B62" s="6" t="s">
        <v>1260</v>
      </c>
      <c r="C62" s="6">
        <v>2</v>
      </c>
      <c r="D62" s="6">
        <v>0</v>
      </c>
      <c r="E62" s="6">
        <v>0</v>
      </c>
      <c r="F62" s="6">
        <v>0</v>
      </c>
      <c r="G62" s="6">
        <v>0</v>
      </c>
      <c r="H62" s="7">
        <v>1.0946821E-4</v>
      </c>
      <c r="I62" s="6">
        <v>0</v>
      </c>
      <c r="J62" s="6">
        <v>0</v>
      </c>
      <c r="K62" s="6">
        <v>0</v>
      </c>
      <c r="L62" s="6">
        <v>0</v>
      </c>
      <c r="M62" s="6">
        <v>5.6817529999999998E-2</v>
      </c>
      <c r="N62" s="6">
        <v>0</v>
      </c>
      <c r="O62" s="6">
        <v>0</v>
      </c>
      <c r="P62" s="6">
        <v>0</v>
      </c>
      <c r="Q62" s="6">
        <v>0</v>
      </c>
      <c r="R62" s="6">
        <v>5</v>
      </c>
      <c r="S62" s="6">
        <v>0</v>
      </c>
      <c r="T62" s="6">
        <v>0</v>
      </c>
      <c r="U62" s="6">
        <v>0</v>
      </c>
      <c r="V62" s="6">
        <v>0</v>
      </c>
      <c r="W62" s="8">
        <v>2.4E-2</v>
      </c>
      <c r="X62" s="6">
        <v>0</v>
      </c>
      <c r="Y62" s="6">
        <v>0</v>
      </c>
      <c r="Z62" s="6">
        <v>0</v>
      </c>
      <c r="AA62" s="6">
        <v>0</v>
      </c>
      <c r="AB62" s="6" t="s">
        <v>1261</v>
      </c>
      <c r="AC62" s="6">
        <v>1</v>
      </c>
      <c r="AD62" s="6" t="s">
        <v>53</v>
      </c>
      <c r="AE62">
        <f t="shared" si="0"/>
        <v>5</v>
      </c>
      <c r="AF62">
        <f t="shared" si="1"/>
        <v>0</v>
      </c>
      <c r="AG62">
        <f t="shared" si="2"/>
        <v>0</v>
      </c>
      <c r="AH62">
        <f t="shared" si="6"/>
        <v>5</v>
      </c>
      <c r="AI62" s="16">
        <f t="shared" si="4"/>
        <v>100</v>
      </c>
      <c r="AJ62" s="17">
        <f t="shared" si="5"/>
        <v>0</v>
      </c>
    </row>
    <row r="63" spans="1:36">
      <c r="A63" t="s">
        <v>50</v>
      </c>
      <c r="B63" t="s">
        <v>1266</v>
      </c>
      <c r="C63">
        <v>4</v>
      </c>
      <c r="D63">
        <v>0</v>
      </c>
      <c r="E63">
        <v>0</v>
      </c>
      <c r="F63">
        <v>0</v>
      </c>
      <c r="G63">
        <v>0</v>
      </c>
      <c r="H63" s="1">
        <v>7.2835509999999998E-5</v>
      </c>
      <c r="I63">
        <v>0</v>
      </c>
      <c r="J63">
        <v>0</v>
      </c>
      <c r="K63">
        <v>0</v>
      </c>
      <c r="L63">
        <v>0</v>
      </c>
      <c r="M63">
        <v>0.14815365999999999</v>
      </c>
      <c r="N63">
        <v>0</v>
      </c>
      <c r="O63">
        <v>0</v>
      </c>
      <c r="P63">
        <v>0</v>
      </c>
      <c r="Q63">
        <v>0</v>
      </c>
      <c r="R63">
        <v>4</v>
      </c>
      <c r="S63">
        <v>0</v>
      </c>
      <c r="T63">
        <v>0</v>
      </c>
      <c r="U63">
        <v>0</v>
      </c>
      <c r="V63">
        <v>0</v>
      </c>
      <c r="W63" s="2">
        <v>0.06</v>
      </c>
      <c r="X63">
        <v>0</v>
      </c>
      <c r="Y63">
        <v>0</v>
      </c>
      <c r="Z63">
        <v>0</v>
      </c>
      <c r="AA63">
        <v>0</v>
      </c>
      <c r="AB63" t="s">
        <v>1267</v>
      </c>
      <c r="AC63">
        <v>1</v>
      </c>
      <c r="AD63" t="s">
        <v>53</v>
      </c>
      <c r="AE63">
        <f t="shared" si="0"/>
        <v>4</v>
      </c>
      <c r="AF63">
        <f t="shared" si="1"/>
        <v>0</v>
      </c>
      <c r="AG63">
        <f t="shared" si="2"/>
        <v>0</v>
      </c>
      <c r="AH63">
        <f t="shared" si="6"/>
        <v>4</v>
      </c>
      <c r="AI63" s="16">
        <f t="shared" si="4"/>
        <v>100</v>
      </c>
      <c r="AJ63" s="17">
        <f t="shared" si="5"/>
        <v>0</v>
      </c>
    </row>
    <row r="64" spans="1:36">
      <c r="A64" t="s">
        <v>50</v>
      </c>
      <c r="B64" t="s">
        <v>1635</v>
      </c>
      <c r="C64">
        <v>4</v>
      </c>
      <c r="D64">
        <v>0</v>
      </c>
      <c r="E64">
        <v>0</v>
      </c>
      <c r="F64">
        <v>0</v>
      </c>
      <c r="G64">
        <v>0</v>
      </c>
      <c r="H64" s="1">
        <v>6.6922314999999996E-5</v>
      </c>
      <c r="I64">
        <v>0</v>
      </c>
      <c r="J64">
        <v>0</v>
      </c>
      <c r="K64">
        <v>0</v>
      </c>
      <c r="L64">
        <v>0</v>
      </c>
      <c r="M64">
        <v>0.15877736000000001</v>
      </c>
      <c r="N64">
        <v>0</v>
      </c>
      <c r="O64">
        <v>0</v>
      </c>
      <c r="P64">
        <v>0</v>
      </c>
      <c r="Q64">
        <v>0</v>
      </c>
      <c r="R64">
        <v>4</v>
      </c>
      <c r="S64">
        <v>0</v>
      </c>
      <c r="T64">
        <v>0</v>
      </c>
      <c r="U64">
        <v>0</v>
      </c>
      <c r="V64">
        <v>0</v>
      </c>
      <c r="W64" s="2">
        <v>6.4000000000000001E-2</v>
      </c>
      <c r="X64">
        <v>0</v>
      </c>
      <c r="Y64">
        <v>0</v>
      </c>
      <c r="Z64">
        <v>0</v>
      </c>
      <c r="AA64">
        <v>0</v>
      </c>
      <c r="AB64" t="s">
        <v>1636</v>
      </c>
      <c r="AC64">
        <v>1</v>
      </c>
      <c r="AD64" t="s">
        <v>53</v>
      </c>
      <c r="AE64">
        <f t="shared" si="0"/>
        <v>4</v>
      </c>
      <c r="AF64">
        <f t="shared" si="1"/>
        <v>0</v>
      </c>
      <c r="AG64">
        <f t="shared" si="2"/>
        <v>0</v>
      </c>
      <c r="AH64">
        <f t="shared" si="6"/>
        <v>4</v>
      </c>
      <c r="AI64" s="16">
        <f t="shared" si="4"/>
        <v>100</v>
      </c>
      <c r="AJ64" s="17">
        <f t="shared" si="5"/>
        <v>0</v>
      </c>
    </row>
    <row r="65" spans="1:36">
      <c r="A65" t="s">
        <v>50</v>
      </c>
      <c r="B65" t="s">
        <v>960</v>
      </c>
      <c r="C65">
        <v>2</v>
      </c>
      <c r="D65">
        <v>0</v>
      </c>
      <c r="E65">
        <v>0</v>
      </c>
      <c r="F65">
        <v>2</v>
      </c>
      <c r="G65">
        <v>0</v>
      </c>
      <c r="H65" s="1">
        <v>7.1334780000000006E-5</v>
      </c>
      <c r="I65">
        <v>0</v>
      </c>
      <c r="J65">
        <v>0</v>
      </c>
      <c r="K65" s="1">
        <v>1.4151731999999999E-4</v>
      </c>
      <c r="L65">
        <v>0</v>
      </c>
      <c r="M65">
        <v>9.1440320000000005E-2</v>
      </c>
      <c r="N65">
        <v>0</v>
      </c>
      <c r="O65">
        <v>0</v>
      </c>
      <c r="P65">
        <v>9.1440320000000005E-2</v>
      </c>
      <c r="Q65">
        <v>0</v>
      </c>
      <c r="R65">
        <v>2</v>
      </c>
      <c r="S65">
        <v>0</v>
      </c>
      <c r="T65">
        <v>0</v>
      </c>
      <c r="U65">
        <v>2</v>
      </c>
      <c r="V65">
        <v>0</v>
      </c>
      <c r="W65" s="2">
        <v>3.7999999999999999E-2</v>
      </c>
      <c r="X65">
        <v>0</v>
      </c>
      <c r="Y65">
        <v>0</v>
      </c>
      <c r="Z65" s="2">
        <v>3.7999999999999999E-2</v>
      </c>
      <c r="AA65">
        <v>0</v>
      </c>
      <c r="AB65" t="s">
        <v>961</v>
      </c>
      <c r="AC65">
        <v>2</v>
      </c>
      <c r="AD65" t="s">
        <v>225</v>
      </c>
      <c r="AE65">
        <f t="shared" si="0"/>
        <v>2</v>
      </c>
      <c r="AF65">
        <f t="shared" si="1"/>
        <v>0</v>
      </c>
      <c r="AG65">
        <f t="shared" si="2"/>
        <v>0</v>
      </c>
      <c r="AH65">
        <f t="shared" si="6"/>
        <v>2</v>
      </c>
      <c r="AI65" s="16">
        <f t="shared" si="4"/>
        <v>100</v>
      </c>
      <c r="AJ65" s="17">
        <f t="shared" si="5"/>
        <v>0</v>
      </c>
    </row>
    <row r="66" spans="1:36">
      <c r="A66" t="s">
        <v>50</v>
      </c>
      <c r="B66" t="s">
        <v>832</v>
      </c>
      <c r="C66">
        <v>3</v>
      </c>
      <c r="D66">
        <v>0</v>
      </c>
      <c r="E66">
        <v>0</v>
      </c>
      <c r="F66">
        <v>0</v>
      </c>
      <c r="G66">
        <v>0</v>
      </c>
      <c r="H66" s="1">
        <v>1.5319091000000001E-4</v>
      </c>
      <c r="I66">
        <v>0</v>
      </c>
      <c r="J66">
        <v>0</v>
      </c>
      <c r="K66">
        <v>0</v>
      </c>
      <c r="L66">
        <v>0</v>
      </c>
      <c r="M66">
        <v>0.20226443</v>
      </c>
      <c r="N66">
        <v>0</v>
      </c>
      <c r="O66">
        <v>0</v>
      </c>
      <c r="P66">
        <v>0</v>
      </c>
      <c r="Q66">
        <v>0</v>
      </c>
      <c r="R66">
        <v>4</v>
      </c>
      <c r="S66">
        <v>0</v>
      </c>
      <c r="T66">
        <v>0</v>
      </c>
      <c r="U66">
        <v>0</v>
      </c>
      <c r="V66">
        <v>0</v>
      </c>
      <c r="W66" s="2">
        <v>0.08</v>
      </c>
      <c r="X66">
        <v>0</v>
      </c>
      <c r="Y66">
        <v>0</v>
      </c>
      <c r="Z66">
        <v>0</v>
      </c>
      <c r="AA66">
        <v>0</v>
      </c>
      <c r="AB66" t="s">
        <v>833</v>
      </c>
      <c r="AC66">
        <v>1</v>
      </c>
      <c r="AD66" t="s">
        <v>53</v>
      </c>
      <c r="AE66">
        <f t="shared" si="0"/>
        <v>4</v>
      </c>
      <c r="AF66">
        <f t="shared" si="1"/>
        <v>0</v>
      </c>
      <c r="AG66">
        <f t="shared" si="2"/>
        <v>0</v>
      </c>
      <c r="AH66">
        <f t="shared" si="6"/>
        <v>4</v>
      </c>
      <c r="AI66" s="16">
        <f t="shared" si="4"/>
        <v>100</v>
      </c>
      <c r="AJ66" s="17">
        <f t="shared" si="5"/>
        <v>0</v>
      </c>
    </row>
    <row r="67" spans="1:36">
      <c r="A67" t="s">
        <v>50</v>
      </c>
      <c r="B67" t="s">
        <v>378</v>
      </c>
      <c r="C67">
        <v>3</v>
      </c>
      <c r="D67">
        <v>0</v>
      </c>
      <c r="E67">
        <v>0</v>
      </c>
      <c r="F67">
        <v>0</v>
      </c>
      <c r="G67">
        <v>0</v>
      </c>
      <c r="H67" s="1">
        <v>1.2483587E-4</v>
      </c>
      <c r="I67">
        <v>0</v>
      </c>
      <c r="J67">
        <v>0</v>
      </c>
      <c r="K67">
        <v>0</v>
      </c>
      <c r="L67">
        <v>0</v>
      </c>
      <c r="M67">
        <v>0.14815365999999999</v>
      </c>
      <c r="N67">
        <v>0</v>
      </c>
      <c r="O67">
        <v>0</v>
      </c>
      <c r="P67">
        <v>0</v>
      </c>
      <c r="Q67">
        <v>0</v>
      </c>
      <c r="R67">
        <v>4</v>
      </c>
      <c r="S67">
        <v>0</v>
      </c>
      <c r="T67">
        <v>0</v>
      </c>
      <c r="U67">
        <v>0</v>
      </c>
      <c r="V67">
        <v>0</v>
      </c>
      <c r="W67" s="2">
        <v>0.06</v>
      </c>
      <c r="X67">
        <v>0</v>
      </c>
      <c r="Y67">
        <v>0</v>
      </c>
      <c r="Z67">
        <v>0</v>
      </c>
      <c r="AA67">
        <v>0</v>
      </c>
      <c r="AB67" t="s">
        <v>379</v>
      </c>
      <c r="AC67">
        <v>1</v>
      </c>
      <c r="AD67" t="s">
        <v>53</v>
      </c>
      <c r="AE67">
        <f t="shared" si="0"/>
        <v>4</v>
      </c>
      <c r="AF67">
        <f t="shared" si="1"/>
        <v>0</v>
      </c>
      <c r="AG67">
        <f t="shared" si="2"/>
        <v>0</v>
      </c>
      <c r="AH67">
        <f t="shared" si="6"/>
        <v>4</v>
      </c>
      <c r="AI67" s="16">
        <f t="shared" si="4"/>
        <v>100</v>
      </c>
      <c r="AJ67" s="17">
        <f t="shared" si="5"/>
        <v>0</v>
      </c>
    </row>
    <row r="68" spans="1:36">
      <c r="A68" t="s">
        <v>50</v>
      </c>
      <c r="B68" t="s">
        <v>786</v>
      </c>
      <c r="C68">
        <v>3</v>
      </c>
      <c r="D68">
        <v>0</v>
      </c>
      <c r="E68">
        <v>0</v>
      </c>
      <c r="F68">
        <v>0</v>
      </c>
      <c r="G68">
        <v>0</v>
      </c>
      <c r="H68" s="1">
        <v>2.0206894E-4</v>
      </c>
      <c r="I68">
        <v>0</v>
      </c>
      <c r="J68">
        <v>0</v>
      </c>
      <c r="K68">
        <v>0</v>
      </c>
      <c r="L68">
        <v>0</v>
      </c>
      <c r="M68">
        <v>0.32129562</v>
      </c>
      <c r="N68">
        <v>0</v>
      </c>
      <c r="O68">
        <v>0</v>
      </c>
      <c r="P68">
        <v>0</v>
      </c>
      <c r="Q68">
        <v>0</v>
      </c>
      <c r="R68">
        <v>4</v>
      </c>
      <c r="S68">
        <v>0</v>
      </c>
      <c r="T68">
        <v>0</v>
      </c>
      <c r="U68">
        <v>0</v>
      </c>
      <c r="V68">
        <v>0</v>
      </c>
      <c r="W68" s="2">
        <v>0.121</v>
      </c>
      <c r="X68">
        <v>0</v>
      </c>
      <c r="Y68">
        <v>0</v>
      </c>
      <c r="Z68">
        <v>0</v>
      </c>
      <c r="AA68">
        <v>0</v>
      </c>
      <c r="AB68" t="s">
        <v>787</v>
      </c>
      <c r="AC68">
        <v>1</v>
      </c>
      <c r="AD68" t="s">
        <v>53</v>
      </c>
      <c r="AE68">
        <f t="shared" si="0"/>
        <v>4</v>
      </c>
      <c r="AF68">
        <f t="shared" si="1"/>
        <v>0</v>
      </c>
      <c r="AG68">
        <f t="shared" si="2"/>
        <v>0</v>
      </c>
      <c r="AH68">
        <f t="shared" si="6"/>
        <v>4</v>
      </c>
      <c r="AI68" s="16">
        <f t="shared" si="4"/>
        <v>100</v>
      </c>
      <c r="AJ68" s="17">
        <f t="shared" si="5"/>
        <v>0</v>
      </c>
    </row>
    <row r="69" spans="1:36">
      <c r="A69" t="s">
        <v>50</v>
      </c>
      <c r="B69" t="s">
        <v>1127</v>
      </c>
      <c r="C69">
        <v>4</v>
      </c>
      <c r="D69">
        <v>0</v>
      </c>
      <c r="E69">
        <v>0</v>
      </c>
      <c r="F69">
        <v>0</v>
      </c>
      <c r="G69">
        <v>0</v>
      </c>
      <c r="H69" s="1">
        <v>6.9334739999999995E-5</v>
      </c>
      <c r="I69">
        <v>0</v>
      </c>
      <c r="J69">
        <v>0</v>
      </c>
      <c r="K69">
        <v>0</v>
      </c>
      <c r="L69">
        <v>0</v>
      </c>
      <c r="M69">
        <v>0.14815365999999999</v>
      </c>
      <c r="N69">
        <v>0</v>
      </c>
      <c r="O69">
        <v>0</v>
      </c>
      <c r="P69">
        <v>0</v>
      </c>
      <c r="Q69">
        <v>0</v>
      </c>
      <c r="R69">
        <v>4</v>
      </c>
      <c r="S69">
        <v>0</v>
      </c>
      <c r="T69">
        <v>0</v>
      </c>
      <c r="U69">
        <v>0</v>
      </c>
      <c r="V69">
        <v>0</v>
      </c>
      <c r="W69" s="2">
        <v>0.06</v>
      </c>
      <c r="X69">
        <v>0</v>
      </c>
      <c r="Y69">
        <v>0</v>
      </c>
      <c r="Z69">
        <v>0</v>
      </c>
      <c r="AA69">
        <v>0</v>
      </c>
      <c r="AB69" t="s">
        <v>1128</v>
      </c>
      <c r="AC69">
        <v>1</v>
      </c>
      <c r="AD69" t="s">
        <v>53</v>
      </c>
      <c r="AE69">
        <f t="shared" si="0"/>
        <v>4</v>
      </c>
      <c r="AF69">
        <f t="shared" si="1"/>
        <v>0</v>
      </c>
      <c r="AG69">
        <f t="shared" si="2"/>
        <v>0</v>
      </c>
      <c r="AH69">
        <f t="shared" si="6"/>
        <v>4</v>
      </c>
      <c r="AI69" s="16">
        <f t="shared" si="4"/>
        <v>100</v>
      </c>
      <c r="AJ69" s="17">
        <f t="shared" si="5"/>
        <v>0</v>
      </c>
    </row>
    <row r="70" spans="1:36">
      <c r="A70" t="s">
        <v>50</v>
      </c>
      <c r="B70" t="s">
        <v>1166</v>
      </c>
      <c r="C70">
        <v>4</v>
      </c>
      <c r="D70">
        <v>0</v>
      </c>
      <c r="E70">
        <v>0</v>
      </c>
      <c r="F70">
        <v>0</v>
      </c>
      <c r="G70">
        <v>0</v>
      </c>
      <c r="H70" s="1">
        <v>9.8169610000000004E-5</v>
      </c>
      <c r="I70">
        <v>0</v>
      </c>
      <c r="J70">
        <v>0</v>
      </c>
      <c r="K70">
        <v>0</v>
      </c>
      <c r="L70">
        <v>0</v>
      </c>
      <c r="M70">
        <v>0.15345323</v>
      </c>
      <c r="N70">
        <v>0</v>
      </c>
      <c r="O70">
        <v>0</v>
      </c>
      <c r="P70">
        <v>0</v>
      </c>
      <c r="Q70">
        <v>0</v>
      </c>
      <c r="R70">
        <v>4</v>
      </c>
      <c r="S70">
        <v>0</v>
      </c>
      <c r="T70">
        <v>0</v>
      </c>
      <c r="U70">
        <v>0</v>
      </c>
      <c r="V70">
        <v>0</v>
      </c>
      <c r="W70" s="2">
        <v>6.2E-2</v>
      </c>
      <c r="X70">
        <v>0</v>
      </c>
      <c r="Y70">
        <v>0</v>
      </c>
      <c r="Z70">
        <v>0</v>
      </c>
      <c r="AA70">
        <v>0</v>
      </c>
      <c r="AB70" t="s">
        <v>1167</v>
      </c>
      <c r="AC70">
        <v>1</v>
      </c>
      <c r="AD70" t="s">
        <v>53</v>
      </c>
      <c r="AE70">
        <f t="shared" si="0"/>
        <v>4</v>
      </c>
      <c r="AF70">
        <f t="shared" si="1"/>
        <v>0</v>
      </c>
      <c r="AG70">
        <f t="shared" si="2"/>
        <v>0</v>
      </c>
      <c r="AH70">
        <f t="shared" si="6"/>
        <v>4</v>
      </c>
      <c r="AI70" s="16">
        <f t="shared" si="4"/>
        <v>100</v>
      </c>
      <c r="AJ70" s="17">
        <f t="shared" si="5"/>
        <v>0</v>
      </c>
    </row>
    <row r="71" spans="1:36">
      <c r="A71" t="s">
        <v>50</v>
      </c>
      <c r="B71" t="s">
        <v>1186</v>
      </c>
      <c r="C71">
        <v>4</v>
      </c>
      <c r="D71">
        <v>0</v>
      </c>
      <c r="E71">
        <v>0</v>
      </c>
      <c r="F71">
        <v>0</v>
      </c>
      <c r="G71">
        <v>0</v>
      </c>
      <c r="H71" s="1">
        <v>5.2297803999999997E-5</v>
      </c>
      <c r="I71">
        <v>0</v>
      </c>
      <c r="J71">
        <v>0</v>
      </c>
      <c r="K71">
        <v>0</v>
      </c>
      <c r="L71">
        <v>0</v>
      </c>
      <c r="M71">
        <v>6.9054840000000006E-2</v>
      </c>
      <c r="N71">
        <v>0</v>
      </c>
      <c r="O71">
        <v>0</v>
      </c>
      <c r="P71">
        <v>0</v>
      </c>
      <c r="Q71">
        <v>0</v>
      </c>
      <c r="R71">
        <v>4</v>
      </c>
      <c r="S71">
        <v>0</v>
      </c>
      <c r="T71">
        <v>0</v>
      </c>
      <c r="U71">
        <v>0</v>
      </c>
      <c r="V71">
        <v>0</v>
      </c>
      <c r="W71" s="2">
        <v>2.9000000000000001E-2</v>
      </c>
      <c r="X71">
        <v>0</v>
      </c>
      <c r="Y71">
        <v>0</v>
      </c>
      <c r="Z71">
        <v>0</v>
      </c>
      <c r="AA71">
        <v>0</v>
      </c>
      <c r="AB71" t="s">
        <v>1187</v>
      </c>
      <c r="AC71">
        <v>1</v>
      </c>
      <c r="AD71" t="s">
        <v>53</v>
      </c>
      <c r="AE71">
        <f t="shared" si="0"/>
        <v>4</v>
      </c>
      <c r="AF71">
        <f t="shared" si="1"/>
        <v>0</v>
      </c>
      <c r="AG71">
        <f t="shared" si="2"/>
        <v>0</v>
      </c>
      <c r="AH71">
        <f t="shared" si="6"/>
        <v>4</v>
      </c>
      <c r="AI71" s="16">
        <f t="shared" si="4"/>
        <v>100</v>
      </c>
      <c r="AJ71" s="17">
        <f t="shared" si="5"/>
        <v>0</v>
      </c>
    </row>
    <row r="72" spans="1:36">
      <c r="A72" t="s">
        <v>50</v>
      </c>
      <c r="B72" t="s">
        <v>1190</v>
      </c>
      <c r="C72">
        <v>4</v>
      </c>
      <c r="D72">
        <v>0</v>
      </c>
      <c r="E72">
        <v>0</v>
      </c>
      <c r="F72">
        <v>0</v>
      </c>
      <c r="G72">
        <v>0</v>
      </c>
      <c r="H72" s="1">
        <v>5.2615726999999999E-5</v>
      </c>
      <c r="I72">
        <v>0</v>
      </c>
      <c r="J72">
        <v>0</v>
      </c>
      <c r="K72">
        <v>0</v>
      </c>
      <c r="L72">
        <v>0</v>
      </c>
      <c r="M72">
        <v>6.9054840000000006E-2</v>
      </c>
      <c r="N72">
        <v>0</v>
      </c>
      <c r="O72">
        <v>0</v>
      </c>
      <c r="P72">
        <v>0</v>
      </c>
      <c r="Q72">
        <v>0</v>
      </c>
      <c r="R72">
        <v>4</v>
      </c>
      <c r="S72">
        <v>0</v>
      </c>
      <c r="T72">
        <v>0</v>
      </c>
      <c r="U72">
        <v>0</v>
      </c>
      <c r="V72">
        <v>0</v>
      </c>
      <c r="W72" s="2">
        <v>2.9000000000000001E-2</v>
      </c>
      <c r="X72">
        <v>0</v>
      </c>
      <c r="Y72">
        <v>0</v>
      </c>
      <c r="Z72">
        <v>0</v>
      </c>
      <c r="AA72">
        <v>0</v>
      </c>
      <c r="AB72" t="s">
        <v>1191</v>
      </c>
      <c r="AC72">
        <v>1</v>
      </c>
      <c r="AD72" t="s">
        <v>53</v>
      </c>
      <c r="AE72">
        <f t="shared" si="0"/>
        <v>4</v>
      </c>
      <c r="AF72">
        <f t="shared" si="1"/>
        <v>0</v>
      </c>
      <c r="AG72">
        <f t="shared" si="2"/>
        <v>0</v>
      </c>
      <c r="AH72">
        <f t="shared" si="6"/>
        <v>4</v>
      </c>
      <c r="AI72" s="16">
        <f t="shared" si="4"/>
        <v>100</v>
      </c>
      <c r="AJ72" s="17">
        <f t="shared" si="5"/>
        <v>0</v>
      </c>
    </row>
    <row r="73" spans="1:36">
      <c r="A73" t="s">
        <v>50</v>
      </c>
      <c r="B73" t="s">
        <v>1510</v>
      </c>
      <c r="C73">
        <v>4</v>
      </c>
      <c r="D73">
        <v>0</v>
      </c>
      <c r="E73">
        <v>0</v>
      </c>
      <c r="F73">
        <v>0</v>
      </c>
      <c r="G73">
        <v>0</v>
      </c>
      <c r="H73" s="1">
        <v>1.6806382000000001E-4</v>
      </c>
      <c r="I73">
        <v>0</v>
      </c>
      <c r="J73">
        <v>0</v>
      </c>
      <c r="K73">
        <v>0</v>
      </c>
      <c r="L73">
        <v>0</v>
      </c>
      <c r="M73">
        <v>0.4521116</v>
      </c>
      <c r="N73">
        <v>0</v>
      </c>
      <c r="O73">
        <v>0</v>
      </c>
      <c r="P73">
        <v>0</v>
      </c>
      <c r="Q73">
        <v>0</v>
      </c>
      <c r="R73">
        <v>4</v>
      </c>
      <c r="S73">
        <v>0</v>
      </c>
      <c r="T73">
        <v>0</v>
      </c>
      <c r="U73">
        <v>0</v>
      </c>
      <c r="V73">
        <v>0</v>
      </c>
      <c r="W73" s="2">
        <v>0.16200000000000001</v>
      </c>
      <c r="X73">
        <v>0</v>
      </c>
      <c r="Y73">
        <v>0</v>
      </c>
      <c r="Z73">
        <v>0</v>
      </c>
      <c r="AA73">
        <v>0</v>
      </c>
      <c r="AB73" t="s">
        <v>1511</v>
      </c>
      <c r="AC73">
        <v>1</v>
      </c>
      <c r="AD73" t="s">
        <v>53</v>
      </c>
      <c r="AE73">
        <f t="shared" si="0"/>
        <v>4</v>
      </c>
      <c r="AF73">
        <f t="shared" si="1"/>
        <v>0</v>
      </c>
      <c r="AG73">
        <f t="shared" si="2"/>
        <v>0</v>
      </c>
      <c r="AH73">
        <f t="shared" si="6"/>
        <v>4</v>
      </c>
      <c r="AI73" s="16">
        <f t="shared" si="4"/>
        <v>100</v>
      </c>
      <c r="AJ73" s="17">
        <f t="shared" si="5"/>
        <v>0</v>
      </c>
    </row>
    <row r="74" spans="1:36">
      <c r="A74" t="s">
        <v>50</v>
      </c>
      <c r="B74" t="s">
        <v>1443</v>
      </c>
      <c r="C74">
        <v>2</v>
      </c>
      <c r="D74">
        <v>0</v>
      </c>
      <c r="E74">
        <v>0</v>
      </c>
      <c r="F74">
        <v>2</v>
      </c>
      <c r="G74">
        <v>0</v>
      </c>
      <c r="H74" s="1">
        <v>1.8953182999999999E-4</v>
      </c>
      <c r="I74">
        <v>0</v>
      </c>
      <c r="J74">
        <v>0</v>
      </c>
      <c r="K74" s="1">
        <v>3.7600222E-4</v>
      </c>
      <c r="L74">
        <v>0</v>
      </c>
      <c r="M74">
        <v>0.24451458000000001</v>
      </c>
      <c r="N74">
        <v>0</v>
      </c>
      <c r="O74">
        <v>0</v>
      </c>
      <c r="P74">
        <v>0.47231244999999999</v>
      </c>
      <c r="Q74">
        <v>0</v>
      </c>
      <c r="R74">
        <v>2</v>
      </c>
      <c r="S74">
        <v>0</v>
      </c>
      <c r="T74">
        <v>0</v>
      </c>
      <c r="U74">
        <v>2</v>
      </c>
      <c r="V74">
        <v>0</v>
      </c>
      <c r="W74" s="2">
        <v>9.5000000000000001E-2</v>
      </c>
      <c r="X74">
        <v>0</v>
      </c>
      <c r="Y74">
        <v>0</v>
      </c>
      <c r="Z74" s="2">
        <v>0.16800000000000001</v>
      </c>
      <c r="AA74">
        <v>0</v>
      </c>
      <c r="AB74" t="s">
        <v>1444</v>
      </c>
      <c r="AC74">
        <v>2</v>
      </c>
      <c r="AD74" t="s">
        <v>225</v>
      </c>
      <c r="AE74">
        <f t="shared" si="0"/>
        <v>2</v>
      </c>
      <c r="AF74">
        <f t="shared" si="1"/>
        <v>0</v>
      </c>
      <c r="AG74">
        <f t="shared" si="2"/>
        <v>0</v>
      </c>
      <c r="AH74">
        <f t="shared" si="6"/>
        <v>2</v>
      </c>
      <c r="AI74" s="16">
        <f t="shared" si="4"/>
        <v>100</v>
      </c>
      <c r="AJ74" s="17">
        <f t="shared" si="5"/>
        <v>0</v>
      </c>
    </row>
    <row r="75" spans="1:36">
      <c r="A75" t="s">
        <v>50</v>
      </c>
      <c r="B75" t="s">
        <v>260</v>
      </c>
      <c r="C75">
        <v>4</v>
      </c>
      <c r="D75">
        <v>0</v>
      </c>
      <c r="E75">
        <v>0</v>
      </c>
      <c r="F75">
        <v>0</v>
      </c>
      <c r="G75">
        <v>0</v>
      </c>
      <c r="H75" s="1">
        <v>4.5554140000000001E-5</v>
      </c>
      <c r="I75">
        <v>0</v>
      </c>
      <c r="J75">
        <v>0</v>
      </c>
      <c r="K75">
        <v>0</v>
      </c>
      <c r="L75">
        <v>0</v>
      </c>
      <c r="M75">
        <v>0.12460494</v>
      </c>
      <c r="N75">
        <v>0</v>
      </c>
      <c r="O75">
        <v>0</v>
      </c>
      <c r="P75">
        <v>0</v>
      </c>
      <c r="Q75">
        <v>0</v>
      </c>
      <c r="R75">
        <v>4</v>
      </c>
      <c r="S75">
        <v>0</v>
      </c>
      <c r="T75">
        <v>0</v>
      </c>
      <c r="U75">
        <v>0</v>
      </c>
      <c r="V75">
        <v>0</v>
      </c>
      <c r="W75" s="2">
        <v>5.0999999999999997E-2</v>
      </c>
      <c r="X75">
        <v>0</v>
      </c>
      <c r="Y75">
        <v>0</v>
      </c>
      <c r="Z75">
        <v>0</v>
      </c>
      <c r="AA75">
        <v>0</v>
      </c>
      <c r="AB75" t="s">
        <v>261</v>
      </c>
      <c r="AC75">
        <v>1</v>
      </c>
      <c r="AD75" t="s">
        <v>53</v>
      </c>
      <c r="AE75">
        <f t="shared" si="0"/>
        <v>4</v>
      </c>
      <c r="AF75">
        <f t="shared" si="1"/>
        <v>0</v>
      </c>
      <c r="AG75">
        <f t="shared" si="2"/>
        <v>0</v>
      </c>
      <c r="AH75">
        <f t="shared" si="6"/>
        <v>4</v>
      </c>
      <c r="AI75" s="16">
        <f t="shared" si="4"/>
        <v>100</v>
      </c>
      <c r="AJ75" s="17">
        <f t="shared" si="5"/>
        <v>0</v>
      </c>
    </row>
    <row r="76" spans="1:36">
      <c r="A76" t="s">
        <v>50</v>
      </c>
      <c r="B76" t="s">
        <v>1258</v>
      </c>
      <c r="C76">
        <v>3</v>
      </c>
      <c r="D76">
        <v>0</v>
      </c>
      <c r="E76">
        <v>0</v>
      </c>
      <c r="F76">
        <v>0</v>
      </c>
      <c r="G76">
        <v>0</v>
      </c>
      <c r="H76" s="1">
        <v>3.2972519999999998E-5</v>
      </c>
      <c r="I76">
        <v>0</v>
      </c>
      <c r="J76">
        <v>0</v>
      </c>
      <c r="K76">
        <v>0</v>
      </c>
      <c r="L76">
        <v>0</v>
      </c>
      <c r="M76">
        <v>2.3293017999999999E-2</v>
      </c>
      <c r="N76">
        <v>0</v>
      </c>
      <c r="O76">
        <v>0</v>
      </c>
      <c r="P76">
        <v>0</v>
      </c>
      <c r="Q76">
        <v>0</v>
      </c>
      <c r="R76">
        <v>4</v>
      </c>
      <c r="S76">
        <v>0</v>
      </c>
      <c r="T76">
        <v>0</v>
      </c>
      <c r="U76">
        <v>0</v>
      </c>
      <c r="V76">
        <v>0</v>
      </c>
      <c r="W76" s="2">
        <v>0.01</v>
      </c>
      <c r="X76">
        <v>0</v>
      </c>
      <c r="Y76">
        <v>0</v>
      </c>
      <c r="Z76">
        <v>0</v>
      </c>
      <c r="AA76">
        <v>0</v>
      </c>
      <c r="AB76" t="s">
        <v>1259</v>
      </c>
      <c r="AC76">
        <v>1</v>
      </c>
      <c r="AD76" t="s">
        <v>53</v>
      </c>
      <c r="AE76">
        <f t="shared" si="0"/>
        <v>4</v>
      </c>
      <c r="AF76">
        <f t="shared" si="1"/>
        <v>0</v>
      </c>
      <c r="AG76">
        <f t="shared" si="2"/>
        <v>0</v>
      </c>
      <c r="AH76">
        <f t="shared" si="6"/>
        <v>4</v>
      </c>
      <c r="AI76" s="16">
        <f t="shared" si="4"/>
        <v>100</v>
      </c>
      <c r="AJ76" s="17">
        <f t="shared" si="5"/>
        <v>0</v>
      </c>
    </row>
    <row r="77" spans="1:36">
      <c r="A77" t="s">
        <v>50</v>
      </c>
      <c r="B77" t="s">
        <v>62</v>
      </c>
      <c r="C77">
        <v>4</v>
      </c>
      <c r="D77">
        <v>0</v>
      </c>
      <c r="E77">
        <v>0</v>
      </c>
      <c r="F77">
        <v>0</v>
      </c>
      <c r="G77">
        <v>0</v>
      </c>
      <c r="H77" s="1">
        <v>9.7799849999999995E-5</v>
      </c>
      <c r="I77">
        <v>0</v>
      </c>
      <c r="J77">
        <v>0</v>
      </c>
      <c r="K77">
        <v>0</v>
      </c>
      <c r="L77">
        <v>0</v>
      </c>
      <c r="M77">
        <v>0.14815365999999999</v>
      </c>
      <c r="N77">
        <v>0</v>
      </c>
      <c r="O77">
        <v>0</v>
      </c>
      <c r="P77">
        <v>0</v>
      </c>
      <c r="Q77">
        <v>0</v>
      </c>
      <c r="R77">
        <v>4</v>
      </c>
      <c r="S77">
        <v>0</v>
      </c>
      <c r="T77">
        <v>0</v>
      </c>
      <c r="U77">
        <v>0</v>
      </c>
      <c r="V77">
        <v>0</v>
      </c>
      <c r="W77" s="2">
        <v>0.06</v>
      </c>
      <c r="X77">
        <v>0</v>
      </c>
      <c r="Y77">
        <v>0</v>
      </c>
      <c r="Z77">
        <v>0</v>
      </c>
      <c r="AA77">
        <v>0</v>
      </c>
      <c r="AB77" t="s">
        <v>63</v>
      </c>
      <c r="AC77">
        <v>1</v>
      </c>
      <c r="AD77" t="s">
        <v>53</v>
      </c>
      <c r="AE77">
        <f t="shared" si="0"/>
        <v>4</v>
      </c>
      <c r="AF77">
        <f t="shared" si="1"/>
        <v>0</v>
      </c>
      <c r="AG77">
        <f t="shared" si="2"/>
        <v>0</v>
      </c>
      <c r="AH77">
        <f t="shared" si="6"/>
        <v>4</v>
      </c>
      <c r="AI77" s="16">
        <f t="shared" si="4"/>
        <v>100</v>
      </c>
      <c r="AJ77" s="17">
        <f t="shared" si="5"/>
        <v>0</v>
      </c>
    </row>
    <row r="78" spans="1:36">
      <c r="A78" t="s">
        <v>50</v>
      </c>
      <c r="B78" t="s">
        <v>922</v>
      </c>
      <c r="C78">
        <v>4</v>
      </c>
      <c r="D78">
        <v>0</v>
      </c>
      <c r="E78">
        <v>0</v>
      </c>
      <c r="F78">
        <v>0</v>
      </c>
      <c r="G78">
        <v>0</v>
      </c>
      <c r="H78" s="1">
        <v>5.0030559999999999E-5</v>
      </c>
      <c r="I78">
        <v>0</v>
      </c>
      <c r="J78">
        <v>0</v>
      </c>
      <c r="K78">
        <v>0</v>
      </c>
      <c r="L78">
        <v>0</v>
      </c>
      <c r="M78">
        <v>7.1519256000000003E-2</v>
      </c>
      <c r="N78">
        <v>0</v>
      </c>
      <c r="O78">
        <v>0</v>
      </c>
      <c r="P78">
        <v>0</v>
      </c>
      <c r="Q78">
        <v>0</v>
      </c>
      <c r="R78">
        <v>4</v>
      </c>
      <c r="S78">
        <v>0</v>
      </c>
      <c r="T78">
        <v>0</v>
      </c>
      <c r="U78">
        <v>0</v>
      </c>
      <c r="V78">
        <v>0</v>
      </c>
      <c r="W78" s="2">
        <v>0.03</v>
      </c>
      <c r="X78">
        <v>0</v>
      </c>
      <c r="Y78">
        <v>0</v>
      </c>
      <c r="Z78">
        <v>0</v>
      </c>
      <c r="AA78">
        <v>0</v>
      </c>
      <c r="AB78" t="s">
        <v>923</v>
      </c>
      <c r="AC78">
        <v>1</v>
      </c>
      <c r="AD78" t="s">
        <v>53</v>
      </c>
      <c r="AE78">
        <f t="shared" si="0"/>
        <v>4</v>
      </c>
      <c r="AF78">
        <f t="shared" si="1"/>
        <v>0</v>
      </c>
      <c r="AG78">
        <f t="shared" si="2"/>
        <v>0</v>
      </c>
      <c r="AH78">
        <f t="shared" si="6"/>
        <v>4</v>
      </c>
      <c r="AI78" s="16">
        <f t="shared" si="4"/>
        <v>100</v>
      </c>
      <c r="AJ78" s="17">
        <f t="shared" si="5"/>
        <v>0</v>
      </c>
    </row>
    <row r="79" spans="1:36">
      <c r="A79" t="s">
        <v>50</v>
      </c>
      <c r="B79" t="s">
        <v>1356</v>
      </c>
      <c r="C79">
        <v>4</v>
      </c>
      <c r="D79">
        <v>0</v>
      </c>
      <c r="E79">
        <v>0</v>
      </c>
      <c r="F79">
        <v>0</v>
      </c>
      <c r="G79">
        <v>0</v>
      </c>
      <c r="H79" s="1">
        <v>5.2776136999999999E-5</v>
      </c>
      <c r="I79">
        <v>0</v>
      </c>
      <c r="J79">
        <v>0</v>
      </c>
      <c r="K79">
        <v>0</v>
      </c>
      <c r="L79">
        <v>0</v>
      </c>
      <c r="M79">
        <v>6.9054840000000006E-2</v>
      </c>
      <c r="N79">
        <v>0</v>
      </c>
      <c r="O79">
        <v>0</v>
      </c>
      <c r="P79">
        <v>0</v>
      </c>
      <c r="Q79">
        <v>0</v>
      </c>
      <c r="R79">
        <v>4</v>
      </c>
      <c r="S79">
        <v>0</v>
      </c>
      <c r="T79">
        <v>0</v>
      </c>
      <c r="U79">
        <v>0</v>
      </c>
      <c r="V79">
        <v>0</v>
      </c>
      <c r="W79" s="2">
        <v>2.9000000000000001E-2</v>
      </c>
      <c r="X79">
        <v>0</v>
      </c>
      <c r="Y79">
        <v>0</v>
      </c>
      <c r="Z79">
        <v>0</v>
      </c>
      <c r="AA79">
        <v>0</v>
      </c>
      <c r="AB79" t="s">
        <v>1357</v>
      </c>
      <c r="AC79">
        <v>1</v>
      </c>
      <c r="AD79" t="s">
        <v>53</v>
      </c>
      <c r="AE79">
        <f t="shared" si="0"/>
        <v>4</v>
      </c>
      <c r="AF79">
        <f t="shared" si="1"/>
        <v>0</v>
      </c>
      <c r="AG79">
        <f t="shared" si="2"/>
        <v>0</v>
      </c>
      <c r="AH79">
        <f t="shared" si="6"/>
        <v>4</v>
      </c>
      <c r="AI79" s="16">
        <f t="shared" si="4"/>
        <v>100</v>
      </c>
      <c r="AJ79" s="17">
        <f t="shared" si="5"/>
        <v>0</v>
      </c>
    </row>
    <row r="80" spans="1:36">
      <c r="A80" t="s">
        <v>50</v>
      </c>
      <c r="B80" t="s">
        <v>854</v>
      </c>
      <c r="C80">
        <v>4</v>
      </c>
      <c r="D80">
        <v>0</v>
      </c>
      <c r="E80">
        <v>0</v>
      </c>
      <c r="F80">
        <v>0</v>
      </c>
      <c r="G80">
        <v>0</v>
      </c>
      <c r="H80" s="1">
        <v>3.7360950000000001E-4</v>
      </c>
      <c r="I80">
        <v>0</v>
      </c>
      <c r="J80">
        <v>0</v>
      </c>
      <c r="K80">
        <v>0</v>
      </c>
      <c r="L80">
        <v>0</v>
      </c>
      <c r="M80">
        <v>1.3280913999999999</v>
      </c>
      <c r="N80">
        <v>0</v>
      </c>
      <c r="O80">
        <v>0</v>
      </c>
      <c r="P80">
        <v>0</v>
      </c>
      <c r="Q80">
        <v>0</v>
      </c>
      <c r="R80">
        <v>4</v>
      </c>
      <c r="S80">
        <v>0</v>
      </c>
      <c r="T80">
        <v>0</v>
      </c>
      <c r="U80">
        <v>0</v>
      </c>
      <c r="V80">
        <v>0</v>
      </c>
      <c r="W80" s="2">
        <v>0.36699999999999999</v>
      </c>
      <c r="X80">
        <v>0</v>
      </c>
      <c r="Y80">
        <v>0</v>
      </c>
      <c r="Z80">
        <v>0</v>
      </c>
      <c r="AA80">
        <v>0</v>
      </c>
      <c r="AB80" t="s">
        <v>855</v>
      </c>
      <c r="AC80">
        <v>1</v>
      </c>
      <c r="AD80" t="s">
        <v>53</v>
      </c>
      <c r="AE80">
        <f t="shared" si="0"/>
        <v>4</v>
      </c>
      <c r="AF80">
        <f t="shared" si="1"/>
        <v>0</v>
      </c>
      <c r="AG80">
        <f t="shared" si="2"/>
        <v>0</v>
      </c>
      <c r="AH80">
        <f t="shared" si="6"/>
        <v>4</v>
      </c>
      <c r="AI80" s="16">
        <f t="shared" si="4"/>
        <v>100</v>
      </c>
      <c r="AJ80" s="17">
        <f t="shared" si="5"/>
        <v>0</v>
      </c>
    </row>
    <row r="81" spans="1:36">
      <c r="A81" t="s">
        <v>50</v>
      </c>
      <c r="B81" t="s">
        <v>884</v>
      </c>
      <c r="C81">
        <v>3</v>
      </c>
      <c r="D81">
        <v>0</v>
      </c>
      <c r="E81">
        <v>0</v>
      </c>
      <c r="F81">
        <v>0</v>
      </c>
      <c r="G81">
        <v>0</v>
      </c>
      <c r="H81" s="1">
        <v>2.7920279999999999E-4</v>
      </c>
      <c r="I81">
        <v>0</v>
      </c>
      <c r="J81">
        <v>0</v>
      </c>
      <c r="K81">
        <v>0</v>
      </c>
      <c r="L81">
        <v>0</v>
      </c>
      <c r="M81">
        <v>0.33045447</v>
      </c>
      <c r="N81">
        <v>0</v>
      </c>
      <c r="O81">
        <v>0</v>
      </c>
      <c r="P81">
        <v>0</v>
      </c>
      <c r="Q81">
        <v>0</v>
      </c>
      <c r="R81">
        <v>4</v>
      </c>
      <c r="S81">
        <v>0</v>
      </c>
      <c r="T81">
        <v>0</v>
      </c>
      <c r="U81">
        <v>0</v>
      </c>
      <c r="V81">
        <v>0</v>
      </c>
      <c r="W81" s="2">
        <v>0.124</v>
      </c>
      <c r="X81">
        <v>0</v>
      </c>
      <c r="Y81">
        <v>0</v>
      </c>
      <c r="Z81">
        <v>0</v>
      </c>
      <c r="AA81">
        <v>0</v>
      </c>
      <c r="AB81" t="s">
        <v>885</v>
      </c>
      <c r="AC81">
        <v>1</v>
      </c>
      <c r="AD81" t="s">
        <v>53</v>
      </c>
      <c r="AE81">
        <f t="shared" si="0"/>
        <v>4</v>
      </c>
      <c r="AF81">
        <f t="shared" si="1"/>
        <v>0</v>
      </c>
      <c r="AG81">
        <f t="shared" si="2"/>
        <v>0</v>
      </c>
      <c r="AH81">
        <f t="shared" si="6"/>
        <v>4</v>
      </c>
      <c r="AI81" s="16">
        <f t="shared" si="4"/>
        <v>100</v>
      </c>
      <c r="AJ81" s="17">
        <f t="shared" si="5"/>
        <v>0</v>
      </c>
    </row>
    <row r="82" spans="1:36">
      <c r="A82" t="s">
        <v>50</v>
      </c>
      <c r="B82" t="s">
        <v>1684</v>
      </c>
      <c r="C82">
        <v>2</v>
      </c>
      <c r="D82">
        <v>0</v>
      </c>
      <c r="E82">
        <v>0</v>
      </c>
      <c r="F82">
        <v>0</v>
      </c>
      <c r="G82">
        <v>0</v>
      </c>
      <c r="H82" s="1">
        <v>1.18565564E-4</v>
      </c>
      <c r="I82">
        <v>0</v>
      </c>
      <c r="J82">
        <v>0</v>
      </c>
      <c r="K82">
        <v>0</v>
      </c>
      <c r="L82">
        <v>0</v>
      </c>
      <c r="M82">
        <v>3.7528395999999999E-2</v>
      </c>
      <c r="N82">
        <v>0</v>
      </c>
      <c r="O82">
        <v>0</v>
      </c>
      <c r="P82">
        <v>0</v>
      </c>
      <c r="Q82">
        <v>0</v>
      </c>
      <c r="R82">
        <v>4</v>
      </c>
      <c r="S82">
        <v>0</v>
      </c>
      <c r="T82">
        <v>0</v>
      </c>
      <c r="U82">
        <v>0</v>
      </c>
      <c r="V82">
        <v>0</v>
      </c>
      <c r="W82" s="2">
        <v>1.6E-2</v>
      </c>
      <c r="X82">
        <v>0</v>
      </c>
      <c r="Y82">
        <v>0</v>
      </c>
      <c r="Z82">
        <v>0</v>
      </c>
      <c r="AA82">
        <v>0</v>
      </c>
      <c r="AB82" t="s">
        <v>1685</v>
      </c>
      <c r="AC82">
        <v>1</v>
      </c>
      <c r="AD82" t="s">
        <v>53</v>
      </c>
      <c r="AE82">
        <f t="shared" si="0"/>
        <v>4</v>
      </c>
      <c r="AF82">
        <f t="shared" si="1"/>
        <v>0</v>
      </c>
      <c r="AG82">
        <f t="shared" si="2"/>
        <v>0</v>
      </c>
      <c r="AH82">
        <f t="shared" si="6"/>
        <v>4</v>
      </c>
      <c r="AI82" s="16">
        <f t="shared" si="4"/>
        <v>100</v>
      </c>
      <c r="AJ82" s="17">
        <f t="shared" si="5"/>
        <v>0</v>
      </c>
    </row>
    <row r="83" spans="1:36">
      <c r="A83" t="s">
        <v>50</v>
      </c>
      <c r="B83" t="s">
        <v>1593</v>
      </c>
      <c r="C83">
        <v>4</v>
      </c>
      <c r="D83">
        <v>0</v>
      </c>
      <c r="E83">
        <v>0</v>
      </c>
      <c r="F83">
        <v>0</v>
      </c>
      <c r="G83">
        <v>0</v>
      </c>
      <c r="H83" s="1">
        <v>1.0083830000000001E-4</v>
      </c>
      <c r="I83">
        <v>0</v>
      </c>
      <c r="J83">
        <v>0</v>
      </c>
      <c r="K83">
        <v>0</v>
      </c>
      <c r="L83">
        <v>0</v>
      </c>
      <c r="M83">
        <v>0.11943793</v>
      </c>
      <c r="N83">
        <v>0</v>
      </c>
      <c r="O83">
        <v>0</v>
      </c>
      <c r="P83">
        <v>0</v>
      </c>
      <c r="Q83">
        <v>0</v>
      </c>
      <c r="R83">
        <v>4</v>
      </c>
      <c r="S83">
        <v>0</v>
      </c>
      <c r="T83">
        <v>0</v>
      </c>
      <c r="U83">
        <v>0</v>
      </c>
      <c r="V83">
        <v>0</v>
      </c>
      <c r="W83" s="2">
        <v>4.9000000000000002E-2</v>
      </c>
      <c r="X83">
        <v>0</v>
      </c>
      <c r="Y83">
        <v>0</v>
      </c>
      <c r="Z83">
        <v>0</v>
      </c>
      <c r="AA83">
        <v>0</v>
      </c>
      <c r="AB83" t="s">
        <v>1594</v>
      </c>
      <c r="AC83">
        <v>1</v>
      </c>
      <c r="AD83" t="s">
        <v>53</v>
      </c>
      <c r="AE83">
        <f t="shared" ref="AE83:AE146" si="7">R83</f>
        <v>4</v>
      </c>
      <c r="AF83">
        <f t="shared" ref="AF83:AF146" si="8">S83</f>
        <v>0</v>
      </c>
      <c r="AG83">
        <f t="shared" ref="AG83:AG146" si="9">V83</f>
        <v>0</v>
      </c>
      <c r="AH83">
        <f t="shared" ref="AH83:AH114" si="10">SUM(AE83:AG83)</f>
        <v>4</v>
      </c>
      <c r="AI83" s="16">
        <f t="shared" ref="AI83:AI146" si="11">AE83/AH83*100</f>
        <v>100</v>
      </c>
      <c r="AJ83" s="17">
        <f t="shared" ref="AJ83:AJ146" si="12">AF83/AH83*100</f>
        <v>0</v>
      </c>
    </row>
    <row r="84" spans="1:36">
      <c r="A84" t="s">
        <v>50</v>
      </c>
      <c r="B84" t="s">
        <v>1908</v>
      </c>
      <c r="C84">
        <v>4</v>
      </c>
      <c r="D84">
        <v>0</v>
      </c>
      <c r="E84">
        <v>0</v>
      </c>
      <c r="F84">
        <v>0</v>
      </c>
      <c r="G84">
        <v>0</v>
      </c>
      <c r="H84" s="1">
        <v>2.0285828000000001E-4</v>
      </c>
      <c r="I84">
        <v>0</v>
      </c>
      <c r="J84">
        <v>0</v>
      </c>
      <c r="K84">
        <v>0</v>
      </c>
      <c r="L84">
        <v>0</v>
      </c>
      <c r="M84">
        <v>0.34586035999999998</v>
      </c>
      <c r="N84">
        <v>0</v>
      </c>
      <c r="O84">
        <v>0</v>
      </c>
      <c r="P84">
        <v>0</v>
      </c>
      <c r="Q84">
        <v>0</v>
      </c>
      <c r="R84">
        <v>4</v>
      </c>
      <c r="S84">
        <v>0</v>
      </c>
      <c r="T84">
        <v>0</v>
      </c>
      <c r="U84">
        <v>0</v>
      </c>
      <c r="V84">
        <v>0</v>
      </c>
      <c r="W84" s="2">
        <v>0.129</v>
      </c>
      <c r="X84">
        <v>0</v>
      </c>
      <c r="Y84">
        <v>0</v>
      </c>
      <c r="Z84">
        <v>0</v>
      </c>
      <c r="AA84">
        <v>0</v>
      </c>
      <c r="AB84" t="s">
        <v>1909</v>
      </c>
      <c r="AC84">
        <v>1</v>
      </c>
      <c r="AD84" t="s">
        <v>53</v>
      </c>
      <c r="AE84">
        <f t="shared" si="7"/>
        <v>4</v>
      </c>
      <c r="AF84">
        <f t="shared" si="8"/>
        <v>0</v>
      </c>
      <c r="AG84">
        <f t="shared" si="9"/>
        <v>0</v>
      </c>
      <c r="AH84">
        <f t="shared" si="10"/>
        <v>4</v>
      </c>
      <c r="AI84" s="16">
        <f t="shared" si="11"/>
        <v>100</v>
      </c>
      <c r="AJ84" s="17">
        <f t="shared" si="12"/>
        <v>0</v>
      </c>
    </row>
    <row r="85" spans="1:36">
      <c r="A85" t="s">
        <v>50</v>
      </c>
      <c r="B85" t="s">
        <v>1945</v>
      </c>
      <c r="C85">
        <v>4</v>
      </c>
      <c r="D85">
        <v>0</v>
      </c>
      <c r="E85">
        <v>0</v>
      </c>
      <c r="F85">
        <v>0</v>
      </c>
      <c r="G85">
        <v>0</v>
      </c>
      <c r="H85" s="1">
        <v>2.0206894E-4</v>
      </c>
      <c r="I85">
        <v>0</v>
      </c>
      <c r="J85">
        <v>0</v>
      </c>
      <c r="K85">
        <v>0</v>
      </c>
      <c r="L85">
        <v>0</v>
      </c>
      <c r="M85">
        <v>0.48251808000000002</v>
      </c>
      <c r="N85">
        <v>0</v>
      </c>
      <c r="O85">
        <v>0</v>
      </c>
      <c r="P85">
        <v>0</v>
      </c>
      <c r="Q85">
        <v>0</v>
      </c>
      <c r="R85">
        <v>4</v>
      </c>
      <c r="S85">
        <v>0</v>
      </c>
      <c r="T85">
        <v>0</v>
      </c>
      <c r="U85">
        <v>0</v>
      </c>
      <c r="V85">
        <v>0</v>
      </c>
      <c r="W85" s="2">
        <v>0.17100000000000001</v>
      </c>
      <c r="X85">
        <v>0</v>
      </c>
      <c r="Y85">
        <v>0</v>
      </c>
      <c r="Z85">
        <v>0</v>
      </c>
      <c r="AA85">
        <v>0</v>
      </c>
      <c r="AB85" t="s">
        <v>1946</v>
      </c>
      <c r="AC85">
        <v>1</v>
      </c>
      <c r="AD85" t="s">
        <v>53</v>
      </c>
      <c r="AE85">
        <f t="shared" si="7"/>
        <v>4</v>
      </c>
      <c r="AF85">
        <f t="shared" si="8"/>
        <v>0</v>
      </c>
      <c r="AG85">
        <f t="shared" si="9"/>
        <v>0</v>
      </c>
      <c r="AH85">
        <f t="shared" si="10"/>
        <v>4</v>
      </c>
      <c r="AI85" s="16">
        <f t="shared" si="11"/>
        <v>100</v>
      </c>
      <c r="AJ85" s="17">
        <f t="shared" si="12"/>
        <v>0</v>
      </c>
    </row>
    <row r="86" spans="1:36">
      <c r="A86" t="s">
        <v>50</v>
      </c>
      <c r="B86" t="s">
        <v>421</v>
      </c>
      <c r="C86">
        <v>4</v>
      </c>
      <c r="D86">
        <v>0</v>
      </c>
      <c r="E86">
        <v>0</v>
      </c>
      <c r="F86">
        <v>0</v>
      </c>
      <c r="G86">
        <v>0</v>
      </c>
      <c r="H86" s="1">
        <v>4.6243742000000001E-5</v>
      </c>
      <c r="I86">
        <v>0</v>
      </c>
      <c r="J86">
        <v>0</v>
      </c>
      <c r="K86">
        <v>0</v>
      </c>
      <c r="L86">
        <v>0</v>
      </c>
      <c r="M86">
        <v>8.8930129999999996E-2</v>
      </c>
      <c r="N86">
        <v>0</v>
      </c>
      <c r="O86">
        <v>0</v>
      </c>
      <c r="P86">
        <v>0</v>
      </c>
      <c r="Q86">
        <v>0</v>
      </c>
      <c r="R86">
        <v>4</v>
      </c>
      <c r="S86">
        <v>0</v>
      </c>
      <c r="T86">
        <v>0</v>
      </c>
      <c r="U86">
        <v>0</v>
      </c>
      <c r="V86">
        <v>0</v>
      </c>
      <c r="W86" s="2">
        <v>3.6999999999999998E-2</v>
      </c>
      <c r="X86">
        <v>0</v>
      </c>
      <c r="Y86">
        <v>0</v>
      </c>
      <c r="Z86">
        <v>0</v>
      </c>
      <c r="AA86">
        <v>0</v>
      </c>
      <c r="AB86" t="s">
        <v>422</v>
      </c>
      <c r="AC86">
        <v>1</v>
      </c>
      <c r="AD86" t="s">
        <v>53</v>
      </c>
      <c r="AE86">
        <f t="shared" si="7"/>
        <v>4</v>
      </c>
      <c r="AF86">
        <f t="shared" si="8"/>
        <v>0</v>
      </c>
      <c r="AG86">
        <f t="shared" si="9"/>
        <v>0</v>
      </c>
      <c r="AH86">
        <f t="shared" si="10"/>
        <v>4</v>
      </c>
      <c r="AI86" s="16">
        <f t="shared" si="11"/>
        <v>100</v>
      </c>
      <c r="AJ86" s="17">
        <f t="shared" si="12"/>
        <v>0</v>
      </c>
    </row>
    <row r="87" spans="1:36">
      <c r="A87" t="s">
        <v>50</v>
      </c>
      <c r="B87" t="s">
        <v>567</v>
      </c>
      <c r="C87">
        <v>2</v>
      </c>
      <c r="D87">
        <v>0</v>
      </c>
      <c r="E87">
        <v>0</v>
      </c>
      <c r="F87">
        <v>2</v>
      </c>
      <c r="G87">
        <v>0</v>
      </c>
      <c r="H87" s="1">
        <v>3.7796012999999998E-5</v>
      </c>
      <c r="I87">
        <v>0</v>
      </c>
      <c r="J87">
        <v>0</v>
      </c>
      <c r="K87" s="1">
        <v>7.4981520000000002E-5</v>
      </c>
      <c r="L87">
        <v>0</v>
      </c>
      <c r="M87">
        <v>4.712856E-2</v>
      </c>
      <c r="N87">
        <v>0</v>
      </c>
      <c r="O87">
        <v>0</v>
      </c>
      <c r="P87">
        <v>4.712856E-2</v>
      </c>
      <c r="Q87">
        <v>0</v>
      </c>
      <c r="R87">
        <v>2</v>
      </c>
      <c r="S87">
        <v>0</v>
      </c>
      <c r="T87">
        <v>0</v>
      </c>
      <c r="U87">
        <v>2</v>
      </c>
      <c r="V87">
        <v>0</v>
      </c>
      <c r="W87" s="2">
        <v>0.02</v>
      </c>
      <c r="X87">
        <v>0</v>
      </c>
      <c r="Y87">
        <v>0</v>
      </c>
      <c r="Z87" s="2">
        <v>0.02</v>
      </c>
      <c r="AA87">
        <v>0</v>
      </c>
      <c r="AB87" t="s">
        <v>568</v>
      </c>
      <c r="AC87">
        <v>2</v>
      </c>
      <c r="AD87" t="s">
        <v>225</v>
      </c>
      <c r="AE87">
        <f t="shared" si="7"/>
        <v>2</v>
      </c>
      <c r="AF87">
        <f t="shared" si="8"/>
        <v>0</v>
      </c>
      <c r="AG87">
        <f t="shared" si="9"/>
        <v>0</v>
      </c>
      <c r="AH87">
        <f t="shared" si="10"/>
        <v>2</v>
      </c>
      <c r="AI87" s="16">
        <f t="shared" si="11"/>
        <v>100</v>
      </c>
      <c r="AJ87" s="17">
        <f t="shared" si="12"/>
        <v>0</v>
      </c>
    </row>
    <row r="88" spans="1:36">
      <c r="A88" t="s">
        <v>50</v>
      </c>
      <c r="B88" t="s">
        <v>1643</v>
      </c>
      <c r="C88">
        <v>3</v>
      </c>
      <c r="D88">
        <v>0</v>
      </c>
      <c r="E88">
        <v>0</v>
      </c>
      <c r="F88">
        <v>0</v>
      </c>
      <c r="G88">
        <v>0</v>
      </c>
      <c r="H88" s="1">
        <v>1.3026349999999999E-4</v>
      </c>
      <c r="I88">
        <v>0</v>
      </c>
      <c r="J88">
        <v>0</v>
      </c>
      <c r="K88">
        <v>0</v>
      </c>
      <c r="L88">
        <v>0</v>
      </c>
      <c r="M88">
        <v>0.14815365999999999</v>
      </c>
      <c r="N88">
        <v>0</v>
      </c>
      <c r="O88">
        <v>0</v>
      </c>
      <c r="P88">
        <v>0</v>
      </c>
      <c r="Q88">
        <v>0</v>
      </c>
      <c r="R88">
        <v>3</v>
      </c>
      <c r="S88">
        <v>0</v>
      </c>
      <c r="T88">
        <v>0</v>
      </c>
      <c r="U88">
        <v>0</v>
      </c>
      <c r="V88">
        <v>0</v>
      </c>
      <c r="W88" s="2">
        <v>0.06</v>
      </c>
      <c r="X88">
        <v>0</v>
      </c>
      <c r="Y88">
        <v>0</v>
      </c>
      <c r="Z88">
        <v>0</v>
      </c>
      <c r="AA88">
        <v>0</v>
      </c>
      <c r="AB88" t="s">
        <v>1644</v>
      </c>
      <c r="AC88">
        <v>1</v>
      </c>
      <c r="AD88" t="s">
        <v>53</v>
      </c>
      <c r="AE88">
        <f t="shared" si="7"/>
        <v>3</v>
      </c>
      <c r="AF88">
        <f t="shared" si="8"/>
        <v>0</v>
      </c>
      <c r="AG88">
        <f t="shared" si="9"/>
        <v>0</v>
      </c>
      <c r="AH88">
        <f t="shared" si="10"/>
        <v>3</v>
      </c>
      <c r="AI88" s="16">
        <f t="shared" si="11"/>
        <v>100</v>
      </c>
      <c r="AJ88" s="17">
        <f t="shared" si="12"/>
        <v>0</v>
      </c>
    </row>
    <row r="89" spans="1:36">
      <c r="A89" t="s">
        <v>50</v>
      </c>
      <c r="B89" t="s">
        <v>226</v>
      </c>
      <c r="C89">
        <v>3</v>
      </c>
      <c r="D89">
        <v>0</v>
      </c>
      <c r="E89">
        <v>0</v>
      </c>
      <c r="F89">
        <v>0</v>
      </c>
      <c r="G89">
        <v>0</v>
      </c>
      <c r="H89" s="1">
        <v>1.2483587E-4</v>
      </c>
      <c r="I89">
        <v>0</v>
      </c>
      <c r="J89">
        <v>0</v>
      </c>
      <c r="K89">
        <v>0</v>
      </c>
      <c r="L89">
        <v>0</v>
      </c>
      <c r="M89">
        <v>0.25602996</v>
      </c>
      <c r="N89">
        <v>0</v>
      </c>
      <c r="O89">
        <v>0</v>
      </c>
      <c r="P89">
        <v>0</v>
      </c>
      <c r="Q89">
        <v>0</v>
      </c>
      <c r="R89">
        <v>3</v>
      </c>
      <c r="S89">
        <v>0</v>
      </c>
      <c r="T89">
        <v>0</v>
      </c>
      <c r="U89">
        <v>0</v>
      </c>
      <c r="V89">
        <v>0</v>
      </c>
      <c r="W89" s="2">
        <v>9.9000000000000005E-2</v>
      </c>
      <c r="X89">
        <v>0</v>
      </c>
      <c r="Y89">
        <v>0</v>
      </c>
      <c r="Z89">
        <v>0</v>
      </c>
      <c r="AA89">
        <v>0</v>
      </c>
      <c r="AB89" t="s">
        <v>227</v>
      </c>
      <c r="AC89">
        <v>1</v>
      </c>
      <c r="AD89" t="s">
        <v>53</v>
      </c>
      <c r="AE89">
        <f t="shared" si="7"/>
        <v>3</v>
      </c>
      <c r="AF89">
        <f t="shared" si="8"/>
        <v>0</v>
      </c>
      <c r="AG89">
        <f t="shared" si="9"/>
        <v>0</v>
      </c>
      <c r="AH89">
        <f t="shared" si="10"/>
        <v>3</v>
      </c>
      <c r="AI89" s="16">
        <f t="shared" si="11"/>
        <v>100</v>
      </c>
      <c r="AJ89" s="17">
        <f t="shared" si="12"/>
        <v>0</v>
      </c>
    </row>
    <row r="90" spans="1:36">
      <c r="A90" t="s">
        <v>50</v>
      </c>
      <c r="B90" t="s">
        <v>1172</v>
      </c>
      <c r="C90">
        <v>3</v>
      </c>
      <c r="D90">
        <v>0</v>
      </c>
      <c r="E90">
        <v>0</v>
      </c>
      <c r="F90">
        <v>0</v>
      </c>
      <c r="G90">
        <v>0</v>
      </c>
      <c r="H90" s="1">
        <v>3.5472487000000001E-5</v>
      </c>
      <c r="I90">
        <v>0</v>
      </c>
      <c r="J90">
        <v>0</v>
      </c>
      <c r="K90">
        <v>0</v>
      </c>
      <c r="L90">
        <v>0</v>
      </c>
      <c r="M90">
        <v>3.7528395999999999E-2</v>
      </c>
      <c r="N90">
        <v>0</v>
      </c>
      <c r="O90">
        <v>0</v>
      </c>
      <c r="P90">
        <v>0</v>
      </c>
      <c r="Q90">
        <v>0</v>
      </c>
      <c r="R90">
        <v>3</v>
      </c>
      <c r="S90">
        <v>0</v>
      </c>
      <c r="T90">
        <v>0</v>
      </c>
      <c r="U90">
        <v>0</v>
      </c>
      <c r="V90">
        <v>0</v>
      </c>
      <c r="W90" s="2">
        <v>1.6E-2</v>
      </c>
      <c r="X90">
        <v>0</v>
      </c>
      <c r="Y90">
        <v>0</v>
      </c>
      <c r="Z90">
        <v>0</v>
      </c>
      <c r="AA90">
        <v>0</v>
      </c>
      <c r="AB90" t="s">
        <v>1173</v>
      </c>
      <c r="AC90">
        <v>1</v>
      </c>
      <c r="AD90" t="s">
        <v>53</v>
      </c>
      <c r="AE90">
        <f t="shared" si="7"/>
        <v>3</v>
      </c>
      <c r="AF90">
        <f t="shared" si="8"/>
        <v>0</v>
      </c>
      <c r="AG90">
        <f t="shared" si="9"/>
        <v>0</v>
      </c>
      <c r="AH90">
        <f t="shared" si="10"/>
        <v>3</v>
      </c>
      <c r="AI90" s="16">
        <f t="shared" si="11"/>
        <v>100</v>
      </c>
      <c r="AJ90" s="17">
        <f t="shared" si="12"/>
        <v>0</v>
      </c>
    </row>
    <row r="91" spans="1:36">
      <c r="A91" t="s">
        <v>50</v>
      </c>
      <c r="B91" t="s">
        <v>1698</v>
      </c>
      <c r="C91">
        <v>2</v>
      </c>
      <c r="D91">
        <v>0</v>
      </c>
      <c r="E91">
        <v>0</v>
      </c>
      <c r="F91">
        <v>0</v>
      </c>
      <c r="G91">
        <v>0</v>
      </c>
      <c r="H91" s="1">
        <v>4.0153390000000001E-4</v>
      </c>
      <c r="I91">
        <v>0</v>
      </c>
      <c r="J91">
        <v>0</v>
      </c>
      <c r="K91">
        <v>0</v>
      </c>
      <c r="L91">
        <v>0</v>
      </c>
      <c r="M91">
        <v>0.4962356</v>
      </c>
      <c r="N91">
        <v>0</v>
      </c>
      <c r="O91">
        <v>0</v>
      </c>
      <c r="P91">
        <v>0</v>
      </c>
      <c r="Q91">
        <v>0</v>
      </c>
      <c r="R91">
        <v>3</v>
      </c>
      <c r="S91">
        <v>0</v>
      </c>
      <c r="T91">
        <v>0</v>
      </c>
      <c r="U91">
        <v>0</v>
      </c>
      <c r="V91">
        <v>0</v>
      </c>
      <c r="W91" s="2">
        <v>0.17499999999999999</v>
      </c>
      <c r="X91">
        <v>0</v>
      </c>
      <c r="Y91">
        <v>0</v>
      </c>
      <c r="Z91">
        <v>0</v>
      </c>
      <c r="AA91">
        <v>0</v>
      </c>
      <c r="AB91" t="s">
        <v>1699</v>
      </c>
      <c r="AC91">
        <v>1</v>
      </c>
      <c r="AD91" t="s">
        <v>53</v>
      </c>
      <c r="AE91">
        <f t="shared" si="7"/>
        <v>3</v>
      </c>
      <c r="AF91">
        <f t="shared" si="8"/>
        <v>0</v>
      </c>
      <c r="AG91">
        <f t="shared" si="9"/>
        <v>0</v>
      </c>
      <c r="AH91">
        <f t="shared" si="10"/>
        <v>3</v>
      </c>
      <c r="AI91" s="16">
        <f t="shared" si="11"/>
        <v>100</v>
      </c>
      <c r="AJ91" s="17">
        <f t="shared" si="12"/>
        <v>0</v>
      </c>
    </row>
    <row r="92" spans="1:36">
      <c r="A92" t="s">
        <v>50</v>
      </c>
      <c r="B92" t="s">
        <v>535</v>
      </c>
      <c r="C92">
        <v>3</v>
      </c>
      <c r="D92">
        <v>0</v>
      </c>
      <c r="E92">
        <v>0</v>
      </c>
      <c r="F92">
        <v>0</v>
      </c>
      <c r="G92">
        <v>0</v>
      </c>
      <c r="H92" s="1">
        <v>4.9934347999999999E-5</v>
      </c>
      <c r="I92">
        <v>0</v>
      </c>
      <c r="J92">
        <v>0</v>
      </c>
      <c r="K92">
        <v>0</v>
      </c>
      <c r="L92">
        <v>0</v>
      </c>
      <c r="M92">
        <v>8.6425660000000001E-2</v>
      </c>
      <c r="N92">
        <v>0</v>
      </c>
      <c r="O92">
        <v>0</v>
      </c>
      <c r="P92">
        <v>0</v>
      </c>
      <c r="Q92">
        <v>0</v>
      </c>
      <c r="R92">
        <v>3</v>
      </c>
      <c r="S92">
        <v>0</v>
      </c>
      <c r="T92">
        <v>0</v>
      </c>
      <c r="U92">
        <v>0</v>
      </c>
      <c r="V92">
        <v>0</v>
      </c>
      <c r="W92" s="2">
        <v>3.5999999999999997E-2</v>
      </c>
      <c r="X92">
        <v>0</v>
      </c>
      <c r="Y92">
        <v>0</v>
      </c>
      <c r="Z92">
        <v>0</v>
      </c>
      <c r="AA92">
        <v>0</v>
      </c>
      <c r="AB92" t="s">
        <v>536</v>
      </c>
      <c r="AC92">
        <v>1</v>
      </c>
      <c r="AD92" t="s">
        <v>53</v>
      </c>
      <c r="AE92">
        <f t="shared" si="7"/>
        <v>3</v>
      </c>
      <c r="AF92">
        <f t="shared" si="8"/>
        <v>0</v>
      </c>
      <c r="AG92">
        <f t="shared" si="9"/>
        <v>0</v>
      </c>
      <c r="AH92">
        <f t="shared" si="10"/>
        <v>3</v>
      </c>
      <c r="AI92" s="16">
        <f t="shared" si="11"/>
        <v>100</v>
      </c>
      <c r="AJ92" s="17">
        <f t="shared" si="12"/>
        <v>0</v>
      </c>
    </row>
    <row r="93" spans="1:36">
      <c r="A93" t="s">
        <v>50</v>
      </c>
      <c r="B93" t="s">
        <v>1625</v>
      </c>
      <c r="C93">
        <v>3</v>
      </c>
      <c r="D93">
        <v>0</v>
      </c>
      <c r="E93">
        <v>0</v>
      </c>
      <c r="F93">
        <v>0</v>
      </c>
      <c r="G93">
        <v>0</v>
      </c>
      <c r="H93" s="1">
        <v>6.5903194000000007E-5</v>
      </c>
      <c r="I93">
        <v>0</v>
      </c>
      <c r="J93">
        <v>0</v>
      </c>
      <c r="K93">
        <v>0</v>
      </c>
      <c r="L93">
        <v>0</v>
      </c>
      <c r="M93">
        <v>0.11429453000000001</v>
      </c>
      <c r="N93">
        <v>0</v>
      </c>
      <c r="O93">
        <v>0</v>
      </c>
      <c r="P93">
        <v>0</v>
      </c>
      <c r="Q93">
        <v>0</v>
      </c>
      <c r="R93">
        <v>3</v>
      </c>
      <c r="S93">
        <v>0</v>
      </c>
      <c r="T93">
        <v>0</v>
      </c>
      <c r="U93">
        <v>0</v>
      </c>
      <c r="V93">
        <v>0</v>
      </c>
      <c r="W93" s="2">
        <v>4.7E-2</v>
      </c>
      <c r="X93">
        <v>0</v>
      </c>
      <c r="Y93">
        <v>0</v>
      </c>
      <c r="Z93">
        <v>0</v>
      </c>
      <c r="AA93">
        <v>0</v>
      </c>
      <c r="AB93" t="s">
        <v>1626</v>
      </c>
      <c r="AC93">
        <v>1</v>
      </c>
      <c r="AD93" t="s">
        <v>53</v>
      </c>
      <c r="AE93">
        <f t="shared" si="7"/>
        <v>3</v>
      </c>
      <c r="AF93">
        <f t="shared" si="8"/>
        <v>0</v>
      </c>
      <c r="AG93">
        <f t="shared" si="9"/>
        <v>0</v>
      </c>
      <c r="AH93">
        <f t="shared" si="10"/>
        <v>3</v>
      </c>
      <c r="AI93" s="16">
        <f t="shared" si="11"/>
        <v>100</v>
      </c>
      <c r="AJ93" s="17">
        <f t="shared" si="12"/>
        <v>0</v>
      </c>
    </row>
    <row r="94" spans="1:36">
      <c r="A94" t="s">
        <v>50</v>
      </c>
      <c r="B94" t="s">
        <v>1572</v>
      </c>
      <c r="C94">
        <v>3</v>
      </c>
      <c r="D94">
        <v>0</v>
      </c>
      <c r="E94">
        <v>0</v>
      </c>
      <c r="F94">
        <v>0</v>
      </c>
      <c r="G94">
        <v>0</v>
      </c>
      <c r="H94" s="1">
        <v>7.5045834999999995E-5</v>
      </c>
      <c r="I94">
        <v>0</v>
      </c>
      <c r="J94">
        <v>0</v>
      </c>
      <c r="K94">
        <v>0</v>
      </c>
      <c r="L94">
        <v>0</v>
      </c>
      <c r="M94">
        <v>0.101539254</v>
      </c>
      <c r="N94">
        <v>0</v>
      </c>
      <c r="O94">
        <v>0</v>
      </c>
      <c r="P94">
        <v>0</v>
      </c>
      <c r="Q94">
        <v>0</v>
      </c>
      <c r="R94">
        <v>3</v>
      </c>
      <c r="S94">
        <v>0</v>
      </c>
      <c r="T94">
        <v>0</v>
      </c>
      <c r="U94">
        <v>0</v>
      </c>
      <c r="V94">
        <v>0</v>
      </c>
      <c r="W94" s="2">
        <v>4.2000000000000003E-2</v>
      </c>
      <c r="X94">
        <v>0</v>
      </c>
      <c r="Y94">
        <v>0</v>
      </c>
      <c r="Z94">
        <v>0</v>
      </c>
      <c r="AA94">
        <v>0</v>
      </c>
      <c r="AB94" t="s">
        <v>1573</v>
      </c>
      <c r="AC94">
        <v>1</v>
      </c>
      <c r="AD94" t="s">
        <v>53</v>
      </c>
      <c r="AE94">
        <f t="shared" si="7"/>
        <v>3</v>
      </c>
      <c r="AF94">
        <f t="shared" si="8"/>
        <v>0</v>
      </c>
      <c r="AG94">
        <f t="shared" si="9"/>
        <v>0</v>
      </c>
      <c r="AH94">
        <f t="shared" si="10"/>
        <v>3</v>
      </c>
      <c r="AI94" s="16">
        <f t="shared" si="11"/>
        <v>100</v>
      </c>
      <c r="AJ94" s="17">
        <f t="shared" si="12"/>
        <v>0</v>
      </c>
    </row>
    <row r="95" spans="1:36">
      <c r="A95" t="s">
        <v>50</v>
      </c>
      <c r="B95" t="s">
        <v>264</v>
      </c>
      <c r="C95">
        <v>2</v>
      </c>
      <c r="D95">
        <v>0</v>
      </c>
      <c r="E95">
        <v>0</v>
      </c>
      <c r="F95">
        <v>0</v>
      </c>
      <c r="G95">
        <v>0</v>
      </c>
      <c r="H95" s="1">
        <v>7.9003630000000006E-5</v>
      </c>
      <c r="I95">
        <v>0</v>
      </c>
      <c r="J95">
        <v>0</v>
      </c>
      <c r="K95">
        <v>0</v>
      </c>
      <c r="L95">
        <v>0</v>
      </c>
      <c r="M95">
        <v>9.9005819999999994E-2</v>
      </c>
      <c r="N95">
        <v>0</v>
      </c>
      <c r="O95">
        <v>0</v>
      </c>
      <c r="P95">
        <v>0</v>
      </c>
      <c r="Q95">
        <v>0</v>
      </c>
      <c r="R95">
        <v>3</v>
      </c>
      <c r="S95">
        <v>0</v>
      </c>
      <c r="T95">
        <v>0</v>
      </c>
      <c r="U95">
        <v>0</v>
      </c>
      <c r="V95">
        <v>0</v>
      </c>
      <c r="W95" s="2">
        <v>4.1000000000000002E-2</v>
      </c>
      <c r="X95">
        <v>0</v>
      </c>
      <c r="Y95">
        <v>0</v>
      </c>
      <c r="Z95">
        <v>0</v>
      </c>
      <c r="AA95">
        <v>0</v>
      </c>
      <c r="AB95" t="s">
        <v>265</v>
      </c>
      <c r="AC95">
        <v>1</v>
      </c>
      <c r="AD95" t="s">
        <v>53</v>
      </c>
      <c r="AE95">
        <f t="shared" si="7"/>
        <v>3</v>
      </c>
      <c r="AF95">
        <f t="shared" si="8"/>
        <v>0</v>
      </c>
      <c r="AG95">
        <f t="shared" si="9"/>
        <v>0</v>
      </c>
      <c r="AH95">
        <f t="shared" si="10"/>
        <v>3</v>
      </c>
      <c r="AI95" s="16">
        <f t="shared" si="11"/>
        <v>100</v>
      </c>
      <c r="AJ95" s="17">
        <f t="shared" si="12"/>
        <v>0</v>
      </c>
    </row>
    <row r="96" spans="1:36">
      <c r="A96" t="s">
        <v>50</v>
      </c>
      <c r="B96" t="s">
        <v>1188</v>
      </c>
      <c r="C96">
        <v>3</v>
      </c>
      <c r="D96">
        <v>0</v>
      </c>
      <c r="E96">
        <v>0</v>
      </c>
      <c r="F96">
        <v>0</v>
      </c>
      <c r="G96">
        <v>0</v>
      </c>
      <c r="H96" s="1">
        <v>3.9183895000000002E-5</v>
      </c>
      <c r="I96">
        <v>0</v>
      </c>
      <c r="J96">
        <v>0</v>
      </c>
      <c r="K96">
        <v>0</v>
      </c>
      <c r="L96">
        <v>0</v>
      </c>
      <c r="M96">
        <v>4.4720173000000002E-2</v>
      </c>
      <c r="N96">
        <v>0</v>
      </c>
      <c r="O96">
        <v>0</v>
      </c>
      <c r="P96">
        <v>0</v>
      </c>
      <c r="Q96">
        <v>0</v>
      </c>
      <c r="R96">
        <v>3</v>
      </c>
      <c r="S96">
        <v>0</v>
      </c>
      <c r="T96">
        <v>0</v>
      </c>
      <c r="U96">
        <v>0</v>
      </c>
      <c r="V96">
        <v>0</v>
      </c>
      <c r="W96" s="2">
        <v>1.9E-2</v>
      </c>
      <c r="X96">
        <v>0</v>
      </c>
      <c r="Y96">
        <v>0</v>
      </c>
      <c r="Z96">
        <v>0</v>
      </c>
      <c r="AA96">
        <v>0</v>
      </c>
      <c r="AB96" t="s">
        <v>1189</v>
      </c>
      <c r="AC96">
        <v>1</v>
      </c>
      <c r="AD96" t="s">
        <v>53</v>
      </c>
      <c r="AE96">
        <f t="shared" si="7"/>
        <v>3</v>
      </c>
      <c r="AF96">
        <f t="shared" si="8"/>
        <v>0</v>
      </c>
      <c r="AG96">
        <f t="shared" si="9"/>
        <v>0</v>
      </c>
      <c r="AH96">
        <f t="shared" si="10"/>
        <v>3</v>
      </c>
      <c r="AI96" s="16">
        <f t="shared" si="11"/>
        <v>100</v>
      </c>
      <c r="AJ96" s="17">
        <f t="shared" si="12"/>
        <v>0</v>
      </c>
    </row>
    <row r="97" spans="1:36">
      <c r="A97" t="s">
        <v>50</v>
      </c>
      <c r="B97" t="s">
        <v>1101</v>
      </c>
      <c r="C97">
        <v>3</v>
      </c>
      <c r="D97">
        <v>0</v>
      </c>
      <c r="E97">
        <v>0</v>
      </c>
      <c r="F97">
        <v>0</v>
      </c>
      <c r="G97">
        <v>0</v>
      </c>
      <c r="H97" s="1">
        <v>8.7920519999999994E-5</v>
      </c>
      <c r="I97">
        <v>0</v>
      </c>
      <c r="J97">
        <v>0</v>
      </c>
      <c r="K97">
        <v>0</v>
      </c>
      <c r="L97">
        <v>0</v>
      </c>
      <c r="M97">
        <v>0.10917485</v>
      </c>
      <c r="N97">
        <v>0</v>
      </c>
      <c r="O97">
        <v>0</v>
      </c>
      <c r="P97">
        <v>0</v>
      </c>
      <c r="Q97">
        <v>0</v>
      </c>
      <c r="R97">
        <v>3</v>
      </c>
      <c r="S97">
        <v>0</v>
      </c>
      <c r="T97">
        <v>0</v>
      </c>
      <c r="U97">
        <v>0</v>
      </c>
      <c r="V97">
        <v>0</v>
      </c>
      <c r="W97" s="2">
        <v>4.4999999999999998E-2</v>
      </c>
      <c r="X97">
        <v>0</v>
      </c>
      <c r="Y97">
        <v>0</v>
      </c>
      <c r="Z97">
        <v>0</v>
      </c>
      <c r="AA97">
        <v>0</v>
      </c>
      <c r="AB97" t="s">
        <v>1102</v>
      </c>
      <c r="AC97">
        <v>1</v>
      </c>
      <c r="AD97" t="s">
        <v>53</v>
      </c>
      <c r="AE97">
        <f t="shared" si="7"/>
        <v>3</v>
      </c>
      <c r="AF97">
        <f t="shared" si="8"/>
        <v>0</v>
      </c>
      <c r="AG97">
        <f t="shared" si="9"/>
        <v>0</v>
      </c>
      <c r="AH97">
        <f t="shared" si="10"/>
        <v>3</v>
      </c>
      <c r="AI97" s="16">
        <f t="shared" si="11"/>
        <v>100</v>
      </c>
      <c r="AJ97" s="17">
        <f t="shared" si="12"/>
        <v>0</v>
      </c>
    </row>
    <row r="98" spans="1:36">
      <c r="A98" t="s">
        <v>50</v>
      </c>
      <c r="B98" t="s">
        <v>1372</v>
      </c>
      <c r="C98">
        <v>3</v>
      </c>
      <c r="D98">
        <v>0</v>
      </c>
      <c r="E98">
        <v>0</v>
      </c>
      <c r="F98">
        <v>0</v>
      </c>
      <c r="G98">
        <v>0</v>
      </c>
      <c r="H98" s="1">
        <v>1.1455527E-4</v>
      </c>
      <c r="I98">
        <v>0</v>
      </c>
      <c r="J98">
        <v>0</v>
      </c>
      <c r="K98">
        <v>0</v>
      </c>
      <c r="L98">
        <v>0</v>
      </c>
      <c r="M98">
        <v>0.34586035999999998</v>
      </c>
      <c r="N98">
        <v>0</v>
      </c>
      <c r="O98">
        <v>0</v>
      </c>
      <c r="P98">
        <v>0</v>
      </c>
      <c r="Q98">
        <v>0</v>
      </c>
      <c r="R98">
        <v>3</v>
      </c>
      <c r="S98">
        <v>0</v>
      </c>
      <c r="T98">
        <v>0</v>
      </c>
      <c r="U98">
        <v>0</v>
      </c>
      <c r="V98">
        <v>0</v>
      </c>
      <c r="W98" s="2">
        <v>0.129</v>
      </c>
      <c r="X98">
        <v>0</v>
      </c>
      <c r="Y98">
        <v>0</v>
      </c>
      <c r="Z98">
        <v>0</v>
      </c>
      <c r="AA98">
        <v>0</v>
      </c>
      <c r="AB98" t="s">
        <v>1373</v>
      </c>
      <c r="AC98">
        <v>1</v>
      </c>
      <c r="AD98" t="s">
        <v>53</v>
      </c>
      <c r="AE98">
        <f t="shared" si="7"/>
        <v>3</v>
      </c>
      <c r="AF98">
        <f t="shared" si="8"/>
        <v>0</v>
      </c>
      <c r="AG98">
        <f t="shared" si="9"/>
        <v>0</v>
      </c>
      <c r="AH98">
        <f t="shared" si="10"/>
        <v>3</v>
      </c>
      <c r="AI98" s="16">
        <f t="shared" si="11"/>
        <v>100</v>
      </c>
      <c r="AJ98" s="17">
        <f t="shared" si="12"/>
        <v>0</v>
      </c>
    </row>
    <row r="99" spans="1:36">
      <c r="A99" t="s">
        <v>50</v>
      </c>
      <c r="B99" t="s">
        <v>1862</v>
      </c>
      <c r="C99">
        <v>2</v>
      </c>
      <c r="D99">
        <v>0</v>
      </c>
      <c r="E99">
        <v>0</v>
      </c>
      <c r="F99">
        <v>0</v>
      </c>
      <c r="G99">
        <v>0</v>
      </c>
      <c r="H99" s="1">
        <v>1.4319408999999999E-4</v>
      </c>
      <c r="I99">
        <v>0</v>
      </c>
      <c r="J99">
        <v>0</v>
      </c>
      <c r="K99">
        <v>0</v>
      </c>
      <c r="L99">
        <v>0</v>
      </c>
      <c r="M99">
        <v>8.8930129999999996E-2</v>
      </c>
      <c r="N99">
        <v>0</v>
      </c>
      <c r="O99">
        <v>0</v>
      </c>
      <c r="P99">
        <v>0</v>
      </c>
      <c r="Q99">
        <v>0</v>
      </c>
      <c r="R99">
        <v>3</v>
      </c>
      <c r="S99">
        <v>0</v>
      </c>
      <c r="T99">
        <v>0</v>
      </c>
      <c r="U99">
        <v>0</v>
      </c>
      <c r="V99">
        <v>0</v>
      </c>
      <c r="W99" s="2">
        <v>3.6999999999999998E-2</v>
      </c>
      <c r="X99">
        <v>0</v>
      </c>
      <c r="Y99">
        <v>0</v>
      </c>
      <c r="Z99">
        <v>0</v>
      </c>
      <c r="AA99">
        <v>0</v>
      </c>
      <c r="AB99" t="s">
        <v>1863</v>
      </c>
      <c r="AC99">
        <v>1</v>
      </c>
      <c r="AD99" t="s">
        <v>53</v>
      </c>
      <c r="AE99">
        <f t="shared" si="7"/>
        <v>3</v>
      </c>
      <c r="AF99">
        <f t="shared" si="8"/>
        <v>0</v>
      </c>
      <c r="AG99">
        <f t="shared" si="9"/>
        <v>0</v>
      </c>
      <c r="AH99">
        <f t="shared" si="10"/>
        <v>3</v>
      </c>
      <c r="AI99" s="16">
        <f t="shared" si="11"/>
        <v>100</v>
      </c>
      <c r="AJ99" s="17">
        <f t="shared" si="12"/>
        <v>0</v>
      </c>
    </row>
    <row r="100" spans="1:36">
      <c r="A100" t="s">
        <v>50</v>
      </c>
      <c r="B100" t="s">
        <v>351</v>
      </c>
      <c r="C100">
        <v>3</v>
      </c>
      <c r="D100">
        <v>0</v>
      </c>
      <c r="E100">
        <v>0</v>
      </c>
      <c r="F100">
        <v>0</v>
      </c>
      <c r="G100">
        <v>0</v>
      </c>
      <c r="H100" s="1">
        <v>1.8547042999999999E-4</v>
      </c>
      <c r="I100">
        <v>0</v>
      </c>
      <c r="J100">
        <v>0</v>
      </c>
      <c r="K100">
        <v>0</v>
      </c>
      <c r="L100">
        <v>0</v>
      </c>
      <c r="M100">
        <v>0.31522476999999999</v>
      </c>
      <c r="N100">
        <v>0</v>
      </c>
      <c r="O100">
        <v>0</v>
      </c>
      <c r="P100">
        <v>0</v>
      </c>
      <c r="Q100">
        <v>0</v>
      </c>
      <c r="R100">
        <v>3</v>
      </c>
      <c r="S100">
        <v>0</v>
      </c>
      <c r="T100">
        <v>0</v>
      </c>
      <c r="U100">
        <v>0</v>
      </c>
      <c r="V100">
        <v>0</v>
      </c>
      <c r="W100" s="2">
        <v>0.11899999999999999</v>
      </c>
      <c r="X100">
        <v>0</v>
      </c>
      <c r="Y100">
        <v>0</v>
      </c>
      <c r="Z100">
        <v>0</v>
      </c>
      <c r="AA100">
        <v>0</v>
      </c>
      <c r="AB100" t="s">
        <v>352</v>
      </c>
      <c r="AC100">
        <v>1</v>
      </c>
      <c r="AD100" t="s">
        <v>53</v>
      </c>
      <c r="AE100">
        <f t="shared" si="7"/>
        <v>3</v>
      </c>
      <c r="AF100">
        <f t="shared" si="8"/>
        <v>0</v>
      </c>
      <c r="AG100">
        <f t="shared" si="9"/>
        <v>0</v>
      </c>
      <c r="AH100">
        <f t="shared" si="10"/>
        <v>3</v>
      </c>
      <c r="AI100" s="16">
        <f t="shared" si="11"/>
        <v>100</v>
      </c>
      <c r="AJ100" s="17">
        <f t="shared" si="12"/>
        <v>0</v>
      </c>
    </row>
    <row r="101" spans="1:36">
      <c r="A101" t="s">
        <v>50</v>
      </c>
      <c r="B101" t="s">
        <v>772</v>
      </c>
      <c r="C101">
        <v>3</v>
      </c>
      <c r="D101">
        <v>0</v>
      </c>
      <c r="E101">
        <v>0</v>
      </c>
      <c r="F101">
        <v>0</v>
      </c>
      <c r="G101">
        <v>0</v>
      </c>
      <c r="H101" s="1">
        <v>3.98657E-5</v>
      </c>
      <c r="I101">
        <v>0</v>
      </c>
      <c r="J101">
        <v>0</v>
      </c>
      <c r="K101">
        <v>0</v>
      </c>
      <c r="L101">
        <v>0</v>
      </c>
      <c r="M101">
        <v>4.4720173000000002E-2</v>
      </c>
      <c r="N101">
        <v>0</v>
      </c>
      <c r="O101">
        <v>0</v>
      </c>
      <c r="P101">
        <v>0</v>
      </c>
      <c r="Q101">
        <v>0</v>
      </c>
      <c r="R101">
        <v>3</v>
      </c>
      <c r="S101">
        <v>0</v>
      </c>
      <c r="T101">
        <v>0</v>
      </c>
      <c r="U101">
        <v>0</v>
      </c>
      <c r="V101">
        <v>0</v>
      </c>
      <c r="W101" s="2">
        <v>1.9E-2</v>
      </c>
      <c r="X101">
        <v>0</v>
      </c>
      <c r="Y101">
        <v>0</v>
      </c>
      <c r="Z101">
        <v>0</v>
      </c>
      <c r="AA101">
        <v>0</v>
      </c>
      <c r="AB101" t="s">
        <v>773</v>
      </c>
      <c r="AC101">
        <v>1</v>
      </c>
      <c r="AD101" t="s">
        <v>53</v>
      </c>
      <c r="AE101">
        <f t="shared" si="7"/>
        <v>3</v>
      </c>
      <c r="AF101">
        <f t="shared" si="8"/>
        <v>0</v>
      </c>
      <c r="AG101">
        <f t="shared" si="9"/>
        <v>0</v>
      </c>
      <c r="AH101">
        <f t="shared" si="10"/>
        <v>3</v>
      </c>
      <c r="AI101" s="16">
        <f t="shared" si="11"/>
        <v>100</v>
      </c>
      <c r="AJ101" s="17">
        <f t="shared" si="12"/>
        <v>0</v>
      </c>
    </row>
    <row r="102" spans="1:36">
      <c r="A102" t="s">
        <v>50</v>
      </c>
      <c r="B102" t="s">
        <v>1162</v>
      </c>
      <c r="C102">
        <v>3</v>
      </c>
      <c r="D102">
        <v>0</v>
      </c>
      <c r="E102">
        <v>0</v>
      </c>
      <c r="F102">
        <v>0</v>
      </c>
      <c r="G102">
        <v>0</v>
      </c>
      <c r="H102" s="1">
        <v>8.6169886000000005E-5</v>
      </c>
      <c r="I102">
        <v>0</v>
      </c>
      <c r="J102">
        <v>0</v>
      </c>
      <c r="K102">
        <v>0</v>
      </c>
      <c r="L102">
        <v>0</v>
      </c>
      <c r="M102">
        <v>0.12460494</v>
      </c>
      <c r="N102">
        <v>0</v>
      </c>
      <c r="O102">
        <v>0</v>
      </c>
      <c r="P102">
        <v>0</v>
      </c>
      <c r="Q102">
        <v>0</v>
      </c>
      <c r="R102">
        <v>3</v>
      </c>
      <c r="S102">
        <v>0</v>
      </c>
      <c r="T102">
        <v>0</v>
      </c>
      <c r="U102">
        <v>0</v>
      </c>
      <c r="V102">
        <v>0</v>
      </c>
      <c r="W102" s="2">
        <v>5.0999999999999997E-2</v>
      </c>
      <c r="X102">
        <v>0</v>
      </c>
      <c r="Y102">
        <v>0</v>
      </c>
      <c r="Z102">
        <v>0</v>
      </c>
      <c r="AA102">
        <v>0</v>
      </c>
      <c r="AB102" t="s">
        <v>1163</v>
      </c>
      <c r="AC102">
        <v>1</v>
      </c>
      <c r="AD102" t="s">
        <v>53</v>
      </c>
      <c r="AE102">
        <f t="shared" si="7"/>
        <v>3</v>
      </c>
      <c r="AF102">
        <f t="shared" si="8"/>
        <v>0</v>
      </c>
      <c r="AG102">
        <f t="shared" si="9"/>
        <v>0</v>
      </c>
      <c r="AH102">
        <f t="shared" si="10"/>
        <v>3</v>
      </c>
      <c r="AI102" s="16">
        <f t="shared" si="11"/>
        <v>100</v>
      </c>
      <c r="AJ102" s="17">
        <f t="shared" si="12"/>
        <v>0</v>
      </c>
    </row>
    <row r="103" spans="1:36">
      <c r="A103" t="s">
        <v>50</v>
      </c>
      <c r="B103" t="s">
        <v>495</v>
      </c>
      <c r="C103">
        <v>3</v>
      </c>
      <c r="D103">
        <v>0</v>
      </c>
      <c r="E103">
        <v>0</v>
      </c>
      <c r="F103">
        <v>0</v>
      </c>
      <c r="G103">
        <v>0</v>
      </c>
      <c r="H103" s="1">
        <v>1.3714361999999999E-4</v>
      </c>
      <c r="I103">
        <v>0</v>
      </c>
      <c r="J103">
        <v>0</v>
      </c>
      <c r="K103">
        <v>0</v>
      </c>
      <c r="L103">
        <v>0</v>
      </c>
      <c r="M103">
        <v>0.42889391999999998</v>
      </c>
      <c r="N103">
        <v>0</v>
      </c>
      <c r="O103">
        <v>0</v>
      </c>
      <c r="P103">
        <v>0</v>
      </c>
      <c r="Q103">
        <v>0</v>
      </c>
      <c r="R103">
        <v>3</v>
      </c>
      <c r="S103">
        <v>0</v>
      </c>
      <c r="T103">
        <v>0</v>
      </c>
      <c r="U103">
        <v>0</v>
      </c>
      <c r="V103">
        <v>0</v>
      </c>
      <c r="W103" s="2">
        <v>0.155</v>
      </c>
      <c r="X103">
        <v>0</v>
      </c>
      <c r="Y103">
        <v>0</v>
      </c>
      <c r="Z103">
        <v>0</v>
      </c>
      <c r="AA103">
        <v>0</v>
      </c>
      <c r="AB103" t="s">
        <v>496</v>
      </c>
      <c r="AC103">
        <v>1</v>
      </c>
      <c r="AD103" t="s">
        <v>53</v>
      </c>
      <c r="AE103">
        <f t="shared" si="7"/>
        <v>3</v>
      </c>
      <c r="AF103">
        <f t="shared" si="8"/>
        <v>0</v>
      </c>
      <c r="AG103">
        <f t="shared" si="9"/>
        <v>0</v>
      </c>
      <c r="AH103">
        <f t="shared" si="10"/>
        <v>3</v>
      </c>
      <c r="AI103" s="16">
        <f t="shared" si="11"/>
        <v>100</v>
      </c>
      <c r="AJ103" s="17">
        <f t="shared" si="12"/>
        <v>0</v>
      </c>
    </row>
    <row r="104" spans="1:36">
      <c r="A104" t="s">
        <v>50</v>
      </c>
      <c r="B104" t="s">
        <v>706</v>
      </c>
      <c r="C104">
        <v>3</v>
      </c>
      <c r="D104">
        <v>0</v>
      </c>
      <c r="E104">
        <v>0</v>
      </c>
      <c r="F104">
        <v>0</v>
      </c>
      <c r="G104">
        <v>0</v>
      </c>
      <c r="H104" s="1">
        <v>5.4550128000000001E-5</v>
      </c>
      <c r="I104">
        <v>0</v>
      </c>
      <c r="J104">
        <v>0</v>
      </c>
      <c r="K104">
        <v>0</v>
      </c>
      <c r="L104">
        <v>0</v>
      </c>
      <c r="M104">
        <v>9.1440320000000005E-2</v>
      </c>
      <c r="N104">
        <v>0</v>
      </c>
      <c r="O104">
        <v>0</v>
      </c>
      <c r="P104">
        <v>0</v>
      </c>
      <c r="Q104">
        <v>0</v>
      </c>
      <c r="R104">
        <v>3</v>
      </c>
      <c r="S104">
        <v>0</v>
      </c>
      <c r="T104">
        <v>0</v>
      </c>
      <c r="U104">
        <v>0</v>
      </c>
      <c r="V104">
        <v>0</v>
      </c>
      <c r="W104" s="2">
        <v>3.7999999999999999E-2</v>
      </c>
      <c r="X104">
        <v>0</v>
      </c>
      <c r="Y104">
        <v>0</v>
      </c>
      <c r="Z104">
        <v>0</v>
      </c>
      <c r="AA104">
        <v>0</v>
      </c>
      <c r="AB104" t="s">
        <v>707</v>
      </c>
      <c r="AC104">
        <v>1</v>
      </c>
      <c r="AD104" t="s">
        <v>53</v>
      </c>
      <c r="AE104">
        <f t="shared" si="7"/>
        <v>3</v>
      </c>
      <c r="AF104">
        <f t="shared" si="8"/>
        <v>0</v>
      </c>
      <c r="AG104">
        <f t="shared" si="9"/>
        <v>0</v>
      </c>
      <c r="AH104">
        <f t="shared" si="10"/>
        <v>3</v>
      </c>
      <c r="AI104" s="16">
        <f t="shared" si="11"/>
        <v>100</v>
      </c>
      <c r="AJ104" s="17">
        <f t="shared" si="12"/>
        <v>0</v>
      </c>
    </row>
    <row r="105" spans="1:36">
      <c r="A105" t="s">
        <v>50</v>
      </c>
      <c r="B105" t="s">
        <v>1778</v>
      </c>
      <c r="C105">
        <v>3</v>
      </c>
      <c r="D105">
        <v>0</v>
      </c>
      <c r="E105">
        <v>0</v>
      </c>
      <c r="F105">
        <v>0</v>
      </c>
      <c r="G105">
        <v>0</v>
      </c>
      <c r="H105" s="1">
        <v>9.0368420000000002E-5</v>
      </c>
      <c r="I105">
        <v>0</v>
      </c>
      <c r="J105">
        <v>0</v>
      </c>
      <c r="K105">
        <v>0</v>
      </c>
      <c r="L105">
        <v>0</v>
      </c>
      <c r="M105">
        <v>0.12979590999999999</v>
      </c>
      <c r="N105">
        <v>0</v>
      </c>
      <c r="O105">
        <v>0</v>
      </c>
      <c r="P105">
        <v>0</v>
      </c>
      <c r="Q105">
        <v>0</v>
      </c>
      <c r="R105">
        <v>3</v>
      </c>
      <c r="S105">
        <v>0</v>
      </c>
      <c r="T105">
        <v>0</v>
      </c>
      <c r="U105">
        <v>0</v>
      </c>
      <c r="V105">
        <v>0</v>
      </c>
      <c r="W105" s="2">
        <v>5.2999999999999999E-2</v>
      </c>
      <c r="X105">
        <v>0</v>
      </c>
      <c r="Y105">
        <v>0</v>
      </c>
      <c r="Z105">
        <v>0</v>
      </c>
      <c r="AA105">
        <v>0</v>
      </c>
      <c r="AB105" t="s">
        <v>1779</v>
      </c>
      <c r="AC105">
        <v>1</v>
      </c>
      <c r="AD105" t="s">
        <v>53</v>
      </c>
      <c r="AE105">
        <f t="shared" si="7"/>
        <v>3</v>
      </c>
      <c r="AF105">
        <f t="shared" si="8"/>
        <v>0</v>
      </c>
      <c r="AG105">
        <f t="shared" si="9"/>
        <v>0</v>
      </c>
      <c r="AH105">
        <f t="shared" si="10"/>
        <v>3</v>
      </c>
      <c r="AI105" s="16">
        <f t="shared" si="11"/>
        <v>100</v>
      </c>
      <c r="AJ105" s="17">
        <f t="shared" si="12"/>
        <v>0</v>
      </c>
    </row>
    <row r="106" spans="1:36">
      <c r="A106" t="s">
        <v>50</v>
      </c>
      <c r="B106" t="s">
        <v>1278</v>
      </c>
      <c r="C106">
        <v>3</v>
      </c>
      <c r="D106">
        <v>0</v>
      </c>
      <c r="E106">
        <v>0</v>
      </c>
      <c r="F106">
        <v>0</v>
      </c>
      <c r="G106">
        <v>0</v>
      </c>
      <c r="H106" s="1">
        <v>1.3158374E-4</v>
      </c>
      <c r="I106">
        <v>0</v>
      </c>
      <c r="J106">
        <v>0</v>
      </c>
      <c r="K106">
        <v>0</v>
      </c>
      <c r="L106">
        <v>0</v>
      </c>
      <c r="M106">
        <v>0.20503592000000001</v>
      </c>
      <c r="N106">
        <v>0</v>
      </c>
      <c r="O106">
        <v>0</v>
      </c>
      <c r="P106">
        <v>0</v>
      </c>
      <c r="Q106">
        <v>0</v>
      </c>
      <c r="R106">
        <v>3</v>
      </c>
      <c r="S106">
        <v>0</v>
      </c>
      <c r="T106">
        <v>0</v>
      </c>
      <c r="U106">
        <v>0</v>
      </c>
      <c r="V106">
        <v>0</v>
      </c>
      <c r="W106" s="2">
        <v>8.1000000000000003E-2</v>
      </c>
      <c r="X106">
        <v>0</v>
      </c>
      <c r="Y106">
        <v>0</v>
      </c>
      <c r="Z106">
        <v>0</v>
      </c>
      <c r="AA106">
        <v>0</v>
      </c>
      <c r="AB106" t="s">
        <v>1279</v>
      </c>
      <c r="AC106">
        <v>1</v>
      </c>
      <c r="AD106" t="s">
        <v>53</v>
      </c>
      <c r="AE106">
        <f t="shared" si="7"/>
        <v>3</v>
      </c>
      <c r="AF106">
        <f t="shared" si="8"/>
        <v>0</v>
      </c>
      <c r="AG106">
        <f t="shared" si="9"/>
        <v>0</v>
      </c>
      <c r="AH106">
        <f t="shared" si="10"/>
        <v>3</v>
      </c>
      <c r="AI106" s="16">
        <f t="shared" si="11"/>
        <v>100</v>
      </c>
      <c r="AJ106" s="17">
        <f t="shared" si="12"/>
        <v>0</v>
      </c>
    </row>
    <row r="107" spans="1:36">
      <c r="A107" t="s">
        <v>50</v>
      </c>
      <c r="B107" t="s">
        <v>309</v>
      </c>
      <c r="C107">
        <v>3</v>
      </c>
      <c r="D107">
        <v>0</v>
      </c>
      <c r="E107">
        <v>0</v>
      </c>
      <c r="F107">
        <v>0</v>
      </c>
      <c r="G107">
        <v>0</v>
      </c>
      <c r="H107" s="1">
        <v>3.9026843000000001E-5</v>
      </c>
      <c r="I107">
        <v>0</v>
      </c>
      <c r="J107">
        <v>0</v>
      </c>
      <c r="K107">
        <v>0</v>
      </c>
      <c r="L107">
        <v>0</v>
      </c>
      <c r="M107">
        <v>4.4720173000000002E-2</v>
      </c>
      <c r="N107">
        <v>0</v>
      </c>
      <c r="O107">
        <v>0</v>
      </c>
      <c r="P107">
        <v>0</v>
      </c>
      <c r="Q107">
        <v>0</v>
      </c>
      <c r="R107">
        <v>3</v>
      </c>
      <c r="S107">
        <v>0</v>
      </c>
      <c r="T107">
        <v>0</v>
      </c>
      <c r="U107">
        <v>0</v>
      </c>
      <c r="V107">
        <v>0</v>
      </c>
      <c r="W107" s="2">
        <v>1.9E-2</v>
      </c>
      <c r="X107">
        <v>0</v>
      </c>
      <c r="Y107">
        <v>0</v>
      </c>
      <c r="Z107">
        <v>0</v>
      </c>
      <c r="AA107">
        <v>0</v>
      </c>
      <c r="AB107" t="s">
        <v>310</v>
      </c>
      <c r="AC107">
        <v>1</v>
      </c>
      <c r="AD107" t="s">
        <v>53</v>
      </c>
      <c r="AE107">
        <f t="shared" si="7"/>
        <v>3</v>
      </c>
      <c r="AF107">
        <f t="shared" si="8"/>
        <v>0</v>
      </c>
      <c r="AG107">
        <f t="shared" si="9"/>
        <v>0</v>
      </c>
      <c r="AH107">
        <f t="shared" si="10"/>
        <v>3</v>
      </c>
      <c r="AI107" s="16">
        <f t="shared" si="11"/>
        <v>100</v>
      </c>
      <c r="AJ107" s="17">
        <f t="shared" si="12"/>
        <v>0</v>
      </c>
    </row>
    <row r="108" spans="1:36">
      <c r="A108" t="s">
        <v>50</v>
      </c>
      <c r="B108" t="s">
        <v>1206</v>
      </c>
      <c r="C108">
        <v>3</v>
      </c>
      <c r="D108">
        <v>0</v>
      </c>
      <c r="E108">
        <v>0</v>
      </c>
      <c r="F108">
        <v>0</v>
      </c>
      <c r="G108">
        <v>0</v>
      </c>
      <c r="H108" s="1">
        <v>3.7631681999999998E-5</v>
      </c>
      <c r="I108">
        <v>0</v>
      </c>
      <c r="J108">
        <v>0</v>
      </c>
      <c r="K108">
        <v>0</v>
      </c>
      <c r="L108">
        <v>0</v>
      </c>
      <c r="M108">
        <v>4.2317390000000003E-2</v>
      </c>
      <c r="N108">
        <v>0</v>
      </c>
      <c r="O108">
        <v>0</v>
      </c>
      <c r="P108">
        <v>0</v>
      </c>
      <c r="Q108">
        <v>0</v>
      </c>
      <c r="R108">
        <v>3</v>
      </c>
      <c r="S108">
        <v>0</v>
      </c>
      <c r="T108">
        <v>0</v>
      </c>
      <c r="U108">
        <v>0</v>
      </c>
      <c r="V108">
        <v>0</v>
      </c>
      <c r="W108" s="2">
        <v>1.7999999999999999E-2</v>
      </c>
      <c r="X108">
        <v>0</v>
      </c>
      <c r="Y108">
        <v>0</v>
      </c>
      <c r="Z108">
        <v>0</v>
      </c>
      <c r="AA108">
        <v>0</v>
      </c>
      <c r="AB108" t="s">
        <v>1207</v>
      </c>
      <c r="AC108">
        <v>1</v>
      </c>
      <c r="AD108" t="s">
        <v>53</v>
      </c>
      <c r="AE108">
        <f t="shared" si="7"/>
        <v>3</v>
      </c>
      <c r="AF108">
        <f t="shared" si="8"/>
        <v>0</v>
      </c>
      <c r="AG108">
        <f t="shared" si="9"/>
        <v>0</v>
      </c>
      <c r="AH108">
        <f t="shared" si="10"/>
        <v>3</v>
      </c>
      <c r="AI108" s="16">
        <f t="shared" si="11"/>
        <v>100</v>
      </c>
      <c r="AJ108" s="17">
        <f t="shared" si="12"/>
        <v>0</v>
      </c>
    </row>
    <row r="109" spans="1:36">
      <c r="A109" t="s">
        <v>50</v>
      </c>
      <c r="B109" t="s">
        <v>1176</v>
      </c>
      <c r="C109">
        <v>3</v>
      </c>
      <c r="D109">
        <v>0</v>
      </c>
      <c r="E109">
        <v>0</v>
      </c>
      <c r="F109">
        <v>0</v>
      </c>
      <c r="G109">
        <v>0</v>
      </c>
      <c r="H109" s="1">
        <v>4.5131852000000003E-5</v>
      </c>
      <c r="I109">
        <v>0</v>
      </c>
      <c r="J109">
        <v>0</v>
      </c>
      <c r="K109">
        <v>0</v>
      </c>
      <c r="L109">
        <v>0</v>
      </c>
      <c r="M109">
        <v>5.6817529999999998E-2</v>
      </c>
      <c r="N109">
        <v>0</v>
      </c>
      <c r="O109">
        <v>0</v>
      </c>
      <c r="P109">
        <v>0</v>
      </c>
      <c r="Q109">
        <v>0</v>
      </c>
      <c r="R109">
        <v>3</v>
      </c>
      <c r="S109">
        <v>0</v>
      </c>
      <c r="T109">
        <v>0</v>
      </c>
      <c r="U109">
        <v>0</v>
      </c>
      <c r="V109">
        <v>0</v>
      </c>
      <c r="W109" s="2">
        <v>2.4E-2</v>
      </c>
      <c r="X109">
        <v>0</v>
      </c>
      <c r="Y109">
        <v>0</v>
      </c>
      <c r="Z109">
        <v>0</v>
      </c>
      <c r="AA109">
        <v>0</v>
      </c>
      <c r="AB109" t="s">
        <v>1177</v>
      </c>
      <c r="AC109">
        <v>1</v>
      </c>
      <c r="AD109" t="s">
        <v>53</v>
      </c>
      <c r="AE109">
        <f t="shared" si="7"/>
        <v>3</v>
      </c>
      <c r="AF109">
        <f t="shared" si="8"/>
        <v>0</v>
      </c>
      <c r="AG109">
        <f t="shared" si="9"/>
        <v>0</v>
      </c>
      <c r="AH109">
        <f t="shared" si="10"/>
        <v>3</v>
      </c>
      <c r="AI109" s="16">
        <f t="shared" si="11"/>
        <v>100</v>
      </c>
      <c r="AJ109" s="17">
        <f t="shared" si="12"/>
        <v>0</v>
      </c>
    </row>
    <row r="110" spans="1:36">
      <c r="A110" t="s">
        <v>50</v>
      </c>
      <c r="B110" t="s">
        <v>1008</v>
      </c>
      <c r="C110">
        <v>3</v>
      </c>
      <c r="D110">
        <v>0</v>
      </c>
      <c r="E110">
        <v>0</v>
      </c>
      <c r="F110">
        <v>0</v>
      </c>
      <c r="G110">
        <v>0</v>
      </c>
      <c r="H110" s="1">
        <v>1.1731563E-4</v>
      </c>
      <c r="I110">
        <v>0</v>
      </c>
      <c r="J110">
        <v>0</v>
      </c>
      <c r="K110">
        <v>0</v>
      </c>
      <c r="L110">
        <v>0</v>
      </c>
      <c r="M110">
        <v>0.26473629999999998</v>
      </c>
      <c r="N110">
        <v>0</v>
      </c>
      <c r="O110">
        <v>0</v>
      </c>
      <c r="P110">
        <v>0</v>
      </c>
      <c r="Q110">
        <v>0</v>
      </c>
      <c r="R110">
        <v>3</v>
      </c>
      <c r="S110">
        <v>0</v>
      </c>
      <c r="T110">
        <v>0</v>
      </c>
      <c r="U110">
        <v>0</v>
      </c>
      <c r="V110">
        <v>0</v>
      </c>
      <c r="W110" s="2">
        <v>0.10199999999999999</v>
      </c>
      <c r="X110">
        <v>0</v>
      </c>
      <c r="Y110">
        <v>0</v>
      </c>
      <c r="Z110">
        <v>0</v>
      </c>
      <c r="AA110">
        <v>0</v>
      </c>
      <c r="AB110" t="s">
        <v>1009</v>
      </c>
      <c r="AC110">
        <v>1</v>
      </c>
      <c r="AD110" t="s">
        <v>53</v>
      </c>
      <c r="AE110">
        <f t="shared" si="7"/>
        <v>3</v>
      </c>
      <c r="AF110">
        <f t="shared" si="8"/>
        <v>0</v>
      </c>
      <c r="AG110">
        <f t="shared" si="9"/>
        <v>0</v>
      </c>
      <c r="AH110">
        <f t="shared" si="10"/>
        <v>3</v>
      </c>
      <c r="AI110" s="16">
        <f t="shared" si="11"/>
        <v>100</v>
      </c>
      <c r="AJ110" s="17">
        <f t="shared" si="12"/>
        <v>0</v>
      </c>
    </row>
    <row r="111" spans="1:36">
      <c r="A111" t="s">
        <v>50</v>
      </c>
      <c r="B111" t="s">
        <v>1016</v>
      </c>
      <c r="C111">
        <v>3</v>
      </c>
      <c r="D111">
        <v>0</v>
      </c>
      <c r="E111">
        <v>0</v>
      </c>
      <c r="F111">
        <v>0</v>
      </c>
      <c r="G111">
        <v>0</v>
      </c>
      <c r="H111" s="1">
        <v>9.0368420000000002E-5</v>
      </c>
      <c r="I111">
        <v>0</v>
      </c>
      <c r="J111">
        <v>0</v>
      </c>
      <c r="K111">
        <v>0</v>
      </c>
      <c r="L111">
        <v>0</v>
      </c>
      <c r="M111">
        <v>0.16680967999999999</v>
      </c>
      <c r="N111">
        <v>0</v>
      </c>
      <c r="O111">
        <v>0</v>
      </c>
      <c r="P111">
        <v>0</v>
      </c>
      <c r="Q111">
        <v>0</v>
      </c>
      <c r="R111">
        <v>3</v>
      </c>
      <c r="S111">
        <v>0</v>
      </c>
      <c r="T111">
        <v>0</v>
      </c>
      <c r="U111">
        <v>0</v>
      </c>
      <c r="V111">
        <v>0</v>
      </c>
      <c r="W111" s="2">
        <v>6.7000000000000004E-2</v>
      </c>
      <c r="X111">
        <v>0</v>
      </c>
      <c r="Y111">
        <v>0</v>
      </c>
      <c r="Z111">
        <v>0</v>
      </c>
      <c r="AA111">
        <v>0</v>
      </c>
      <c r="AB111" t="s">
        <v>1017</v>
      </c>
      <c r="AC111">
        <v>1</v>
      </c>
      <c r="AD111" t="s">
        <v>53</v>
      </c>
      <c r="AE111">
        <f t="shared" si="7"/>
        <v>3</v>
      </c>
      <c r="AF111">
        <f t="shared" si="8"/>
        <v>0</v>
      </c>
      <c r="AG111">
        <f t="shared" si="9"/>
        <v>0</v>
      </c>
      <c r="AH111">
        <f t="shared" si="10"/>
        <v>3</v>
      </c>
      <c r="AI111" s="16">
        <f t="shared" si="11"/>
        <v>100</v>
      </c>
      <c r="AJ111" s="17">
        <f t="shared" si="12"/>
        <v>0</v>
      </c>
    </row>
    <row r="112" spans="1:36">
      <c r="A112" t="s">
        <v>50</v>
      </c>
      <c r="B112" t="s">
        <v>513</v>
      </c>
      <c r="C112">
        <v>3</v>
      </c>
      <c r="D112">
        <v>0</v>
      </c>
      <c r="E112">
        <v>0</v>
      </c>
      <c r="F112">
        <v>0</v>
      </c>
      <c r="G112">
        <v>0</v>
      </c>
      <c r="H112" s="1">
        <v>6.2820630000000002E-5</v>
      </c>
      <c r="I112">
        <v>0</v>
      </c>
      <c r="J112">
        <v>0</v>
      </c>
      <c r="K112">
        <v>0</v>
      </c>
      <c r="L112">
        <v>0</v>
      </c>
      <c r="M112">
        <v>0.10662377000000001</v>
      </c>
      <c r="N112">
        <v>0</v>
      </c>
      <c r="O112">
        <v>0</v>
      </c>
      <c r="P112">
        <v>0</v>
      </c>
      <c r="Q112">
        <v>0</v>
      </c>
      <c r="R112">
        <v>3</v>
      </c>
      <c r="S112">
        <v>0</v>
      </c>
      <c r="T112">
        <v>0</v>
      </c>
      <c r="U112">
        <v>0</v>
      </c>
      <c r="V112">
        <v>0</v>
      </c>
      <c r="W112" s="2">
        <v>4.3999999999999997E-2</v>
      </c>
      <c r="X112">
        <v>0</v>
      </c>
      <c r="Y112">
        <v>0</v>
      </c>
      <c r="Z112">
        <v>0</v>
      </c>
      <c r="AA112">
        <v>0</v>
      </c>
      <c r="AB112" t="s">
        <v>514</v>
      </c>
      <c r="AC112">
        <v>1</v>
      </c>
      <c r="AD112" t="s">
        <v>53</v>
      </c>
      <c r="AE112">
        <f t="shared" si="7"/>
        <v>3</v>
      </c>
      <c r="AF112">
        <f t="shared" si="8"/>
        <v>0</v>
      </c>
      <c r="AG112">
        <f t="shared" si="9"/>
        <v>0</v>
      </c>
      <c r="AH112">
        <f t="shared" si="10"/>
        <v>3</v>
      </c>
      <c r="AI112" s="16">
        <f t="shared" si="11"/>
        <v>100</v>
      </c>
      <c r="AJ112" s="17">
        <f t="shared" si="12"/>
        <v>0</v>
      </c>
    </row>
    <row r="113" spans="1:36">
      <c r="A113" t="s">
        <v>50</v>
      </c>
      <c r="B113" t="s">
        <v>846</v>
      </c>
      <c r="C113">
        <v>3</v>
      </c>
      <c r="D113">
        <v>0</v>
      </c>
      <c r="E113">
        <v>0</v>
      </c>
      <c r="F113">
        <v>0</v>
      </c>
      <c r="G113">
        <v>0</v>
      </c>
      <c r="H113" s="1">
        <v>4.9934347999999999E-5</v>
      </c>
      <c r="I113">
        <v>0</v>
      </c>
      <c r="J113">
        <v>0</v>
      </c>
      <c r="K113">
        <v>0</v>
      </c>
      <c r="L113">
        <v>0</v>
      </c>
      <c r="M113">
        <v>0.13762724000000001</v>
      </c>
      <c r="N113">
        <v>0</v>
      </c>
      <c r="O113">
        <v>0</v>
      </c>
      <c r="P113">
        <v>0</v>
      </c>
      <c r="Q113">
        <v>0</v>
      </c>
      <c r="R113">
        <v>3</v>
      </c>
      <c r="S113">
        <v>0</v>
      </c>
      <c r="T113">
        <v>0</v>
      </c>
      <c r="U113">
        <v>0</v>
      </c>
      <c r="V113">
        <v>0</v>
      </c>
      <c r="W113" s="2">
        <v>5.6000000000000001E-2</v>
      </c>
      <c r="X113">
        <v>0</v>
      </c>
      <c r="Y113">
        <v>0</v>
      </c>
      <c r="Z113">
        <v>0</v>
      </c>
      <c r="AA113">
        <v>0</v>
      </c>
      <c r="AB113" t="s">
        <v>847</v>
      </c>
      <c r="AC113">
        <v>1</v>
      </c>
      <c r="AD113" t="s">
        <v>53</v>
      </c>
      <c r="AE113">
        <f t="shared" si="7"/>
        <v>3</v>
      </c>
      <c r="AF113">
        <f t="shared" si="8"/>
        <v>0</v>
      </c>
      <c r="AG113">
        <f t="shared" si="9"/>
        <v>0</v>
      </c>
      <c r="AH113">
        <f t="shared" si="10"/>
        <v>3</v>
      </c>
      <c r="AI113" s="16">
        <f t="shared" si="11"/>
        <v>100</v>
      </c>
      <c r="AJ113" s="17">
        <f t="shared" si="12"/>
        <v>0</v>
      </c>
    </row>
    <row r="114" spans="1:36">
      <c r="A114" t="s">
        <v>50</v>
      </c>
      <c r="B114" t="s">
        <v>1846</v>
      </c>
      <c r="C114">
        <v>2</v>
      </c>
      <c r="D114">
        <v>0</v>
      </c>
      <c r="E114">
        <v>0</v>
      </c>
      <c r="F114">
        <v>0</v>
      </c>
      <c r="G114">
        <v>0</v>
      </c>
      <c r="H114" s="1">
        <v>7.7742099999999996E-5</v>
      </c>
      <c r="I114">
        <v>0</v>
      </c>
      <c r="J114">
        <v>0</v>
      </c>
      <c r="K114">
        <v>0</v>
      </c>
      <c r="L114">
        <v>0</v>
      </c>
      <c r="M114">
        <v>6.1695576000000002E-2</v>
      </c>
      <c r="N114">
        <v>0</v>
      </c>
      <c r="O114">
        <v>0</v>
      </c>
      <c r="P114">
        <v>0</v>
      </c>
      <c r="Q114">
        <v>0</v>
      </c>
      <c r="R114">
        <v>3</v>
      </c>
      <c r="S114">
        <v>0</v>
      </c>
      <c r="T114">
        <v>0</v>
      </c>
      <c r="U114">
        <v>0</v>
      </c>
      <c r="V114">
        <v>0</v>
      </c>
      <c r="W114" s="2">
        <v>2.5999999999999999E-2</v>
      </c>
      <c r="X114">
        <v>0</v>
      </c>
      <c r="Y114">
        <v>0</v>
      </c>
      <c r="Z114">
        <v>0</v>
      </c>
      <c r="AA114">
        <v>0</v>
      </c>
      <c r="AB114" t="s">
        <v>1847</v>
      </c>
      <c r="AC114">
        <v>1</v>
      </c>
      <c r="AD114" t="s">
        <v>53</v>
      </c>
      <c r="AE114">
        <f t="shared" si="7"/>
        <v>3</v>
      </c>
      <c r="AF114">
        <f t="shared" si="8"/>
        <v>0</v>
      </c>
      <c r="AG114">
        <f t="shared" si="9"/>
        <v>0</v>
      </c>
      <c r="AH114">
        <f t="shared" si="10"/>
        <v>3</v>
      </c>
      <c r="AI114" s="16">
        <f t="shared" si="11"/>
        <v>100</v>
      </c>
      <c r="AJ114" s="17">
        <f t="shared" si="12"/>
        <v>0</v>
      </c>
    </row>
    <row r="115" spans="1:36">
      <c r="A115" t="s">
        <v>50</v>
      </c>
      <c r="B115" t="s">
        <v>113</v>
      </c>
      <c r="C115">
        <v>3</v>
      </c>
      <c r="D115">
        <v>0</v>
      </c>
      <c r="E115">
        <v>0</v>
      </c>
      <c r="F115">
        <v>0</v>
      </c>
      <c r="G115">
        <v>0</v>
      </c>
      <c r="H115" s="1">
        <v>1.1033652E-4</v>
      </c>
      <c r="I115">
        <v>0</v>
      </c>
      <c r="J115">
        <v>0</v>
      </c>
      <c r="K115">
        <v>0</v>
      </c>
      <c r="L115">
        <v>0</v>
      </c>
      <c r="M115">
        <v>0.15345323</v>
      </c>
      <c r="N115">
        <v>0</v>
      </c>
      <c r="O115">
        <v>0</v>
      </c>
      <c r="P115">
        <v>0</v>
      </c>
      <c r="Q115">
        <v>0</v>
      </c>
      <c r="R115">
        <v>3</v>
      </c>
      <c r="S115">
        <v>0</v>
      </c>
      <c r="T115">
        <v>0</v>
      </c>
      <c r="U115">
        <v>0</v>
      </c>
      <c r="V115">
        <v>0</v>
      </c>
      <c r="W115" s="2">
        <v>6.2E-2</v>
      </c>
      <c r="X115">
        <v>0</v>
      </c>
      <c r="Y115">
        <v>0</v>
      </c>
      <c r="Z115">
        <v>0</v>
      </c>
      <c r="AA115">
        <v>0</v>
      </c>
      <c r="AB115" t="s">
        <v>114</v>
      </c>
      <c r="AC115">
        <v>1</v>
      </c>
      <c r="AD115" t="s">
        <v>53</v>
      </c>
      <c r="AE115">
        <f t="shared" si="7"/>
        <v>3</v>
      </c>
      <c r="AF115">
        <f t="shared" si="8"/>
        <v>0</v>
      </c>
      <c r="AG115">
        <f t="shared" si="9"/>
        <v>0</v>
      </c>
      <c r="AH115">
        <f t="shared" ref="AH115:AH146" si="13">SUM(AE115:AG115)</f>
        <v>3</v>
      </c>
      <c r="AI115" s="16">
        <f t="shared" si="11"/>
        <v>100</v>
      </c>
      <c r="AJ115" s="17">
        <f t="shared" si="12"/>
        <v>0</v>
      </c>
    </row>
    <row r="116" spans="1:36">
      <c r="A116" t="s">
        <v>50</v>
      </c>
      <c r="B116" t="s">
        <v>533</v>
      </c>
      <c r="C116">
        <v>3</v>
      </c>
      <c r="D116">
        <v>0</v>
      </c>
      <c r="E116">
        <v>0</v>
      </c>
      <c r="F116">
        <v>0</v>
      </c>
      <c r="G116">
        <v>0</v>
      </c>
      <c r="H116" s="1">
        <v>2.4191794999999999E-4</v>
      </c>
      <c r="I116">
        <v>0</v>
      </c>
      <c r="J116">
        <v>0</v>
      </c>
      <c r="K116">
        <v>0</v>
      </c>
      <c r="L116">
        <v>0</v>
      </c>
      <c r="M116">
        <v>0.44877182999999998</v>
      </c>
      <c r="N116">
        <v>0</v>
      </c>
      <c r="O116">
        <v>0</v>
      </c>
      <c r="P116">
        <v>0</v>
      </c>
      <c r="Q116">
        <v>0</v>
      </c>
      <c r="R116">
        <v>3</v>
      </c>
      <c r="S116">
        <v>0</v>
      </c>
      <c r="T116">
        <v>0</v>
      </c>
      <c r="U116">
        <v>0</v>
      </c>
      <c r="V116">
        <v>0</v>
      </c>
      <c r="W116" s="2">
        <v>0.161</v>
      </c>
      <c r="X116">
        <v>0</v>
      </c>
      <c r="Y116">
        <v>0</v>
      </c>
      <c r="Z116">
        <v>0</v>
      </c>
      <c r="AA116">
        <v>0</v>
      </c>
      <c r="AB116" t="s">
        <v>534</v>
      </c>
      <c r="AC116">
        <v>1</v>
      </c>
      <c r="AD116" t="s">
        <v>53</v>
      </c>
      <c r="AE116">
        <f t="shared" si="7"/>
        <v>3</v>
      </c>
      <c r="AF116">
        <f t="shared" si="8"/>
        <v>0</v>
      </c>
      <c r="AG116">
        <f t="shared" si="9"/>
        <v>0</v>
      </c>
      <c r="AH116">
        <f t="shared" si="13"/>
        <v>3</v>
      </c>
      <c r="AI116" s="16">
        <f t="shared" si="11"/>
        <v>100</v>
      </c>
      <c r="AJ116" s="17">
        <f t="shared" si="12"/>
        <v>0</v>
      </c>
    </row>
    <row r="117" spans="1:36">
      <c r="A117" t="s">
        <v>50</v>
      </c>
      <c r="B117" t="s">
        <v>1792</v>
      </c>
      <c r="C117">
        <v>3</v>
      </c>
      <c r="D117">
        <v>0</v>
      </c>
      <c r="E117">
        <v>0</v>
      </c>
      <c r="F117">
        <v>0</v>
      </c>
      <c r="G117">
        <v>0</v>
      </c>
      <c r="H117" s="1">
        <v>6.6352289999999998E-5</v>
      </c>
      <c r="I117">
        <v>0</v>
      </c>
      <c r="J117">
        <v>0</v>
      </c>
      <c r="K117">
        <v>0</v>
      </c>
      <c r="L117">
        <v>0</v>
      </c>
      <c r="M117">
        <v>0.24451458000000001</v>
      </c>
      <c r="N117">
        <v>0</v>
      </c>
      <c r="O117">
        <v>0</v>
      </c>
      <c r="P117">
        <v>0</v>
      </c>
      <c r="Q117">
        <v>0</v>
      </c>
      <c r="R117">
        <v>3</v>
      </c>
      <c r="S117">
        <v>0</v>
      </c>
      <c r="T117">
        <v>0</v>
      </c>
      <c r="U117">
        <v>0</v>
      </c>
      <c r="V117">
        <v>0</v>
      </c>
      <c r="W117" s="2">
        <v>9.5000000000000001E-2</v>
      </c>
      <c r="X117">
        <v>0</v>
      </c>
      <c r="Y117">
        <v>0</v>
      </c>
      <c r="Z117">
        <v>0</v>
      </c>
      <c r="AA117">
        <v>0</v>
      </c>
      <c r="AB117" t="s">
        <v>1793</v>
      </c>
      <c r="AC117">
        <v>1</v>
      </c>
      <c r="AD117" t="s">
        <v>53</v>
      </c>
      <c r="AE117">
        <f t="shared" si="7"/>
        <v>3</v>
      </c>
      <c r="AF117">
        <f t="shared" si="8"/>
        <v>0</v>
      </c>
      <c r="AG117">
        <f t="shared" si="9"/>
        <v>0</v>
      </c>
      <c r="AH117">
        <f t="shared" si="13"/>
        <v>3</v>
      </c>
      <c r="AI117" s="16">
        <f t="shared" si="11"/>
        <v>100</v>
      </c>
      <c r="AJ117" s="17">
        <f t="shared" si="12"/>
        <v>0</v>
      </c>
    </row>
    <row r="118" spans="1:36">
      <c r="A118" t="s">
        <v>50</v>
      </c>
      <c r="B118" t="s">
        <v>914</v>
      </c>
      <c r="C118">
        <v>3</v>
      </c>
      <c r="D118">
        <v>0</v>
      </c>
      <c r="E118">
        <v>0</v>
      </c>
      <c r="F118">
        <v>0</v>
      </c>
      <c r="G118">
        <v>0</v>
      </c>
      <c r="H118" s="1">
        <v>1.8424214000000001E-5</v>
      </c>
      <c r="I118">
        <v>0</v>
      </c>
      <c r="J118">
        <v>0</v>
      </c>
      <c r="K118">
        <v>0</v>
      </c>
      <c r="L118">
        <v>0</v>
      </c>
      <c r="M118">
        <v>5.6817529999999998E-2</v>
      </c>
      <c r="N118">
        <v>0</v>
      </c>
      <c r="O118">
        <v>0</v>
      </c>
      <c r="P118">
        <v>0</v>
      </c>
      <c r="Q118">
        <v>0</v>
      </c>
      <c r="R118">
        <v>3</v>
      </c>
      <c r="S118">
        <v>0</v>
      </c>
      <c r="T118">
        <v>0</v>
      </c>
      <c r="U118">
        <v>0</v>
      </c>
      <c r="V118">
        <v>0</v>
      </c>
      <c r="W118" s="2">
        <v>2.4E-2</v>
      </c>
      <c r="X118">
        <v>0</v>
      </c>
      <c r="Y118">
        <v>0</v>
      </c>
      <c r="Z118">
        <v>0</v>
      </c>
      <c r="AA118">
        <v>0</v>
      </c>
      <c r="AB118" t="s">
        <v>915</v>
      </c>
      <c r="AC118">
        <v>1</v>
      </c>
      <c r="AD118" t="s">
        <v>53</v>
      </c>
      <c r="AE118">
        <f t="shared" si="7"/>
        <v>3</v>
      </c>
      <c r="AF118">
        <f t="shared" si="8"/>
        <v>0</v>
      </c>
      <c r="AG118">
        <f t="shared" si="9"/>
        <v>0</v>
      </c>
      <c r="AH118">
        <f t="shared" si="13"/>
        <v>3</v>
      </c>
      <c r="AI118" s="16">
        <f t="shared" si="11"/>
        <v>100</v>
      </c>
      <c r="AJ118" s="17">
        <f t="shared" si="12"/>
        <v>0</v>
      </c>
    </row>
    <row r="119" spans="1:36">
      <c r="A119" t="s">
        <v>50</v>
      </c>
      <c r="B119" t="s">
        <v>1943</v>
      </c>
      <c r="C119">
        <v>3</v>
      </c>
      <c r="D119">
        <v>0</v>
      </c>
      <c r="E119">
        <v>0</v>
      </c>
      <c r="F119">
        <v>0</v>
      </c>
      <c r="G119">
        <v>0</v>
      </c>
      <c r="H119" s="1">
        <v>1.6161324E-4</v>
      </c>
      <c r="I119">
        <v>0</v>
      </c>
      <c r="J119">
        <v>0</v>
      </c>
      <c r="K119">
        <v>0</v>
      </c>
      <c r="L119">
        <v>0</v>
      </c>
      <c r="M119">
        <v>0.22179961000000001</v>
      </c>
      <c r="N119">
        <v>0</v>
      </c>
      <c r="O119">
        <v>0</v>
      </c>
      <c r="P119">
        <v>0</v>
      </c>
      <c r="Q119">
        <v>0</v>
      </c>
      <c r="R119">
        <v>3</v>
      </c>
      <c r="S119">
        <v>0</v>
      </c>
      <c r="T119">
        <v>0</v>
      </c>
      <c r="U119">
        <v>0</v>
      </c>
      <c r="V119">
        <v>0</v>
      </c>
      <c r="W119" s="2">
        <v>8.6999999999999994E-2</v>
      </c>
      <c r="X119">
        <v>0</v>
      </c>
      <c r="Y119">
        <v>0</v>
      </c>
      <c r="Z119">
        <v>0</v>
      </c>
      <c r="AA119">
        <v>0</v>
      </c>
      <c r="AB119" t="s">
        <v>1944</v>
      </c>
      <c r="AC119">
        <v>1</v>
      </c>
      <c r="AD119" t="s">
        <v>53</v>
      </c>
      <c r="AE119">
        <f t="shared" si="7"/>
        <v>3</v>
      </c>
      <c r="AF119">
        <f t="shared" si="8"/>
        <v>0</v>
      </c>
      <c r="AG119">
        <f t="shared" si="9"/>
        <v>0</v>
      </c>
      <c r="AH119">
        <f t="shared" si="13"/>
        <v>3</v>
      </c>
      <c r="AI119" s="16">
        <f t="shared" si="11"/>
        <v>100</v>
      </c>
      <c r="AJ119" s="17">
        <f t="shared" si="12"/>
        <v>0</v>
      </c>
    </row>
    <row r="120" spans="1:36">
      <c r="A120" t="s">
        <v>50</v>
      </c>
      <c r="B120" t="s">
        <v>1916</v>
      </c>
      <c r="C120">
        <v>3</v>
      </c>
      <c r="D120">
        <v>0</v>
      </c>
      <c r="E120">
        <v>0</v>
      </c>
      <c r="F120">
        <v>0</v>
      </c>
      <c r="G120">
        <v>0</v>
      </c>
      <c r="H120" s="1">
        <v>6.2417939999999993E-5</v>
      </c>
      <c r="I120">
        <v>0</v>
      </c>
      <c r="J120">
        <v>0</v>
      </c>
      <c r="K120">
        <v>0</v>
      </c>
      <c r="L120">
        <v>0</v>
      </c>
      <c r="M120">
        <v>8.3926916000000004E-2</v>
      </c>
      <c r="N120">
        <v>0</v>
      </c>
      <c r="O120">
        <v>0</v>
      </c>
      <c r="P120">
        <v>0</v>
      </c>
      <c r="Q120">
        <v>0</v>
      </c>
      <c r="R120">
        <v>3</v>
      </c>
      <c r="S120">
        <v>0</v>
      </c>
      <c r="T120">
        <v>0</v>
      </c>
      <c r="U120">
        <v>0</v>
      </c>
      <c r="V120">
        <v>0</v>
      </c>
      <c r="W120" s="2">
        <v>3.5000000000000003E-2</v>
      </c>
      <c r="X120">
        <v>0</v>
      </c>
      <c r="Y120">
        <v>0</v>
      </c>
      <c r="Z120">
        <v>0</v>
      </c>
      <c r="AA120">
        <v>0</v>
      </c>
      <c r="AB120" t="s">
        <v>1917</v>
      </c>
      <c r="AC120">
        <v>1</v>
      </c>
      <c r="AD120" t="s">
        <v>53</v>
      </c>
      <c r="AE120">
        <f t="shared" si="7"/>
        <v>3</v>
      </c>
      <c r="AF120">
        <f t="shared" si="8"/>
        <v>0</v>
      </c>
      <c r="AG120">
        <f t="shared" si="9"/>
        <v>0</v>
      </c>
      <c r="AH120">
        <f t="shared" si="13"/>
        <v>3</v>
      </c>
      <c r="AI120" s="16">
        <f t="shared" si="11"/>
        <v>100</v>
      </c>
      <c r="AJ120" s="17">
        <f t="shared" si="12"/>
        <v>0</v>
      </c>
    </row>
    <row r="121" spans="1:36">
      <c r="A121" t="s">
        <v>50</v>
      </c>
      <c r="B121" t="s">
        <v>487</v>
      </c>
      <c r="C121">
        <v>2</v>
      </c>
      <c r="D121">
        <v>0</v>
      </c>
      <c r="E121">
        <v>0</v>
      </c>
      <c r="F121">
        <v>0</v>
      </c>
      <c r="G121">
        <v>0</v>
      </c>
      <c r="H121" s="1">
        <v>3.0692506999999997E-5</v>
      </c>
      <c r="I121">
        <v>0</v>
      </c>
      <c r="J121">
        <v>0</v>
      </c>
      <c r="K121">
        <v>0</v>
      </c>
      <c r="L121">
        <v>0</v>
      </c>
      <c r="M121">
        <v>4.4720173000000002E-2</v>
      </c>
      <c r="N121">
        <v>0</v>
      </c>
      <c r="O121">
        <v>0</v>
      </c>
      <c r="P121">
        <v>0</v>
      </c>
      <c r="Q121">
        <v>0</v>
      </c>
      <c r="R121">
        <v>2</v>
      </c>
      <c r="S121">
        <v>0</v>
      </c>
      <c r="T121">
        <v>0</v>
      </c>
      <c r="U121">
        <v>0</v>
      </c>
      <c r="V121">
        <v>0</v>
      </c>
      <c r="W121" s="2">
        <v>1.9E-2</v>
      </c>
      <c r="X121">
        <v>0</v>
      </c>
      <c r="Y121">
        <v>0</v>
      </c>
      <c r="Z121">
        <v>0</v>
      </c>
      <c r="AA121">
        <v>0</v>
      </c>
      <c r="AB121" t="s">
        <v>488</v>
      </c>
      <c r="AC121">
        <v>1</v>
      </c>
      <c r="AD121" t="s">
        <v>53</v>
      </c>
      <c r="AE121">
        <f t="shared" si="7"/>
        <v>2</v>
      </c>
      <c r="AF121">
        <f t="shared" si="8"/>
        <v>0</v>
      </c>
      <c r="AG121">
        <f t="shared" si="9"/>
        <v>0</v>
      </c>
      <c r="AH121">
        <f t="shared" si="13"/>
        <v>2</v>
      </c>
      <c r="AI121" s="16">
        <f t="shared" si="11"/>
        <v>100</v>
      </c>
      <c r="AJ121" s="17">
        <f t="shared" si="12"/>
        <v>0</v>
      </c>
    </row>
    <row r="122" spans="1:36">
      <c r="A122" t="s">
        <v>50</v>
      </c>
      <c r="B122" t="s">
        <v>90</v>
      </c>
      <c r="C122">
        <v>2</v>
      </c>
      <c r="D122">
        <v>0</v>
      </c>
      <c r="E122">
        <v>0</v>
      </c>
      <c r="F122">
        <v>0</v>
      </c>
      <c r="G122">
        <v>0</v>
      </c>
      <c r="H122" s="1">
        <v>2.4404004E-5</v>
      </c>
      <c r="I122">
        <v>0</v>
      </c>
      <c r="J122">
        <v>0</v>
      </c>
      <c r="K122">
        <v>0</v>
      </c>
      <c r="L122">
        <v>0</v>
      </c>
      <c r="M122">
        <v>3.5142183E-2</v>
      </c>
      <c r="N122">
        <v>0</v>
      </c>
      <c r="O122">
        <v>0</v>
      </c>
      <c r="P122">
        <v>0</v>
      </c>
      <c r="Q122">
        <v>0</v>
      </c>
      <c r="R122">
        <v>2</v>
      </c>
      <c r="S122">
        <v>0</v>
      </c>
      <c r="T122">
        <v>0</v>
      </c>
      <c r="U122">
        <v>0</v>
      </c>
      <c r="V122">
        <v>0</v>
      </c>
      <c r="W122" s="2">
        <v>1.4999999999999999E-2</v>
      </c>
      <c r="X122">
        <v>0</v>
      </c>
      <c r="Y122">
        <v>0</v>
      </c>
      <c r="Z122">
        <v>0</v>
      </c>
      <c r="AA122">
        <v>0</v>
      </c>
      <c r="AB122" t="s">
        <v>91</v>
      </c>
      <c r="AC122">
        <v>1</v>
      </c>
      <c r="AD122" t="s">
        <v>53</v>
      </c>
      <c r="AE122">
        <f t="shared" si="7"/>
        <v>2</v>
      </c>
      <c r="AF122">
        <f t="shared" si="8"/>
        <v>0</v>
      </c>
      <c r="AG122">
        <f t="shared" si="9"/>
        <v>0</v>
      </c>
      <c r="AH122">
        <f t="shared" si="13"/>
        <v>2</v>
      </c>
      <c r="AI122" s="16">
        <f t="shared" si="11"/>
        <v>100</v>
      </c>
      <c r="AJ122" s="17">
        <f t="shared" si="12"/>
        <v>0</v>
      </c>
    </row>
    <row r="123" spans="1:36">
      <c r="A123" t="s">
        <v>50</v>
      </c>
      <c r="B123" t="s">
        <v>1072</v>
      </c>
      <c r="C123">
        <v>2</v>
      </c>
      <c r="D123">
        <v>0</v>
      </c>
      <c r="E123">
        <v>0</v>
      </c>
      <c r="F123">
        <v>0</v>
      </c>
      <c r="G123">
        <v>0</v>
      </c>
      <c r="H123" s="1">
        <v>1.40965585E-5</v>
      </c>
      <c r="I123">
        <v>0</v>
      </c>
      <c r="J123">
        <v>0</v>
      </c>
      <c r="K123">
        <v>0</v>
      </c>
      <c r="L123">
        <v>0</v>
      </c>
      <c r="M123">
        <v>4.9542427E-2</v>
      </c>
      <c r="N123">
        <v>0</v>
      </c>
      <c r="O123">
        <v>0</v>
      </c>
      <c r="P123">
        <v>0</v>
      </c>
      <c r="Q123">
        <v>0</v>
      </c>
      <c r="R123">
        <v>2</v>
      </c>
      <c r="S123">
        <v>0</v>
      </c>
      <c r="T123">
        <v>0</v>
      </c>
      <c r="U123">
        <v>0</v>
      </c>
      <c r="V123">
        <v>0</v>
      </c>
      <c r="W123" s="2">
        <v>2.1000000000000001E-2</v>
      </c>
      <c r="X123">
        <v>0</v>
      </c>
      <c r="Y123">
        <v>0</v>
      </c>
      <c r="Z123">
        <v>0</v>
      </c>
      <c r="AA123">
        <v>0</v>
      </c>
      <c r="AB123" t="s">
        <v>1073</v>
      </c>
      <c r="AC123">
        <v>1</v>
      </c>
      <c r="AD123" t="s">
        <v>53</v>
      </c>
      <c r="AE123">
        <f t="shared" si="7"/>
        <v>2</v>
      </c>
      <c r="AF123">
        <f t="shared" si="8"/>
        <v>0</v>
      </c>
      <c r="AG123">
        <f t="shared" si="9"/>
        <v>0</v>
      </c>
      <c r="AH123">
        <f t="shared" si="13"/>
        <v>2</v>
      </c>
      <c r="AI123" s="16">
        <f t="shared" si="11"/>
        <v>100</v>
      </c>
      <c r="AJ123" s="17">
        <f t="shared" si="12"/>
        <v>0</v>
      </c>
    </row>
    <row r="124" spans="1:36">
      <c r="A124" s="3" t="s">
        <v>50</v>
      </c>
      <c r="B124" s="3" t="s">
        <v>1156</v>
      </c>
      <c r="C124" s="3">
        <v>2</v>
      </c>
      <c r="D124" s="3">
        <v>0</v>
      </c>
      <c r="E124" s="3">
        <v>0</v>
      </c>
      <c r="F124" s="3">
        <v>0</v>
      </c>
      <c r="G124" s="3">
        <v>0</v>
      </c>
      <c r="H124" s="4">
        <v>1.2021232E-4</v>
      </c>
      <c r="I124" s="3">
        <v>0</v>
      </c>
      <c r="J124" s="3">
        <v>0</v>
      </c>
      <c r="K124" s="3">
        <v>0</v>
      </c>
      <c r="L124" s="3">
        <v>0</v>
      </c>
      <c r="M124" s="3">
        <v>0.17219532000000001</v>
      </c>
      <c r="N124" s="3">
        <v>0</v>
      </c>
      <c r="O124" s="3">
        <v>0</v>
      </c>
      <c r="P124" s="3">
        <v>0</v>
      </c>
      <c r="Q124" s="3">
        <v>0</v>
      </c>
      <c r="R124" s="3">
        <v>2</v>
      </c>
      <c r="S124" s="3">
        <v>0</v>
      </c>
      <c r="T124" s="3">
        <v>0</v>
      </c>
      <c r="U124" s="3">
        <v>0</v>
      </c>
      <c r="V124" s="3">
        <v>0</v>
      </c>
      <c r="W124" s="5">
        <v>6.9000000000000006E-2</v>
      </c>
      <c r="X124" s="3">
        <v>0</v>
      </c>
      <c r="Y124" s="3">
        <v>0</v>
      </c>
      <c r="Z124" s="3">
        <v>0</v>
      </c>
      <c r="AA124" s="3">
        <v>0</v>
      </c>
      <c r="AB124" s="3" t="s">
        <v>1157</v>
      </c>
      <c r="AC124" s="3">
        <v>1</v>
      </c>
      <c r="AD124" s="3" t="s">
        <v>53</v>
      </c>
      <c r="AE124">
        <f t="shared" si="7"/>
        <v>2</v>
      </c>
      <c r="AF124">
        <f t="shared" si="8"/>
        <v>0</v>
      </c>
      <c r="AG124">
        <f t="shared" si="9"/>
        <v>0</v>
      </c>
      <c r="AH124">
        <f t="shared" si="13"/>
        <v>2</v>
      </c>
      <c r="AI124" s="16">
        <f t="shared" si="11"/>
        <v>100</v>
      </c>
      <c r="AJ124" s="17">
        <f t="shared" si="12"/>
        <v>0</v>
      </c>
    </row>
    <row r="125" spans="1:36">
      <c r="A125" t="s">
        <v>50</v>
      </c>
      <c r="B125" t="s">
        <v>1890</v>
      </c>
      <c r="C125">
        <v>2</v>
      </c>
      <c r="D125">
        <v>0</v>
      </c>
      <c r="E125">
        <v>0</v>
      </c>
      <c r="F125">
        <v>0</v>
      </c>
      <c r="G125">
        <v>0</v>
      </c>
      <c r="H125" s="1">
        <v>8.114331E-5</v>
      </c>
      <c r="I125">
        <v>0</v>
      </c>
      <c r="J125">
        <v>0</v>
      </c>
      <c r="K125">
        <v>0</v>
      </c>
      <c r="L125">
        <v>0</v>
      </c>
      <c r="M125">
        <v>0.12979590999999999</v>
      </c>
      <c r="N125">
        <v>0</v>
      </c>
      <c r="O125">
        <v>0</v>
      </c>
      <c r="P125">
        <v>0</v>
      </c>
      <c r="Q125">
        <v>0</v>
      </c>
      <c r="R125">
        <v>2</v>
      </c>
      <c r="S125">
        <v>0</v>
      </c>
      <c r="T125">
        <v>0</v>
      </c>
      <c r="U125">
        <v>0</v>
      </c>
      <c r="V125">
        <v>0</v>
      </c>
      <c r="W125" s="2">
        <v>5.2999999999999999E-2</v>
      </c>
      <c r="X125">
        <v>0</v>
      </c>
      <c r="Y125">
        <v>0</v>
      </c>
      <c r="Z125">
        <v>0</v>
      </c>
      <c r="AA125">
        <v>0</v>
      </c>
      <c r="AB125" t="s">
        <v>1891</v>
      </c>
      <c r="AC125">
        <v>1</v>
      </c>
      <c r="AD125" t="s">
        <v>53</v>
      </c>
      <c r="AE125">
        <f t="shared" si="7"/>
        <v>2</v>
      </c>
      <c r="AF125">
        <f t="shared" si="8"/>
        <v>0</v>
      </c>
      <c r="AG125">
        <f t="shared" si="9"/>
        <v>0</v>
      </c>
      <c r="AH125">
        <f t="shared" si="13"/>
        <v>2</v>
      </c>
      <c r="AI125" s="16">
        <f t="shared" si="11"/>
        <v>100</v>
      </c>
      <c r="AJ125" s="17">
        <f t="shared" si="12"/>
        <v>0</v>
      </c>
    </row>
    <row r="126" spans="1:36">
      <c r="A126" t="s">
        <v>50</v>
      </c>
      <c r="B126" t="s">
        <v>1963</v>
      </c>
      <c r="C126">
        <v>2</v>
      </c>
      <c r="D126">
        <v>0</v>
      </c>
      <c r="E126">
        <v>0</v>
      </c>
      <c r="F126">
        <v>0</v>
      </c>
      <c r="G126">
        <v>0</v>
      </c>
      <c r="H126" s="1">
        <v>9.9868695999999997E-5</v>
      </c>
      <c r="I126">
        <v>0</v>
      </c>
      <c r="J126">
        <v>0</v>
      </c>
      <c r="K126">
        <v>0</v>
      </c>
      <c r="L126">
        <v>0</v>
      </c>
      <c r="M126">
        <v>0.11173176999999999</v>
      </c>
      <c r="N126">
        <v>0</v>
      </c>
      <c r="O126">
        <v>0</v>
      </c>
      <c r="P126">
        <v>0</v>
      </c>
      <c r="Q126">
        <v>0</v>
      </c>
      <c r="R126">
        <v>2</v>
      </c>
      <c r="S126">
        <v>0</v>
      </c>
      <c r="T126">
        <v>0</v>
      </c>
      <c r="U126">
        <v>0</v>
      </c>
      <c r="V126">
        <v>0</v>
      </c>
      <c r="W126" s="2">
        <v>4.5999999999999999E-2</v>
      </c>
      <c r="X126">
        <v>0</v>
      </c>
      <c r="Y126">
        <v>0</v>
      </c>
      <c r="Z126">
        <v>0</v>
      </c>
      <c r="AA126">
        <v>0</v>
      </c>
      <c r="AB126" t="s">
        <v>1964</v>
      </c>
      <c r="AC126">
        <v>1</v>
      </c>
      <c r="AD126" t="s">
        <v>53</v>
      </c>
      <c r="AE126">
        <f t="shared" si="7"/>
        <v>2</v>
      </c>
      <c r="AF126">
        <f t="shared" si="8"/>
        <v>0</v>
      </c>
      <c r="AG126">
        <f t="shared" si="9"/>
        <v>0</v>
      </c>
      <c r="AH126">
        <f t="shared" si="13"/>
        <v>2</v>
      </c>
      <c r="AI126" s="16">
        <f t="shared" si="11"/>
        <v>100</v>
      </c>
      <c r="AJ126" s="17">
        <f t="shared" si="12"/>
        <v>0</v>
      </c>
    </row>
    <row r="127" spans="1:36">
      <c r="A127" t="s">
        <v>50</v>
      </c>
      <c r="B127" t="s">
        <v>215</v>
      </c>
      <c r="C127">
        <v>2</v>
      </c>
      <c r="D127">
        <v>0</v>
      </c>
      <c r="E127">
        <v>0</v>
      </c>
      <c r="F127">
        <v>0</v>
      </c>
      <c r="G127">
        <v>0</v>
      </c>
      <c r="H127" s="1">
        <v>1.6860947999999999E-4</v>
      </c>
      <c r="I127">
        <v>0</v>
      </c>
      <c r="J127">
        <v>0</v>
      </c>
      <c r="K127">
        <v>0</v>
      </c>
      <c r="L127">
        <v>0</v>
      </c>
      <c r="M127">
        <v>0.19674051000000001</v>
      </c>
      <c r="N127">
        <v>0</v>
      </c>
      <c r="O127">
        <v>0</v>
      </c>
      <c r="P127">
        <v>0</v>
      </c>
      <c r="Q127">
        <v>0</v>
      </c>
      <c r="R127">
        <v>2</v>
      </c>
      <c r="S127">
        <v>0</v>
      </c>
      <c r="T127">
        <v>0</v>
      </c>
      <c r="U127">
        <v>0</v>
      </c>
      <c r="V127">
        <v>0</v>
      </c>
      <c r="W127" s="2">
        <v>7.8E-2</v>
      </c>
      <c r="X127">
        <v>0</v>
      </c>
      <c r="Y127">
        <v>0</v>
      </c>
      <c r="Z127">
        <v>0</v>
      </c>
      <c r="AA127">
        <v>0</v>
      </c>
      <c r="AB127" t="s">
        <v>216</v>
      </c>
      <c r="AC127">
        <v>1</v>
      </c>
      <c r="AD127" t="s">
        <v>53</v>
      </c>
      <c r="AE127">
        <f t="shared" si="7"/>
        <v>2</v>
      </c>
      <c r="AF127">
        <f t="shared" si="8"/>
        <v>0</v>
      </c>
      <c r="AG127">
        <f t="shared" si="9"/>
        <v>0</v>
      </c>
      <c r="AH127">
        <f t="shared" si="13"/>
        <v>2</v>
      </c>
      <c r="AI127" s="16">
        <f t="shared" si="11"/>
        <v>100</v>
      </c>
      <c r="AJ127" s="17">
        <f t="shared" si="12"/>
        <v>0</v>
      </c>
    </row>
    <row r="128" spans="1:36">
      <c r="A128" t="s">
        <v>50</v>
      </c>
      <c r="B128" t="s">
        <v>676</v>
      </c>
      <c r="C128">
        <v>2</v>
      </c>
      <c r="D128">
        <v>0</v>
      </c>
      <c r="E128">
        <v>0</v>
      </c>
      <c r="F128">
        <v>0</v>
      </c>
      <c r="G128">
        <v>0</v>
      </c>
      <c r="H128" s="1">
        <v>6.2268249999999998E-5</v>
      </c>
      <c r="I128">
        <v>0</v>
      </c>
      <c r="J128">
        <v>0</v>
      </c>
      <c r="K128">
        <v>0</v>
      </c>
      <c r="L128">
        <v>0</v>
      </c>
      <c r="M128">
        <v>9.9005819999999994E-2</v>
      </c>
      <c r="N128">
        <v>0</v>
      </c>
      <c r="O128">
        <v>0</v>
      </c>
      <c r="P128">
        <v>0</v>
      </c>
      <c r="Q128">
        <v>0</v>
      </c>
      <c r="R128">
        <v>2</v>
      </c>
      <c r="S128">
        <v>0</v>
      </c>
      <c r="T128">
        <v>0</v>
      </c>
      <c r="U128">
        <v>0</v>
      </c>
      <c r="V128">
        <v>0</v>
      </c>
      <c r="W128" s="2">
        <v>4.1000000000000002E-2</v>
      </c>
      <c r="X128">
        <v>0</v>
      </c>
      <c r="Y128">
        <v>0</v>
      </c>
      <c r="Z128">
        <v>0</v>
      </c>
      <c r="AA128">
        <v>0</v>
      </c>
      <c r="AB128" t="s">
        <v>677</v>
      </c>
      <c r="AC128">
        <v>1</v>
      </c>
      <c r="AD128" t="s">
        <v>53</v>
      </c>
      <c r="AE128">
        <f t="shared" si="7"/>
        <v>2</v>
      </c>
      <c r="AF128">
        <f t="shared" si="8"/>
        <v>0</v>
      </c>
      <c r="AG128">
        <f t="shared" si="9"/>
        <v>0</v>
      </c>
      <c r="AH128">
        <f t="shared" si="13"/>
        <v>2</v>
      </c>
      <c r="AI128" s="16">
        <f t="shared" si="11"/>
        <v>100</v>
      </c>
      <c r="AJ128" s="17">
        <f t="shared" si="12"/>
        <v>0</v>
      </c>
    </row>
    <row r="129" spans="1:36">
      <c r="A129" t="s">
        <v>50</v>
      </c>
      <c r="B129" t="s">
        <v>1834</v>
      </c>
      <c r="C129">
        <v>2</v>
      </c>
      <c r="D129">
        <v>0</v>
      </c>
      <c r="E129">
        <v>0</v>
      </c>
      <c r="F129">
        <v>0</v>
      </c>
      <c r="G129">
        <v>0</v>
      </c>
      <c r="H129" s="1">
        <v>7.4188173999999998E-5</v>
      </c>
      <c r="I129">
        <v>0</v>
      </c>
      <c r="J129">
        <v>0</v>
      </c>
      <c r="K129">
        <v>0</v>
      </c>
      <c r="L129">
        <v>0</v>
      </c>
      <c r="M129">
        <v>7.3989390000000002E-2</v>
      </c>
      <c r="N129">
        <v>0</v>
      </c>
      <c r="O129">
        <v>0</v>
      </c>
      <c r="P129">
        <v>0</v>
      </c>
      <c r="Q129">
        <v>0</v>
      </c>
      <c r="R129">
        <v>2</v>
      </c>
      <c r="S129">
        <v>0</v>
      </c>
      <c r="T129">
        <v>0</v>
      </c>
      <c r="U129">
        <v>0</v>
      </c>
      <c r="V129">
        <v>0</v>
      </c>
      <c r="W129" s="2">
        <v>3.1E-2</v>
      </c>
      <c r="X129">
        <v>0</v>
      </c>
      <c r="Y129">
        <v>0</v>
      </c>
      <c r="Z129">
        <v>0</v>
      </c>
      <c r="AA129">
        <v>0</v>
      </c>
      <c r="AB129" t="s">
        <v>1835</v>
      </c>
      <c r="AC129">
        <v>1</v>
      </c>
      <c r="AD129" t="s">
        <v>53</v>
      </c>
      <c r="AE129">
        <f t="shared" si="7"/>
        <v>2</v>
      </c>
      <c r="AF129">
        <f t="shared" si="8"/>
        <v>0</v>
      </c>
      <c r="AG129">
        <f t="shared" si="9"/>
        <v>0</v>
      </c>
      <c r="AH129">
        <f t="shared" si="13"/>
        <v>2</v>
      </c>
      <c r="AI129" s="16">
        <f t="shared" si="11"/>
        <v>100</v>
      </c>
      <c r="AJ129" s="17">
        <f t="shared" si="12"/>
        <v>0</v>
      </c>
    </row>
    <row r="130" spans="1:36">
      <c r="A130" t="s">
        <v>50</v>
      </c>
      <c r="B130" t="s">
        <v>1762</v>
      </c>
      <c r="C130">
        <v>2</v>
      </c>
      <c r="D130">
        <v>0</v>
      </c>
      <c r="E130">
        <v>0</v>
      </c>
      <c r="F130">
        <v>0</v>
      </c>
      <c r="G130">
        <v>0</v>
      </c>
      <c r="H130" s="1">
        <v>6.3331370000000006E-5</v>
      </c>
      <c r="I130">
        <v>0</v>
      </c>
      <c r="J130">
        <v>0</v>
      </c>
      <c r="K130">
        <v>0</v>
      </c>
      <c r="L130">
        <v>0</v>
      </c>
      <c r="M130">
        <v>5.6817529999999998E-2</v>
      </c>
      <c r="N130">
        <v>0</v>
      </c>
      <c r="O130">
        <v>0</v>
      </c>
      <c r="P130">
        <v>0</v>
      </c>
      <c r="Q130">
        <v>0</v>
      </c>
      <c r="R130">
        <v>2</v>
      </c>
      <c r="S130">
        <v>0</v>
      </c>
      <c r="T130">
        <v>0</v>
      </c>
      <c r="U130">
        <v>0</v>
      </c>
      <c r="V130">
        <v>0</v>
      </c>
      <c r="W130" s="2">
        <v>2.4E-2</v>
      </c>
      <c r="X130">
        <v>0</v>
      </c>
      <c r="Y130">
        <v>0</v>
      </c>
      <c r="Z130">
        <v>0</v>
      </c>
      <c r="AA130">
        <v>0</v>
      </c>
      <c r="AB130" t="s">
        <v>1763</v>
      </c>
      <c r="AC130">
        <v>1</v>
      </c>
      <c r="AD130" t="s">
        <v>53</v>
      </c>
      <c r="AE130">
        <f t="shared" si="7"/>
        <v>2</v>
      </c>
      <c r="AF130">
        <f t="shared" si="8"/>
        <v>0</v>
      </c>
      <c r="AG130">
        <f t="shared" si="9"/>
        <v>0</v>
      </c>
      <c r="AH130">
        <f t="shared" si="13"/>
        <v>2</v>
      </c>
      <c r="AI130" s="16">
        <f t="shared" si="11"/>
        <v>100</v>
      </c>
      <c r="AJ130" s="17">
        <f t="shared" si="12"/>
        <v>0</v>
      </c>
    </row>
    <row r="131" spans="1:36">
      <c r="A131" t="s">
        <v>50</v>
      </c>
      <c r="B131" t="s">
        <v>778</v>
      </c>
      <c r="C131">
        <v>2</v>
      </c>
      <c r="D131">
        <v>0</v>
      </c>
      <c r="E131">
        <v>0</v>
      </c>
      <c r="F131">
        <v>0</v>
      </c>
      <c r="G131">
        <v>0</v>
      </c>
      <c r="H131" s="1">
        <v>6.459169E-5</v>
      </c>
      <c r="I131">
        <v>0</v>
      </c>
      <c r="J131">
        <v>0</v>
      </c>
      <c r="K131">
        <v>0</v>
      </c>
      <c r="L131">
        <v>0</v>
      </c>
      <c r="M131">
        <v>6.4143060000000002E-2</v>
      </c>
      <c r="N131">
        <v>0</v>
      </c>
      <c r="O131">
        <v>0</v>
      </c>
      <c r="P131">
        <v>0</v>
      </c>
      <c r="Q131">
        <v>0</v>
      </c>
      <c r="R131">
        <v>2</v>
      </c>
      <c r="S131">
        <v>0</v>
      </c>
      <c r="T131">
        <v>0</v>
      </c>
      <c r="U131">
        <v>0</v>
      </c>
      <c r="V131">
        <v>0</v>
      </c>
      <c r="W131" s="2">
        <v>2.7E-2</v>
      </c>
      <c r="X131">
        <v>0</v>
      </c>
      <c r="Y131">
        <v>0</v>
      </c>
      <c r="Z131">
        <v>0</v>
      </c>
      <c r="AA131">
        <v>0</v>
      </c>
      <c r="AB131" t="s">
        <v>779</v>
      </c>
      <c r="AC131">
        <v>1</v>
      </c>
      <c r="AD131" t="s">
        <v>53</v>
      </c>
      <c r="AE131">
        <f t="shared" si="7"/>
        <v>2</v>
      </c>
      <c r="AF131">
        <f t="shared" si="8"/>
        <v>0</v>
      </c>
      <c r="AG131">
        <f t="shared" si="9"/>
        <v>0</v>
      </c>
      <c r="AH131">
        <f t="shared" si="13"/>
        <v>2</v>
      </c>
      <c r="AI131" s="16">
        <f t="shared" si="11"/>
        <v>100</v>
      </c>
      <c r="AJ131" s="17">
        <f t="shared" si="12"/>
        <v>0</v>
      </c>
    </row>
    <row r="132" spans="1:36">
      <c r="A132" t="s">
        <v>50</v>
      </c>
      <c r="B132" t="s">
        <v>126</v>
      </c>
      <c r="C132">
        <v>2</v>
      </c>
      <c r="D132">
        <v>0</v>
      </c>
      <c r="E132">
        <v>0</v>
      </c>
      <c r="F132">
        <v>0</v>
      </c>
      <c r="G132">
        <v>0</v>
      </c>
      <c r="H132" s="1">
        <v>7.0368190000000001E-5</v>
      </c>
      <c r="I132">
        <v>0</v>
      </c>
      <c r="J132">
        <v>0</v>
      </c>
      <c r="K132">
        <v>0</v>
      </c>
      <c r="L132">
        <v>0</v>
      </c>
      <c r="M132">
        <v>7.1519256000000003E-2</v>
      </c>
      <c r="N132">
        <v>0</v>
      </c>
      <c r="O132">
        <v>0</v>
      </c>
      <c r="P132">
        <v>0</v>
      </c>
      <c r="Q132">
        <v>0</v>
      </c>
      <c r="R132">
        <v>2</v>
      </c>
      <c r="S132">
        <v>0</v>
      </c>
      <c r="T132">
        <v>0</v>
      </c>
      <c r="U132">
        <v>0</v>
      </c>
      <c r="V132">
        <v>0</v>
      </c>
      <c r="W132" s="2">
        <v>0.03</v>
      </c>
      <c r="X132">
        <v>0</v>
      </c>
      <c r="Y132">
        <v>0</v>
      </c>
      <c r="Z132">
        <v>0</v>
      </c>
      <c r="AA132">
        <v>0</v>
      </c>
      <c r="AB132" t="s">
        <v>127</v>
      </c>
      <c r="AC132">
        <v>1</v>
      </c>
      <c r="AD132" t="s">
        <v>53</v>
      </c>
      <c r="AE132">
        <f t="shared" si="7"/>
        <v>2</v>
      </c>
      <c r="AF132">
        <f t="shared" si="8"/>
        <v>0</v>
      </c>
      <c r="AG132">
        <f t="shared" si="9"/>
        <v>0</v>
      </c>
      <c r="AH132">
        <f t="shared" si="13"/>
        <v>2</v>
      </c>
      <c r="AI132" s="16">
        <f t="shared" si="11"/>
        <v>100</v>
      </c>
      <c r="AJ132" s="17">
        <f t="shared" si="12"/>
        <v>0</v>
      </c>
    </row>
    <row r="133" spans="1:36">
      <c r="A133" t="s">
        <v>50</v>
      </c>
      <c r="B133" t="s">
        <v>1240</v>
      </c>
      <c r="C133">
        <v>2</v>
      </c>
      <c r="D133">
        <v>0</v>
      </c>
      <c r="E133">
        <v>0</v>
      </c>
      <c r="F133">
        <v>0</v>
      </c>
      <c r="G133">
        <v>0</v>
      </c>
      <c r="H133" s="1">
        <v>5.1013478000000002E-5</v>
      </c>
      <c r="I133">
        <v>0</v>
      </c>
      <c r="J133">
        <v>0</v>
      </c>
      <c r="K133">
        <v>0</v>
      </c>
      <c r="L133">
        <v>0</v>
      </c>
      <c r="M133">
        <v>5.1961899999999998E-2</v>
      </c>
      <c r="N133">
        <v>0</v>
      </c>
      <c r="O133">
        <v>0</v>
      </c>
      <c r="P133">
        <v>0</v>
      </c>
      <c r="Q133">
        <v>0</v>
      </c>
      <c r="R133">
        <v>2</v>
      </c>
      <c r="S133">
        <v>0</v>
      </c>
      <c r="T133">
        <v>0</v>
      </c>
      <c r="U133">
        <v>0</v>
      </c>
      <c r="V133">
        <v>0</v>
      </c>
      <c r="W133" s="2">
        <v>2.1999999999999999E-2</v>
      </c>
      <c r="X133">
        <v>0</v>
      </c>
      <c r="Y133">
        <v>0</v>
      </c>
      <c r="Z133">
        <v>0</v>
      </c>
      <c r="AA133">
        <v>0</v>
      </c>
      <c r="AB133" t="s">
        <v>1241</v>
      </c>
      <c r="AC133">
        <v>1</v>
      </c>
      <c r="AD133" t="s">
        <v>53</v>
      </c>
      <c r="AE133">
        <f t="shared" si="7"/>
        <v>2</v>
      </c>
      <c r="AF133">
        <f t="shared" si="8"/>
        <v>0</v>
      </c>
      <c r="AG133">
        <f t="shared" si="9"/>
        <v>0</v>
      </c>
      <c r="AH133">
        <f t="shared" si="13"/>
        <v>2</v>
      </c>
      <c r="AI133" s="16">
        <f t="shared" si="11"/>
        <v>100</v>
      </c>
      <c r="AJ133" s="17">
        <f t="shared" si="12"/>
        <v>0</v>
      </c>
    </row>
    <row r="134" spans="1:36">
      <c r="A134" t="s">
        <v>50</v>
      </c>
      <c r="B134" t="s">
        <v>1129</v>
      </c>
      <c r="C134">
        <v>2</v>
      </c>
      <c r="D134">
        <v>0</v>
      </c>
      <c r="E134">
        <v>0</v>
      </c>
      <c r="F134">
        <v>0</v>
      </c>
      <c r="G134">
        <v>0</v>
      </c>
      <c r="H134" s="1">
        <v>3.3721894999999999E-5</v>
      </c>
      <c r="I134">
        <v>0</v>
      </c>
      <c r="J134">
        <v>0</v>
      </c>
      <c r="K134">
        <v>0</v>
      </c>
      <c r="L134">
        <v>0</v>
      </c>
      <c r="M134">
        <v>8.1434010000000001E-2</v>
      </c>
      <c r="N134">
        <v>0</v>
      </c>
      <c r="O134">
        <v>0</v>
      </c>
      <c r="P134">
        <v>0</v>
      </c>
      <c r="Q134">
        <v>0</v>
      </c>
      <c r="R134">
        <v>2</v>
      </c>
      <c r="S134">
        <v>0</v>
      </c>
      <c r="T134">
        <v>0</v>
      </c>
      <c r="U134">
        <v>0</v>
      </c>
      <c r="V134">
        <v>0</v>
      </c>
      <c r="W134" s="2">
        <v>3.4000000000000002E-2</v>
      </c>
      <c r="X134">
        <v>0</v>
      </c>
      <c r="Y134">
        <v>0</v>
      </c>
      <c r="Z134">
        <v>0</v>
      </c>
      <c r="AA134">
        <v>0</v>
      </c>
      <c r="AB134" t="s">
        <v>1130</v>
      </c>
      <c r="AC134">
        <v>1</v>
      </c>
      <c r="AD134" t="s">
        <v>53</v>
      </c>
      <c r="AE134">
        <f t="shared" si="7"/>
        <v>2</v>
      </c>
      <c r="AF134">
        <f t="shared" si="8"/>
        <v>0</v>
      </c>
      <c r="AG134">
        <f t="shared" si="9"/>
        <v>0</v>
      </c>
      <c r="AH134">
        <f t="shared" si="13"/>
        <v>2</v>
      </c>
      <c r="AI134" s="16">
        <f t="shared" si="11"/>
        <v>100</v>
      </c>
      <c r="AJ134" s="17">
        <f t="shared" si="12"/>
        <v>0</v>
      </c>
    </row>
    <row r="135" spans="1:36">
      <c r="A135" t="s">
        <v>50</v>
      </c>
      <c r="B135" t="s">
        <v>1758</v>
      </c>
      <c r="C135">
        <v>2</v>
      </c>
      <c r="D135">
        <v>0</v>
      </c>
      <c r="E135">
        <v>0</v>
      </c>
      <c r="F135">
        <v>0</v>
      </c>
      <c r="G135">
        <v>0</v>
      </c>
      <c r="H135" s="1">
        <v>1.1643884E-4</v>
      </c>
      <c r="I135">
        <v>0</v>
      </c>
      <c r="J135">
        <v>0</v>
      </c>
      <c r="K135">
        <v>0</v>
      </c>
      <c r="L135">
        <v>0</v>
      </c>
      <c r="M135">
        <v>0.11943793</v>
      </c>
      <c r="N135">
        <v>0</v>
      </c>
      <c r="O135">
        <v>0</v>
      </c>
      <c r="P135">
        <v>0</v>
      </c>
      <c r="Q135">
        <v>0</v>
      </c>
      <c r="R135">
        <v>2</v>
      </c>
      <c r="S135">
        <v>0</v>
      </c>
      <c r="T135">
        <v>0</v>
      </c>
      <c r="U135">
        <v>0</v>
      </c>
      <c r="V135">
        <v>0</v>
      </c>
      <c r="W135" s="2">
        <v>4.9000000000000002E-2</v>
      </c>
      <c r="X135">
        <v>0</v>
      </c>
      <c r="Y135">
        <v>0</v>
      </c>
      <c r="Z135">
        <v>0</v>
      </c>
      <c r="AA135">
        <v>0</v>
      </c>
      <c r="AB135" t="s">
        <v>1759</v>
      </c>
      <c r="AC135">
        <v>1</v>
      </c>
      <c r="AD135" t="s">
        <v>53</v>
      </c>
      <c r="AE135">
        <f t="shared" si="7"/>
        <v>2</v>
      </c>
      <c r="AF135">
        <f t="shared" si="8"/>
        <v>0</v>
      </c>
      <c r="AG135">
        <f t="shared" si="9"/>
        <v>0</v>
      </c>
      <c r="AH135">
        <f t="shared" si="13"/>
        <v>2</v>
      </c>
      <c r="AI135" s="16">
        <f t="shared" si="11"/>
        <v>100</v>
      </c>
      <c r="AJ135" s="17">
        <f t="shared" si="12"/>
        <v>0</v>
      </c>
    </row>
    <row r="136" spans="1:36">
      <c r="A136" t="s">
        <v>50</v>
      </c>
      <c r="B136" t="s">
        <v>868</v>
      </c>
      <c r="C136">
        <v>2</v>
      </c>
      <c r="D136">
        <v>0</v>
      </c>
      <c r="E136">
        <v>0</v>
      </c>
      <c r="F136">
        <v>0</v>
      </c>
      <c r="G136">
        <v>0</v>
      </c>
      <c r="H136" s="1">
        <v>1.1910944E-4</v>
      </c>
      <c r="I136">
        <v>0</v>
      </c>
      <c r="J136">
        <v>0</v>
      </c>
      <c r="K136">
        <v>0</v>
      </c>
      <c r="L136">
        <v>0</v>
      </c>
      <c r="M136">
        <v>0.18304156999999999</v>
      </c>
      <c r="N136">
        <v>0</v>
      </c>
      <c r="O136">
        <v>0</v>
      </c>
      <c r="P136">
        <v>0</v>
      </c>
      <c r="Q136">
        <v>0</v>
      </c>
      <c r="R136">
        <v>2</v>
      </c>
      <c r="S136">
        <v>0</v>
      </c>
      <c r="T136">
        <v>0</v>
      </c>
      <c r="U136">
        <v>0</v>
      </c>
      <c r="V136">
        <v>0</v>
      </c>
      <c r="W136" s="2">
        <v>7.2999999999999995E-2</v>
      </c>
      <c r="X136">
        <v>0</v>
      </c>
      <c r="Y136">
        <v>0</v>
      </c>
      <c r="Z136">
        <v>0</v>
      </c>
      <c r="AA136">
        <v>0</v>
      </c>
      <c r="AB136" t="s">
        <v>869</v>
      </c>
      <c r="AC136">
        <v>1</v>
      </c>
      <c r="AD136" t="s">
        <v>53</v>
      </c>
      <c r="AE136">
        <f t="shared" si="7"/>
        <v>2</v>
      </c>
      <c r="AF136">
        <f t="shared" si="8"/>
        <v>0</v>
      </c>
      <c r="AG136">
        <f t="shared" si="9"/>
        <v>0</v>
      </c>
      <c r="AH136">
        <f t="shared" si="13"/>
        <v>2</v>
      </c>
      <c r="AI136" s="16">
        <f t="shared" si="11"/>
        <v>100</v>
      </c>
      <c r="AJ136" s="17">
        <f t="shared" si="12"/>
        <v>0</v>
      </c>
    </row>
    <row r="137" spans="1:36">
      <c r="A137" t="s">
        <v>50</v>
      </c>
      <c r="B137" t="s">
        <v>1690</v>
      </c>
      <c r="C137">
        <v>2</v>
      </c>
      <c r="D137">
        <v>0</v>
      </c>
      <c r="E137">
        <v>0</v>
      </c>
      <c r="F137">
        <v>0</v>
      </c>
      <c r="G137">
        <v>0</v>
      </c>
      <c r="H137" s="1">
        <v>3.7253743000000003E-5</v>
      </c>
      <c r="I137">
        <v>0</v>
      </c>
      <c r="J137">
        <v>0</v>
      </c>
      <c r="K137">
        <v>0</v>
      </c>
      <c r="L137">
        <v>0</v>
      </c>
      <c r="M137">
        <v>5.1961899999999998E-2</v>
      </c>
      <c r="N137">
        <v>0</v>
      </c>
      <c r="O137">
        <v>0</v>
      </c>
      <c r="P137">
        <v>0</v>
      </c>
      <c r="Q137">
        <v>0</v>
      </c>
      <c r="R137">
        <v>2</v>
      </c>
      <c r="S137">
        <v>0</v>
      </c>
      <c r="T137">
        <v>0</v>
      </c>
      <c r="U137">
        <v>0</v>
      </c>
      <c r="V137">
        <v>0</v>
      </c>
      <c r="W137" s="2">
        <v>2.1999999999999999E-2</v>
      </c>
      <c r="X137">
        <v>0</v>
      </c>
      <c r="Y137">
        <v>0</v>
      </c>
      <c r="Z137">
        <v>0</v>
      </c>
      <c r="AA137">
        <v>0</v>
      </c>
      <c r="AB137" t="s">
        <v>1691</v>
      </c>
      <c r="AC137">
        <v>1</v>
      </c>
      <c r="AD137" t="s">
        <v>53</v>
      </c>
      <c r="AE137">
        <f t="shared" si="7"/>
        <v>2</v>
      </c>
      <c r="AF137">
        <f t="shared" si="8"/>
        <v>0</v>
      </c>
      <c r="AG137">
        <f t="shared" si="9"/>
        <v>0</v>
      </c>
      <c r="AH137">
        <f t="shared" si="13"/>
        <v>2</v>
      </c>
      <c r="AI137" s="16">
        <f t="shared" si="11"/>
        <v>100</v>
      </c>
      <c r="AJ137" s="17">
        <f t="shared" si="12"/>
        <v>0</v>
      </c>
    </row>
    <row r="138" spans="1:36">
      <c r="A138" t="s">
        <v>50</v>
      </c>
      <c r="B138" t="s">
        <v>497</v>
      </c>
      <c r="C138">
        <v>2</v>
      </c>
      <c r="D138">
        <v>0</v>
      </c>
      <c r="E138">
        <v>0</v>
      </c>
      <c r="F138">
        <v>0</v>
      </c>
      <c r="G138">
        <v>0</v>
      </c>
      <c r="H138" s="1">
        <v>3.9223352000000003E-5</v>
      </c>
      <c r="I138">
        <v>0</v>
      </c>
      <c r="J138">
        <v>0</v>
      </c>
      <c r="K138">
        <v>0</v>
      </c>
      <c r="L138">
        <v>0</v>
      </c>
      <c r="M138">
        <v>4.2317390000000003E-2</v>
      </c>
      <c r="N138">
        <v>0</v>
      </c>
      <c r="O138">
        <v>0</v>
      </c>
      <c r="P138">
        <v>0</v>
      </c>
      <c r="Q138">
        <v>0</v>
      </c>
      <c r="R138">
        <v>2</v>
      </c>
      <c r="S138">
        <v>0</v>
      </c>
      <c r="T138">
        <v>0</v>
      </c>
      <c r="U138">
        <v>0</v>
      </c>
      <c r="V138">
        <v>0</v>
      </c>
      <c r="W138" s="2">
        <v>1.7999999999999999E-2</v>
      </c>
      <c r="X138">
        <v>0</v>
      </c>
      <c r="Y138">
        <v>0</v>
      </c>
      <c r="Z138">
        <v>0</v>
      </c>
      <c r="AA138">
        <v>0</v>
      </c>
      <c r="AB138" t="s">
        <v>498</v>
      </c>
      <c r="AC138">
        <v>1</v>
      </c>
      <c r="AD138" t="s">
        <v>53</v>
      </c>
      <c r="AE138">
        <f t="shared" si="7"/>
        <v>2</v>
      </c>
      <c r="AF138">
        <f t="shared" si="8"/>
        <v>0</v>
      </c>
      <c r="AG138">
        <f t="shared" si="9"/>
        <v>0</v>
      </c>
      <c r="AH138">
        <f t="shared" si="13"/>
        <v>2</v>
      </c>
      <c r="AI138" s="16">
        <f t="shared" si="11"/>
        <v>100</v>
      </c>
      <c r="AJ138" s="17">
        <f t="shared" si="12"/>
        <v>0</v>
      </c>
    </row>
    <row r="139" spans="1:36">
      <c r="A139" t="s">
        <v>50</v>
      </c>
      <c r="B139" t="s">
        <v>1272</v>
      </c>
      <c r="C139">
        <v>2</v>
      </c>
      <c r="D139">
        <v>0</v>
      </c>
      <c r="E139">
        <v>0</v>
      </c>
      <c r="F139">
        <v>0</v>
      </c>
      <c r="G139">
        <v>0</v>
      </c>
      <c r="H139" s="1">
        <v>1.2021232E-4</v>
      </c>
      <c r="I139">
        <v>0</v>
      </c>
      <c r="J139">
        <v>0</v>
      </c>
      <c r="K139">
        <v>0</v>
      </c>
      <c r="L139">
        <v>0</v>
      </c>
      <c r="M139">
        <v>0.18576872</v>
      </c>
      <c r="N139">
        <v>0</v>
      </c>
      <c r="O139">
        <v>0</v>
      </c>
      <c r="P139">
        <v>0</v>
      </c>
      <c r="Q139">
        <v>0</v>
      </c>
      <c r="R139">
        <v>2</v>
      </c>
      <c r="S139">
        <v>0</v>
      </c>
      <c r="T139">
        <v>0</v>
      </c>
      <c r="U139">
        <v>0</v>
      </c>
      <c r="V139">
        <v>0</v>
      </c>
      <c r="W139" s="2">
        <v>7.3999999999999996E-2</v>
      </c>
      <c r="X139">
        <v>0</v>
      </c>
      <c r="Y139">
        <v>0</v>
      </c>
      <c r="Z139">
        <v>0</v>
      </c>
      <c r="AA139">
        <v>0</v>
      </c>
      <c r="AB139" t="s">
        <v>1273</v>
      </c>
      <c r="AC139">
        <v>1</v>
      </c>
      <c r="AD139" t="s">
        <v>53</v>
      </c>
      <c r="AE139">
        <f t="shared" si="7"/>
        <v>2</v>
      </c>
      <c r="AF139">
        <f t="shared" si="8"/>
        <v>0</v>
      </c>
      <c r="AG139">
        <f t="shared" si="9"/>
        <v>0</v>
      </c>
      <c r="AH139">
        <f t="shared" si="13"/>
        <v>2</v>
      </c>
      <c r="AI139" s="16">
        <f t="shared" si="11"/>
        <v>100</v>
      </c>
      <c r="AJ139" s="17">
        <f t="shared" si="12"/>
        <v>0</v>
      </c>
    </row>
    <row r="140" spans="1:36">
      <c r="A140" t="s">
        <v>50</v>
      </c>
      <c r="B140" t="s">
        <v>1384</v>
      </c>
      <c r="C140">
        <v>2</v>
      </c>
      <c r="D140">
        <v>0</v>
      </c>
      <c r="E140">
        <v>0</v>
      </c>
      <c r="F140">
        <v>0</v>
      </c>
      <c r="G140">
        <v>0</v>
      </c>
      <c r="H140" s="1">
        <v>1.4111880999999999E-4</v>
      </c>
      <c r="I140">
        <v>0</v>
      </c>
      <c r="J140">
        <v>0</v>
      </c>
      <c r="K140">
        <v>0</v>
      </c>
      <c r="L140">
        <v>0</v>
      </c>
      <c r="M140">
        <v>0.1614486</v>
      </c>
      <c r="N140">
        <v>0</v>
      </c>
      <c r="O140">
        <v>0</v>
      </c>
      <c r="P140">
        <v>0</v>
      </c>
      <c r="Q140">
        <v>0</v>
      </c>
      <c r="R140">
        <v>2</v>
      </c>
      <c r="S140">
        <v>0</v>
      </c>
      <c r="T140">
        <v>0</v>
      </c>
      <c r="U140">
        <v>0</v>
      </c>
      <c r="V140">
        <v>0</v>
      </c>
      <c r="W140" s="2">
        <v>6.5000000000000002E-2</v>
      </c>
      <c r="X140">
        <v>0</v>
      </c>
      <c r="Y140">
        <v>0</v>
      </c>
      <c r="Z140">
        <v>0</v>
      </c>
      <c r="AA140">
        <v>0</v>
      </c>
      <c r="AB140" t="s">
        <v>1385</v>
      </c>
      <c r="AC140">
        <v>1</v>
      </c>
      <c r="AD140" t="s">
        <v>53</v>
      </c>
      <c r="AE140">
        <f t="shared" si="7"/>
        <v>2</v>
      </c>
      <c r="AF140">
        <f t="shared" si="8"/>
        <v>0</v>
      </c>
      <c r="AG140">
        <f t="shared" si="9"/>
        <v>0</v>
      </c>
      <c r="AH140">
        <f t="shared" si="13"/>
        <v>2</v>
      </c>
      <c r="AI140" s="16">
        <f t="shared" si="11"/>
        <v>100</v>
      </c>
      <c r="AJ140" s="17">
        <f t="shared" si="12"/>
        <v>0</v>
      </c>
    </row>
    <row r="141" spans="1:36">
      <c r="A141" t="s">
        <v>50</v>
      </c>
      <c r="B141" t="s">
        <v>339</v>
      </c>
      <c r="C141">
        <v>2</v>
      </c>
      <c r="D141">
        <v>0</v>
      </c>
      <c r="E141">
        <v>0</v>
      </c>
      <c r="F141">
        <v>0</v>
      </c>
      <c r="G141">
        <v>0</v>
      </c>
      <c r="H141" s="1">
        <v>7.2530329999999994E-5</v>
      </c>
      <c r="I141">
        <v>0</v>
      </c>
      <c r="J141">
        <v>0</v>
      </c>
      <c r="K141">
        <v>0</v>
      </c>
      <c r="L141">
        <v>0</v>
      </c>
      <c r="M141">
        <v>0.12201846</v>
      </c>
      <c r="N141">
        <v>0</v>
      </c>
      <c r="O141">
        <v>0</v>
      </c>
      <c r="P141">
        <v>0</v>
      </c>
      <c r="Q141">
        <v>0</v>
      </c>
      <c r="R141">
        <v>2</v>
      </c>
      <c r="S141">
        <v>0</v>
      </c>
      <c r="T141">
        <v>0</v>
      </c>
      <c r="U141">
        <v>0</v>
      </c>
      <c r="V141">
        <v>0</v>
      </c>
      <c r="W141" s="2">
        <v>0.05</v>
      </c>
      <c r="X141">
        <v>0</v>
      </c>
      <c r="Y141">
        <v>0</v>
      </c>
      <c r="Z141">
        <v>0</v>
      </c>
      <c r="AA141">
        <v>0</v>
      </c>
      <c r="AB141" t="s">
        <v>340</v>
      </c>
      <c r="AC141">
        <v>1</v>
      </c>
      <c r="AD141" t="s">
        <v>53</v>
      </c>
      <c r="AE141">
        <f t="shared" si="7"/>
        <v>2</v>
      </c>
      <c r="AF141">
        <f t="shared" si="8"/>
        <v>0</v>
      </c>
      <c r="AG141">
        <f t="shared" si="9"/>
        <v>0</v>
      </c>
      <c r="AH141">
        <f t="shared" si="13"/>
        <v>2</v>
      </c>
      <c r="AI141" s="16">
        <f t="shared" si="11"/>
        <v>100</v>
      </c>
      <c r="AJ141" s="17">
        <f t="shared" si="12"/>
        <v>0</v>
      </c>
    </row>
    <row r="142" spans="1:36">
      <c r="A142" t="s">
        <v>50</v>
      </c>
      <c r="B142" t="s">
        <v>806</v>
      </c>
      <c r="C142">
        <v>2</v>
      </c>
      <c r="D142">
        <v>0</v>
      </c>
      <c r="E142">
        <v>0</v>
      </c>
      <c r="F142">
        <v>0</v>
      </c>
      <c r="G142">
        <v>0</v>
      </c>
      <c r="H142" s="1">
        <v>5.7573969999999999E-5</v>
      </c>
      <c r="I142">
        <v>0</v>
      </c>
      <c r="J142">
        <v>0</v>
      </c>
      <c r="K142">
        <v>0</v>
      </c>
      <c r="L142">
        <v>0</v>
      </c>
      <c r="M142">
        <v>0.14287830000000001</v>
      </c>
      <c r="N142">
        <v>0</v>
      </c>
      <c r="O142">
        <v>0</v>
      </c>
      <c r="P142">
        <v>0</v>
      </c>
      <c r="Q142">
        <v>0</v>
      </c>
      <c r="R142">
        <v>2</v>
      </c>
      <c r="S142">
        <v>0</v>
      </c>
      <c r="T142">
        <v>0</v>
      </c>
      <c r="U142">
        <v>0</v>
      </c>
      <c r="V142">
        <v>0</v>
      </c>
      <c r="W142" s="2">
        <v>5.8000000000000003E-2</v>
      </c>
      <c r="X142">
        <v>0</v>
      </c>
      <c r="Y142">
        <v>0</v>
      </c>
      <c r="Z142">
        <v>0</v>
      </c>
      <c r="AA142">
        <v>0</v>
      </c>
      <c r="AB142" t="s">
        <v>807</v>
      </c>
      <c r="AC142">
        <v>1</v>
      </c>
      <c r="AD142" t="s">
        <v>53</v>
      </c>
      <c r="AE142">
        <f t="shared" si="7"/>
        <v>2</v>
      </c>
      <c r="AF142">
        <f t="shared" si="8"/>
        <v>0</v>
      </c>
      <c r="AG142">
        <f t="shared" si="9"/>
        <v>0</v>
      </c>
      <c r="AH142">
        <f t="shared" si="13"/>
        <v>2</v>
      </c>
      <c r="AI142" s="16">
        <f t="shared" si="11"/>
        <v>100</v>
      </c>
      <c r="AJ142" s="17">
        <f t="shared" si="12"/>
        <v>0</v>
      </c>
    </row>
    <row r="143" spans="1:36">
      <c r="A143" t="s">
        <v>50</v>
      </c>
      <c r="B143" t="s">
        <v>736</v>
      </c>
      <c r="C143">
        <v>2</v>
      </c>
      <c r="D143">
        <v>0</v>
      </c>
      <c r="E143">
        <v>0</v>
      </c>
      <c r="F143">
        <v>0</v>
      </c>
      <c r="G143">
        <v>0</v>
      </c>
      <c r="H143" s="1">
        <v>5.6203160000000001E-5</v>
      </c>
      <c r="I143">
        <v>0</v>
      </c>
      <c r="J143">
        <v>0</v>
      </c>
      <c r="K143">
        <v>0</v>
      </c>
      <c r="L143">
        <v>0</v>
      </c>
      <c r="M143">
        <v>6.1695576000000002E-2</v>
      </c>
      <c r="N143">
        <v>0</v>
      </c>
      <c r="O143">
        <v>0</v>
      </c>
      <c r="P143">
        <v>0</v>
      </c>
      <c r="Q143">
        <v>0</v>
      </c>
      <c r="R143">
        <v>2</v>
      </c>
      <c r="S143">
        <v>0</v>
      </c>
      <c r="T143">
        <v>0</v>
      </c>
      <c r="U143">
        <v>0</v>
      </c>
      <c r="V143">
        <v>0</v>
      </c>
      <c r="W143" s="2">
        <v>2.5999999999999999E-2</v>
      </c>
      <c r="X143">
        <v>0</v>
      </c>
      <c r="Y143">
        <v>0</v>
      </c>
      <c r="Z143">
        <v>0</v>
      </c>
      <c r="AA143">
        <v>0</v>
      </c>
      <c r="AB143" t="s">
        <v>737</v>
      </c>
      <c r="AC143">
        <v>1</v>
      </c>
      <c r="AD143" t="s">
        <v>53</v>
      </c>
      <c r="AE143">
        <f t="shared" si="7"/>
        <v>2</v>
      </c>
      <c r="AF143">
        <f t="shared" si="8"/>
        <v>0</v>
      </c>
      <c r="AG143">
        <f t="shared" si="9"/>
        <v>0</v>
      </c>
      <c r="AH143">
        <f t="shared" si="13"/>
        <v>2</v>
      </c>
      <c r="AI143" s="16">
        <f t="shared" si="11"/>
        <v>100</v>
      </c>
      <c r="AJ143" s="17">
        <f t="shared" si="12"/>
        <v>0</v>
      </c>
    </row>
    <row r="144" spans="1:36">
      <c r="A144" t="s">
        <v>50</v>
      </c>
      <c r="B144" t="s">
        <v>774</v>
      </c>
      <c r="C144">
        <v>2</v>
      </c>
      <c r="D144">
        <v>0</v>
      </c>
      <c r="E144">
        <v>0</v>
      </c>
      <c r="F144">
        <v>0</v>
      </c>
      <c r="G144">
        <v>0</v>
      </c>
      <c r="H144" s="1">
        <v>2.6334543000000001E-5</v>
      </c>
      <c r="I144">
        <v>0</v>
      </c>
      <c r="J144">
        <v>0</v>
      </c>
      <c r="K144">
        <v>0</v>
      </c>
      <c r="L144">
        <v>0</v>
      </c>
      <c r="M144">
        <v>2.5651931999999999E-2</v>
      </c>
      <c r="N144">
        <v>0</v>
      </c>
      <c r="O144">
        <v>0</v>
      </c>
      <c r="P144">
        <v>0</v>
      </c>
      <c r="Q144">
        <v>0</v>
      </c>
      <c r="R144">
        <v>2</v>
      </c>
      <c r="S144">
        <v>0</v>
      </c>
      <c r="T144">
        <v>0</v>
      </c>
      <c r="U144">
        <v>0</v>
      </c>
      <c r="V144">
        <v>0</v>
      </c>
      <c r="W144" s="2">
        <v>1.0999999999999999E-2</v>
      </c>
      <c r="X144">
        <v>0</v>
      </c>
      <c r="Y144">
        <v>0</v>
      </c>
      <c r="Z144">
        <v>0</v>
      </c>
      <c r="AA144">
        <v>0</v>
      </c>
      <c r="AB144" t="s">
        <v>775</v>
      </c>
      <c r="AC144">
        <v>1</v>
      </c>
      <c r="AD144" t="s">
        <v>53</v>
      </c>
      <c r="AE144">
        <f t="shared" si="7"/>
        <v>2</v>
      </c>
      <c r="AF144">
        <f t="shared" si="8"/>
        <v>0</v>
      </c>
      <c r="AG144">
        <f t="shared" si="9"/>
        <v>0</v>
      </c>
      <c r="AH144">
        <f t="shared" si="13"/>
        <v>2</v>
      </c>
      <c r="AI144" s="16">
        <f t="shared" si="11"/>
        <v>100</v>
      </c>
      <c r="AJ144" s="17">
        <f t="shared" si="12"/>
        <v>0</v>
      </c>
    </row>
    <row r="145" spans="1:36">
      <c r="A145" t="s">
        <v>50</v>
      </c>
      <c r="B145" t="s">
        <v>557</v>
      </c>
      <c r="C145">
        <v>2</v>
      </c>
      <c r="D145">
        <v>0</v>
      </c>
      <c r="E145">
        <v>0</v>
      </c>
      <c r="F145">
        <v>0</v>
      </c>
      <c r="G145">
        <v>0</v>
      </c>
      <c r="H145" s="1">
        <v>1.0457455E-5</v>
      </c>
      <c r="I145">
        <v>0</v>
      </c>
      <c r="J145">
        <v>0</v>
      </c>
      <c r="K145">
        <v>0</v>
      </c>
      <c r="L145">
        <v>0</v>
      </c>
      <c r="M145">
        <v>2.0939470000000002E-2</v>
      </c>
      <c r="N145">
        <v>0</v>
      </c>
      <c r="O145">
        <v>0</v>
      </c>
      <c r="P145">
        <v>0</v>
      </c>
      <c r="Q145">
        <v>0</v>
      </c>
      <c r="R145">
        <v>2</v>
      </c>
      <c r="S145">
        <v>0</v>
      </c>
      <c r="T145">
        <v>0</v>
      </c>
      <c r="U145">
        <v>0</v>
      </c>
      <c r="V145">
        <v>0</v>
      </c>
      <c r="W145" s="2">
        <v>8.9999999999999993E-3</v>
      </c>
      <c r="X145">
        <v>0</v>
      </c>
      <c r="Y145">
        <v>0</v>
      </c>
      <c r="Z145">
        <v>0</v>
      </c>
      <c r="AA145">
        <v>0</v>
      </c>
      <c r="AB145" t="s">
        <v>558</v>
      </c>
      <c r="AC145">
        <v>1</v>
      </c>
      <c r="AD145" t="s">
        <v>53</v>
      </c>
      <c r="AE145">
        <f t="shared" si="7"/>
        <v>2</v>
      </c>
      <c r="AF145">
        <f t="shared" si="8"/>
        <v>0</v>
      </c>
      <c r="AG145">
        <f t="shared" si="9"/>
        <v>0</v>
      </c>
      <c r="AH145">
        <f t="shared" si="13"/>
        <v>2</v>
      </c>
      <c r="AI145" s="16">
        <f t="shared" si="11"/>
        <v>100</v>
      </c>
      <c r="AJ145" s="17">
        <f t="shared" si="12"/>
        <v>0</v>
      </c>
    </row>
    <row r="146" spans="1:36">
      <c r="A146" t="s">
        <v>50</v>
      </c>
      <c r="B146" t="s">
        <v>150</v>
      </c>
      <c r="C146">
        <v>2</v>
      </c>
      <c r="D146">
        <v>0</v>
      </c>
      <c r="E146">
        <v>0</v>
      </c>
      <c r="F146">
        <v>0</v>
      </c>
      <c r="G146">
        <v>0</v>
      </c>
      <c r="H146" s="1">
        <v>2.1477139000000001E-5</v>
      </c>
      <c r="I146">
        <v>0</v>
      </c>
      <c r="J146">
        <v>0</v>
      </c>
      <c r="K146">
        <v>0</v>
      </c>
      <c r="L146">
        <v>0</v>
      </c>
      <c r="M146">
        <v>3.0386090000000001E-2</v>
      </c>
      <c r="N146">
        <v>0</v>
      </c>
      <c r="O146">
        <v>0</v>
      </c>
      <c r="P146">
        <v>0</v>
      </c>
      <c r="Q146">
        <v>0</v>
      </c>
      <c r="R146">
        <v>2</v>
      </c>
      <c r="S146">
        <v>0</v>
      </c>
      <c r="T146">
        <v>0</v>
      </c>
      <c r="U146">
        <v>0</v>
      </c>
      <c r="V146">
        <v>0</v>
      </c>
      <c r="W146" s="2">
        <v>1.2999999999999999E-2</v>
      </c>
      <c r="X146">
        <v>0</v>
      </c>
      <c r="Y146">
        <v>0</v>
      </c>
      <c r="Z146">
        <v>0</v>
      </c>
      <c r="AA146">
        <v>0</v>
      </c>
      <c r="AB146" t="s">
        <v>151</v>
      </c>
      <c r="AC146">
        <v>1</v>
      </c>
      <c r="AD146" t="s">
        <v>53</v>
      </c>
      <c r="AE146">
        <f t="shared" si="7"/>
        <v>2</v>
      </c>
      <c r="AF146">
        <f t="shared" si="8"/>
        <v>0</v>
      </c>
      <c r="AG146">
        <f t="shared" si="9"/>
        <v>0</v>
      </c>
      <c r="AH146">
        <f t="shared" si="13"/>
        <v>2</v>
      </c>
      <c r="AI146" s="16">
        <f t="shared" si="11"/>
        <v>100</v>
      </c>
      <c r="AJ146" s="17">
        <f t="shared" si="12"/>
        <v>0</v>
      </c>
    </row>
    <row r="147" spans="1:36">
      <c r="A147" t="s">
        <v>50</v>
      </c>
      <c r="B147" t="s">
        <v>1296</v>
      </c>
      <c r="C147">
        <v>2</v>
      </c>
      <c r="D147">
        <v>0</v>
      </c>
      <c r="E147">
        <v>0</v>
      </c>
      <c r="F147">
        <v>0</v>
      </c>
      <c r="G147">
        <v>0</v>
      </c>
      <c r="H147" s="1">
        <v>2.636128E-5</v>
      </c>
      <c r="I147">
        <v>0</v>
      </c>
      <c r="J147">
        <v>0</v>
      </c>
      <c r="K147">
        <v>0</v>
      </c>
      <c r="L147">
        <v>0</v>
      </c>
      <c r="M147">
        <v>5.4386853999999998E-2</v>
      </c>
      <c r="N147">
        <v>0</v>
      </c>
      <c r="O147">
        <v>0</v>
      </c>
      <c r="P147">
        <v>0</v>
      </c>
      <c r="Q147">
        <v>0</v>
      </c>
      <c r="R147">
        <v>2</v>
      </c>
      <c r="S147">
        <v>0</v>
      </c>
      <c r="T147">
        <v>0</v>
      </c>
      <c r="U147">
        <v>0</v>
      </c>
      <c r="V147">
        <v>0</v>
      </c>
      <c r="W147" s="2">
        <v>2.3E-2</v>
      </c>
      <c r="X147">
        <v>0</v>
      </c>
      <c r="Y147">
        <v>0</v>
      </c>
      <c r="Z147">
        <v>0</v>
      </c>
      <c r="AA147">
        <v>0</v>
      </c>
      <c r="AB147" t="s">
        <v>1297</v>
      </c>
      <c r="AC147">
        <v>1</v>
      </c>
      <c r="AD147" t="s">
        <v>53</v>
      </c>
      <c r="AE147">
        <f t="shared" ref="AE147:AE210" si="14">R147</f>
        <v>2</v>
      </c>
      <c r="AF147">
        <f t="shared" ref="AF147:AF210" si="15">S147</f>
        <v>0</v>
      </c>
      <c r="AG147">
        <f t="shared" ref="AG147:AG210" si="16">V147</f>
        <v>0</v>
      </c>
      <c r="AH147">
        <f t="shared" ref="AH147:AH178" si="17">SUM(AE147:AG147)</f>
        <v>2</v>
      </c>
      <c r="AI147" s="16">
        <f t="shared" ref="AI147:AI210" si="18">AE147/AH147*100</f>
        <v>100</v>
      </c>
      <c r="AJ147" s="17">
        <f t="shared" ref="AJ147:AJ210" si="19">AF147/AH147*100</f>
        <v>0</v>
      </c>
    </row>
    <row r="148" spans="1:36">
      <c r="A148" t="s">
        <v>50</v>
      </c>
      <c r="B148" t="s">
        <v>51</v>
      </c>
      <c r="C148">
        <v>2</v>
      </c>
      <c r="D148">
        <v>0</v>
      </c>
      <c r="E148">
        <v>0</v>
      </c>
      <c r="F148">
        <v>0</v>
      </c>
      <c r="G148">
        <v>0</v>
      </c>
      <c r="H148" s="1">
        <v>5.5482609999999997E-5</v>
      </c>
      <c r="I148">
        <v>0</v>
      </c>
      <c r="J148">
        <v>0</v>
      </c>
      <c r="K148">
        <v>0</v>
      </c>
      <c r="L148">
        <v>0</v>
      </c>
      <c r="M148">
        <v>9.9005819999999994E-2</v>
      </c>
      <c r="N148">
        <v>0</v>
      </c>
      <c r="O148">
        <v>0</v>
      </c>
      <c r="P148">
        <v>0</v>
      </c>
      <c r="Q148">
        <v>0</v>
      </c>
      <c r="R148">
        <v>2</v>
      </c>
      <c r="S148">
        <v>0</v>
      </c>
      <c r="T148">
        <v>0</v>
      </c>
      <c r="U148">
        <v>0</v>
      </c>
      <c r="V148">
        <v>0</v>
      </c>
      <c r="W148" s="2">
        <v>4.1000000000000002E-2</v>
      </c>
      <c r="X148">
        <v>0</v>
      </c>
      <c r="Y148">
        <v>0</v>
      </c>
      <c r="Z148">
        <v>0</v>
      </c>
      <c r="AA148">
        <v>0</v>
      </c>
      <c r="AB148" t="s">
        <v>52</v>
      </c>
      <c r="AC148">
        <v>1</v>
      </c>
      <c r="AD148" t="s">
        <v>53</v>
      </c>
      <c r="AE148">
        <f t="shared" si="14"/>
        <v>2</v>
      </c>
      <c r="AF148">
        <f t="shared" si="15"/>
        <v>0</v>
      </c>
      <c r="AG148">
        <f t="shared" si="16"/>
        <v>0</v>
      </c>
      <c r="AH148">
        <f t="shared" si="17"/>
        <v>2</v>
      </c>
      <c r="AI148" s="16">
        <f t="shared" si="18"/>
        <v>100</v>
      </c>
      <c r="AJ148" s="17">
        <f t="shared" si="19"/>
        <v>0</v>
      </c>
    </row>
    <row r="149" spans="1:36">
      <c r="A149" t="s">
        <v>50</v>
      </c>
      <c r="B149" t="s">
        <v>380</v>
      </c>
      <c r="C149">
        <v>2</v>
      </c>
      <c r="D149">
        <v>0</v>
      </c>
      <c r="E149">
        <v>0</v>
      </c>
      <c r="F149">
        <v>0</v>
      </c>
      <c r="G149">
        <v>0</v>
      </c>
      <c r="H149" s="1">
        <v>2.4565619999999999E-5</v>
      </c>
      <c r="I149">
        <v>0</v>
      </c>
      <c r="J149">
        <v>0</v>
      </c>
      <c r="K149">
        <v>0</v>
      </c>
      <c r="L149">
        <v>0</v>
      </c>
      <c r="M149">
        <v>2.3293017999999999E-2</v>
      </c>
      <c r="N149">
        <v>0</v>
      </c>
      <c r="O149">
        <v>0</v>
      </c>
      <c r="P149">
        <v>0</v>
      </c>
      <c r="Q149">
        <v>0</v>
      </c>
      <c r="R149">
        <v>2</v>
      </c>
      <c r="S149">
        <v>0</v>
      </c>
      <c r="T149">
        <v>0</v>
      </c>
      <c r="U149">
        <v>0</v>
      </c>
      <c r="V149">
        <v>0</v>
      </c>
      <c r="W149" s="2">
        <v>0.01</v>
      </c>
      <c r="X149">
        <v>0</v>
      </c>
      <c r="Y149">
        <v>0</v>
      </c>
      <c r="Z149">
        <v>0</v>
      </c>
      <c r="AA149">
        <v>0</v>
      </c>
      <c r="AB149" t="s">
        <v>381</v>
      </c>
      <c r="AC149">
        <v>1</v>
      </c>
      <c r="AD149" t="s">
        <v>53</v>
      </c>
      <c r="AE149">
        <f t="shared" si="14"/>
        <v>2</v>
      </c>
      <c r="AF149">
        <f t="shared" si="15"/>
        <v>0</v>
      </c>
      <c r="AG149">
        <f t="shared" si="16"/>
        <v>0</v>
      </c>
      <c r="AH149">
        <f t="shared" si="17"/>
        <v>2</v>
      </c>
      <c r="AI149" s="16">
        <f t="shared" si="18"/>
        <v>100</v>
      </c>
      <c r="AJ149" s="17">
        <f t="shared" si="19"/>
        <v>0</v>
      </c>
    </row>
    <row r="150" spans="1:36">
      <c r="A150" t="s">
        <v>50</v>
      </c>
      <c r="B150" t="s">
        <v>1054</v>
      </c>
      <c r="C150">
        <v>2</v>
      </c>
      <c r="D150">
        <v>0</v>
      </c>
      <c r="E150">
        <v>0</v>
      </c>
      <c r="F150">
        <v>0</v>
      </c>
      <c r="G150">
        <v>0</v>
      </c>
      <c r="H150" s="1">
        <v>5.0615711999999997E-5</v>
      </c>
      <c r="I150">
        <v>0</v>
      </c>
      <c r="J150">
        <v>0</v>
      </c>
      <c r="K150">
        <v>0</v>
      </c>
      <c r="L150">
        <v>0</v>
      </c>
      <c r="M150">
        <v>4.4720173000000002E-2</v>
      </c>
      <c r="N150">
        <v>0</v>
      </c>
      <c r="O150">
        <v>0</v>
      </c>
      <c r="P150">
        <v>0</v>
      </c>
      <c r="Q150">
        <v>0</v>
      </c>
      <c r="R150">
        <v>2</v>
      </c>
      <c r="S150">
        <v>0</v>
      </c>
      <c r="T150">
        <v>0</v>
      </c>
      <c r="U150">
        <v>0</v>
      </c>
      <c r="V150">
        <v>0</v>
      </c>
      <c r="W150" s="2">
        <v>1.9E-2</v>
      </c>
      <c r="X150">
        <v>0</v>
      </c>
      <c r="Y150">
        <v>0</v>
      </c>
      <c r="Z150">
        <v>0</v>
      </c>
      <c r="AA150">
        <v>0</v>
      </c>
      <c r="AB150" t="s">
        <v>1055</v>
      </c>
      <c r="AC150">
        <v>1</v>
      </c>
      <c r="AD150" t="s">
        <v>53</v>
      </c>
      <c r="AE150">
        <f t="shared" si="14"/>
        <v>2</v>
      </c>
      <c r="AF150">
        <f t="shared" si="15"/>
        <v>0</v>
      </c>
      <c r="AG150">
        <f t="shared" si="16"/>
        <v>0</v>
      </c>
      <c r="AH150">
        <f t="shared" si="17"/>
        <v>2</v>
      </c>
      <c r="AI150" s="16">
        <f t="shared" si="18"/>
        <v>100</v>
      </c>
      <c r="AJ150" s="17">
        <f t="shared" si="19"/>
        <v>0</v>
      </c>
    </row>
    <row r="151" spans="1:36">
      <c r="A151" t="s">
        <v>50</v>
      </c>
      <c r="B151" t="s">
        <v>1081</v>
      </c>
      <c r="C151">
        <v>2</v>
      </c>
      <c r="D151">
        <v>0</v>
      </c>
      <c r="E151">
        <v>0</v>
      </c>
      <c r="F151">
        <v>0</v>
      </c>
      <c r="G151">
        <v>0</v>
      </c>
      <c r="H151" s="1">
        <v>2.4426960999999998E-5</v>
      </c>
      <c r="I151">
        <v>0</v>
      </c>
      <c r="J151">
        <v>0</v>
      </c>
      <c r="K151">
        <v>0</v>
      </c>
      <c r="L151">
        <v>0</v>
      </c>
      <c r="M151">
        <v>4.4720173000000002E-2</v>
      </c>
      <c r="N151">
        <v>0</v>
      </c>
      <c r="O151">
        <v>0</v>
      </c>
      <c r="P151">
        <v>0</v>
      </c>
      <c r="Q151">
        <v>0</v>
      </c>
      <c r="R151">
        <v>2</v>
      </c>
      <c r="S151">
        <v>0</v>
      </c>
      <c r="T151">
        <v>0</v>
      </c>
      <c r="U151">
        <v>0</v>
      </c>
      <c r="V151">
        <v>0</v>
      </c>
      <c r="W151" s="2">
        <v>1.9E-2</v>
      </c>
      <c r="X151">
        <v>0</v>
      </c>
      <c r="Y151">
        <v>0</v>
      </c>
      <c r="Z151">
        <v>0</v>
      </c>
      <c r="AA151">
        <v>0</v>
      </c>
      <c r="AB151" t="s">
        <v>1082</v>
      </c>
      <c r="AC151">
        <v>1</v>
      </c>
      <c r="AD151" t="s">
        <v>53</v>
      </c>
      <c r="AE151">
        <f t="shared" si="14"/>
        <v>2</v>
      </c>
      <c r="AF151">
        <f t="shared" si="15"/>
        <v>0</v>
      </c>
      <c r="AG151">
        <f t="shared" si="16"/>
        <v>0</v>
      </c>
      <c r="AH151">
        <f t="shared" si="17"/>
        <v>2</v>
      </c>
      <c r="AI151" s="16">
        <f t="shared" si="18"/>
        <v>100</v>
      </c>
      <c r="AJ151" s="17">
        <f t="shared" si="19"/>
        <v>0</v>
      </c>
    </row>
    <row r="152" spans="1:36">
      <c r="A152" t="s">
        <v>50</v>
      </c>
      <c r="B152" t="s">
        <v>1168</v>
      </c>
      <c r="C152">
        <v>2</v>
      </c>
      <c r="D152">
        <v>0</v>
      </c>
      <c r="E152">
        <v>0</v>
      </c>
      <c r="F152">
        <v>0</v>
      </c>
      <c r="G152">
        <v>0</v>
      </c>
      <c r="H152" s="1">
        <v>4.2358664E-5</v>
      </c>
      <c r="I152">
        <v>0</v>
      </c>
      <c r="J152">
        <v>0</v>
      </c>
      <c r="K152">
        <v>0</v>
      </c>
      <c r="L152">
        <v>0</v>
      </c>
      <c r="M152">
        <v>4.712856E-2</v>
      </c>
      <c r="N152">
        <v>0</v>
      </c>
      <c r="O152">
        <v>0</v>
      </c>
      <c r="P152">
        <v>0</v>
      </c>
      <c r="Q152">
        <v>0</v>
      </c>
      <c r="R152">
        <v>2</v>
      </c>
      <c r="S152">
        <v>0</v>
      </c>
      <c r="T152">
        <v>0</v>
      </c>
      <c r="U152">
        <v>0</v>
      </c>
      <c r="V152">
        <v>0</v>
      </c>
      <c r="W152" s="2">
        <v>0.02</v>
      </c>
      <c r="X152">
        <v>0</v>
      </c>
      <c r="Y152">
        <v>0</v>
      </c>
      <c r="Z152">
        <v>0</v>
      </c>
      <c r="AA152">
        <v>0</v>
      </c>
      <c r="AB152" t="s">
        <v>1169</v>
      </c>
      <c r="AC152">
        <v>1</v>
      </c>
      <c r="AD152" t="s">
        <v>53</v>
      </c>
      <c r="AE152">
        <f t="shared" si="14"/>
        <v>2</v>
      </c>
      <c r="AF152">
        <f t="shared" si="15"/>
        <v>0</v>
      </c>
      <c r="AG152">
        <f t="shared" si="16"/>
        <v>0</v>
      </c>
      <c r="AH152">
        <f t="shared" si="17"/>
        <v>2</v>
      </c>
      <c r="AI152" s="16">
        <f t="shared" si="18"/>
        <v>100</v>
      </c>
      <c r="AJ152" s="17">
        <f t="shared" si="19"/>
        <v>0</v>
      </c>
    </row>
    <row r="153" spans="1:36">
      <c r="A153" t="s">
        <v>50</v>
      </c>
      <c r="B153" t="s">
        <v>268</v>
      </c>
      <c r="C153">
        <v>2</v>
      </c>
      <c r="D153">
        <v>0</v>
      </c>
      <c r="E153">
        <v>0</v>
      </c>
      <c r="F153">
        <v>0</v>
      </c>
      <c r="G153">
        <v>0</v>
      </c>
      <c r="H153" s="1">
        <v>2.1110454000000001E-5</v>
      </c>
      <c r="I153">
        <v>0</v>
      </c>
      <c r="J153">
        <v>0</v>
      </c>
      <c r="K153">
        <v>0</v>
      </c>
      <c r="L153">
        <v>0</v>
      </c>
      <c r="M153">
        <v>4.9542427E-2</v>
      </c>
      <c r="N153">
        <v>0</v>
      </c>
      <c r="O153">
        <v>0</v>
      </c>
      <c r="P153">
        <v>0</v>
      </c>
      <c r="Q153">
        <v>0</v>
      </c>
      <c r="R153">
        <v>2</v>
      </c>
      <c r="S153">
        <v>0</v>
      </c>
      <c r="T153">
        <v>0</v>
      </c>
      <c r="U153">
        <v>0</v>
      </c>
      <c r="V153">
        <v>0</v>
      </c>
      <c r="W153" s="2">
        <v>2.1000000000000001E-2</v>
      </c>
      <c r="X153">
        <v>0</v>
      </c>
      <c r="Y153">
        <v>0</v>
      </c>
      <c r="Z153">
        <v>0</v>
      </c>
      <c r="AA153">
        <v>0</v>
      </c>
      <c r="AB153" t="s">
        <v>269</v>
      </c>
      <c r="AC153">
        <v>1</v>
      </c>
      <c r="AD153" t="s">
        <v>53</v>
      </c>
      <c r="AE153">
        <f t="shared" si="14"/>
        <v>2</v>
      </c>
      <c r="AF153">
        <f t="shared" si="15"/>
        <v>0</v>
      </c>
      <c r="AG153">
        <f t="shared" si="16"/>
        <v>0</v>
      </c>
      <c r="AH153">
        <f t="shared" si="17"/>
        <v>2</v>
      </c>
      <c r="AI153" s="16">
        <f t="shared" si="18"/>
        <v>100</v>
      </c>
      <c r="AJ153" s="17">
        <f t="shared" si="19"/>
        <v>0</v>
      </c>
    </row>
    <row r="154" spans="1:36">
      <c r="A154" t="s">
        <v>50</v>
      </c>
      <c r="B154" t="s">
        <v>1641</v>
      </c>
      <c r="C154">
        <v>2</v>
      </c>
      <c r="D154">
        <v>0</v>
      </c>
      <c r="E154">
        <v>0</v>
      </c>
      <c r="F154">
        <v>0</v>
      </c>
      <c r="G154">
        <v>0</v>
      </c>
      <c r="H154" s="1">
        <v>1.7426752000000001E-4</v>
      </c>
      <c r="I154">
        <v>0</v>
      </c>
      <c r="J154">
        <v>0</v>
      </c>
      <c r="K154">
        <v>0</v>
      </c>
      <c r="L154">
        <v>0</v>
      </c>
      <c r="M154">
        <v>0.20503592000000001</v>
      </c>
      <c r="N154">
        <v>0</v>
      </c>
      <c r="O154">
        <v>0</v>
      </c>
      <c r="P154">
        <v>0</v>
      </c>
      <c r="Q154">
        <v>0</v>
      </c>
      <c r="R154">
        <v>2</v>
      </c>
      <c r="S154">
        <v>0</v>
      </c>
      <c r="T154">
        <v>0</v>
      </c>
      <c r="U154">
        <v>0</v>
      </c>
      <c r="V154">
        <v>0</v>
      </c>
      <c r="W154" s="2">
        <v>8.1000000000000003E-2</v>
      </c>
      <c r="X154">
        <v>0</v>
      </c>
      <c r="Y154">
        <v>0</v>
      </c>
      <c r="Z154">
        <v>0</v>
      </c>
      <c r="AA154">
        <v>0</v>
      </c>
      <c r="AB154" t="s">
        <v>1642</v>
      </c>
      <c r="AC154">
        <v>1</v>
      </c>
      <c r="AD154" t="s">
        <v>53</v>
      </c>
      <c r="AE154">
        <f t="shared" si="14"/>
        <v>2</v>
      </c>
      <c r="AF154">
        <f t="shared" si="15"/>
        <v>0</v>
      </c>
      <c r="AG154">
        <f t="shared" si="16"/>
        <v>0</v>
      </c>
      <c r="AH154">
        <f t="shared" si="17"/>
        <v>2</v>
      </c>
      <c r="AI154" s="16">
        <f t="shared" si="18"/>
        <v>100</v>
      </c>
      <c r="AJ154" s="17">
        <f t="shared" si="19"/>
        <v>0</v>
      </c>
    </row>
    <row r="155" spans="1:36">
      <c r="A155" t="s">
        <v>50</v>
      </c>
      <c r="B155" t="s">
        <v>1629</v>
      </c>
      <c r="C155">
        <v>2</v>
      </c>
      <c r="D155">
        <v>0</v>
      </c>
      <c r="E155">
        <v>0</v>
      </c>
      <c r="F155">
        <v>0</v>
      </c>
      <c r="G155">
        <v>0</v>
      </c>
      <c r="H155" s="1">
        <v>6.6750280000000002E-5</v>
      </c>
      <c r="I155">
        <v>0</v>
      </c>
      <c r="J155">
        <v>0</v>
      </c>
      <c r="K155">
        <v>0</v>
      </c>
      <c r="L155">
        <v>0</v>
      </c>
      <c r="M155">
        <v>6.6596150000000007E-2</v>
      </c>
      <c r="N155">
        <v>0</v>
      </c>
      <c r="O155">
        <v>0</v>
      </c>
      <c r="P155">
        <v>0</v>
      </c>
      <c r="Q155">
        <v>0</v>
      </c>
      <c r="R155">
        <v>2</v>
      </c>
      <c r="S155">
        <v>0</v>
      </c>
      <c r="T155">
        <v>0</v>
      </c>
      <c r="U155">
        <v>0</v>
      </c>
      <c r="V155">
        <v>0</v>
      </c>
      <c r="W155" s="2">
        <v>2.8000000000000001E-2</v>
      </c>
      <c r="X155">
        <v>0</v>
      </c>
      <c r="Y155">
        <v>0</v>
      </c>
      <c r="Z155">
        <v>0</v>
      </c>
      <c r="AA155">
        <v>0</v>
      </c>
      <c r="AB155" t="s">
        <v>1630</v>
      </c>
      <c r="AC155">
        <v>1</v>
      </c>
      <c r="AD155" t="s">
        <v>53</v>
      </c>
      <c r="AE155">
        <f t="shared" si="14"/>
        <v>2</v>
      </c>
      <c r="AF155">
        <f t="shared" si="15"/>
        <v>0</v>
      </c>
      <c r="AG155">
        <f t="shared" si="16"/>
        <v>0</v>
      </c>
      <c r="AH155">
        <f t="shared" si="17"/>
        <v>2</v>
      </c>
      <c r="AI155" s="16">
        <f t="shared" si="18"/>
        <v>100</v>
      </c>
      <c r="AJ155" s="17">
        <f t="shared" si="19"/>
        <v>0</v>
      </c>
    </row>
    <row r="156" spans="1:36">
      <c r="A156" t="s">
        <v>50</v>
      </c>
      <c r="B156" t="s">
        <v>1131</v>
      </c>
      <c r="C156">
        <v>2</v>
      </c>
      <c r="D156">
        <v>0</v>
      </c>
      <c r="E156">
        <v>0</v>
      </c>
      <c r="F156">
        <v>0</v>
      </c>
      <c r="G156">
        <v>0</v>
      </c>
      <c r="H156" s="1">
        <v>5.9323419999999998E-6</v>
      </c>
      <c r="I156">
        <v>0</v>
      </c>
      <c r="J156">
        <v>0</v>
      </c>
      <c r="K156">
        <v>0</v>
      </c>
      <c r="L156">
        <v>0</v>
      </c>
      <c r="M156">
        <v>1.1579514000000001E-2</v>
      </c>
      <c r="N156">
        <v>0</v>
      </c>
      <c r="O156">
        <v>0</v>
      </c>
      <c r="P156">
        <v>0</v>
      </c>
      <c r="Q156">
        <v>0</v>
      </c>
      <c r="R156">
        <v>2</v>
      </c>
      <c r="S156">
        <v>0</v>
      </c>
      <c r="T156">
        <v>0</v>
      </c>
      <c r="U156">
        <v>0</v>
      </c>
      <c r="V156">
        <v>0</v>
      </c>
      <c r="W156" s="2">
        <v>5.0000000000000001E-3</v>
      </c>
      <c r="X156">
        <v>0</v>
      </c>
      <c r="Y156">
        <v>0</v>
      </c>
      <c r="Z156">
        <v>0</v>
      </c>
      <c r="AA156">
        <v>0</v>
      </c>
      <c r="AB156" t="s">
        <v>1132</v>
      </c>
      <c r="AC156">
        <v>1</v>
      </c>
      <c r="AD156" t="s">
        <v>53</v>
      </c>
      <c r="AE156">
        <f t="shared" si="14"/>
        <v>2</v>
      </c>
      <c r="AF156">
        <f t="shared" si="15"/>
        <v>0</v>
      </c>
      <c r="AG156">
        <f t="shared" si="16"/>
        <v>0</v>
      </c>
      <c r="AH156">
        <f t="shared" si="17"/>
        <v>2</v>
      </c>
      <c r="AI156" s="16">
        <f t="shared" si="18"/>
        <v>100</v>
      </c>
      <c r="AJ156" s="17">
        <f t="shared" si="19"/>
        <v>0</v>
      </c>
    </row>
    <row r="157" spans="1:36">
      <c r="A157" t="s">
        <v>50</v>
      </c>
      <c r="B157" t="s">
        <v>1056</v>
      </c>
      <c r="C157">
        <v>2</v>
      </c>
      <c r="D157">
        <v>0</v>
      </c>
      <c r="E157">
        <v>0</v>
      </c>
      <c r="F157">
        <v>0</v>
      </c>
      <c r="G157">
        <v>0</v>
      </c>
      <c r="H157" s="1">
        <v>5.5117509999999996E-6</v>
      </c>
      <c r="I157">
        <v>0</v>
      </c>
      <c r="J157">
        <v>0</v>
      </c>
      <c r="K157">
        <v>0</v>
      </c>
      <c r="L157">
        <v>0</v>
      </c>
      <c r="M157">
        <v>6.9316626000000001E-3</v>
      </c>
      <c r="N157">
        <v>0</v>
      </c>
      <c r="O157">
        <v>0</v>
      </c>
      <c r="P157">
        <v>0</v>
      </c>
      <c r="Q157">
        <v>0</v>
      </c>
      <c r="R157">
        <v>2</v>
      </c>
      <c r="S157">
        <v>0</v>
      </c>
      <c r="T157">
        <v>0</v>
      </c>
      <c r="U157">
        <v>0</v>
      </c>
      <c r="V157">
        <v>0</v>
      </c>
      <c r="W157" s="2">
        <v>3.0000000000000001E-3</v>
      </c>
      <c r="X157">
        <v>0</v>
      </c>
      <c r="Y157">
        <v>0</v>
      </c>
      <c r="Z157">
        <v>0</v>
      </c>
      <c r="AA157">
        <v>0</v>
      </c>
      <c r="AB157" t="s">
        <v>1057</v>
      </c>
      <c r="AC157">
        <v>1</v>
      </c>
      <c r="AD157" t="s">
        <v>53</v>
      </c>
      <c r="AE157">
        <f t="shared" si="14"/>
        <v>2</v>
      </c>
      <c r="AF157">
        <f t="shared" si="15"/>
        <v>0</v>
      </c>
      <c r="AG157">
        <f t="shared" si="16"/>
        <v>0</v>
      </c>
      <c r="AH157">
        <f t="shared" si="17"/>
        <v>2</v>
      </c>
      <c r="AI157" s="16">
        <f t="shared" si="18"/>
        <v>100</v>
      </c>
      <c r="AJ157" s="17">
        <f t="shared" si="19"/>
        <v>0</v>
      </c>
    </row>
    <row r="158" spans="1:36">
      <c r="A158" t="s">
        <v>50</v>
      </c>
      <c r="B158" t="s">
        <v>1034</v>
      </c>
      <c r="C158">
        <v>2</v>
      </c>
      <c r="D158">
        <v>0</v>
      </c>
      <c r="E158">
        <v>0</v>
      </c>
      <c r="F158">
        <v>0</v>
      </c>
      <c r="G158">
        <v>0</v>
      </c>
      <c r="H158" s="1">
        <v>9.5814980000000002E-5</v>
      </c>
      <c r="I158">
        <v>0</v>
      </c>
      <c r="J158">
        <v>0</v>
      </c>
      <c r="K158">
        <v>0</v>
      </c>
      <c r="L158">
        <v>0</v>
      </c>
      <c r="M158">
        <v>0.19398808000000001</v>
      </c>
      <c r="N158">
        <v>0</v>
      </c>
      <c r="O158">
        <v>0</v>
      </c>
      <c r="P158">
        <v>0</v>
      </c>
      <c r="Q158">
        <v>0</v>
      </c>
      <c r="R158">
        <v>2</v>
      </c>
      <c r="S158">
        <v>0</v>
      </c>
      <c r="T158">
        <v>0</v>
      </c>
      <c r="U158">
        <v>0</v>
      </c>
      <c r="V158">
        <v>0</v>
      </c>
      <c r="W158" s="2">
        <v>7.6999999999999999E-2</v>
      </c>
      <c r="X158">
        <v>0</v>
      </c>
      <c r="Y158">
        <v>0</v>
      </c>
      <c r="Z158">
        <v>0</v>
      </c>
      <c r="AA158">
        <v>0</v>
      </c>
      <c r="AB158" t="s">
        <v>1035</v>
      </c>
      <c r="AC158">
        <v>1</v>
      </c>
      <c r="AD158" t="s">
        <v>53</v>
      </c>
      <c r="AE158">
        <f t="shared" si="14"/>
        <v>2</v>
      </c>
      <c r="AF158">
        <f t="shared" si="15"/>
        <v>0</v>
      </c>
      <c r="AG158">
        <f t="shared" si="16"/>
        <v>0</v>
      </c>
      <c r="AH158">
        <f t="shared" si="17"/>
        <v>2</v>
      </c>
      <c r="AI158" s="16">
        <f t="shared" si="18"/>
        <v>100</v>
      </c>
      <c r="AJ158" s="17">
        <f t="shared" si="19"/>
        <v>0</v>
      </c>
    </row>
    <row r="159" spans="1:36">
      <c r="A159" t="s">
        <v>50</v>
      </c>
      <c r="B159" t="s">
        <v>1180</v>
      </c>
      <c r="C159">
        <v>2</v>
      </c>
      <c r="D159">
        <v>0</v>
      </c>
      <c r="E159">
        <v>0</v>
      </c>
      <c r="F159">
        <v>0</v>
      </c>
      <c r="G159">
        <v>0</v>
      </c>
      <c r="H159" s="1">
        <v>2.850259E-5</v>
      </c>
      <c r="I159">
        <v>0</v>
      </c>
      <c r="J159">
        <v>0</v>
      </c>
      <c r="K159">
        <v>0</v>
      </c>
      <c r="L159">
        <v>0</v>
      </c>
      <c r="M159">
        <v>2.8016329E-2</v>
      </c>
      <c r="N159">
        <v>0</v>
      </c>
      <c r="O159">
        <v>0</v>
      </c>
      <c r="P159">
        <v>0</v>
      </c>
      <c r="Q159">
        <v>0</v>
      </c>
      <c r="R159">
        <v>2</v>
      </c>
      <c r="S159">
        <v>0</v>
      </c>
      <c r="T159">
        <v>0</v>
      </c>
      <c r="U159">
        <v>0</v>
      </c>
      <c r="V159">
        <v>0</v>
      </c>
      <c r="W159" s="2">
        <v>1.2E-2</v>
      </c>
      <c r="X159">
        <v>0</v>
      </c>
      <c r="Y159">
        <v>0</v>
      </c>
      <c r="Z159">
        <v>0</v>
      </c>
      <c r="AA159">
        <v>0</v>
      </c>
      <c r="AB159" t="s">
        <v>1181</v>
      </c>
      <c r="AC159">
        <v>1</v>
      </c>
      <c r="AD159" t="s">
        <v>53</v>
      </c>
      <c r="AE159">
        <f t="shared" si="14"/>
        <v>2</v>
      </c>
      <c r="AF159">
        <f t="shared" si="15"/>
        <v>0</v>
      </c>
      <c r="AG159">
        <f t="shared" si="16"/>
        <v>0</v>
      </c>
      <c r="AH159">
        <f t="shared" si="17"/>
        <v>2</v>
      </c>
      <c r="AI159" s="16">
        <f t="shared" si="18"/>
        <v>100</v>
      </c>
      <c r="AJ159" s="17">
        <f t="shared" si="19"/>
        <v>0</v>
      </c>
    </row>
    <row r="160" spans="1:36">
      <c r="A160" t="s">
        <v>50</v>
      </c>
      <c r="B160" t="s">
        <v>1182</v>
      </c>
      <c r="C160">
        <v>2</v>
      </c>
      <c r="D160">
        <v>0</v>
      </c>
      <c r="E160">
        <v>0</v>
      </c>
      <c r="F160">
        <v>0</v>
      </c>
      <c r="G160">
        <v>0</v>
      </c>
      <c r="H160" s="1">
        <v>2.4496094000000001E-5</v>
      </c>
      <c r="I160">
        <v>0</v>
      </c>
      <c r="J160">
        <v>0</v>
      </c>
      <c r="K160">
        <v>0</v>
      </c>
      <c r="L160">
        <v>0</v>
      </c>
      <c r="M160">
        <v>2.3293017999999999E-2</v>
      </c>
      <c r="N160">
        <v>0</v>
      </c>
      <c r="O160">
        <v>0</v>
      </c>
      <c r="P160">
        <v>0</v>
      </c>
      <c r="Q160">
        <v>0</v>
      </c>
      <c r="R160">
        <v>2</v>
      </c>
      <c r="S160">
        <v>0</v>
      </c>
      <c r="T160">
        <v>0</v>
      </c>
      <c r="U160">
        <v>0</v>
      </c>
      <c r="V160">
        <v>0</v>
      </c>
      <c r="W160" s="2">
        <v>0.01</v>
      </c>
      <c r="X160">
        <v>0</v>
      </c>
      <c r="Y160">
        <v>0</v>
      </c>
      <c r="Z160">
        <v>0</v>
      </c>
      <c r="AA160">
        <v>0</v>
      </c>
      <c r="AB160" t="s">
        <v>1183</v>
      </c>
      <c r="AC160">
        <v>1</v>
      </c>
      <c r="AD160" t="s">
        <v>53</v>
      </c>
      <c r="AE160">
        <f t="shared" si="14"/>
        <v>2</v>
      </c>
      <c r="AF160">
        <f t="shared" si="15"/>
        <v>0</v>
      </c>
      <c r="AG160">
        <f t="shared" si="16"/>
        <v>0</v>
      </c>
      <c r="AH160">
        <f t="shared" si="17"/>
        <v>2</v>
      </c>
      <c r="AI160" s="16">
        <f t="shared" si="18"/>
        <v>100</v>
      </c>
      <c r="AJ160" s="17">
        <f t="shared" si="19"/>
        <v>0</v>
      </c>
    </row>
    <row r="161" spans="1:36">
      <c r="A161" t="s">
        <v>50</v>
      </c>
      <c r="B161" t="s">
        <v>754</v>
      </c>
      <c r="C161">
        <v>2</v>
      </c>
      <c r="D161">
        <v>0</v>
      </c>
      <c r="E161">
        <v>0</v>
      </c>
      <c r="F161">
        <v>0</v>
      </c>
      <c r="G161">
        <v>0</v>
      </c>
      <c r="H161" s="1">
        <v>4.8992188000000002E-5</v>
      </c>
      <c r="I161">
        <v>0</v>
      </c>
      <c r="J161">
        <v>0</v>
      </c>
      <c r="K161">
        <v>0</v>
      </c>
      <c r="L161">
        <v>0</v>
      </c>
      <c r="M161">
        <v>5.4386853999999998E-2</v>
      </c>
      <c r="N161">
        <v>0</v>
      </c>
      <c r="O161">
        <v>0</v>
      </c>
      <c r="P161">
        <v>0</v>
      </c>
      <c r="Q161">
        <v>0</v>
      </c>
      <c r="R161">
        <v>2</v>
      </c>
      <c r="S161">
        <v>0</v>
      </c>
      <c r="T161">
        <v>0</v>
      </c>
      <c r="U161">
        <v>0</v>
      </c>
      <c r="V161">
        <v>0</v>
      </c>
      <c r="W161" s="2">
        <v>2.3E-2</v>
      </c>
      <c r="X161">
        <v>0</v>
      </c>
      <c r="Y161">
        <v>0</v>
      </c>
      <c r="Z161">
        <v>0</v>
      </c>
      <c r="AA161">
        <v>0</v>
      </c>
      <c r="AB161" t="s">
        <v>755</v>
      </c>
      <c r="AC161">
        <v>1</v>
      </c>
      <c r="AD161" t="s">
        <v>53</v>
      </c>
      <c r="AE161">
        <f t="shared" si="14"/>
        <v>2</v>
      </c>
      <c r="AF161">
        <f t="shared" si="15"/>
        <v>0</v>
      </c>
      <c r="AG161">
        <f t="shared" si="16"/>
        <v>0</v>
      </c>
      <c r="AH161">
        <f t="shared" si="17"/>
        <v>2</v>
      </c>
      <c r="AI161" s="16">
        <f t="shared" si="18"/>
        <v>100</v>
      </c>
      <c r="AJ161" s="17">
        <f t="shared" si="19"/>
        <v>0</v>
      </c>
    </row>
    <row r="162" spans="1:36">
      <c r="A162" t="s">
        <v>50</v>
      </c>
      <c r="B162" t="s">
        <v>688</v>
      </c>
      <c r="C162">
        <v>2</v>
      </c>
      <c r="D162">
        <v>0</v>
      </c>
      <c r="E162">
        <v>0</v>
      </c>
      <c r="F162">
        <v>0</v>
      </c>
      <c r="G162">
        <v>0</v>
      </c>
      <c r="H162" s="1">
        <v>1.5140442999999999E-5</v>
      </c>
      <c r="I162">
        <v>0</v>
      </c>
      <c r="J162">
        <v>0</v>
      </c>
      <c r="K162">
        <v>0</v>
      </c>
      <c r="L162">
        <v>0</v>
      </c>
      <c r="M162">
        <v>3.2761455000000002E-2</v>
      </c>
      <c r="N162">
        <v>0</v>
      </c>
      <c r="O162">
        <v>0</v>
      </c>
      <c r="P162">
        <v>0</v>
      </c>
      <c r="Q162">
        <v>0</v>
      </c>
      <c r="R162">
        <v>2</v>
      </c>
      <c r="S162">
        <v>0</v>
      </c>
      <c r="T162">
        <v>0</v>
      </c>
      <c r="U162">
        <v>0</v>
      </c>
      <c r="V162">
        <v>0</v>
      </c>
      <c r="W162" s="2">
        <v>1.4E-2</v>
      </c>
      <c r="X162">
        <v>0</v>
      </c>
      <c r="Y162">
        <v>0</v>
      </c>
      <c r="Z162">
        <v>0</v>
      </c>
      <c r="AA162">
        <v>0</v>
      </c>
      <c r="AB162" t="s">
        <v>689</v>
      </c>
      <c r="AC162">
        <v>1</v>
      </c>
      <c r="AD162" t="s">
        <v>53</v>
      </c>
      <c r="AE162">
        <f t="shared" si="14"/>
        <v>2</v>
      </c>
      <c r="AF162">
        <f t="shared" si="15"/>
        <v>0</v>
      </c>
      <c r="AG162">
        <f t="shared" si="16"/>
        <v>0</v>
      </c>
      <c r="AH162">
        <f t="shared" si="17"/>
        <v>2</v>
      </c>
      <c r="AI162" s="16">
        <f t="shared" si="18"/>
        <v>100</v>
      </c>
      <c r="AJ162" s="17">
        <f t="shared" si="19"/>
        <v>0</v>
      </c>
    </row>
    <row r="163" spans="1:36">
      <c r="A163" t="s">
        <v>50</v>
      </c>
      <c r="B163" t="s">
        <v>958</v>
      </c>
      <c r="C163">
        <v>2</v>
      </c>
      <c r="D163">
        <v>0</v>
      </c>
      <c r="E163">
        <v>0</v>
      </c>
      <c r="F163">
        <v>0</v>
      </c>
      <c r="G163">
        <v>0</v>
      </c>
      <c r="H163" s="1">
        <v>2.3800054E-5</v>
      </c>
      <c r="I163">
        <v>0</v>
      </c>
      <c r="J163">
        <v>0</v>
      </c>
      <c r="K163">
        <v>0</v>
      </c>
      <c r="L163">
        <v>0</v>
      </c>
      <c r="M163">
        <v>2.3293017999999999E-2</v>
      </c>
      <c r="N163">
        <v>0</v>
      </c>
      <c r="O163">
        <v>0</v>
      </c>
      <c r="P163">
        <v>0</v>
      </c>
      <c r="Q163">
        <v>0</v>
      </c>
      <c r="R163">
        <v>2</v>
      </c>
      <c r="S163">
        <v>0</v>
      </c>
      <c r="T163">
        <v>0</v>
      </c>
      <c r="U163">
        <v>0</v>
      </c>
      <c r="V163">
        <v>0</v>
      </c>
      <c r="W163" s="2">
        <v>0.01</v>
      </c>
      <c r="X163">
        <v>0</v>
      </c>
      <c r="Y163">
        <v>0</v>
      </c>
      <c r="Z163">
        <v>0</v>
      </c>
      <c r="AA163">
        <v>0</v>
      </c>
      <c r="AB163" t="s">
        <v>959</v>
      </c>
      <c r="AC163">
        <v>1</v>
      </c>
      <c r="AD163" t="s">
        <v>53</v>
      </c>
      <c r="AE163">
        <f t="shared" si="14"/>
        <v>2</v>
      </c>
      <c r="AF163">
        <f t="shared" si="15"/>
        <v>0</v>
      </c>
      <c r="AG163">
        <f t="shared" si="16"/>
        <v>0</v>
      </c>
      <c r="AH163">
        <f t="shared" si="17"/>
        <v>2</v>
      </c>
      <c r="AI163" s="16">
        <f t="shared" si="18"/>
        <v>100</v>
      </c>
      <c r="AJ163" s="17">
        <f t="shared" si="19"/>
        <v>0</v>
      </c>
    </row>
    <row r="164" spans="1:36">
      <c r="A164" t="s">
        <v>50</v>
      </c>
      <c r="B164" t="s">
        <v>1091</v>
      </c>
      <c r="C164">
        <v>2</v>
      </c>
      <c r="D164">
        <v>0</v>
      </c>
      <c r="E164">
        <v>0</v>
      </c>
      <c r="F164">
        <v>0</v>
      </c>
      <c r="G164">
        <v>0</v>
      </c>
      <c r="H164" s="1">
        <v>4.0508362999999999E-5</v>
      </c>
      <c r="I164">
        <v>0</v>
      </c>
      <c r="J164">
        <v>0</v>
      </c>
      <c r="K164">
        <v>0</v>
      </c>
      <c r="L164">
        <v>0</v>
      </c>
      <c r="M164">
        <v>0.10917485</v>
      </c>
      <c r="N164">
        <v>0</v>
      </c>
      <c r="O164">
        <v>0</v>
      </c>
      <c r="P164">
        <v>0</v>
      </c>
      <c r="Q164">
        <v>0</v>
      </c>
      <c r="R164">
        <v>2</v>
      </c>
      <c r="S164">
        <v>0</v>
      </c>
      <c r="T164">
        <v>0</v>
      </c>
      <c r="U164">
        <v>0</v>
      </c>
      <c r="V164">
        <v>0</v>
      </c>
      <c r="W164" s="2">
        <v>4.4999999999999998E-2</v>
      </c>
      <c r="X164">
        <v>0</v>
      </c>
      <c r="Y164">
        <v>0</v>
      </c>
      <c r="Z164">
        <v>0</v>
      </c>
      <c r="AA164">
        <v>0</v>
      </c>
      <c r="AB164" t="s">
        <v>1092</v>
      </c>
      <c r="AC164">
        <v>1</v>
      </c>
      <c r="AD164" t="s">
        <v>53</v>
      </c>
      <c r="AE164">
        <f t="shared" si="14"/>
        <v>2</v>
      </c>
      <c r="AF164">
        <f t="shared" si="15"/>
        <v>0</v>
      </c>
      <c r="AG164">
        <f t="shared" si="16"/>
        <v>0</v>
      </c>
      <c r="AH164">
        <f t="shared" si="17"/>
        <v>2</v>
      </c>
      <c r="AI164" s="16">
        <f t="shared" si="18"/>
        <v>100</v>
      </c>
      <c r="AJ164" s="17">
        <f t="shared" si="19"/>
        <v>0</v>
      </c>
    </row>
    <row r="165" spans="1:36">
      <c r="A165" t="s">
        <v>50</v>
      </c>
      <c r="B165" t="s">
        <v>1290</v>
      </c>
      <c r="C165">
        <v>2</v>
      </c>
      <c r="D165">
        <v>0</v>
      </c>
      <c r="E165">
        <v>0</v>
      </c>
      <c r="F165">
        <v>0</v>
      </c>
      <c r="G165">
        <v>0</v>
      </c>
      <c r="H165" s="1">
        <v>6.3486215000000003E-5</v>
      </c>
      <c r="I165">
        <v>0</v>
      </c>
      <c r="J165">
        <v>0</v>
      </c>
      <c r="K165">
        <v>0</v>
      </c>
      <c r="L165">
        <v>0</v>
      </c>
      <c r="M165">
        <v>6.9054840000000006E-2</v>
      </c>
      <c r="N165">
        <v>0</v>
      </c>
      <c r="O165">
        <v>0</v>
      </c>
      <c r="P165">
        <v>0</v>
      </c>
      <c r="Q165">
        <v>0</v>
      </c>
      <c r="R165">
        <v>2</v>
      </c>
      <c r="S165">
        <v>0</v>
      </c>
      <c r="T165">
        <v>0</v>
      </c>
      <c r="U165">
        <v>0</v>
      </c>
      <c r="V165">
        <v>0</v>
      </c>
      <c r="W165" s="2">
        <v>2.9000000000000001E-2</v>
      </c>
      <c r="X165">
        <v>0</v>
      </c>
      <c r="Y165">
        <v>0</v>
      </c>
      <c r="Z165">
        <v>0</v>
      </c>
      <c r="AA165">
        <v>0</v>
      </c>
      <c r="AB165" t="s">
        <v>1291</v>
      </c>
      <c r="AC165">
        <v>1</v>
      </c>
      <c r="AD165" t="s">
        <v>53</v>
      </c>
      <c r="AE165">
        <f t="shared" si="14"/>
        <v>2</v>
      </c>
      <c r="AF165">
        <f t="shared" si="15"/>
        <v>0</v>
      </c>
      <c r="AG165">
        <f t="shared" si="16"/>
        <v>0</v>
      </c>
      <c r="AH165">
        <f t="shared" si="17"/>
        <v>2</v>
      </c>
      <c r="AI165" s="16">
        <f t="shared" si="18"/>
        <v>100</v>
      </c>
      <c r="AJ165" s="17">
        <f t="shared" si="19"/>
        <v>0</v>
      </c>
    </row>
    <row r="166" spans="1:36">
      <c r="A166" t="s">
        <v>50</v>
      </c>
      <c r="B166" t="s">
        <v>146</v>
      </c>
      <c r="C166">
        <v>2</v>
      </c>
      <c r="D166">
        <v>0</v>
      </c>
      <c r="E166">
        <v>0</v>
      </c>
      <c r="F166">
        <v>0</v>
      </c>
      <c r="G166">
        <v>0</v>
      </c>
      <c r="H166" s="1">
        <v>7.1728899999999997E-5</v>
      </c>
      <c r="I166">
        <v>0</v>
      </c>
      <c r="J166">
        <v>0</v>
      </c>
      <c r="K166">
        <v>0</v>
      </c>
      <c r="L166">
        <v>0</v>
      </c>
      <c r="M166">
        <v>0.14287830000000001</v>
      </c>
      <c r="N166">
        <v>0</v>
      </c>
      <c r="O166">
        <v>0</v>
      </c>
      <c r="P166">
        <v>0</v>
      </c>
      <c r="Q166">
        <v>0</v>
      </c>
      <c r="R166">
        <v>2</v>
      </c>
      <c r="S166">
        <v>0</v>
      </c>
      <c r="T166">
        <v>0</v>
      </c>
      <c r="U166">
        <v>0</v>
      </c>
      <c r="V166">
        <v>0</v>
      </c>
      <c r="W166" s="2">
        <v>5.8000000000000003E-2</v>
      </c>
      <c r="X166">
        <v>0</v>
      </c>
      <c r="Y166">
        <v>0</v>
      </c>
      <c r="Z166">
        <v>0</v>
      </c>
      <c r="AA166">
        <v>0</v>
      </c>
      <c r="AB166" t="s">
        <v>147</v>
      </c>
      <c r="AC166">
        <v>1</v>
      </c>
      <c r="AD166" t="s">
        <v>53</v>
      </c>
      <c r="AE166">
        <f t="shared" si="14"/>
        <v>2</v>
      </c>
      <c r="AF166">
        <f t="shared" si="15"/>
        <v>0</v>
      </c>
      <c r="AG166">
        <f t="shared" si="16"/>
        <v>0</v>
      </c>
      <c r="AH166">
        <f t="shared" si="17"/>
        <v>2</v>
      </c>
      <c r="AI166" s="16">
        <f t="shared" si="18"/>
        <v>100</v>
      </c>
      <c r="AJ166" s="17">
        <f t="shared" si="19"/>
        <v>0</v>
      </c>
    </row>
    <row r="167" spans="1:36">
      <c r="A167" t="s">
        <v>50</v>
      </c>
      <c r="B167" t="s">
        <v>525</v>
      </c>
      <c r="C167">
        <v>2</v>
      </c>
      <c r="D167">
        <v>0</v>
      </c>
      <c r="E167">
        <v>0</v>
      </c>
      <c r="F167">
        <v>0</v>
      </c>
      <c r="G167">
        <v>0</v>
      </c>
      <c r="H167" s="1">
        <v>2.850259E-5</v>
      </c>
      <c r="I167">
        <v>0</v>
      </c>
      <c r="J167">
        <v>0</v>
      </c>
      <c r="K167">
        <v>0</v>
      </c>
      <c r="L167">
        <v>0</v>
      </c>
      <c r="M167">
        <v>4.9542427E-2</v>
      </c>
      <c r="N167">
        <v>0</v>
      </c>
      <c r="O167">
        <v>0</v>
      </c>
      <c r="P167">
        <v>0</v>
      </c>
      <c r="Q167">
        <v>0</v>
      </c>
      <c r="R167">
        <v>2</v>
      </c>
      <c r="S167">
        <v>0</v>
      </c>
      <c r="T167">
        <v>0</v>
      </c>
      <c r="U167">
        <v>0</v>
      </c>
      <c r="V167">
        <v>0</v>
      </c>
      <c r="W167" s="2">
        <v>2.1000000000000001E-2</v>
      </c>
      <c r="X167">
        <v>0</v>
      </c>
      <c r="Y167">
        <v>0</v>
      </c>
      <c r="Z167">
        <v>0</v>
      </c>
      <c r="AA167">
        <v>0</v>
      </c>
      <c r="AB167" t="s">
        <v>526</v>
      </c>
      <c r="AC167">
        <v>1</v>
      </c>
      <c r="AD167" t="s">
        <v>53</v>
      </c>
      <c r="AE167">
        <f t="shared" si="14"/>
        <v>2</v>
      </c>
      <c r="AF167">
        <f t="shared" si="15"/>
        <v>0</v>
      </c>
      <c r="AG167">
        <f t="shared" si="16"/>
        <v>0</v>
      </c>
      <c r="AH167">
        <f t="shared" si="17"/>
        <v>2</v>
      </c>
      <c r="AI167" s="16">
        <f t="shared" si="18"/>
        <v>100</v>
      </c>
      <c r="AJ167" s="17">
        <f t="shared" si="19"/>
        <v>0</v>
      </c>
    </row>
    <row r="168" spans="1:36">
      <c r="A168" t="s">
        <v>50</v>
      </c>
      <c r="B168" t="s">
        <v>549</v>
      </c>
      <c r="C168">
        <v>2</v>
      </c>
      <c r="D168">
        <v>0</v>
      </c>
      <c r="E168">
        <v>0</v>
      </c>
      <c r="F168">
        <v>0</v>
      </c>
      <c r="G168">
        <v>0</v>
      </c>
      <c r="H168" s="1">
        <v>1.2133579E-4</v>
      </c>
      <c r="I168">
        <v>0</v>
      </c>
      <c r="J168">
        <v>0</v>
      </c>
      <c r="K168">
        <v>0</v>
      </c>
      <c r="L168">
        <v>0</v>
      </c>
      <c r="M168">
        <v>0.22743917</v>
      </c>
      <c r="N168">
        <v>0</v>
      </c>
      <c r="O168">
        <v>0</v>
      </c>
      <c r="P168">
        <v>0</v>
      </c>
      <c r="Q168">
        <v>0</v>
      </c>
      <c r="R168">
        <v>2</v>
      </c>
      <c r="S168">
        <v>0</v>
      </c>
      <c r="T168">
        <v>0</v>
      </c>
      <c r="U168">
        <v>0</v>
      </c>
      <c r="V168">
        <v>0</v>
      </c>
      <c r="W168" s="2">
        <v>8.8999999999999996E-2</v>
      </c>
      <c r="X168">
        <v>0</v>
      </c>
      <c r="Y168">
        <v>0</v>
      </c>
      <c r="Z168">
        <v>0</v>
      </c>
      <c r="AA168">
        <v>0</v>
      </c>
      <c r="AB168" t="s">
        <v>550</v>
      </c>
      <c r="AC168">
        <v>1</v>
      </c>
      <c r="AD168" t="s">
        <v>53</v>
      </c>
      <c r="AE168">
        <f t="shared" si="14"/>
        <v>2</v>
      </c>
      <c r="AF168">
        <f t="shared" si="15"/>
        <v>0</v>
      </c>
      <c r="AG168">
        <f t="shared" si="16"/>
        <v>0</v>
      </c>
      <c r="AH168">
        <f t="shared" si="17"/>
        <v>2</v>
      </c>
      <c r="AI168" s="16">
        <f t="shared" si="18"/>
        <v>100</v>
      </c>
      <c r="AJ168" s="17">
        <f t="shared" si="19"/>
        <v>0</v>
      </c>
    </row>
    <row r="169" spans="1:36">
      <c r="A169" t="s">
        <v>50</v>
      </c>
      <c r="B169" t="s">
        <v>551</v>
      </c>
      <c r="C169">
        <v>2</v>
      </c>
      <c r="D169">
        <v>0</v>
      </c>
      <c r="E169">
        <v>0</v>
      </c>
      <c r="F169">
        <v>0</v>
      </c>
      <c r="G169">
        <v>0</v>
      </c>
      <c r="H169" s="1">
        <v>4.9647914999999997E-5</v>
      </c>
      <c r="I169">
        <v>0</v>
      </c>
      <c r="J169">
        <v>0</v>
      </c>
      <c r="K169">
        <v>0</v>
      </c>
      <c r="L169">
        <v>0</v>
      </c>
      <c r="M169">
        <v>0.13501083999999999</v>
      </c>
      <c r="N169">
        <v>0</v>
      </c>
      <c r="O169">
        <v>0</v>
      </c>
      <c r="P169">
        <v>0</v>
      </c>
      <c r="Q169">
        <v>0</v>
      </c>
      <c r="R169">
        <v>2</v>
      </c>
      <c r="S169">
        <v>0</v>
      </c>
      <c r="T169">
        <v>0</v>
      </c>
      <c r="U169">
        <v>0</v>
      </c>
      <c r="V169">
        <v>0</v>
      </c>
      <c r="W169" s="2">
        <v>5.5E-2</v>
      </c>
      <c r="X169">
        <v>0</v>
      </c>
      <c r="Y169">
        <v>0</v>
      </c>
      <c r="Z169">
        <v>0</v>
      </c>
      <c r="AA169">
        <v>0</v>
      </c>
      <c r="AB169" t="s">
        <v>552</v>
      </c>
      <c r="AC169">
        <v>1</v>
      </c>
      <c r="AD169" t="s">
        <v>53</v>
      </c>
      <c r="AE169">
        <f t="shared" si="14"/>
        <v>2</v>
      </c>
      <c r="AF169">
        <f t="shared" si="15"/>
        <v>0</v>
      </c>
      <c r="AG169">
        <f t="shared" si="16"/>
        <v>0</v>
      </c>
      <c r="AH169">
        <f t="shared" si="17"/>
        <v>2</v>
      </c>
      <c r="AI169" s="16">
        <f t="shared" si="18"/>
        <v>100</v>
      </c>
      <c r="AJ169" s="17">
        <f t="shared" si="19"/>
        <v>0</v>
      </c>
    </row>
    <row r="170" spans="1:36">
      <c r="A170" t="s">
        <v>50</v>
      </c>
      <c r="B170" t="s">
        <v>1548</v>
      </c>
      <c r="C170">
        <v>2</v>
      </c>
      <c r="D170">
        <v>0</v>
      </c>
      <c r="E170">
        <v>0</v>
      </c>
      <c r="F170">
        <v>0</v>
      </c>
      <c r="G170">
        <v>0</v>
      </c>
      <c r="H170" s="1">
        <v>2.1566328E-5</v>
      </c>
      <c r="I170">
        <v>0</v>
      </c>
      <c r="J170">
        <v>0</v>
      </c>
      <c r="K170">
        <v>0</v>
      </c>
      <c r="L170">
        <v>0</v>
      </c>
      <c r="M170">
        <v>4.9542427E-2</v>
      </c>
      <c r="N170">
        <v>0</v>
      </c>
      <c r="O170">
        <v>0</v>
      </c>
      <c r="P170">
        <v>0</v>
      </c>
      <c r="Q170">
        <v>0</v>
      </c>
      <c r="R170">
        <v>2</v>
      </c>
      <c r="S170">
        <v>0</v>
      </c>
      <c r="T170">
        <v>0</v>
      </c>
      <c r="U170">
        <v>0</v>
      </c>
      <c r="V170">
        <v>0</v>
      </c>
      <c r="W170" s="2">
        <v>2.1000000000000001E-2</v>
      </c>
      <c r="X170">
        <v>0</v>
      </c>
      <c r="Y170">
        <v>0</v>
      </c>
      <c r="Z170">
        <v>0</v>
      </c>
      <c r="AA170">
        <v>0</v>
      </c>
      <c r="AB170" t="s">
        <v>1549</v>
      </c>
      <c r="AC170">
        <v>1</v>
      </c>
      <c r="AD170" t="s">
        <v>53</v>
      </c>
      <c r="AE170">
        <f t="shared" si="14"/>
        <v>2</v>
      </c>
      <c r="AF170">
        <f t="shared" si="15"/>
        <v>0</v>
      </c>
      <c r="AG170">
        <f t="shared" si="16"/>
        <v>0</v>
      </c>
      <c r="AH170">
        <f t="shared" si="17"/>
        <v>2</v>
      </c>
      <c r="AI170" s="16">
        <f t="shared" si="18"/>
        <v>100</v>
      </c>
      <c r="AJ170" s="17">
        <f t="shared" si="19"/>
        <v>0</v>
      </c>
    </row>
    <row r="171" spans="1:36">
      <c r="A171" t="s">
        <v>50</v>
      </c>
      <c r="B171" t="s">
        <v>628</v>
      </c>
      <c r="C171">
        <v>2</v>
      </c>
      <c r="D171">
        <v>0</v>
      </c>
      <c r="E171">
        <v>0</v>
      </c>
      <c r="F171">
        <v>0</v>
      </c>
      <c r="G171">
        <v>0</v>
      </c>
      <c r="H171" s="1">
        <v>1.4111880999999999E-4</v>
      </c>
      <c r="I171">
        <v>0</v>
      </c>
      <c r="J171">
        <v>0</v>
      </c>
      <c r="K171">
        <v>0</v>
      </c>
      <c r="L171">
        <v>0</v>
      </c>
      <c r="M171">
        <v>0.1614486</v>
      </c>
      <c r="N171">
        <v>0</v>
      </c>
      <c r="O171">
        <v>0</v>
      </c>
      <c r="P171">
        <v>0</v>
      </c>
      <c r="Q171">
        <v>0</v>
      </c>
      <c r="R171">
        <v>2</v>
      </c>
      <c r="S171">
        <v>0</v>
      </c>
      <c r="T171">
        <v>0</v>
      </c>
      <c r="U171">
        <v>0</v>
      </c>
      <c r="V171">
        <v>0</v>
      </c>
      <c r="W171" s="2">
        <v>6.5000000000000002E-2</v>
      </c>
      <c r="X171">
        <v>0</v>
      </c>
      <c r="Y171">
        <v>0</v>
      </c>
      <c r="Z171">
        <v>0</v>
      </c>
      <c r="AA171">
        <v>0</v>
      </c>
      <c r="AB171" t="s">
        <v>629</v>
      </c>
      <c r="AC171">
        <v>1</v>
      </c>
      <c r="AD171" t="s">
        <v>53</v>
      </c>
      <c r="AE171">
        <f t="shared" si="14"/>
        <v>2</v>
      </c>
      <c r="AF171">
        <f t="shared" si="15"/>
        <v>0</v>
      </c>
      <c r="AG171">
        <f t="shared" si="16"/>
        <v>0</v>
      </c>
      <c r="AH171">
        <f t="shared" si="17"/>
        <v>2</v>
      </c>
      <c r="AI171" s="16">
        <f t="shared" si="18"/>
        <v>100</v>
      </c>
      <c r="AJ171" s="17">
        <f t="shared" si="19"/>
        <v>0</v>
      </c>
    </row>
    <row r="172" spans="1:36">
      <c r="A172" t="s">
        <v>50</v>
      </c>
      <c r="B172" t="s">
        <v>616</v>
      </c>
      <c r="C172">
        <v>2</v>
      </c>
      <c r="D172">
        <v>0</v>
      </c>
      <c r="E172">
        <v>0</v>
      </c>
      <c r="F172">
        <v>0</v>
      </c>
      <c r="G172">
        <v>0</v>
      </c>
      <c r="H172" s="1">
        <v>8.0639319999999994E-5</v>
      </c>
      <c r="I172">
        <v>0</v>
      </c>
      <c r="J172">
        <v>0</v>
      </c>
      <c r="K172">
        <v>0</v>
      </c>
      <c r="L172">
        <v>0</v>
      </c>
      <c r="M172">
        <v>6.6596150000000007E-2</v>
      </c>
      <c r="N172">
        <v>0</v>
      </c>
      <c r="O172">
        <v>0</v>
      </c>
      <c r="P172">
        <v>0</v>
      </c>
      <c r="Q172">
        <v>0</v>
      </c>
      <c r="R172">
        <v>2</v>
      </c>
      <c r="S172">
        <v>0</v>
      </c>
      <c r="T172">
        <v>0</v>
      </c>
      <c r="U172">
        <v>0</v>
      </c>
      <c r="V172">
        <v>0</v>
      </c>
      <c r="W172" s="2">
        <v>2.8000000000000001E-2</v>
      </c>
      <c r="X172">
        <v>0</v>
      </c>
      <c r="Y172">
        <v>0</v>
      </c>
      <c r="Z172">
        <v>0</v>
      </c>
      <c r="AA172">
        <v>0</v>
      </c>
      <c r="AB172" t="s">
        <v>617</v>
      </c>
      <c r="AC172">
        <v>1</v>
      </c>
      <c r="AD172" t="s">
        <v>53</v>
      </c>
      <c r="AE172">
        <f t="shared" si="14"/>
        <v>2</v>
      </c>
      <c r="AF172">
        <f t="shared" si="15"/>
        <v>0</v>
      </c>
      <c r="AG172">
        <f t="shared" si="16"/>
        <v>0</v>
      </c>
      <c r="AH172">
        <f t="shared" si="17"/>
        <v>2</v>
      </c>
      <c r="AI172" s="16">
        <f t="shared" si="18"/>
        <v>100</v>
      </c>
      <c r="AJ172" s="17">
        <f t="shared" si="19"/>
        <v>0</v>
      </c>
    </row>
    <row r="173" spans="1:36">
      <c r="A173" t="s">
        <v>50</v>
      </c>
      <c r="B173" t="s">
        <v>834</v>
      </c>
      <c r="C173">
        <v>2</v>
      </c>
      <c r="D173">
        <v>0</v>
      </c>
      <c r="E173">
        <v>0</v>
      </c>
      <c r="F173">
        <v>0</v>
      </c>
      <c r="G173">
        <v>0</v>
      </c>
      <c r="H173" s="1">
        <v>7.3143270000000006E-5</v>
      </c>
      <c r="I173">
        <v>0</v>
      </c>
      <c r="J173">
        <v>0</v>
      </c>
      <c r="K173">
        <v>0</v>
      </c>
      <c r="L173">
        <v>0</v>
      </c>
      <c r="M173">
        <v>7.3989390000000002E-2</v>
      </c>
      <c r="N173">
        <v>0</v>
      </c>
      <c r="O173">
        <v>0</v>
      </c>
      <c r="P173">
        <v>0</v>
      </c>
      <c r="Q173">
        <v>0</v>
      </c>
      <c r="R173">
        <v>2</v>
      </c>
      <c r="S173">
        <v>0</v>
      </c>
      <c r="T173">
        <v>0</v>
      </c>
      <c r="U173">
        <v>0</v>
      </c>
      <c r="V173">
        <v>0</v>
      </c>
      <c r="W173" s="2">
        <v>3.1E-2</v>
      </c>
      <c r="X173">
        <v>0</v>
      </c>
      <c r="Y173">
        <v>0</v>
      </c>
      <c r="Z173">
        <v>0</v>
      </c>
      <c r="AA173">
        <v>0</v>
      </c>
      <c r="AB173" t="s">
        <v>835</v>
      </c>
      <c r="AC173">
        <v>1</v>
      </c>
      <c r="AD173" t="s">
        <v>53</v>
      </c>
      <c r="AE173">
        <f t="shared" si="14"/>
        <v>2</v>
      </c>
      <c r="AF173">
        <f t="shared" si="15"/>
        <v>0</v>
      </c>
      <c r="AG173">
        <f t="shared" si="16"/>
        <v>0</v>
      </c>
      <c r="AH173">
        <f t="shared" si="17"/>
        <v>2</v>
      </c>
      <c r="AI173" s="16">
        <f t="shared" si="18"/>
        <v>100</v>
      </c>
      <c r="AJ173" s="17">
        <f t="shared" si="19"/>
        <v>0</v>
      </c>
    </row>
    <row r="174" spans="1:36">
      <c r="A174" t="s">
        <v>50</v>
      </c>
      <c r="B174" t="s">
        <v>1898</v>
      </c>
      <c r="C174">
        <v>2</v>
      </c>
      <c r="D174">
        <v>0</v>
      </c>
      <c r="E174">
        <v>0</v>
      </c>
      <c r="F174">
        <v>0</v>
      </c>
      <c r="G174">
        <v>0</v>
      </c>
      <c r="H174" s="1">
        <v>1.3960139999999999E-4</v>
      </c>
      <c r="I174">
        <v>0</v>
      </c>
      <c r="J174">
        <v>0</v>
      </c>
      <c r="K174">
        <v>0</v>
      </c>
      <c r="L174">
        <v>0</v>
      </c>
      <c r="M174">
        <v>0.11686325</v>
      </c>
      <c r="N174">
        <v>0</v>
      </c>
      <c r="O174">
        <v>0</v>
      </c>
      <c r="P174">
        <v>0</v>
      </c>
      <c r="Q174">
        <v>0</v>
      </c>
      <c r="R174">
        <v>2</v>
      </c>
      <c r="S174">
        <v>0</v>
      </c>
      <c r="T174">
        <v>0</v>
      </c>
      <c r="U174">
        <v>0</v>
      </c>
      <c r="V174">
        <v>0</v>
      </c>
      <c r="W174" s="2">
        <v>4.8000000000000001E-2</v>
      </c>
      <c r="X174">
        <v>0</v>
      </c>
      <c r="Y174">
        <v>0</v>
      </c>
      <c r="Z174">
        <v>0</v>
      </c>
      <c r="AA174">
        <v>0</v>
      </c>
      <c r="AB174" t="s">
        <v>1899</v>
      </c>
      <c r="AC174">
        <v>1</v>
      </c>
      <c r="AD174" t="s">
        <v>53</v>
      </c>
      <c r="AE174">
        <f t="shared" si="14"/>
        <v>2</v>
      </c>
      <c r="AF174">
        <f t="shared" si="15"/>
        <v>0</v>
      </c>
      <c r="AG174">
        <f t="shared" si="16"/>
        <v>0</v>
      </c>
      <c r="AH174">
        <f t="shared" si="17"/>
        <v>2</v>
      </c>
      <c r="AI174" s="16">
        <f t="shared" si="18"/>
        <v>100</v>
      </c>
      <c r="AJ174" s="17">
        <f t="shared" si="19"/>
        <v>0</v>
      </c>
    </row>
    <row r="175" spans="1:36">
      <c r="A175" t="s">
        <v>50</v>
      </c>
      <c r="B175" t="s">
        <v>1892</v>
      </c>
      <c r="C175">
        <v>2</v>
      </c>
      <c r="D175">
        <v>0</v>
      </c>
      <c r="E175">
        <v>0</v>
      </c>
      <c r="F175">
        <v>0</v>
      </c>
      <c r="G175">
        <v>0</v>
      </c>
      <c r="H175" s="1">
        <v>1.7784836000000001E-4</v>
      </c>
      <c r="I175">
        <v>0</v>
      </c>
      <c r="J175">
        <v>0</v>
      </c>
      <c r="K175">
        <v>0</v>
      </c>
      <c r="L175">
        <v>0</v>
      </c>
      <c r="M175">
        <v>0.22743917</v>
      </c>
      <c r="N175">
        <v>0</v>
      </c>
      <c r="O175">
        <v>0</v>
      </c>
      <c r="P175">
        <v>0</v>
      </c>
      <c r="Q175">
        <v>0</v>
      </c>
      <c r="R175">
        <v>2</v>
      </c>
      <c r="S175">
        <v>0</v>
      </c>
      <c r="T175">
        <v>0</v>
      </c>
      <c r="U175">
        <v>0</v>
      </c>
      <c r="V175">
        <v>0</v>
      </c>
      <c r="W175" s="2">
        <v>8.8999999999999996E-2</v>
      </c>
      <c r="X175">
        <v>0</v>
      </c>
      <c r="Y175">
        <v>0</v>
      </c>
      <c r="Z175">
        <v>0</v>
      </c>
      <c r="AA175">
        <v>0</v>
      </c>
      <c r="AB175" t="s">
        <v>1893</v>
      </c>
      <c r="AC175">
        <v>1</v>
      </c>
      <c r="AD175" t="s">
        <v>53</v>
      </c>
      <c r="AE175">
        <f t="shared" si="14"/>
        <v>2</v>
      </c>
      <c r="AF175">
        <f t="shared" si="15"/>
        <v>0</v>
      </c>
      <c r="AG175">
        <f t="shared" si="16"/>
        <v>0</v>
      </c>
      <c r="AH175">
        <f t="shared" si="17"/>
        <v>2</v>
      </c>
      <c r="AI175" s="16">
        <f t="shared" si="18"/>
        <v>100</v>
      </c>
      <c r="AJ175" s="17">
        <f t="shared" si="19"/>
        <v>0</v>
      </c>
    </row>
    <row r="176" spans="1:36">
      <c r="A176" t="s">
        <v>50</v>
      </c>
      <c r="B176" t="s">
        <v>1914</v>
      </c>
      <c r="C176">
        <v>2</v>
      </c>
      <c r="D176">
        <v>0</v>
      </c>
      <c r="E176">
        <v>0</v>
      </c>
      <c r="F176">
        <v>0</v>
      </c>
      <c r="G176">
        <v>0</v>
      </c>
      <c r="H176" s="1">
        <v>1.6127863999999999E-4</v>
      </c>
      <c r="I176">
        <v>0</v>
      </c>
      <c r="J176">
        <v>0</v>
      </c>
      <c r="K176">
        <v>0</v>
      </c>
      <c r="L176">
        <v>0</v>
      </c>
      <c r="M176">
        <v>0.20503592000000001</v>
      </c>
      <c r="N176">
        <v>0</v>
      </c>
      <c r="O176">
        <v>0</v>
      </c>
      <c r="P176">
        <v>0</v>
      </c>
      <c r="Q176">
        <v>0</v>
      </c>
      <c r="R176">
        <v>2</v>
      </c>
      <c r="S176">
        <v>0</v>
      </c>
      <c r="T176">
        <v>0</v>
      </c>
      <c r="U176">
        <v>0</v>
      </c>
      <c r="V176">
        <v>0</v>
      </c>
      <c r="W176" s="2">
        <v>8.1000000000000003E-2</v>
      </c>
      <c r="X176">
        <v>0</v>
      </c>
      <c r="Y176">
        <v>0</v>
      </c>
      <c r="Z176">
        <v>0</v>
      </c>
      <c r="AA176">
        <v>0</v>
      </c>
      <c r="AB176" t="s">
        <v>1915</v>
      </c>
      <c r="AC176">
        <v>1</v>
      </c>
      <c r="AD176" t="s">
        <v>53</v>
      </c>
      <c r="AE176">
        <f t="shared" si="14"/>
        <v>2</v>
      </c>
      <c r="AF176">
        <f t="shared" si="15"/>
        <v>0</v>
      </c>
      <c r="AG176">
        <f t="shared" si="16"/>
        <v>0</v>
      </c>
      <c r="AH176">
        <f t="shared" si="17"/>
        <v>2</v>
      </c>
      <c r="AI176" s="16">
        <f t="shared" si="18"/>
        <v>100</v>
      </c>
      <c r="AJ176" s="17">
        <f t="shared" si="19"/>
        <v>0</v>
      </c>
    </row>
    <row r="177" spans="1:36">
      <c r="A177" t="s">
        <v>50</v>
      </c>
      <c r="B177" t="s">
        <v>397</v>
      </c>
      <c r="C177">
        <v>2</v>
      </c>
      <c r="D177">
        <v>0</v>
      </c>
      <c r="E177">
        <v>0</v>
      </c>
      <c r="F177">
        <v>0</v>
      </c>
      <c r="G177">
        <v>0</v>
      </c>
      <c r="H177" s="1">
        <v>5.4095543999999998E-5</v>
      </c>
      <c r="I177">
        <v>0</v>
      </c>
      <c r="J177">
        <v>0</v>
      </c>
      <c r="K177">
        <v>0</v>
      </c>
      <c r="L177">
        <v>0</v>
      </c>
      <c r="M177">
        <v>9.6478224000000001E-2</v>
      </c>
      <c r="N177">
        <v>0</v>
      </c>
      <c r="O177">
        <v>0</v>
      </c>
      <c r="P177">
        <v>0</v>
      </c>
      <c r="Q177">
        <v>0</v>
      </c>
      <c r="R177">
        <v>2</v>
      </c>
      <c r="S177">
        <v>0</v>
      </c>
      <c r="T177">
        <v>0</v>
      </c>
      <c r="U177">
        <v>0</v>
      </c>
      <c r="V177">
        <v>0</v>
      </c>
      <c r="W177" s="2">
        <v>0.04</v>
      </c>
      <c r="X177">
        <v>0</v>
      </c>
      <c r="Y177">
        <v>0</v>
      </c>
      <c r="Z177">
        <v>0</v>
      </c>
      <c r="AA177">
        <v>0</v>
      </c>
      <c r="AB177" t="s">
        <v>398</v>
      </c>
      <c r="AC177">
        <v>1</v>
      </c>
      <c r="AD177" t="s">
        <v>53</v>
      </c>
      <c r="AE177">
        <f t="shared" si="14"/>
        <v>2</v>
      </c>
      <c r="AF177">
        <f t="shared" si="15"/>
        <v>0</v>
      </c>
      <c r="AG177">
        <f t="shared" si="16"/>
        <v>0</v>
      </c>
      <c r="AH177">
        <f t="shared" si="17"/>
        <v>2</v>
      </c>
      <c r="AI177" s="16">
        <f t="shared" si="18"/>
        <v>100</v>
      </c>
      <c r="AJ177" s="17">
        <f t="shared" si="19"/>
        <v>0</v>
      </c>
    </row>
    <row r="178" spans="1:36">
      <c r="A178" t="s">
        <v>50</v>
      </c>
      <c r="B178" t="s">
        <v>1750</v>
      </c>
      <c r="C178">
        <v>2</v>
      </c>
      <c r="D178">
        <v>0</v>
      </c>
      <c r="E178">
        <v>0</v>
      </c>
      <c r="F178">
        <v>0</v>
      </c>
      <c r="G178">
        <v>0</v>
      </c>
      <c r="H178" s="1">
        <v>4.945878E-5</v>
      </c>
      <c r="I178">
        <v>0</v>
      </c>
      <c r="J178">
        <v>0</v>
      </c>
      <c r="K178">
        <v>0</v>
      </c>
      <c r="L178">
        <v>0</v>
      </c>
      <c r="M178">
        <v>8.6425660000000001E-2</v>
      </c>
      <c r="N178">
        <v>0</v>
      </c>
      <c r="O178">
        <v>0</v>
      </c>
      <c r="P178">
        <v>0</v>
      </c>
      <c r="Q178">
        <v>0</v>
      </c>
      <c r="R178">
        <v>2</v>
      </c>
      <c r="S178">
        <v>0</v>
      </c>
      <c r="T178">
        <v>0</v>
      </c>
      <c r="U178">
        <v>0</v>
      </c>
      <c r="V178">
        <v>0</v>
      </c>
      <c r="W178" s="2">
        <v>3.5999999999999997E-2</v>
      </c>
      <c r="X178">
        <v>0</v>
      </c>
      <c r="Y178">
        <v>0</v>
      </c>
      <c r="Z178">
        <v>0</v>
      </c>
      <c r="AA178">
        <v>0</v>
      </c>
      <c r="AB178" t="s">
        <v>1751</v>
      </c>
      <c r="AC178">
        <v>1</v>
      </c>
      <c r="AD178" t="s">
        <v>53</v>
      </c>
      <c r="AE178">
        <f t="shared" si="14"/>
        <v>2</v>
      </c>
      <c r="AF178">
        <f t="shared" si="15"/>
        <v>0</v>
      </c>
      <c r="AG178">
        <f t="shared" si="16"/>
        <v>0</v>
      </c>
      <c r="AH178">
        <f t="shared" si="17"/>
        <v>2</v>
      </c>
      <c r="AI178" s="16">
        <f t="shared" si="18"/>
        <v>100</v>
      </c>
      <c r="AJ178" s="17">
        <f t="shared" si="19"/>
        <v>0</v>
      </c>
    </row>
    <row r="179" spans="1:36">
      <c r="A179" t="s">
        <v>50</v>
      </c>
      <c r="B179" t="s">
        <v>1746</v>
      </c>
      <c r="C179">
        <v>2</v>
      </c>
      <c r="D179">
        <v>0</v>
      </c>
      <c r="E179">
        <v>0</v>
      </c>
      <c r="F179">
        <v>0</v>
      </c>
      <c r="G179">
        <v>0</v>
      </c>
      <c r="H179" s="1">
        <v>7.9894954999999997E-5</v>
      </c>
      <c r="I179">
        <v>0</v>
      </c>
      <c r="J179">
        <v>0</v>
      </c>
      <c r="K179">
        <v>0</v>
      </c>
      <c r="L179">
        <v>0</v>
      </c>
      <c r="M179">
        <v>0.30016959999999998</v>
      </c>
      <c r="N179">
        <v>0</v>
      </c>
      <c r="O179">
        <v>0</v>
      </c>
      <c r="P179">
        <v>0</v>
      </c>
      <c r="Q179">
        <v>0</v>
      </c>
      <c r="R179">
        <v>2</v>
      </c>
      <c r="S179">
        <v>0</v>
      </c>
      <c r="T179">
        <v>0</v>
      </c>
      <c r="U179">
        <v>0</v>
      </c>
      <c r="V179">
        <v>0</v>
      </c>
      <c r="W179" s="2">
        <v>0.114</v>
      </c>
      <c r="X179">
        <v>0</v>
      </c>
      <c r="Y179">
        <v>0</v>
      </c>
      <c r="Z179">
        <v>0</v>
      </c>
      <c r="AA179">
        <v>0</v>
      </c>
      <c r="AB179" t="s">
        <v>1747</v>
      </c>
      <c r="AC179">
        <v>1</v>
      </c>
      <c r="AD179" t="s">
        <v>53</v>
      </c>
      <c r="AE179">
        <f t="shared" si="14"/>
        <v>2</v>
      </c>
      <c r="AF179">
        <f t="shared" si="15"/>
        <v>0</v>
      </c>
      <c r="AG179">
        <f t="shared" si="16"/>
        <v>0</v>
      </c>
      <c r="AH179">
        <f t="shared" ref="AH179:AH210" si="20">SUM(AE179:AG179)</f>
        <v>2</v>
      </c>
      <c r="AI179" s="16">
        <f t="shared" si="18"/>
        <v>100</v>
      </c>
      <c r="AJ179" s="17">
        <f t="shared" si="19"/>
        <v>0</v>
      </c>
    </row>
    <row r="180" spans="1:36">
      <c r="A180" t="s">
        <v>50</v>
      </c>
      <c r="B180" t="s">
        <v>209</v>
      </c>
      <c r="C180">
        <v>2</v>
      </c>
      <c r="D180">
        <v>0</v>
      </c>
      <c r="E180">
        <v>0</v>
      </c>
      <c r="F180">
        <v>0</v>
      </c>
      <c r="G180">
        <v>0</v>
      </c>
      <c r="H180" s="1">
        <v>8.1653650000000004E-5</v>
      </c>
      <c r="I180">
        <v>0</v>
      </c>
      <c r="J180">
        <v>0</v>
      </c>
      <c r="K180">
        <v>0</v>
      </c>
      <c r="L180">
        <v>0</v>
      </c>
      <c r="M180">
        <v>0.22461617</v>
      </c>
      <c r="N180">
        <v>0</v>
      </c>
      <c r="O180">
        <v>0</v>
      </c>
      <c r="P180">
        <v>0</v>
      </c>
      <c r="Q180">
        <v>0</v>
      </c>
      <c r="R180">
        <v>2</v>
      </c>
      <c r="S180">
        <v>0</v>
      </c>
      <c r="T180">
        <v>0</v>
      </c>
      <c r="U180">
        <v>0</v>
      </c>
      <c r="V180">
        <v>0</v>
      </c>
      <c r="W180" s="2">
        <v>8.7999999999999995E-2</v>
      </c>
      <c r="X180">
        <v>0</v>
      </c>
      <c r="Y180">
        <v>0</v>
      </c>
      <c r="Z180">
        <v>0</v>
      </c>
      <c r="AA180">
        <v>0</v>
      </c>
      <c r="AB180" t="s">
        <v>210</v>
      </c>
      <c r="AC180">
        <v>1</v>
      </c>
      <c r="AD180" t="s">
        <v>53</v>
      </c>
      <c r="AE180">
        <f t="shared" si="14"/>
        <v>2</v>
      </c>
      <c r="AF180">
        <f t="shared" si="15"/>
        <v>0</v>
      </c>
      <c r="AG180">
        <f t="shared" si="16"/>
        <v>0</v>
      </c>
      <c r="AH180">
        <f t="shared" si="20"/>
        <v>2</v>
      </c>
      <c r="AI180" s="16">
        <f t="shared" si="18"/>
        <v>100</v>
      </c>
      <c r="AJ180" s="17">
        <f t="shared" si="19"/>
        <v>0</v>
      </c>
    </row>
    <row r="181" spans="1:36">
      <c r="A181" t="s">
        <v>50</v>
      </c>
      <c r="B181" t="s">
        <v>60</v>
      </c>
      <c r="C181">
        <v>2</v>
      </c>
      <c r="D181">
        <v>0</v>
      </c>
      <c r="E181">
        <v>0</v>
      </c>
      <c r="F181">
        <v>0</v>
      </c>
      <c r="G181">
        <v>0</v>
      </c>
      <c r="H181" s="1">
        <v>6.8692749999999997E-5</v>
      </c>
      <c r="I181">
        <v>0</v>
      </c>
      <c r="J181">
        <v>0</v>
      </c>
      <c r="K181">
        <v>0</v>
      </c>
      <c r="L181">
        <v>0</v>
      </c>
      <c r="M181">
        <v>7.6465249999999998E-2</v>
      </c>
      <c r="N181">
        <v>0</v>
      </c>
      <c r="O181">
        <v>0</v>
      </c>
      <c r="P181">
        <v>0</v>
      </c>
      <c r="Q181">
        <v>0</v>
      </c>
      <c r="R181">
        <v>2</v>
      </c>
      <c r="S181">
        <v>0</v>
      </c>
      <c r="T181">
        <v>0</v>
      </c>
      <c r="U181">
        <v>0</v>
      </c>
      <c r="V181">
        <v>0</v>
      </c>
      <c r="W181" s="2">
        <v>3.2000000000000001E-2</v>
      </c>
      <c r="X181">
        <v>0</v>
      </c>
      <c r="Y181">
        <v>0</v>
      </c>
      <c r="Z181">
        <v>0</v>
      </c>
      <c r="AA181">
        <v>0</v>
      </c>
      <c r="AB181" t="s">
        <v>61</v>
      </c>
      <c r="AC181">
        <v>1</v>
      </c>
      <c r="AD181" t="s">
        <v>53</v>
      </c>
      <c r="AE181">
        <f t="shared" si="14"/>
        <v>2</v>
      </c>
      <c r="AF181">
        <f t="shared" si="15"/>
        <v>0</v>
      </c>
      <c r="AG181">
        <f t="shared" si="16"/>
        <v>0</v>
      </c>
      <c r="AH181">
        <f t="shared" si="20"/>
        <v>2</v>
      </c>
      <c r="AI181" s="16">
        <f t="shared" si="18"/>
        <v>100</v>
      </c>
      <c r="AJ181" s="17">
        <f t="shared" si="19"/>
        <v>0</v>
      </c>
    </row>
    <row r="182" spans="1:36">
      <c r="A182" t="s">
        <v>50</v>
      </c>
      <c r="B182" t="s">
        <v>580</v>
      </c>
      <c r="C182">
        <v>2</v>
      </c>
      <c r="D182">
        <v>0</v>
      </c>
      <c r="E182">
        <v>0</v>
      </c>
      <c r="F182">
        <v>0</v>
      </c>
      <c r="G182">
        <v>0</v>
      </c>
      <c r="H182" s="1">
        <v>6.8874960000000004E-5</v>
      </c>
      <c r="I182">
        <v>0</v>
      </c>
      <c r="J182">
        <v>0</v>
      </c>
      <c r="K182">
        <v>0</v>
      </c>
      <c r="L182">
        <v>0</v>
      </c>
      <c r="M182">
        <v>8.1434010000000001E-2</v>
      </c>
      <c r="N182">
        <v>0</v>
      </c>
      <c r="O182">
        <v>0</v>
      </c>
      <c r="P182">
        <v>0</v>
      </c>
      <c r="Q182">
        <v>0</v>
      </c>
      <c r="R182">
        <v>2</v>
      </c>
      <c r="S182">
        <v>0</v>
      </c>
      <c r="T182">
        <v>0</v>
      </c>
      <c r="U182">
        <v>0</v>
      </c>
      <c r="V182">
        <v>0</v>
      </c>
      <c r="W182" s="2">
        <v>3.4000000000000002E-2</v>
      </c>
      <c r="X182">
        <v>0</v>
      </c>
      <c r="Y182">
        <v>0</v>
      </c>
      <c r="Z182">
        <v>0</v>
      </c>
      <c r="AA182">
        <v>0</v>
      </c>
      <c r="AB182" t="s">
        <v>581</v>
      </c>
      <c r="AC182">
        <v>1</v>
      </c>
      <c r="AD182" t="s">
        <v>53</v>
      </c>
      <c r="AE182">
        <f t="shared" si="14"/>
        <v>2</v>
      </c>
      <c r="AF182">
        <f t="shared" si="15"/>
        <v>0</v>
      </c>
      <c r="AG182">
        <f t="shared" si="16"/>
        <v>0</v>
      </c>
      <c r="AH182">
        <f t="shared" si="20"/>
        <v>2</v>
      </c>
      <c r="AI182" s="16">
        <f t="shared" si="18"/>
        <v>100</v>
      </c>
      <c r="AJ182" s="17">
        <f t="shared" si="19"/>
        <v>0</v>
      </c>
    </row>
    <row r="183" spans="1:36">
      <c r="A183" t="s">
        <v>50</v>
      </c>
      <c r="B183" t="s">
        <v>586</v>
      </c>
      <c r="C183">
        <v>2</v>
      </c>
      <c r="D183">
        <v>0</v>
      </c>
      <c r="E183">
        <v>0</v>
      </c>
      <c r="F183">
        <v>0</v>
      </c>
      <c r="G183">
        <v>0</v>
      </c>
      <c r="H183" s="1">
        <v>9.4765913999999998E-5</v>
      </c>
      <c r="I183">
        <v>0</v>
      </c>
      <c r="J183">
        <v>0</v>
      </c>
      <c r="K183">
        <v>0</v>
      </c>
      <c r="L183">
        <v>0</v>
      </c>
      <c r="M183">
        <v>0.22461617</v>
      </c>
      <c r="N183">
        <v>0</v>
      </c>
      <c r="O183">
        <v>0</v>
      </c>
      <c r="P183">
        <v>0</v>
      </c>
      <c r="Q183">
        <v>0</v>
      </c>
      <c r="R183">
        <v>2</v>
      </c>
      <c r="S183">
        <v>0</v>
      </c>
      <c r="T183">
        <v>0</v>
      </c>
      <c r="U183">
        <v>0</v>
      </c>
      <c r="V183">
        <v>0</v>
      </c>
      <c r="W183" s="2">
        <v>8.7999999999999995E-2</v>
      </c>
      <c r="X183">
        <v>0</v>
      </c>
      <c r="Y183">
        <v>0</v>
      </c>
      <c r="Z183">
        <v>0</v>
      </c>
      <c r="AA183">
        <v>0</v>
      </c>
      <c r="AB183" t="s">
        <v>587</v>
      </c>
      <c r="AC183">
        <v>1</v>
      </c>
      <c r="AD183" t="s">
        <v>53</v>
      </c>
      <c r="AE183">
        <f t="shared" si="14"/>
        <v>2</v>
      </c>
      <c r="AF183">
        <f t="shared" si="15"/>
        <v>0</v>
      </c>
      <c r="AG183">
        <f t="shared" si="16"/>
        <v>0</v>
      </c>
      <c r="AH183">
        <f t="shared" si="20"/>
        <v>2</v>
      </c>
      <c r="AI183" s="16">
        <f t="shared" si="18"/>
        <v>100</v>
      </c>
      <c r="AJ183" s="17">
        <f t="shared" si="19"/>
        <v>0</v>
      </c>
    </row>
    <row r="184" spans="1:36">
      <c r="A184" t="s">
        <v>50</v>
      </c>
      <c r="B184" t="s">
        <v>537</v>
      </c>
      <c r="C184">
        <v>2</v>
      </c>
      <c r="D184">
        <v>0</v>
      </c>
      <c r="E184">
        <v>0</v>
      </c>
      <c r="F184">
        <v>0</v>
      </c>
      <c r="G184">
        <v>0</v>
      </c>
      <c r="H184" s="1">
        <v>6.1096135999999998E-5</v>
      </c>
      <c r="I184">
        <v>0</v>
      </c>
      <c r="J184">
        <v>0</v>
      </c>
      <c r="K184">
        <v>0</v>
      </c>
      <c r="L184">
        <v>0</v>
      </c>
      <c r="M184">
        <v>8.3926916000000004E-2</v>
      </c>
      <c r="N184">
        <v>0</v>
      </c>
      <c r="O184">
        <v>0</v>
      </c>
      <c r="P184">
        <v>0</v>
      </c>
      <c r="Q184">
        <v>0</v>
      </c>
      <c r="R184">
        <v>2</v>
      </c>
      <c r="S184">
        <v>0</v>
      </c>
      <c r="T184">
        <v>0</v>
      </c>
      <c r="U184">
        <v>0</v>
      </c>
      <c r="V184">
        <v>0</v>
      </c>
      <c r="W184" s="2">
        <v>3.5000000000000003E-2</v>
      </c>
      <c r="X184">
        <v>0</v>
      </c>
      <c r="Y184">
        <v>0</v>
      </c>
      <c r="Z184">
        <v>0</v>
      </c>
      <c r="AA184">
        <v>0</v>
      </c>
      <c r="AB184" t="s">
        <v>538</v>
      </c>
      <c r="AC184">
        <v>1</v>
      </c>
      <c r="AD184" t="s">
        <v>53</v>
      </c>
      <c r="AE184">
        <f t="shared" si="14"/>
        <v>2</v>
      </c>
      <c r="AF184">
        <f t="shared" si="15"/>
        <v>0</v>
      </c>
      <c r="AG184">
        <f t="shared" si="16"/>
        <v>0</v>
      </c>
      <c r="AH184">
        <f t="shared" si="20"/>
        <v>2</v>
      </c>
      <c r="AI184" s="16">
        <f t="shared" si="18"/>
        <v>100</v>
      </c>
      <c r="AJ184" s="17">
        <f t="shared" si="19"/>
        <v>0</v>
      </c>
    </row>
    <row r="185" spans="1:36">
      <c r="A185" t="s">
        <v>50</v>
      </c>
      <c r="B185" t="s">
        <v>1702</v>
      </c>
      <c r="C185">
        <v>2</v>
      </c>
      <c r="D185">
        <v>0</v>
      </c>
      <c r="E185">
        <v>0</v>
      </c>
      <c r="F185">
        <v>0</v>
      </c>
      <c r="G185">
        <v>0</v>
      </c>
      <c r="H185" s="1">
        <v>4.7124973E-5</v>
      </c>
      <c r="I185">
        <v>0</v>
      </c>
      <c r="J185">
        <v>0</v>
      </c>
      <c r="K185">
        <v>0</v>
      </c>
      <c r="L185">
        <v>0</v>
      </c>
      <c r="M185">
        <v>0.16680967999999999</v>
      </c>
      <c r="N185">
        <v>0</v>
      </c>
      <c r="O185">
        <v>0</v>
      </c>
      <c r="P185">
        <v>0</v>
      </c>
      <c r="Q185">
        <v>0</v>
      </c>
      <c r="R185">
        <v>2</v>
      </c>
      <c r="S185">
        <v>0</v>
      </c>
      <c r="T185">
        <v>0</v>
      </c>
      <c r="U185">
        <v>0</v>
      </c>
      <c r="V185">
        <v>0</v>
      </c>
      <c r="W185" s="2">
        <v>6.7000000000000004E-2</v>
      </c>
      <c r="X185">
        <v>0</v>
      </c>
      <c r="Y185">
        <v>0</v>
      </c>
      <c r="Z185">
        <v>0</v>
      </c>
      <c r="AA185">
        <v>0</v>
      </c>
      <c r="AB185" t="s">
        <v>1703</v>
      </c>
      <c r="AC185">
        <v>1</v>
      </c>
      <c r="AD185" t="s">
        <v>53</v>
      </c>
      <c r="AE185">
        <f t="shared" si="14"/>
        <v>2</v>
      </c>
      <c r="AF185">
        <f t="shared" si="15"/>
        <v>0</v>
      </c>
      <c r="AG185">
        <f t="shared" si="16"/>
        <v>0</v>
      </c>
      <c r="AH185">
        <f t="shared" si="20"/>
        <v>2</v>
      </c>
      <c r="AI185" s="16">
        <f t="shared" si="18"/>
        <v>100</v>
      </c>
      <c r="AJ185" s="17">
        <f t="shared" si="19"/>
        <v>0</v>
      </c>
    </row>
    <row r="186" spans="1:36">
      <c r="A186" t="s">
        <v>50</v>
      </c>
      <c r="B186" t="s">
        <v>1645</v>
      </c>
      <c r="C186">
        <v>2</v>
      </c>
      <c r="D186">
        <v>0</v>
      </c>
      <c r="E186">
        <v>0</v>
      </c>
      <c r="F186">
        <v>0</v>
      </c>
      <c r="G186">
        <v>0</v>
      </c>
      <c r="H186" s="1">
        <v>2.5015279999999999E-5</v>
      </c>
      <c r="I186">
        <v>0</v>
      </c>
      <c r="J186">
        <v>0</v>
      </c>
      <c r="K186">
        <v>0</v>
      </c>
      <c r="L186">
        <v>0</v>
      </c>
      <c r="M186">
        <v>2.0939470000000002E-2</v>
      </c>
      <c r="N186">
        <v>0</v>
      </c>
      <c r="O186">
        <v>0</v>
      </c>
      <c r="P186">
        <v>0</v>
      </c>
      <c r="Q186">
        <v>0</v>
      </c>
      <c r="R186">
        <v>2</v>
      </c>
      <c r="S186">
        <v>0</v>
      </c>
      <c r="T186">
        <v>0</v>
      </c>
      <c r="U186">
        <v>0</v>
      </c>
      <c r="V186">
        <v>0</v>
      </c>
      <c r="W186" s="2">
        <v>8.9999999999999993E-3</v>
      </c>
      <c r="X186">
        <v>0</v>
      </c>
      <c r="Y186">
        <v>0</v>
      </c>
      <c r="Z186">
        <v>0</v>
      </c>
      <c r="AA186">
        <v>0</v>
      </c>
      <c r="AB186" t="s">
        <v>1646</v>
      </c>
      <c r="AC186">
        <v>1</v>
      </c>
      <c r="AD186" t="s">
        <v>53</v>
      </c>
      <c r="AE186">
        <f t="shared" si="14"/>
        <v>2</v>
      </c>
      <c r="AF186">
        <f t="shared" si="15"/>
        <v>0</v>
      </c>
      <c r="AG186">
        <f t="shared" si="16"/>
        <v>0</v>
      </c>
      <c r="AH186">
        <f t="shared" si="20"/>
        <v>2</v>
      </c>
      <c r="AI186" s="16">
        <f t="shared" si="18"/>
        <v>100</v>
      </c>
      <c r="AJ186" s="17">
        <f t="shared" si="19"/>
        <v>0</v>
      </c>
    </row>
    <row r="187" spans="1:36">
      <c r="A187" t="s">
        <v>50</v>
      </c>
      <c r="B187" t="s">
        <v>1828</v>
      </c>
      <c r="C187">
        <v>2</v>
      </c>
      <c r="D187">
        <v>0</v>
      </c>
      <c r="E187">
        <v>0</v>
      </c>
      <c r="F187">
        <v>0</v>
      </c>
      <c r="G187">
        <v>0</v>
      </c>
      <c r="H187" s="1">
        <v>2.6935539999999999E-5</v>
      </c>
      <c r="I187">
        <v>0</v>
      </c>
      <c r="J187">
        <v>0</v>
      </c>
      <c r="K187">
        <v>0</v>
      </c>
      <c r="L187">
        <v>0</v>
      </c>
      <c r="M187">
        <v>2.5651931999999999E-2</v>
      </c>
      <c r="N187">
        <v>0</v>
      </c>
      <c r="O187">
        <v>0</v>
      </c>
      <c r="P187">
        <v>0</v>
      </c>
      <c r="Q187">
        <v>0</v>
      </c>
      <c r="R187">
        <v>2</v>
      </c>
      <c r="S187">
        <v>0</v>
      </c>
      <c r="T187">
        <v>0</v>
      </c>
      <c r="U187">
        <v>0</v>
      </c>
      <c r="V187">
        <v>0</v>
      </c>
      <c r="W187" s="2">
        <v>1.0999999999999999E-2</v>
      </c>
      <c r="X187">
        <v>0</v>
      </c>
      <c r="Y187">
        <v>0</v>
      </c>
      <c r="Z187">
        <v>0</v>
      </c>
      <c r="AA187">
        <v>0</v>
      </c>
      <c r="AB187" t="s">
        <v>1829</v>
      </c>
      <c r="AC187">
        <v>1</v>
      </c>
      <c r="AD187" t="s">
        <v>53</v>
      </c>
      <c r="AE187">
        <f t="shared" si="14"/>
        <v>2</v>
      </c>
      <c r="AF187">
        <f t="shared" si="15"/>
        <v>0</v>
      </c>
      <c r="AG187">
        <f t="shared" si="16"/>
        <v>0</v>
      </c>
      <c r="AH187">
        <f t="shared" si="20"/>
        <v>2</v>
      </c>
      <c r="AI187" s="16">
        <f t="shared" si="18"/>
        <v>100</v>
      </c>
      <c r="AJ187" s="17">
        <f t="shared" si="19"/>
        <v>0</v>
      </c>
    </row>
    <row r="188" spans="1:36">
      <c r="A188" t="s">
        <v>50</v>
      </c>
      <c r="B188" t="s">
        <v>205</v>
      </c>
      <c r="C188">
        <v>2</v>
      </c>
      <c r="D188">
        <v>0</v>
      </c>
      <c r="E188">
        <v>0</v>
      </c>
      <c r="F188">
        <v>0</v>
      </c>
      <c r="G188">
        <v>0</v>
      </c>
      <c r="H188" s="1">
        <v>2.5708772999999998E-4</v>
      </c>
      <c r="I188">
        <v>0</v>
      </c>
      <c r="J188">
        <v>0</v>
      </c>
      <c r="K188">
        <v>0</v>
      </c>
      <c r="L188">
        <v>0</v>
      </c>
      <c r="M188">
        <v>0.22743917</v>
      </c>
      <c r="N188">
        <v>0</v>
      </c>
      <c r="O188">
        <v>0</v>
      </c>
      <c r="P188">
        <v>0</v>
      </c>
      <c r="Q188">
        <v>0</v>
      </c>
      <c r="R188">
        <v>2</v>
      </c>
      <c r="S188">
        <v>0</v>
      </c>
      <c r="T188">
        <v>0</v>
      </c>
      <c r="U188">
        <v>0</v>
      </c>
      <c r="V188">
        <v>0</v>
      </c>
      <c r="W188" s="2">
        <v>8.8999999999999996E-2</v>
      </c>
      <c r="X188">
        <v>0</v>
      </c>
      <c r="Y188">
        <v>0</v>
      </c>
      <c r="Z188">
        <v>0</v>
      </c>
      <c r="AA188">
        <v>0</v>
      </c>
      <c r="AB188" t="s">
        <v>206</v>
      </c>
      <c r="AC188">
        <v>1</v>
      </c>
      <c r="AD188" t="s">
        <v>53</v>
      </c>
      <c r="AE188">
        <f t="shared" si="14"/>
        <v>2</v>
      </c>
      <c r="AF188">
        <f t="shared" si="15"/>
        <v>0</v>
      </c>
      <c r="AG188">
        <f t="shared" si="16"/>
        <v>0</v>
      </c>
      <c r="AH188">
        <f t="shared" si="20"/>
        <v>2</v>
      </c>
      <c r="AI188" s="16">
        <f t="shared" si="18"/>
        <v>100</v>
      </c>
      <c r="AJ188" s="17">
        <f t="shared" si="19"/>
        <v>0</v>
      </c>
    </row>
    <row r="189" spans="1:36">
      <c r="A189" t="s">
        <v>50</v>
      </c>
      <c r="B189" t="s">
        <v>894</v>
      </c>
      <c r="C189">
        <v>2</v>
      </c>
      <c r="D189">
        <v>0</v>
      </c>
      <c r="E189">
        <v>0</v>
      </c>
      <c r="F189">
        <v>0</v>
      </c>
      <c r="G189">
        <v>0</v>
      </c>
      <c r="H189" s="1">
        <v>1.0685539000000001E-4</v>
      </c>
      <c r="I189">
        <v>0</v>
      </c>
      <c r="J189">
        <v>0</v>
      </c>
      <c r="K189">
        <v>0</v>
      </c>
      <c r="L189">
        <v>0</v>
      </c>
      <c r="M189">
        <v>0.14287830000000001</v>
      </c>
      <c r="N189">
        <v>0</v>
      </c>
      <c r="O189">
        <v>0</v>
      </c>
      <c r="P189">
        <v>0</v>
      </c>
      <c r="Q189">
        <v>0</v>
      </c>
      <c r="R189">
        <v>2</v>
      </c>
      <c r="S189">
        <v>0</v>
      </c>
      <c r="T189">
        <v>0</v>
      </c>
      <c r="U189">
        <v>0</v>
      </c>
      <c r="V189">
        <v>0</v>
      </c>
      <c r="W189" s="2">
        <v>5.8000000000000003E-2</v>
      </c>
      <c r="X189">
        <v>0</v>
      </c>
      <c r="Y189">
        <v>0</v>
      </c>
      <c r="Z189">
        <v>0</v>
      </c>
      <c r="AA189">
        <v>0</v>
      </c>
      <c r="AB189" t="s">
        <v>895</v>
      </c>
      <c r="AC189">
        <v>1</v>
      </c>
      <c r="AD189" t="s">
        <v>53</v>
      </c>
      <c r="AE189">
        <f t="shared" si="14"/>
        <v>2</v>
      </c>
      <c r="AF189">
        <f t="shared" si="15"/>
        <v>0</v>
      </c>
      <c r="AG189">
        <f t="shared" si="16"/>
        <v>0</v>
      </c>
      <c r="AH189">
        <f t="shared" si="20"/>
        <v>2</v>
      </c>
      <c r="AI189" s="16">
        <f t="shared" si="18"/>
        <v>100</v>
      </c>
      <c r="AJ189" s="17">
        <f t="shared" si="19"/>
        <v>0</v>
      </c>
    </row>
    <row r="190" spans="1:36">
      <c r="A190" t="s">
        <v>50</v>
      </c>
      <c r="B190" t="s">
        <v>926</v>
      </c>
      <c r="C190">
        <v>2</v>
      </c>
      <c r="D190">
        <v>0</v>
      </c>
      <c r="E190">
        <v>0</v>
      </c>
      <c r="F190">
        <v>0</v>
      </c>
      <c r="G190">
        <v>0</v>
      </c>
      <c r="H190" s="1">
        <v>3.4301002999999997E-5</v>
      </c>
      <c r="I190">
        <v>0</v>
      </c>
      <c r="J190">
        <v>0</v>
      </c>
      <c r="K190">
        <v>0</v>
      </c>
      <c r="L190">
        <v>0</v>
      </c>
      <c r="M190">
        <v>3.9920209999999998E-2</v>
      </c>
      <c r="N190">
        <v>0</v>
      </c>
      <c r="O190">
        <v>0</v>
      </c>
      <c r="P190">
        <v>0</v>
      </c>
      <c r="Q190">
        <v>0</v>
      </c>
      <c r="R190">
        <v>2</v>
      </c>
      <c r="S190">
        <v>0</v>
      </c>
      <c r="T190">
        <v>0</v>
      </c>
      <c r="U190">
        <v>0</v>
      </c>
      <c r="V190">
        <v>0</v>
      </c>
      <c r="W190" s="2">
        <v>1.7000000000000001E-2</v>
      </c>
      <c r="X190">
        <v>0</v>
      </c>
      <c r="Y190">
        <v>0</v>
      </c>
      <c r="Z190">
        <v>0</v>
      </c>
      <c r="AA190">
        <v>0</v>
      </c>
      <c r="AB190" t="s">
        <v>927</v>
      </c>
      <c r="AC190">
        <v>1</v>
      </c>
      <c r="AD190" t="s">
        <v>53</v>
      </c>
      <c r="AE190">
        <f t="shared" si="14"/>
        <v>2</v>
      </c>
      <c r="AF190">
        <f t="shared" si="15"/>
        <v>0</v>
      </c>
      <c r="AG190">
        <f t="shared" si="16"/>
        <v>0</v>
      </c>
      <c r="AH190">
        <f t="shared" si="20"/>
        <v>2</v>
      </c>
      <c r="AI190" s="16">
        <f t="shared" si="18"/>
        <v>100</v>
      </c>
      <c r="AJ190" s="17">
        <f t="shared" si="19"/>
        <v>0</v>
      </c>
    </row>
    <row r="191" spans="1:36">
      <c r="A191" t="s">
        <v>50</v>
      </c>
      <c r="B191" t="s">
        <v>303</v>
      </c>
      <c r="C191">
        <v>2</v>
      </c>
      <c r="D191">
        <v>0</v>
      </c>
      <c r="E191">
        <v>0</v>
      </c>
      <c r="F191">
        <v>0</v>
      </c>
      <c r="G191">
        <v>0</v>
      </c>
      <c r="H191" s="1">
        <v>2.988016E-5</v>
      </c>
      <c r="I191">
        <v>0</v>
      </c>
      <c r="J191">
        <v>0</v>
      </c>
      <c r="K191">
        <v>0</v>
      </c>
      <c r="L191">
        <v>0</v>
      </c>
      <c r="M191">
        <v>3.0386090000000001E-2</v>
      </c>
      <c r="N191">
        <v>0</v>
      </c>
      <c r="O191">
        <v>0</v>
      </c>
      <c r="P191">
        <v>0</v>
      </c>
      <c r="Q191">
        <v>0</v>
      </c>
      <c r="R191">
        <v>2</v>
      </c>
      <c r="S191">
        <v>0</v>
      </c>
      <c r="T191">
        <v>0</v>
      </c>
      <c r="U191">
        <v>0</v>
      </c>
      <c r="V191">
        <v>0</v>
      </c>
      <c r="W191" s="2">
        <v>1.2999999999999999E-2</v>
      </c>
      <c r="X191">
        <v>0</v>
      </c>
      <c r="Y191">
        <v>0</v>
      </c>
      <c r="Z191">
        <v>0</v>
      </c>
      <c r="AA191">
        <v>0</v>
      </c>
      <c r="AB191" t="s">
        <v>304</v>
      </c>
      <c r="AC191">
        <v>1</v>
      </c>
      <c r="AD191" t="s">
        <v>53</v>
      </c>
      <c r="AE191">
        <f t="shared" si="14"/>
        <v>2</v>
      </c>
      <c r="AF191">
        <f t="shared" si="15"/>
        <v>0</v>
      </c>
      <c r="AG191">
        <f t="shared" si="16"/>
        <v>0</v>
      </c>
      <c r="AH191">
        <f t="shared" si="20"/>
        <v>2</v>
      </c>
      <c r="AI191" s="16">
        <f t="shared" si="18"/>
        <v>100</v>
      </c>
      <c r="AJ191" s="17">
        <f t="shared" si="19"/>
        <v>0</v>
      </c>
    </row>
    <row r="192" spans="1:36">
      <c r="A192" t="s">
        <v>50</v>
      </c>
      <c r="B192" t="s">
        <v>296</v>
      </c>
      <c r="C192">
        <v>2</v>
      </c>
      <c r="D192">
        <v>0</v>
      </c>
      <c r="E192">
        <v>0</v>
      </c>
      <c r="F192">
        <v>0</v>
      </c>
      <c r="G192">
        <v>0</v>
      </c>
      <c r="H192" s="1">
        <v>3.3119720000000002E-5</v>
      </c>
      <c r="I192">
        <v>0</v>
      </c>
      <c r="J192">
        <v>0</v>
      </c>
      <c r="K192">
        <v>0</v>
      </c>
      <c r="L192">
        <v>0</v>
      </c>
      <c r="M192">
        <v>5.6817529999999998E-2</v>
      </c>
      <c r="N192">
        <v>0</v>
      </c>
      <c r="O192">
        <v>0</v>
      </c>
      <c r="P192">
        <v>0</v>
      </c>
      <c r="Q192">
        <v>0</v>
      </c>
      <c r="R192">
        <v>2</v>
      </c>
      <c r="S192">
        <v>0</v>
      </c>
      <c r="T192">
        <v>0</v>
      </c>
      <c r="U192">
        <v>0</v>
      </c>
      <c r="V192">
        <v>0</v>
      </c>
      <c r="W192" s="2">
        <v>2.4E-2</v>
      </c>
      <c r="X192">
        <v>0</v>
      </c>
      <c r="Y192">
        <v>0</v>
      </c>
      <c r="Z192">
        <v>0</v>
      </c>
      <c r="AA192">
        <v>0</v>
      </c>
      <c r="AB192" t="s">
        <v>297</v>
      </c>
      <c r="AC192">
        <v>1</v>
      </c>
      <c r="AD192" t="s">
        <v>53</v>
      </c>
      <c r="AE192">
        <f t="shared" si="14"/>
        <v>2</v>
      </c>
      <c r="AF192">
        <f t="shared" si="15"/>
        <v>0</v>
      </c>
      <c r="AG192">
        <f t="shared" si="16"/>
        <v>0</v>
      </c>
      <c r="AH192">
        <f t="shared" si="20"/>
        <v>2</v>
      </c>
      <c r="AI192" s="16">
        <f t="shared" si="18"/>
        <v>100</v>
      </c>
      <c r="AJ192" s="17">
        <f t="shared" si="19"/>
        <v>0</v>
      </c>
    </row>
    <row r="193" spans="1:36">
      <c r="A193" t="s">
        <v>50</v>
      </c>
      <c r="B193" t="s">
        <v>256</v>
      </c>
      <c r="C193">
        <v>2</v>
      </c>
      <c r="D193">
        <v>0</v>
      </c>
      <c r="E193">
        <v>0</v>
      </c>
      <c r="F193">
        <v>0</v>
      </c>
      <c r="G193">
        <v>0</v>
      </c>
      <c r="H193" s="1">
        <v>4.2707007999999998E-5</v>
      </c>
      <c r="I193">
        <v>0</v>
      </c>
      <c r="J193">
        <v>0</v>
      </c>
      <c r="K193">
        <v>0</v>
      </c>
      <c r="L193">
        <v>0</v>
      </c>
      <c r="M193">
        <v>3.5142183E-2</v>
      </c>
      <c r="N193">
        <v>0</v>
      </c>
      <c r="O193">
        <v>0</v>
      </c>
      <c r="P193">
        <v>0</v>
      </c>
      <c r="Q193">
        <v>0</v>
      </c>
      <c r="R193">
        <v>2</v>
      </c>
      <c r="S193">
        <v>0</v>
      </c>
      <c r="T193">
        <v>0</v>
      </c>
      <c r="U193">
        <v>0</v>
      </c>
      <c r="V193">
        <v>0</v>
      </c>
      <c r="W193" s="2">
        <v>1.4999999999999999E-2</v>
      </c>
      <c r="X193">
        <v>0</v>
      </c>
      <c r="Y193">
        <v>0</v>
      </c>
      <c r="Z193">
        <v>0</v>
      </c>
      <c r="AA193">
        <v>0</v>
      </c>
      <c r="AB193" t="s">
        <v>257</v>
      </c>
      <c r="AC193">
        <v>1</v>
      </c>
      <c r="AD193" t="s">
        <v>53</v>
      </c>
      <c r="AE193">
        <f t="shared" si="14"/>
        <v>2</v>
      </c>
      <c r="AF193">
        <f t="shared" si="15"/>
        <v>0</v>
      </c>
      <c r="AG193">
        <f t="shared" si="16"/>
        <v>0</v>
      </c>
      <c r="AH193">
        <f t="shared" si="20"/>
        <v>2</v>
      </c>
      <c r="AI193" s="16">
        <f t="shared" si="18"/>
        <v>100</v>
      </c>
      <c r="AJ193" s="17">
        <f t="shared" si="19"/>
        <v>0</v>
      </c>
    </row>
    <row r="194" spans="1:36">
      <c r="A194" t="s">
        <v>50</v>
      </c>
      <c r="B194" t="s">
        <v>1880</v>
      </c>
      <c r="C194">
        <v>2</v>
      </c>
      <c r="D194">
        <v>0</v>
      </c>
      <c r="E194">
        <v>0</v>
      </c>
      <c r="F194">
        <v>0</v>
      </c>
      <c r="G194">
        <v>0</v>
      </c>
      <c r="H194" s="1">
        <v>5.4896109999999998E-5</v>
      </c>
      <c r="I194">
        <v>0</v>
      </c>
      <c r="J194">
        <v>0</v>
      </c>
      <c r="K194">
        <v>0</v>
      </c>
      <c r="L194">
        <v>0</v>
      </c>
      <c r="M194">
        <v>0.11429453000000001</v>
      </c>
      <c r="N194">
        <v>0</v>
      </c>
      <c r="O194">
        <v>0</v>
      </c>
      <c r="P194">
        <v>0</v>
      </c>
      <c r="Q194">
        <v>0</v>
      </c>
      <c r="R194">
        <v>2</v>
      </c>
      <c r="S194">
        <v>0</v>
      </c>
      <c r="T194">
        <v>0</v>
      </c>
      <c r="U194">
        <v>0</v>
      </c>
      <c r="V194">
        <v>0</v>
      </c>
      <c r="W194" s="2">
        <v>4.7E-2</v>
      </c>
      <c r="X194">
        <v>0</v>
      </c>
      <c r="Y194">
        <v>0</v>
      </c>
      <c r="Z194">
        <v>0</v>
      </c>
      <c r="AA194">
        <v>0</v>
      </c>
      <c r="AB194" t="s">
        <v>1881</v>
      </c>
      <c r="AC194">
        <v>1</v>
      </c>
      <c r="AD194" t="s">
        <v>53</v>
      </c>
      <c r="AE194">
        <f t="shared" si="14"/>
        <v>2</v>
      </c>
      <c r="AF194">
        <f t="shared" si="15"/>
        <v>0</v>
      </c>
      <c r="AG194">
        <f t="shared" si="16"/>
        <v>0</v>
      </c>
      <c r="AH194">
        <f t="shared" si="20"/>
        <v>2</v>
      </c>
      <c r="AI194" s="16">
        <f t="shared" si="18"/>
        <v>100</v>
      </c>
      <c r="AJ194" s="17">
        <f t="shared" si="19"/>
        <v>0</v>
      </c>
    </row>
    <row r="195" spans="1:36">
      <c r="A195" s="6" t="s">
        <v>50</v>
      </c>
      <c r="B195" s="6" t="s">
        <v>920</v>
      </c>
      <c r="C195" s="6">
        <v>2</v>
      </c>
      <c r="D195" s="6">
        <v>0</v>
      </c>
      <c r="E195" s="6">
        <v>0</v>
      </c>
      <c r="F195" s="6">
        <v>0</v>
      </c>
      <c r="G195" s="6">
        <v>0</v>
      </c>
      <c r="H195" s="7">
        <v>1.0033176E-5</v>
      </c>
      <c r="I195" s="6">
        <v>0</v>
      </c>
      <c r="J195" s="6">
        <v>0</v>
      </c>
      <c r="K195" s="6">
        <v>0</v>
      </c>
      <c r="L195" s="6">
        <v>0</v>
      </c>
      <c r="M195" s="6">
        <v>1.1579514000000001E-2</v>
      </c>
      <c r="N195" s="6">
        <v>0</v>
      </c>
      <c r="O195" s="6">
        <v>0</v>
      </c>
      <c r="P195" s="6">
        <v>0</v>
      </c>
      <c r="Q195" s="6">
        <v>0</v>
      </c>
      <c r="R195" s="6">
        <v>2</v>
      </c>
      <c r="S195" s="6">
        <v>0</v>
      </c>
      <c r="T195" s="6">
        <v>0</v>
      </c>
      <c r="U195" s="6">
        <v>0</v>
      </c>
      <c r="V195" s="6">
        <v>0</v>
      </c>
      <c r="W195" s="8">
        <v>5.0000000000000001E-3</v>
      </c>
      <c r="X195" s="6">
        <v>0</v>
      </c>
      <c r="Y195" s="6">
        <v>0</v>
      </c>
      <c r="Z195" s="6">
        <v>0</v>
      </c>
      <c r="AA195" s="6">
        <v>0</v>
      </c>
      <c r="AB195" s="6" t="s">
        <v>921</v>
      </c>
      <c r="AC195" s="6">
        <v>1</v>
      </c>
      <c r="AD195" s="6" t="s">
        <v>53</v>
      </c>
      <c r="AE195">
        <f t="shared" si="14"/>
        <v>2</v>
      </c>
      <c r="AF195">
        <f t="shared" si="15"/>
        <v>0</v>
      </c>
      <c r="AG195">
        <f t="shared" si="16"/>
        <v>0</v>
      </c>
      <c r="AH195">
        <f t="shared" si="20"/>
        <v>2</v>
      </c>
      <c r="AI195" s="16">
        <f t="shared" si="18"/>
        <v>100</v>
      </c>
      <c r="AJ195" s="17">
        <f t="shared" si="19"/>
        <v>0</v>
      </c>
    </row>
    <row r="196" spans="1:36">
      <c r="A196" s="6" t="s">
        <v>50</v>
      </c>
      <c r="B196" s="6" t="s">
        <v>1623</v>
      </c>
      <c r="C196" s="6">
        <v>2</v>
      </c>
      <c r="D196" s="6">
        <v>0</v>
      </c>
      <c r="E196" s="6">
        <v>0</v>
      </c>
      <c r="F196" s="6">
        <v>0</v>
      </c>
      <c r="G196" s="6">
        <v>0</v>
      </c>
      <c r="H196" s="7">
        <v>1.3716776999999999E-5</v>
      </c>
      <c r="I196" s="6">
        <v>0</v>
      </c>
      <c r="J196" s="6">
        <v>0</v>
      </c>
      <c r="K196" s="6">
        <v>0</v>
      </c>
      <c r="L196" s="6">
        <v>0</v>
      </c>
      <c r="M196" s="6">
        <v>1.3911366E-2</v>
      </c>
      <c r="N196" s="6">
        <v>0</v>
      </c>
      <c r="O196" s="6">
        <v>0</v>
      </c>
      <c r="P196" s="6">
        <v>0</v>
      </c>
      <c r="Q196" s="6">
        <v>0</v>
      </c>
      <c r="R196" s="6">
        <v>2</v>
      </c>
      <c r="S196" s="6">
        <v>0</v>
      </c>
      <c r="T196" s="6">
        <v>0</v>
      </c>
      <c r="U196" s="6">
        <v>0</v>
      </c>
      <c r="V196" s="6">
        <v>0</v>
      </c>
      <c r="W196" s="8">
        <v>6.0000000000000001E-3</v>
      </c>
      <c r="X196" s="6">
        <v>0</v>
      </c>
      <c r="Y196" s="6">
        <v>0</v>
      </c>
      <c r="Z196" s="6">
        <v>0</v>
      </c>
      <c r="AA196" s="6">
        <v>0</v>
      </c>
      <c r="AB196" s="6" t="s">
        <v>1624</v>
      </c>
      <c r="AC196" s="6">
        <v>1</v>
      </c>
      <c r="AD196" s="6" t="s">
        <v>53</v>
      </c>
      <c r="AE196">
        <f t="shared" si="14"/>
        <v>2</v>
      </c>
      <c r="AF196">
        <f t="shared" si="15"/>
        <v>0</v>
      </c>
      <c r="AG196">
        <f t="shared" si="16"/>
        <v>0</v>
      </c>
      <c r="AH196">
        <f t="shared" si="20"/>
        <v>2</v>
      </c>
      <c r="AI196" s="16">
        <f t="shared" si="18"/>
        <v>100</v>
      </c>
      <c r="AJ196" s="17">
        <f t="shared" si="19"/>
        <v>0</v>
      </c>
    </row>
    <row r="197" spans="1:36">
      <c r="A197" s="6" t="s">
        <v>50</v>
      </c>
      <c r="B197" s="6" t="s">
        <v>1906</v>
      </c>
      <c r="C197" s="6">
        <v>2</v>
      </c>
      <c r="D197" s="6">
        <v>0</v>
      </c>
      <c r="E197" s="6">
        <v>0</v>
      </c>
      <c r="F197" s="6">
        <v>0</v>
      </c>
      <c r="G197" s="6">
        <v>0</v>
      </c>
      <c r="H197" s="7">
        <v>2.341376E-5</v>
      </c>
      <c r="I197" s="6">
        <v>0</v>
      </c>
      <c r="J197" s="6">
        <v>0</v>
      </c>
      <c r="K197" s="6">
        <v>0</v>
      </c>
      <c r="L197" s="6">
        <v>0</v>
      </c>
      <c r="M197" s="6">
        <v>2.8016329E-2</v>
      </c>
      <c r="N197" s="6">
        <v>0</v>
      </c>
      <c r="O197" s="6">
        <v>0</v>
      </c>
      <c r="P197" s="6">
        <v>0</v>
      </c>
      <c r="Q197" s="6">
        <v>0</v>
      </c>
      <c r="R197" s="6">
        <v>2</v>
      </c>
      <c r="S197" s="6">
        <v>0</v>
      </c>
      <c r="T197" s="6">
        <v>0</v>
      </c>
      <c r="U197" s="6">
        <v>0</v>
      </c>
      <c r="V197" s="6">
        <v>0</v>
      </c>
      <c r="W197" s="8">
        <v>1.2E-2</v>
      </c>
      <c r="X197" s="6">
        <v>0</v>
      </c>
      <c r="Y197" s="6">
        <v>0</v>
      </c>
      <c r="Z197" s="6">
        <v>0</v>
      </c>
      <c r="AA197" s="6">
        <v>0</v>
      </c>
      <c r="AB197" s="6" t="s">
        <v>1907</v>
      </c>
      <c r="AC197" s="6">
        <v>1</v>
      </c>
      <c r="AD197" s="6" t="s">
        <v>53</v>
      </c>
      <c r="AE197">
        <f t="shared" si="14"/>
        <v>2</v>
      </c>
      <c r="AF197">
        <f t="shared" si="15"/>
        <v>0</v>
      </c>
      <c r="AG197">
        <f t="shared" si="16"/>
        <v>0</v>
      </c>
      <c r="AH197">
        <f t="shared" si="20"/>
        <v>2</v>
      </c>
      <c r="AI197" s="16">
        <f t="shared" si="18"/>
        <v>100</v>
      </c>
      <c r="AJ197" s="17">
        <f t="shared" si="19"/>
        <v>0</v>
      </c>
    </row>
    <row r="198" spans="1:36">
      <c r="A198" s="6" t="s">
        <v>50</v>
      </c>
      <c r="B198" s="6" t="s">
        <v>1164</v>
      </c>
      <c r="C198" s="6">
        <v>2</v>
      </c>
      <c r="D198" s="6">
        <v>0</v>
      </c>
      <c r="E198" s="6">
        <v>0</v>
      </c>
      <c r="F198" s="6">
        <v>0</v>
      </c>
      <c r="G198" s="6">
        <v>0</v>
      </c>
      <c r="H198" s="7">
        <v>2.8132025999999999E-5</v>
      </c>
      <c r="I198" s="6">
        <v>0</v>
      </c>
      <c r="J198" s="6">
        <v>0</v>
      </c>
      <c r="K198" s="6">
        <v>0</v>
      </c>
      <c r="L198" s="6">
        <v>0</v>
      </c>
      <c r="M198" s="6">
        <v>2.5651931999999999E-2</v>
      </c>
      <c r="N198" s="6">
        <v>0</v>
      </c>
      <c r="O198" s="6">
        <v>0</v>
      </c>
      <c r="P198" s="6">
        <v>0</v>
      </c>
      <c r="Q198" s="6">
        <v>0</v>
      </c>
      <c r="R198" s="6">
        <v>2</v>
      </c>
      <c r="S198" s="6">
        <v>0</v>
      </c>
      <c r="T198" s="6">
        <v>0</v>
      </c>
      <c r="U198" s="6">
        <v>0</v>
      </c>
      <c r="V198" s="6">
        <v>0</v>
      </c>
      <c r="W198" s="8">
        <v>1.0999999999999999E-2</v>
      </c>
      <c r="X198" s="6">
        <v>0</v>
      </c>
      <c r="Y198" s="6">
        <v>0</v>
      </c>
      <c r="Z198" s="6">
        <v>0</v>
      </c>
      <c r="AA198" s="6">
        <v>0</v>
      </c>
      <c r="AB198" s="6" t="s">
        <v>1165</v>
      </c>
      <c r="AC198" s="6">
        <v>1</v>
      </c>
      <c r="AD198" s="6" t="s">
        <v>53</v>
      </c>
      <c r="AE198">
        <f t="shared" si="14"/>
        <v>2</v>
      </c>
      <c r="AF198">
        <f t="shared" si="15"/>
        <v>0</v>
      </c>
      <c r="AG198">
        <f t="shared" si="16"/>
        <v>0</v>
      </c>
      <c r="AH198">
        <f t="shared" si="20"/>
        <v>2</v>
      </c>
      <c r="AI198" s="16">
        <f t="shared" si="18"/>
        <v>100</v>
      </c>
      <c r="AJ198" s="17">
        <f t="shared" si="19"/>
        <v>0</v>
      </c>
    </row>
    <row r="199" spans="1:36">
      <c r="A199" t="s">
        <v>50</v>
      </c>
      <c r="B199" t="s">
        <v>1083</v>
      </c>
      <c r="C199">
        <v>76</v>
      </c>
      <c r="D199">
        <v>15</v>
      </c>
      <c r="E199">
        <v>0</v>
      </c>
      <c r="F199">
        <v>0</v>
      </c>
      <c r="G199">
        <v>0</v>
      </c>
      <c r="H199">
        <v>1.6700509000000001E-3</v>
      </c>
      <c r="I199" s="1">
        <v>1.8108507000000001E-4</v>
      </c>
      <c r="J199">
        <v>0</v>
      </c>
      <c r="K199">
        <v>0</v>
      </c>
      <c r="L199">
        <v>0</v>
      </c>
      <c r="M199">
        <v>1.4547087999999999</v>
      </c>
      <c r="N199">
        <v>0.29717934000000001</v>
      </c>
      <c r="O199">
        <v>0</v>
      </c>
      <c r="P199">
        <v>0</v>
      </c>
      <c r="Q199">
        <v>0</v>
      </c>
      <c r="R199">
        <v>146</v>
      </c>
      <c r="S199">
        <v>15</v>
      </c>
      <c r="T199">
        <v>0</v>
      </c>
      <c r="U199">
        <v>0</v>
      </c>
      <c r="V199">
        <v>0</v>
      </c>
      <c r="W199" s="2">
        <v>0.39</v>
      </c>
      <c r="X199" s="2">
        <v>0.113</v>
      </c>
      <c r="Y199">
        <v>0</v>
      </c>
      <c r="Z199">
        <v>0</v>
      </c>
      <c r="AA199">
        <v>0</v>
      </c>
      <c r="AB199" s="14" t="s">
        <v>1084</v>
      </c>
      <c r="AC199">
        <v>2</v>
      </c>
      <c r="AD199" t="s">
        <v>56</v>
      </c>
      <c r="AE199">
        <f t="shared" si="14"/>
        <v>146</v>
      </c>
      <c r="AF199">
        <f t="shared" si="15"/>
        <v>15</v>
      </c>
      <c r="AG199">
        <f t="shared" si="16"/>
        <v>0</v>
      </c>
      <c r="AH199">
        <f t="shared" si="20"/>
        <v>161</v>
      </c>
      <c r="AI199" s="16">
        <f t="shared" si="18"/>
        <v>90.683229813664596</v>
      </c>
      <c r="AJ199" s="17">
        <f t="shared" si="19"/>
        <v>9.316770186335404</v>
      </c>
    </row>
    <row r="200" spans="1:36">
      <c r="A200" t="s">
        <v>50</v>
      </c>
      <c r="B200" t="s">
        <v>455</v>
      </c>
      <c r="C200">
        <v>15</v>
      </c>
      <c r="D200">
        <v>2</v>
      </c>
      <c r="E200">
        <v>0</v>
      </c>
      <c r="F200">
        <v>2</v>
      </c>
      <c r="G200">
        <v>0</v>
      </c>
      <c r="H200">
        <v>1.0515768999999999E-3</v>
      </c>
      <c r="I200" s="1">
        <v>1.2805703000000001E-4</v>
      </c>
      <c r="J200">
        <v>0</v>
      </c>
      <c r="K200" s="1">
        <v>1.6047446E-4</v>
      </c>
      <c r="L200">
        <v>0</v>
      </c>
      <c r="M200">
        <v>1.6546056</v>
      </c>
      <c r="N200">
        <v>0.1614486</v>
      </c>
      <c r="O200">
        <v>0</v>
      </c>
      <c r="P200">
        <v>0.29419577000000002</v>
      </c>
      <c r="Q200">
        <v>0</v>
      </c>
      <c r="R200">
        <v>26</v>
      </c>
      <c r="S200">
        <v>3</v>
      </c>
      <c r="T200">
        <v>0</v>
      </c>
      <c r="U200">
        <v>2</v>
      </c>
      <c r="V200">
        <v>0</v>
      </c>
      <c r="W200" s="2">
        <v>0.42399999999999999</v>
      </c>
      <c r="X200" s="2">
        <v>6.5000000000000002E-2</v>
      </c>
      <c r="Y200">
        <v>0</v>
      </c>
      <c r="Z200" s="2">
        <v>0.112</v>
      </c>
      <c r="AA200">
        <v>0</v>
      </c>
      <c r="AB200" t="s">
        <v>456</v>
      </c>
      <c r="AC200">
        <v>3</v>
      </c>
      <c r="AD200" t="s">
        <v>302</v>
      </c>
      <c r="AE200">
        <f t="shared" si="14"/>
        <v>26</v>
      </c>
      <c r="AF200">
        <f t="shared" si="15"/>
        <v>3</v>
      </c>
      <c r="AG200">
        <f t="shared" si="16"/>
        <v>0</v>
      </c>
      <c r="AH200">
        <f t="shared" si="20"/>
        <v>29</v>
      </c>
      <c r="AI200" s="16">
        <f t="shared" si="18"/>
        <v>89.65517241379311</v>
      </c>
      <c r="AJ200" s="17">
        <f t="shared" si="19"/>
        <v>10.344827586206897</v>
      </c>
    </row>
    <row r="201" spans="1:36">
      <c r="A201" t="s">
        <v>50</v>
      </c>
      <c r="B201" t="s">
        <v>177</v>
      </c>
      <c r="C201">
        <v>12</v>
      </c>
      <c r="D201">
        <v>2</v>
      </c>
      <c r="E201">
        <v>3</v>
      </c>
      <c r="F201">
        <v>4</v>
      </c>
      <c r="G201">
        <v>0</v>
      </c>
      <c r="H201" s="1">
        <v>6.6187489999999999E-4</v>
      </c>
      <c r="I201" s="1">
        <v>1.0746748E-4</v>
      </c>
      <c r="J201" s="1">
        <v>2.2494138000000001E-4</v>
      </c>
      <c r="K201" s="1">
        <v>4.040181E-4</v>
      </c>
      <c r="L201">
        <v>0</v>
      </c>
      <c r="M201">
        <v>0.84926869999999999</v>
      </c>
      <c r="N201">
        <v>0.11429453000000001</v>
      </c>
      <c r="O201">
        <v>0.20781385999999999</v>
      </c>
      <c r="P201">
        <v>0.20781385999999999</v>
      </c>
      <c r="Q201">
        <v>0</v>
      </c>
      <c r="R201">
        <v>13</v>
      </c>
      <c r="S201">
        <v>2</v>
      </c>
      <c r="T201">
        <v>3</v>
      </c>
      <c r="U201">
        <v>4</v>
      </c>
      <c r="V201">
        <v>0</v>
      </c>
      <c r="W201" s="2">
        <v>0.26700000000000002</v>
      </c>
      <c r="X201" s="2">
        <v>4.7E-2</v>
      </c>
      <c r="Y201" s="2">
        <v>8.2000000000000003E-2</v>
      </c>
      <c r="Z201" s="2">
        <v>8.2000000000000003E-2</v>
      </c>
      <c r="AA201">
        <v>0</v>
      </c>
      <c r="AB201" t="s">
        <v>178</v>
      </c>
      <c r="AC201">
        <v>4</v>
      </c>
      <c r="AD201" t="s">
        <v>59</v>
      </c>
      <c r="AE201">
        <f t="shared" si="14"/>
        <v>13</v>
      </c>
      <c r="AF201">
        <f t="shared" si="15"/>
        <v>2</v>
      </c>
      <c r="AG201">
        <f t="shared" si="16"/>
        <v>0</v>
      </c>
      <c r="AH201">
        <f t="shared" si="20"/>
        <v>15</v>
      </c>
      <c r="AI201" s="16">
        <f t="shared" si="18"/>
        <v>86.666666666666671</v>
      </c>
      <c r="AJ201" s="17">
        <f t="shared" si="19"/>
        <v>13.333333333333334</v>
      </c>
    </row>
    <row r="202" spans="1:36">
      <c r="A202" t="s">
        <v>50</v>
      </c>
      <c r="B202" t="s">
        <v>644</v>
      </c>
      <c r="C202">
        <v>11</v>
      </c>
      <c r="D202">
        <v>2</v>
      </c>
      <c r="E202">
        <v>2</v>
      </c>
      <c r="F202">
        <v>3</v>
      </c>
      <c r="G202">
        <v>0</v>
      </c>
      <c r="H202" s="1">
        <v>7.7510025999999997E-4</v>
      </c>
      <c r="I202" s="1">
        <v>1.3633931999999999E-4</v>
      </c>
      <c r="J202" s="1">
        <v>1.9024892E-4</v>
      </c>
      <c r="K202" s="1">
        <v>3.8442016000000002E-4</v>
      </c>
      <c r="L202">
        <v>0</v>
      </c>
      <c r="M202">
        <v>1.77332</v>
      </c>
      <c r="N202">
        <v>0.27057409999999998</v>
      </c>
      <c r="O202">
        <v>0.13501083999999999</v>
      </c>
      <c r="P202">
        <v>0.27057409999999998</v>
      </c>
      <c r="Q202">
        <v>0</v>
      </c>
      <c r="R202">
        <v>12</v>
      </c>
      <c r="S202">
        <v>2</v>
      </c>
      <c r="T202">
        <v>2</v>
      </c>
      <c r="U202">
        <v>3</v>
      </c>
      <c r="V202">
        <v>0</v>
      </c>
      <c r="W202" s="2">
        <v>0.443</v>
      </c>
      <c r="X202" s="2">
        <v>0.104</v>
      </c>
      <c r="Y202" s="2">
        <v>5.5E-2</v>
      </c>
      <c r="Z202" s="2">
        <v>0.104</v>
      </c>
      <c r="AA202">
        <v>0</v>
      </c>
      <c r="AB202" t="s">
        <v>645</v>
      </c>
      <c r="AC202">
        <v>4</v>
      </c>
      <c r="AD202" t="s">
        <v>59</v>
      </c>
      <c r="AE202">
        <f t="shared" si="14"/>
        <v>12</v>
      </c>
      <c r="AF202">
        <f t="shared" si="15"/>
        <v>2</v>
      </c>
      <c r="AG202">
        <f t="shared" si="16"/>
        <v>0</v>
      </c>
      <c r="AH202">
        <f t="shared" si="20"/>
        <v>14</v>
      </c>
      <c r="AI202" s="16">
        <f t="shared" si="18"/>
        <v>85.714285714285708</v>
      </c>
      <c r="AJ202" s="17">
        <f t="shared" si="19"/>
        <v>14.285714285714285</v>
      </c>
    </row>
    <row r="203" spans="1:36">
      <c r="A203" t="s">
        <v>50</v>
      </c>
      <c r="B203" t="s">
        <v>1032</v>
      </c>
      <c r="C203">
        <v>13</v>
      </c>
      <c r="D203">
        <v>3</v>
      </c>
      <c r="E203">
        <v>0</v>
      </c>
      <c r="F203">
        <v>0</v>
      </c>
      <c r="G203">
        <v>0</v>
      </c>
      <c r="H203" s="1">
        <v>9.4667193000000003E-4</v>
      </c>
      <c r="I203" s="1">
        <v>1.9030697999999999E-4</v>
      </c>
      <c r="J203">
        <v>0</v>
      </c>
      <c r="K203">
        <v>0</v>
      </c>
      <c r="L203">
        <v>0</v>
      </c>
      <c r="M203">
        <v>0.65576994</v>
      </c>
      <c r="N203">
        <v>0.20226443</v>
      </c>
      <c r="O203">
        <v>0</v>
      </c>
      <c r="P203">
        <v>0</v>
      </c>
      <c r="Q203">
        <v>0</v>
      </c>
      <c r="R203">
        <v>21</v>
      </c>
      <c r="S203">
        <v>4</v>
      </c>
      <c r="T203">
        <v>0</v>
      </c>
      <c r="U203">
        <v>0</v>
      </c>
      <c r="V203">
        <v>0</v>
      </c>
      <c r="W203" s="2">
        <v>0.219</v>
      </c>
      <c r="X203" s="2">
        <v>0.08</v>
      </c>
      <c r="Y203">
        <v>0</v>
      </c>
      <c r="Z203">
        <v>0</v>
      </c>
      <c r="AA203">
        <v>0</v>
      </c>
      <c r="AB203" t="s">
        <v>1033</v>
      </c>
      <c r="AC203">
        <v>2</v>
      </c>
      <c r="AD203" t="s">
        <v>56</v>
      </c>
      <c r="AE203">
        <f t="shared" si="14"/>
        <v>21</v>
      </c>
      <c r="AF203">
        <f t="shared" si="15"/>
        <v>4</v>
      </c>
      <c r="AG203">
        <f t="shared" si="16"/>
        <v>0</v>
      </c>
      <c r="AH203">
        <f t="shared" si="20"/>
        <v>25</v>
      </c>
      <c r="AI203" s="16">
        <f t="shared" si="18"/>
        <v>84</v>
      </c>
      <c r="AJ203" s="17">
        <f t="shared" si="19"/>
        <v>16</v>
      </c>
    </row>
    <row r="204" spans="1:36">
      <c r="A204" t="s">
        <v>50</v>
      </c>
      <c r="B204" t="s">
        <v>325</v>
      </c>
      <c r="C204">
        <v>20</v>
      </c>
      <c r="D204">
        <v>5</v>
      </c>
      <c r="E204">
        <v>2</v>
      </c>
      <c r="F204">
        <v>9</v>
      </c>
      <c r="G204">
        <v>0</v>
      </c>
      <c r="H204">
        <v>1.2294442E-3</v>
      </c>
      <c r="I204" s="1">
        <v>2.5950954000000001E-4</v>
      </c>
      <c r="J204" s="1">
        <v>1.4484860999999999E-4</v>
      </c>
      <c r="K204" s="1">
        <v>8.7805062999999999E-4</v>
      </c>
      <c r="L204">
        <v>0</v>
      </c>
      <c r="M204">
        <v>1.6791685000000001</v>
      </c>
      <c r="N204">
        <v>0.38038432999999999</v>
      </c>
      <c r="O204">
        <v>0.26473629999999998</v>
      </c>
      <c r="P204">
        <v>0.60324540000000004</v>
      </c>
      <c r="Q204">
        <v>0</v>
      </c>
      <c r="R204">
        <v>25</v>
      </c>
      <c r="S204">
        <v>5</v>
      </c>
      <c r="T204">
        <v>2</v>
      </c>
      <c r="U204">
        <v>9</v>
      </c>
      <c r="V204">
        <v>0</v>
      </c>
      <c r="W204" s="2">
        <v>0.42799999999999999</v>
      </c>
      <c r="X204" s="2">
        <v>0.14000000000000001</v>
      </c>
      <c r="Y204" s="2">
        <v>0.10199999999999999</v>
      </c>
      <c r="Z204" s="2">
        <v>0.20499999999999999</v>
      </c>
      <c r="AA204">
        <v>0</v>
      </c>
      <c r="AB204" t="s">
        <v>326</v>
      </c>
      <c r="AC204">
        <v>4</v>
      </c>
      <c r="AD204" t="s">
        <v>59</v>
      </c>
      <c r="AE204">
        <f t="shared" si="14"/>
        <v>25</v>
      </c>
      <c r="AF204">
        <f t="shared" si="15"/>
        <v>5</v>
      </c>
      <c r="AG204">
        <f t="shared" si="16"/>
        <v>0</v>
      </c>
      <c r="AH204">
        <f t="shared" si="20"/>
        <v>30</v>
      </c>
      <c r="AI204" s="16">
        <f t="shared" si="18"/>
        <v>83.333333333333343</v>
      </c>
      <c r="AJ204" s="17">
        <f t="shared" si="19"/>
        <v>16.666666666666664</v>
      </c>
    </row>
    <row r="205" spans="1:36">
      <c r="A205" t="s">
        <v>50</v>
      </c>
      <c r="B205" t="s">
        <v>1774</v>
      </c>
      <c r="C205">
        <v>10</v>
      </c>
      <c r="D205">
        <v>2</v>
      </c>
      <c r="E205">
        <v>0</v>
      </c>
      <c r="F205">
        <v>2</v>
      </c>
      <c r="G205">
        <v>0</v>
      </c>
      <c r="H205" s="1">
        <v>4.1880417999999998E-4</v>
      </c>
      <c r="I205" s="1">
        <v>8.8400659999999999E-5</v>
      </c>
      <c r="J205">
        <v>0</v>
      </c>
      <c r="K205" s="1">
        <v>1.6616870999999999E-4</v>
      </c>
      <c r="L205">
        <v>0</v>
      </c>
      <c r="M205">
        <v>1.0844910000000001</v>
      </c>
      <c r="N205">
        <v>0.32739449999999998</v>
      </c>
      <c r="O205">
        <v>0</v>
      </c>
      <c r="P205">
        <v>0.29717934000000001</v>
      </c>
      <c r="Q205">
        <v>0</v>
      </c>
      <c r="R205">
        <v>10</v>
      </c>
      <c r="S205">
        <v>2</v>
      </c>
      <c r="T205">
        <v>0</v>
      </c>
      <c r="U205">
        <v>2</v>
      </c>
      <c r="V205">
        <v>0</v>
      </c>
      <c r="W205" s="2">
        <v>0.31900000000000001</v>
      </c>
      <c r="X205" s="2">
        <v>0.123</v>
      </c>
      <c r="Y205">
        <v>0</v>
      </c>
      <c r="Z205" s="2">
        <v>0.113</v>
      </c>
      <c r="AA205">
        <v>0</v>
      </c>
      <c r="AB205" t="s">
        <v>1775</v>
      </c>
      <c r="AC205">
        <v>3</v>
      </c>
      <c r="AD205" t="s">
        <v>302</v>
      </c>
      <c r="AE205">
        <f t="shared" si="14"/>
        <v>10</v>
      </c>
      <c r="AF205">
        <f t="shared" si="15"/>
        <v>2</v>
      </c>
      <c r="AG205">
        <f t="shared" si="16"/>
        <v>0</v>
      </c>
      <c r="AH205">
        <f t="shared" si="20"/>
        <v>12</v>
      </c>
      <c r="AI205" s="16">
        <f t="shared" si="18"/>
        <v>83.333333333333343</v>
      </c>
      <c r="AJ205" s="17">
        <f t="shared" si="19"/>
        <v>16.666666666666664</v>
      </c>
    </row>
    <row r="206" spans="1:36">
      <c r="A206" t="s">
        <v>50</v>
      </c>
      <c r="B206" t="s">
        <v>411</v>
      </c>
      <c r="C206">
        <v>10</v>
      </c>
      <c r="D206">
        <v>2</v>
      </c>
      <c r="E206">
        <v>0</v>
      </c>
      <c r="F206">
        <v>0</v>
      </c>
      <c r="G206">
        <v>0</v>
      </c>
      <c r="H206" s="1">
        <v>2.8659889999999998E-4</v>
      </c>
      <c r="I206" s="1">
        <v>6.0494934999999998E-5</v>
      </c>
      <c r="J206">
        <v>0</v>
      </c>
      <c r="K206">
        <v>0</v>
      </c>
      <c r="L206">
        <v>0</v>
      </c>
      <c r="M206">
        <v>0.54170050000000003</v>
      </c>
      <c r="N206">
        <v>5.6817529999999998E-2</v>
      </c>
      <c r="O206">
        <v>0</v>
      </c>
      <c r="P206">
        <v>0</v>
      </c>
      <c r="Q206">
        <v>0</v>
      </c>
      <c r="R206">
        <v>10</v>
      </c>
      <c r="S206">
        <v>2</v>
      </c>
      <c r="T206">
        <v>0</v>
      </c>
      <c r="U206">
        <v>0</v>
      </c>
      <c r="V206">
        <v>0</v>
      </c>
      <c r="W206" s="2">
        <v>0.188</v>
      </c>
      <c r="X206" s="2">
        <v>2.4E-2</v>
      </c>
      <c r="Y206">
        <v>0</v>
      </c>
      <c r="Z206">
        <v>0</v>
      </c>
      <c r="AA206">
        <v>0</v>
      </c>
      <c r="AB206" t="s">
        <v>412</v>
      </c>
      <c r="AC206">
        <v>2</v>
      </c>
      <c r="AD206" t="s">
        <v>56</v>
      </c>
      <c r="AE206">
        <f t="shared" si="14"/>
        <v>10</v>
      </c>
      <c r="AF206">
        <f t="shared" si="15"/>
        <v>2</v>
      </c>
      <c r="AG206">
        <f t="shared" si="16"/>
        <v>0</v>
      </c>
      <c r="AH206">
        <f t="shared" si="20"/>
        <v>12</v>
      </c>
      <c r="AI206" s="16">
        <f t="shared" si="18"/>
        <v>83.333333333333343</v>
      </c>
      <c r="AJ206" s="17">
        <f t="shared" si="19"/>
        <v>16.666666666666664</v>
      </c>
    </row>
    <row r="207" spans="1:36">
      <c r="A207" t="s">
        <v>50</v>
      </c>
      <c r="B207" t="s">
        <v>924</v>
      </c>
      <c r="C207">
        <v>12</v>
      </c>
      <c r="D207">
        <v>4</v>
      </c>
      <c r="E207">
        <v>0</v>
      </c>
      <c r="F207">
        <v>0</v>
      </c>
      <c r="G207">
        <v>0</v>
      </c>
      <c r="H207" s="1">
        <v>5.9872739999999999E-4</v>
      </c>
      <c r="I207" s="1">
        <v>1.3303012999999999E-4</v>
      </c>
      <c r="J207">
        <v>0</v>
      </c>
      <c r="K207">
        <v>0</v>
      </c>
      <c r="L207">
        <v>0</v>
      </c>
      <c r="M207">
        <v>0.79887090000000005</v>
      </c>
      <c r="N207">
        <v>0.20226443</v>
      </c>
      <c r="O207">
        <v>0</v>
      </c>
      <c r="P207">
        <v>0</v>
      </c>
      <c r="Q207">
        <v>0</v>
      </c>
      <c r="R207">
        <v>19</v>
      </c>
      <c r="S207">
        <v>4</v>
      </c>
      <c r="T207">
        <v>0</v>
      </c>
      <c r="U207">
        <v>0</v>
      </c>
      <c r="V207">
        <v>0</v>
      </c>
      <c r="W207" s="2">
        <v>0.255</v>
      </c>
      <c r="X207" s="2">
        <v>0.08</v>
      </c>
      <c r="Y207">
        <v>0</v>
      </c>
      <c r="Z207">
        <v>0</v>
      </c>
      <c r="AA207">
        <v>0</v>
      </c>
      <c r="AB207" t="s">
        <v>925</v>
      </c>
      <c r="AC207">
        <v>2</v>
      </c>
      <c r="AD207" t="s">
        <v>56</v>
      </c>
      <c r="AE207">
        <f t="shared" si="14"/>
        <v>19</v>
      </c>
      <c r="AF207">
        <f t="shared" si="15"/>
        <v>4</v>
      </c>
      <c r="AG207">
        <f t="shared" si="16"/>
        <v>0</v>
      </c>
      <c r="AH207">
        <f t="shared" si="20"/>
        <v>23</v>
      </c>
      <c r="AI207" s="16">
        <f t="shared" si="18"/>
        <v>82.608695652173907</v>
      </c>
      <c r="AJ207" s="17">
        <f t="shared" si="19"/>
        <v>17.391304347826086</v>
      </c>
    </row>
    <row r="208" spans="1:36">
      <c r="A208" t="s">
        <v>50</v>
      </c>
      <c r="B208" t="s">
        <v>1776</v>
      </c>
      <c r="C208">
        <v>16</v>
      </c>
      <c r="D208">
        <v>4</v>
      </c>
      <c r="E208">
        <v>8</v>
      </c>
      <c r="F208">
        <v>35</v>
      </c>
      <c r="G208">
        <v>0</v>
      </c>
      <c r="H208" s="1">
        <v>4.5704483999999999E-5</v>
      </c>
      <c r="I208" s="1">
        <v>1.2059057E-5</v>
      </c>
      <c r="J208" s="1">
        <v>3.3654595999999997E-5</v>
      </c>
      <c r="K208" s="1">
        <v>2.0967606000000001E-4</v>
      </c>
      <c r="L208">
        <v>0</v>
      </c>
      <c r="M208">
        <v>7.3989390000000002E-2</v>
      </c>
      <c r="N208">
        <v>2.5651931999999999E-2</v>
      </c>
      <c r="O208">
        <v>4.712856E-2</v>
      </c>
      <c r="P208">
        <v>0.14024972999999999</v>
      </c>
      <c r="Q208">
        <v>0</v>
      </c>
      <c r="R208">
        <v>16</v>
      </c>
      <c r="S208">
        <v>4</v>
      </c>
      <c r="T208">
        <v>8</v>
      </c>
      <c r="U208">
        <v>37</v>
      </c>
      <c r="V208">
        <v>0</v>
      </c>
      <c r="W208" s="2">
        <v>3.1E-2</v>
      </c>
      <c r="X208" s="2">
        <v>1.0999999999999999E-2</v>
      </c>
      <c r="Y208" s="2">
        <v>0.02</v>
      </c>
      <c r="Z208" s="2">
        <v>5.7000000000000002E-2</v>
      </c>
      <c r="AA208">
        <v>0</v>
      </c>
      <c r="AB208" t="s">
        <v>1777</v>
      </c>
      <c r="AC208">
        <v>4</v>
      </c>
      <c r="AD208" t="s">
        <v>59</v>
      </c>
      <c r="AE208">
        <f t="shared" si="14"/>
        <v>16</v>
      </c>
      <c r="AF208">
        <f t="shared" si="15"/>
        <v>4</v>
      </c>
      <c r="AG208">
        <f t="shared" si="16"/>
        <v>0</v>
      </c>
      <c r="AH208">
        <f t="shared" si="20"/>
        <v>20</v>
      </c>
      <c r="AI208" s="16">
        <f t="shared" si="18"/>
        <v>80</v>
      </c>
      <c r="AJ208" s="17">
        <f t="shared" si="19"/>
        <v>20</v>
      </c>
    </row>
    <row r="209" spans="1:36">
      <c r="A209" t="s">
        <v>50</v>
      </c>
      <c r="B209" t="s">
        <v>362</v>
      </c>
      <c r="C209">
        <v>8</v>
      </c>
      <c r="D209">
        <v>2</v>
      </c>
      <c r="E209">
        <v>0</v>
      </c>
      <c r="F209">
        <v>0</v>
      </c>
      <c r="G209">
        <v>0</v>
      </c>
      <c r="H209" s="1">
        <v>1.7845951999999999E-4</v>
      </c>
      <c r="I209" s="1">
        <v>4.7086265000000001E-5</v>
      </c>
      <c r="J209">
        <v>0</v>
      </c>
      <c r="K209">
        <v>0</v>
      </c>
      <c r="L209">
        <v>0</v>
      </c>
      <c r="M209">
        <v>0.18032061999999999</v>
      </c>
      <c r="N209">
        <v>9.6478224000000001E-2</v>
      </c>
      <c r="O209">
        <v>0</v>
      </c>
      <c r="P209">
        <v>0</v>
      </c>
      <c r="Q209">
        <v>0</v>
      </c>
      <c r="R209">
        <v>8</v>
      </c>
      <c r="S209">
        <v>2</v>
      </c>
      <c r="T209">
        <v>0</v>
      </c>
      <c r="U209">
        <v>0</v>
      </c>
      <c r="V209">
        <v>0</v>
      </c>
      <c r="W209" s="2">
        <v>7.1999999999999995E-2</v>
      </c>
      <c r="X209" s="2">
        <v>0.04</v>
      </c>
      <c r="Y209">
        <v>0</v>
      </c>
      <c r="Z209">
        <v>0</v>
      </c>
      <c r="AA209">
        <v>0</v>
      </c>
      <c r="AB209" t="s">
        <v>363</v>
      </c>
      <c r="AC209">
        <v>2</v>
      </c>
      <c r="AD209" t="s">
        <v>56</v>
      </c>
      <c r="AE209">
        <f t="shared" si="14"/>
        <v>8</v>
      </c>
      <c r="AF209">
        <f t="shared" si="15"/>
        <v>2</v>
      </c>
      <c r="AG209">
        <f t="shared" si="16"/>
        <v>0</v>
      </c>
      <c r="AH209">
        <f t="shared" si="20"/>
        <v>10</v>
      </c>
      <c r="AI209" s="16">
        <f t="shared" si="18"/>
        <v>80</v>
      </c>
      <c r="AJ209" s="17">
        <f t="shared" si="19"/>
        <v>20</v>
      </c>
    </row>
    <row r="210" spans="1:36">
      <c r="A210" t="s">
        <v>50</v>
      </c>
      <c r="B210" t="s">
        <v>349</v>
      </c>
      <c r="C210">
        <v>6</v>
      </c>
      <c r="D210">
        <v>2</v>
      </c>
      <c r="E210">
        <v>0</v>
      </c>
      <c r="F210">
        <v>0</v>
      </c>
      <c r="G210">
        <v>0</v>
      </c>
      <c r="H210" s="1">
        <v>3.9342214999999999E-4</v>
      </c>
      <c r="I210" s="1">
        <v>1.0380381E-4</v>
      </c>
      <c r="J210">
        <v>0</v>
      </c>
      <c r="K210">
        <v>0</v>
      </c>
      <c r="L210">
        <v>0</v>
      </c>
      <c r="M210">
        <v>0.57398294999999999</v>
      </c>
      <c r="N210">
        <v>0.27643883000000002</v>
      </c>
      <c r="O210">
        <v>0</v>
      </c>
      <c r="P210">
        <v>0</v>
      </c>
      <c r="Q210">
        <v>0</v>
      </c>
      <c r="R210">
        <v>8</v>
      </c>
      <c r="S210">
        <v>2</v>
      </c>
      <c r="T210">
        <v>0</v>
      </c>
      <c r="U210">
        <v>0</v>
      </c>
      <c r="V210">
        <v>0</v>
      </c>
      <c r="W210" s="2">
        <v>0.19700000000000001</v>
      </c>
      <c r="X210" s="2">
        <v>0.106</v>
      </c>
      <c r="Y210">
        <v>0</v>
      </c>
      <c r="Z210">
        <v>0</v>
      </c>
      <c r="AA210">
        <v>0</v>
      </c>
      <c r="AB210" t="s">
        <v>350</v>
      </c>
      <c r="AC210">
        <v>2</v>
      </c>
      <c r="AD210" t="s">
        <v>56</v>
      </c>
      <c r="AE210">
        <f t="shared" si="14"/>
        <v>8</v>
      </c>
      <c r="AF210">
        <f t="shared" si="15"/>
        <v>2</v>
      </c>
      <c r="AG210">
        <f t="shared" si="16"/>
        <v>0</v>
      </c>
      <c r="AH210">
        <f t="shared" si="20"/>
        <v>10</v>
      </c>
      <c r="AI210" s="16">
        <f t="shared" si="18"/>
        <v>80</v>
      </c>
      <c r="AJ210" s="17">
        <f t="shared" si="19"/>
        <v>20</v>
      </c>
    </row>
    <row r="211" spans="1:36">
      <c r="A211" t="s">
        <v>50</v>
      </c>
      <c r="B211" t="s">
        <v>1010</v>
      </c>
      <c r="C211">
        <v>22</v>
      </c>
      <c r="D211">
        <v>4</v>
      </c>
      <c r="E211">
        <v>0</v>
      </c>
      <c r="F211">
        <v>0</v>
      </c>
      <c r="G211">
        <v>2</v>
      </c>
      <c r="H211" s="1">
        <v>5.6447525000000002E-4</v>
      </c>
      <c r="I211" s="1">
        <v>1.0360758500000001E-4</v>
      </c>
      <c r="J211">
        <v>0</v>
      </c>
      <c r="K211">
        <v>0</v>
      </c>
      <c r="L211" s="1">
        <v>6.7357729999999996E-5</v>
      </c>
      <c r="M211">
        <v>0.97242269999999997</v>
      </c>
      <c r="N211">
        <v>0.31522476999999999</v>
      </c>
      <c r="O211">
        <v>0</v>
      </c>
      <c r="P211">
        <v>0</v>
      </c>
      <c r="Q211">
        <v>0.10407864999999999</v>
      </c>
      <c r="R211">
        <v>23</v>
      </c>
      <c r="S211">
        <v>4</v>
      </c>
      <c r="T211">
        <v>0</v>
      </c>
      <c r="U211">
        <v>0</v>
      </c>
      <c r="V211">
        <v>2</v>
      </c>
      <c r="W211" s="2">
        <v>0.29499999999999998</v>
      </c>
      <c r="X211" s="2">
        <v>0.11899999999999999</v>
      </c>
      <c r="Y211">
        <v>0</v>
      </c>
      <c r="Z211">
        <v>0</v>
      </c>
      <c r="AA211" s="2">
        <v>4.2999999999999997E-2</v>
      </c>
      <c r="AB211" t="s">
        <v>1011</v>
      </c>
      <c r="AC211">
        <v>3</v>
      </c>
      <c r="AD211" t="s">
        <v>125</v>
      </c>
      <c r="AE211">
        <f t="shared" ref="AE211:AE274" si="21">R211</f>
        <v>23</v>
      </c>
      <c r="AF211">
        <f t="shared" ref="AF211:AF274" si="22">S211</f>
        <v>4</v>
      </c>
      <c r="AG211">
        <f t="shared" ref="AG211:AG274" si="23">V211</f>
        <v>2</v>
      </c>
      <c r="AH211">
        <f>SUM(R211:V211)</f>
        <v>29</v>
      </c>
      <c r="AI211" s="16">
        <f t="shared" ref="AI211:AI274" si="24">AE211/AH211*100</f>
        <v>79.310344827586206</v>
      </c>
      <c r="AJ211" s="17">
        <f t="shared" ref="AJ211:AJ274" si="25">AF211/AH211*100</f>
        <v>13.793103448275861</v>
      </c>
    </row>
    <row r="212" spans="1:36">
      <c r="A212" t="s">
        <v>50</v>
      </c>
      <c r="B212" t="s">
        <v>874</v>
      </c>
      <c r="C212">
        <v>13</v>
      </c>
      <c r="D212">
        <v>4</v>
      </c>
      <c r="E212">
        <v>0</v>
      </c>
      <c r="F212">
        <v>7</v>
      </c>
      <c r="G212">
        <v>0</v>
      </c>
      <c r="H212" s="1">
        <v>7.7773139999999999E-5</v>
      </c>
      <c r="I212" s="1">
        <v>2.1888342999999999E-5</v>
      </c>
      <c r="J212">
        <v>0</v>
      </c>
      <c r="K212" s="1">
        <v>7.2002025000000001E-5</v>
      </c>
      <c r="L212">
        <v>0</v>
      </c>
      <c r="M212">
        <v>0.12719749999999999</v>
      </c>
      <c r="N212">
        <v>4.712856E-2</v>
      </c>
      <c r="O212">
        <v>0</v>
      </c>
      <c r="P212">
        <v>7.1519256000000003E-2</v>
      </c>
      <c r="Q212">
        <v>0</v>
      </c>
      <c r="R212">
        <v>15</v>
      </c>
      <c r="S212">
        <v>4</v>
      </c>
      <c r="T212">
        <v>0</v>
      </c>
      <c r="U212">
        <v>7</v>
      </c>
      <c r="V212">
        <v>0</v>
      </c>
      <c r="W212" s="2">
        <v>5.1999999999999998E-2</v>
      </c>
      <c r="X212" s="2">
        <v>0.02</v>
      </c>
      <c r="Y212">
        <v>0</v>
      </c>
      <c r="Z212" s="2">
        <v>0.03</v>
      </c>
      <c r="AA212">
        <v>0</v>
      </c>
      <c r="AB212" t="s">
        <v>875</v>
      </c>
      <c r="AC212">
        <v>3</v>
      </c>
      <c r="AD212" t="s">
        <v>302</v>
      </c>
      <c r="AE212">
        <f t="shared" si="21"/>
        <v>15</v>
      </c>
      <c r="AF212">
        <f t="shared" si="22"/>
        <v>4</v>
      </c>
      <c r="AG212">
        <f t="shared" si="23"/>
        <v>0</v>
      </c>
      <c r="AH212">
        <f t="shared" ref="AH212:AH234" si="26">SUM(AE212:AG212)</f>
        <v>19</v>
      </c>
      <c r="AI212" s="16">
        <f t="shared" si="24"/>
        <v>78.94736842105263</v>
      </c>
      <c r="AJ212" s="17">
        <f t="shared" si="25"/>
        <v>21.052631578947366</v>
      </c>
    </row>
    <row r="213" spans="1:36">
      <c r="A213" t="s">
        <v>50</v>
      </c>
      <c r="B213" t="s">
        <v>284</v>
      </c>
      <c r="C213">
        <v>17</v>
      </c>
      <c r="D213">
        <v>5</v>
      </c>
      <c r="E213">
        <v>3</v>
      </c>
      <c r="F213">
        <v>7</v>
      </c>
      <c r="G213">
        <v>0</v>
      </c>
      <c r="H213" s="1">
        <v>7.2511047000000002E-4</v>
      </c>
      <c r="I213" s="1">
        <v>2.1865057E-4</v>
      </c>
      <c r="J213" s="1">
        <v>1.5255333E-4</v>
      </c>
      <c r="K213" s="1">
        <v>4.7950279999999998E-4</v>
      </c>
      <c r="L213">
        <v>0</v>
      </c>
      <c r="M213">
        <v>0.97242269999999997</v>
      </c>
      <c r="N213">
        <v>0.25314115999999998</v>
      </c>
      <c r="O213">
        <v>0.14551294000000001</v>
      </c>
      <c r="P213">
        <v>0.46217715999999998</v>
      </c>
      <c r="Q213">
        <v>0</v>
      </c>
      <c r="R213">
        <v>21</v>
      </c>
      <c r="S213">
        <v>6</v>
      </c>
      <c r="T213">
        <v>3</v>
      </c>
      <c r="U213">
        <v>7</v>
      </c>
      <c r="V213">
        <v>0</v>
      </c>
      <c r="W213" s="2">
        <v>0.29499999999999998</v>
      </c>
      <c r="X213" s="2">
        <v>9.8000000000000004E-2</v>
      </c>
      <c r="Y213" s="2">
        <v>5.8999999999999997E-2</v>
      </c>
      <c r="Z213" s="2">
        <v>0.16500000000000001</v>
      </c>
      <c r="AA213">
        <v>0</v>
      </c>
      <c r="AB213" t="s">
        <v>285</v>
      </c>
      <c r="AC213">
        <v>4</v>
      </c>
      <c r="AD213" t="s">
        <v>59</v>
      </c>
      <c r="AE213">
        <f t="shared" si="21"/>
        <v>21</v>
      </c>
      <c r="AF213">
        <f t="shared" si="22"/>
        <v>6</v>
      </c>
      <c r="AG213">
        <f t="shared" si="23"/>
        <v>0</v>
      </c>
      <c r="AH213">
        <f t="shared" si="26"/>
        <v>27</v>
      </c>
      <c r="AI213" s="16">
        <f t="shared" si="24"/>
        <v>77.777777777777786</v>
      </c>
      <c r="AJ213" s="17">
        <f t="shared" si="25"/>
        <v>22.222222222222221</v>
      </c>
    </row>
    <row r="214" spans="1:36">
      <c r="A214" t="s">
        <v>50</v>
      </c>
      <c r="B214" t="s">
        <v>54</v>
      </c>
      <c r="C214">
        <v>14</v>
      </c>
      <c r="D214">
        <v>4</v>
      </c>
      <c r="E214">
        <v>0</v>
      </c>
      <c r="F214">
        <v>0</v>
      </c>
      <c r="G214">
        <v>0</v>
      </c>
      <c r="H214" s="1">
        <v>2.0084089999999999E-4</v>
      </c>
      <c r="I214" s="1">
        <v>6.0561779999999999E-5</v>
      </c>
      <c r="J214">
        <v>0</v>
      </c>
      <c r="K214">
        <v>0</v>
      </c>
      <c r="L214">
        <v>0</v>
      </c>
      <c r="M214">
        <v>0.39958726999999999</v>
      </c>
      <c r="N214">
        <v>7.6465249999999998E-2</v>
      </c>
      <c r="O214">
        <v>0</v>
      </c>
      <c r="P214">
        <v>0</v>
      </c>
      <c r="Q214">
        <v>0</v>
      </c>
      <c r="R214">
        <v>14</v>
      </c>
      <c r="S214">
        <v>4</v>
      </c>
      <c r="T214">
        <v>0</v>
      </c>
      <c r="U214">
        <v>0</v>
      </c>
      <c r="V214">
        <v>0</v>
      </c>
      <c r="W214" s="2">
        <v>0.14599999999999999</v>
      </c>
      <c r="X214" s="2">
        <v>3.2000000000000001E-2</v>
      </c>
      <c r="Y214">
        <v>0</v>
      </c>
      <c r="Z214">
        <v>0</v>
      </c>
      <c r="AA214">
        <v>0</v>
      </c>
      <c r="AB214" t="s">
        <v>55</v>
      </c>
      <c r="AC214">
        <v>2</v>
      </c>
      <c r="AD214" t="s">
        <v>56</v>
      </c>
      <c r="AE214">
        <f t="shared" si="21"/>
        <v>14</v>
      </c>
      <c r="AF214">
        <f t="shared" si="22"/>
        <v>4</v>
      </c>
      <c r="AG214">
        <f t="shared" si="23"/>
        <v>0</v>
      </c>
      <c r="AH214">
        <f t="shared" si="26"/>
        <v>18</v>
      </c>
      <c r="AI214" s="16">
        <f t="shared" si="24"/>
        <v>77.777777777777786</v>
      </c>
      <c r="AJ214" s="17">
        <f t="shared" si="25"/>
        <v>22.222222222222221</v>
      </c>
    </row>
    <row r="215" spans="1:36">
      <c r="A215" t="s">
        <v>50</v>
      </c>
      <c r="B215" t="s">
        <v>1350</v>
      </c>
      <c r="C215">
        <v>5</v>
      </c>
      <c r="D215">
        <v>2</v>
      </c>
      <c r="E215">
        <v>2</v>
      </c>
      <c r="F215">
        <v>4</v>
      </c>
      <c r="G215">
        <v>0</v>
      </c>
      <c r="H215" s="1">
        <v>3.8185086999999998E-4</v>
      </c>
      <c r="I215" s="1">
        <v>1.15143725E-4</v>
      </c>
      <c r="J215" s="1">
        <v>1.6067243000000001E-4</v>
      </c>
      <c r="K215" s="1">
        <v>4.3287651999999999E-4</v>
      </c>
      <c r="L215">
        <v>0</v>
      </c>
      <c r="M215">
        <v>0.78648759999999995</v>
      </c>
      <c r="N215">
        <v>0.11173176999999999</v>
      </c>
      <c r="O215">
        <v>0.11173176999999999</v>
      </c>
      <c r="P215">
        <v>0.22461617</v>
      </c>
      <c r="Q215">
        <v>0</v>
      </c>
      <c r="R215">
        <v>7</v>
      </c>
      <c r="S215">
        <v>2</v>
      </c>
      <c r="T215">
        <v>2</v>
      </c>
      <c r="U215">
        <v>4</v>
      </c>
      <c r="V215">
        <v>0</v>
      </c>
      <c r="W215" s="2">
        <v>0.252</v>
      </c>
      <c r="X215" s="2">
        <v>4.5999999999999999E-2</v>
      </c>
      <c r="Y215" s="2">
        <v>4.5999999999999999E-2</v>
      </c>
      <c r="Z215" s="2">
        <v>8.7999999999999995E-2</v>
      </c>
      <c r="AA215">
        <v>0</v>
      </c>
      <c r="AB215" t="s">
        <v>1351</v>
      </c>
      <c r="AC215">
        <v>4</v>
      </c>
      <c r="AD215" t="s">
        <v>59</v>
      </c>
      <c r="AE215">
        <f t="shared" si="21"/>
        <v>7</v>
      </c>
      <c r="AF215">
        <f t="shared" si="22"/>
        <v>2</v>
      </c>
      <c r="AG215">
        <f t="shared" si="23"/>
        <v>0</v>
      </c>
      <c r="AH215">
        <f t="shared" si="26"/>
        <v>9</v>
      </c>
      <c r="AI215" s="16">
        <f t="shared" si="24"/>
        <v>77.777777777777786</v>
      </c>
      <c r="AJ215" s="17">
        <f t="shared" si="25"/>
        <v>22.222222222222221</v>
      </c>
    </row>
    <row r="216" spans="1:36">
      <c r="A216" t="s">
        <v>50</v>
      </c>
      <c r="B216" t="s">
        <v>1506</v>
      </c>
      <c r="C216">
        <v>5</v>
      </c>
      <c r="D216">
        <v>2</v>
      </c>
      <c r="E216">
        <v>0</v>
      </c>
      <c r="F216">
        <v>2</v>
      </c>
      <c r="G216">
        <v>0</v>
      </c>
      <c r="H216" s="1">
        <v>4.9661484000000004E-4</v>
      </c>
      <c r="I216" s="1">
        <v>1.4974975999999999E-4</v>
      </c>
      <c r="J216">
        <v>0</v>
      </c>
      <c r="K216" s="1">
        <v>2.8148799999999999E-4</v>
      </c>
      <c r="L216">
        <v>0</v>
      </c>
      <c r="M216">
        <v>0.99986184</v>
      </c>
      <c r="N216">
        <v>0.19398808000000001</v>
      </c>
      <c r="O216">
        <v>0</v>
      </c>
      <c r="P216">
        <v>0.19398808000000001</v>
      </c>
      <c r="Q216">
        <v>0</v>
      </c>
      <c r="R216">
        <v>7</v>
      </c>
      <c r="S216">
        <v>2</v>
      </c>
      <c r="T216">
        <v>0</v>
      </c>
      <c r="U216">
        <v>2</v>
      </c>
      <c r="V216">
        <v>0</v>
      </c>
      <c r="W216" s="2">
        <v>0.30099999999999999</v>
      </c>
      <c r="X216" s="2">
        <v>7.6999999999999999E-2</v>
      </c>
      <c r="Y216">
        <v>0</v>
      </c>
      <c r="Z216" s="2">
        <v>7.6999999999999999E-2</v>
      </c>
      <c r="AA216">
        <v>0</v>
      </c>
      <c r="AB216" t="s">
        <v>1507</v>
      </c>
      <c r="AC216">
        <v>3</v>
      </c>
      <c r="AD216" t="s">
        <v>302</v>
      </c>
      <c r="AE216">
        <f t="shared" si="21"/>
        <v>7</v>
      </c>
      <c r="AF216">
        <f t="shared" si="22"/>
        <v>2</v>
      </c>
      <c r="AG216">
        <f t="shared" si="23"/>
        <v>0</v>
      </c>
      <c r="AH216">
        <f t="shared" si="26"/>
        <v>9</v>
      </c>
      <c r="AI216" s="16">
        <f t="shared" si="24"/>
        <v>77.777777777777786</v>
      </c>
      <c r="AJ216" s="17">
        <f t="shared" si="25"/>
        <v>22.222222222222221</v>
      </c>
    </row>
    <row r="217" spans="1:36">
      <c r="A217" t="s">
        <v>50</v>
      </c>
      <c r="B217" t="s">
        <v>1087</v>
      </c>
      <c r="C217">
        <v>5</v>
      </c>
      <c r="D217">
        <v>2</v>
      </c>
      <c r="E217">
        <v>0</v>
      </c>
      <c r="F217">
        <v>0</v>
      </c>
      <c r="G217">
        <v>0</v>
      </c>
      <c r="H217" s="1">
        <v>8.9714220000000004E-5</v>
      </c>
      <c r="I217" s="1">
        <v>2.7052525000000001E-5</v>
      </c>
      <c r="J217">
        <v>0</v>
      </c>
      <c r="K217">
        <v>0</v>
      </c>
      <c r="L217">
        <v>0</v>
      </c>
      <c r="M217">
        <v>0.11173176999999999</v>
      </c>
      <c r="N217">
        <v>3.0386090000000001E-2</v>
      </c>
      <c r="O217">
        <v>0</v>
      </c>
      <c r="P217">
        <v>0</v>
      </c>
      <c r="Q217">
        <v>0</v>
      </c>
      <c r="R217">
        <v>7</v>
      </c>
      <c r="S217">
        <v>2</v>
      </c>
      <c r="T217">
        <v>0</v>
      </c>
      <c r="U217">
        <v>0</v>
      </c>
      <c r="V217">
        <v>0</v>
      </c>
      <c r="W217" s="2">
        <v>4.5999999999999999E-2</v>
      </c>
      <c r="X217" s="2">
        <v>1.2999999999999999E-2</v>
      </c>
      <c r="Y217">
        <v>0</v>
      </c>
      <c r="Z217">
        <v>0</v>
      </c>
      <c r="AA217">
        <v>0</v>
      </c>
      <c r="AB217" t="s">
        <v>1088</v>
      </c>
      <c r="AC217">
        <v>2</v>
      </c>
      <c r="AD217" t="s">
        <v>56</v>
      </c>
      <c r="AE217">
        <f t="shared" si="21"/>
        <v>7</v>
      </c>
      <c r="AF217">
        <f t="shared" si="22"/>
        <v>2</v>
      </c>
      <c r="AG217">
        <f t="shared" si="23"/>
        <v>0</v>
      </c>
      <c r="AH217">
        <f t="shared" si="26"/>
        <v>9</v>
      </c>
      <c r="AI217" s="16">
        <f t="shared" si="24"/>
        <v>77.777777777777786</v>
      </c>
      <c r="AJ217" s="17">
        <f t="shared" si="25"/>
        <v>22.222222222222221</v>
      </c>
    </row>
    <row r="218" spans="1:36">
      <c r="A218" t="s">
        <v>50</v>
      </c>
      <c r="B218" t="s">
        <v>1085</v>
      </c>
      <c r="C218">
        <v>5</v>
      </c>
      <c r="D218">
        <v>2</v>
      </c>
      <c r="E218">
        <v>0</v>
      </c>
      <c r="F218">
        <v>0</v>
      </c>
      <c r="G218">
        <v>0</v>
      </c>
      <c r="H218" s="1">
        <v>8.9098540000000004E-5</v>
      </c>
      <c r="I218" s="1">
        <v>2.686687E-5</v>
      </c>
      <c r="J218">
        <v>0</v>
      </c>
      <c r="K218">
        <v>0</v>
      </c>
      <c r="L218">
        <v>0</v>
      </c>
      <c r="M218">
        <v>0.11173176999999999</v>
      </c>
      <c r="N218">
        <v>3.0386090000000001E-2</v>
      </c>
      <c r="O218">
        <v>0</v>
      </c>
      <c r="P218">
        <v>0</v>
      </c>
      <c r="Q218">
        <v>0</v>
      </c>
      <c r="R218">
        <v>7</v>
      </c>
      <c r="S218">
        <v>2</v>
      </c>
      <c r="T218">
        <v>0</v>
      </c>
      <c r="U218">
        <v>0</v>
      </c>
      <c r="V218">
        <v>0</v>
      </c>
      <c r="W218" s="2">
        <v>4.5999999999999999E-2</v>
      </c>
      <c r="X218" s="2">
        <v>1.2999999999999999E-2</v>
      </c>
      <c r="Y218">
        <v>0</v>
      </c>
      <c r="Z218">
        <v>0</v>
      </c>
      <c r="AA218">
        <v>0</v>
      </c>
      <c r="AB218" t="s">
        <v>1086</v>
      </c>
      <c r="AC218">
        <v>2</v>
      </c>
      <c r="AD218" t="s">
        <v>56</v>
      </c>
      <c r="AE218">
        <f t="shared" si="21"/>
        <v>7</v>
      </c>
      <c r="AF218">
        <f t="shared" si="22"/>
        <v>2</v>
      </c>
      <c r="AG218">
        <f t="shared" si="23"/>
        <v>0</v>
      </c>
      <c r="AH218">
        <f t="shared" si="26"/>
        <v>9</v>
      </c>
      <c r="AI218" s="16">
        <f t="shared" si="24"/>
        <v>77.777777777777786</v>
      </c>
      <c r="AJ218" s="17">
        <f t="shared" si="25"/>
        <v>22.222222222222221</v>
      </c>
    </row>
    <row r="219" spans="1:36">
      <c r="A219" t="s">
        <v>50</v>
      </c>
      <c r="B219" t="s">
        <v>598</v>
      </c>
      <c r="C219">
        <v>2</v>
      </c>
      <c r="D219">
        <v>2</v>
      </c>
      <c r="E219">
        <v>0</v>
      </c>
      <c r="F219">
        <v>0</v>
      </c>
      <c r="G219">
        <v>0</v>
      </c>
      <c r="H219" s="1">
        <v>6.3111464000000005E-4</v>
      </c>
      <c r="I219" s="1">
        <v>1.9030697999999999E-4</v>
      </c>
      <c r="J219">
        <v>0</v>
      </c>
      <c r="K219">
        <v>0</v>
      </c>
      <c r="L219">
        <v>0</v>
      </c>
      <c r="M219">
        <v>0.13762724000000001</v>
      </c>
      <c r="N219">
        <v>0.13762724000000001</v>
      </c>
      <c r="O219">
        <v>0</v>
      </c>
      <c r="P219">
        <v>0</v>
      </c>
      <c r="Q219">
        <v>0</v>
      </c>
      <c r="R219">
        <v>7</v>
      </c>
      <c r="S219">
        <v>2</v>
      </c>
      <c r="T219">
        <v>0</v>
      </c>
      <c r="U219">
        <v>0</v>
      </c>
      <c r="V219">
        <v>0</v>
      </c>
      <c r="W219" s="2">
        <v>5.6000000000000001E-2</v>
      </c>
      <c r="X219" s="2">
        <v>5.6000000000000001E-2</v>
      </c>
      <c r="Y219">
        <v>0</v>
      </c>
      <c r="Z219">
        <v>0</v>
      </c>
      <c r="AA219">
        <v>0</v>
      </c>
      <c r="AB219" t="s">
        <v>599</v>
      </c>
      <c r="AC219">
        <v>2</v>
      </c>
      <c r="AD219" t="s">
        <v>56</v>
      </c>
      <c r="AE219">
        <f t="shared" si="21"/>
        <v>7</v>
      </c>
      <c r="AF219">
        <f t="shared" si="22"/>
        <v>2</v>
      </c>
      <c r="AG219">
        <f t="shared" si="23"/>
        <v>0</v>
      </c>
      <c r="AH219">
        <f t="shared" si="26"/>
        <v>9</v>
      </c>
      <c r="AI219" s="16">
        <f t="shared" si="24"/>
        <v>77.777777777777786</v>
      </c>
      <c r="AJ219" s="17">
        <f t="shared" si="25"/>
        <v>22.222222222222221</v>
      </c>
    </row>
    <row r="220" spans="1:36">
      <c r="A220" t="s">
        <v>50</v>
      </c>
      <c r="B220" t="s">
        <v>1002</v>
      </c>
      <c r="C220">
        <v>13</v>
      </c>
      <c r="D220">
        <v>5</v>
      </c>
      <c r="E220">
        <v>2</v>
      </c>
      <c r="F220">
        <v>3</v>
      </c>
      <c r="G220">
        <v>0</v>
      </c>
      <c r="H220" s="1">
        <v>9.1962420000000003E-4</v>
      </c>
      <c r="I220" s="1">
        <v>2.8546049999999998E-4</v>
      </c>
      <c r="J220" s="1">
        <v>1.5933348999999999E-4</v>
      </c>
      <c r="K220" s="1">
        <v>3.2195189999999999E-4</v>
      </c>
      <c r="L220">
        <v>0</v>
      </c>
      <c r="M220">
        <v>2.0408849999999998</v>
      </c>
      <c r="N220">
        <v>0.5848932</v>
      </c>
      <c r="O220">
        <v>0.21059811000000001</v>
      </c>
      <c r="P220">
        <v>0.51008010000000004</v>
      </c>
      <c r="Q220">
        <v>0</v>
      </c>
      <c r="R220">
        <v>17</v>
      </c>
      <c r="S220">
        <v>5</v>
      </c>
      <c r="T220">
        <v>2</v>
      </c>
      <c r="U220">
        <v>3</v>
      </c>
      <c r="V220">
        <v>0</v>
      </c>
      <c r="W220" s="2">
        <v>0.48299999999999998</v>
      </c>
      <c r="X220" s="2">
        <v>0.2</v>
      </c>
      <c r="Y220" s="2">
        <v>8.3000000000000004E-2</v>
      </c>
      <c r="Z220" s="2">
        <v>0.17899999999999999</v>
      </c>
      <c r="AA220">
        <v>0</v>
      </c>
      <c r="AB220" t="s">
        <v>1003</v>
      </c>
      <c r="AC220">
        <v>4</v>
      </c>
      <c r="AD220" t="s">
        <v>59</v>
      </c>
      <c r="AE220">
        <f t="shared" si="21"/>
        <v>17</v>
      </c>
      <c r="AF220">
        <f t="shared" si="22"/>
        <v>5</v>
      </c>
      <c r="AG220">
        <f t="shared" si="23"/>
        <v>0</v>
      </c>
      <c r="AH220">
        <f t="shared" si="26"/>
        <v>22</v>
      </c>
      <c r="AI220" s="16">
        <f t="shared" si="24"/>
        <v>77.272727272727266</v>
      </c>
      <c r="AJ220" s="17">
        <f t="shared" si="25"/>
        <v>22.727272727272727</v>
      </c>
    </row>
    <row r="221" spans="1:36">
      <c r="A221" t="s">
        <v>50</v>
      </c>
      <c r="B221" t="s">
        <v>57</v>
      </c>
      <c r="C221">
        <v>15</v>
      </c>
      <c r="D221">
        <v>5</v>
      </c>
      <c r="E221">
        <v>2</v>
      </c>
      <c r="F221">
        <v>2</v>
      </c>
      <c r="G221">
        <v>0</v>
      </c>
      <c r="H221" s="1">
        <v>4.8401274E-4</v>
      </c>
      <c r="I221" s="1">
        <v>1.5024235000000001E-4</v>
      </c>
      <c r="J221" s="1">
        <v>8.3859725999999997E-5</v>
      </c>
      <c r="K221" s="1">
        <v>1.1296558E-4</v>
      </c>
      <c r="L221">
        <v>0</v>
      </c>
      <c r="M221">
        <v>1.0276828</v>
      </c>
      <c r="N221">
        <v>0.18032061999999999</v>
      </c>
      <c r="O221">
        <v>6.9054840000000006E-2</v>
      </c>
      <c r="P221">
        <v>6.9054840000000006E-2</v>
      </c>
      <c r="Q221">
        <v>0</v>
      </c>
      <c r="R221">
        <v>17</v>
      </c>
      <c r="S221">
        <v>5</v>
      </c>
      <c r="T221">
        <v>2</v>
      </c>
      <c r="U221">
        <v>2</v>
      </c>
      <c r="V221">
        <v>0</v>
      </c>
      <c r="W221" s="2">
        <v>0.307</v>
      </c>
      <c r="X221" s="2">
        <v>7.1999999999999995E-2</v>
      </c>
      <c r="Y221" s="2">
        <v>2.9000000000000001E-2</v>
      </c>
      <c r="Z221" s="2">
        <v>2.9000000000000001E-2</v>
      </c>
      <c r="AA221">
        <v>0</v>
      </c>
      <c r="AB221" t="s">
        <v>58</v>
      </c>
      <c r="AC221">
        <v>4</v>
      </c>
      <c r="AD221" t="s">
        <v>59</v>
      </c>
      <c r="AE221">
        <f t="shared" si="21"/>
        <v>17</v>
      </c>
      <c r="AF221">
        <f t="shared" si="22"/>
        <v>5</v>
      </c>
      <c r="AG221">
        <f t="shared" si="23"/>
        <v>0</v>
      </c>
      <c r="AH221">
        <f t="shared" si="26"/>
        <v>22</v>
      </c>
      <c r="AI221" s="16">
        <f t="shared" si="24"/>
        <v>77.272727272727266</v>
      </c>
      <c r="AJ221" s="17">
        <f t="shared" si="25"/>
        <v>22.727272727272727</v>
      </c>
    </row>
    <row r="222" spans="1:36">
      <c r="A222" t="s">
        <v>50</v>
      </c>
      <c r="B222" t="s">
        <v>1896</v>
      </c>
      <c r="C222">
        <v>8</v>
      </c>
      <c r="D222">
        <v>5</v>
      </c>
      <c r="E222">
        <v>0</v>
      </c>
      <c r="F222">
        <v>0</v>
      </c>
      <c r="G222">
        <v>0</v>
      </c>
      <c r="H222">
        <v>1.6110205000000001E-3</v>
      </c>
      <c r="I222" s="1">
        <v>5.0007673999999998E-4</v>
      </c>
      <c r="J222">
        <v>0</v>
      </c>
      <c r="K222">
        <v>0</v>
      </c>
      <c r="L222">
        <v>0</v>
      </c>
      <c r="M222">
        <v>1.0941124</v>
      </c>
      <c r="N222">
        <v>0.59955800000000004</v>
      </c>
      <c r="O222">
        <v>0</v>
      </c>
      <c r="P222">
        <v>0</v>
      </c>
      <c r="Q222">
        <v>0</v>
      </c>
      <c r="R222">
        <v>17</v>
      </c>
      <c r="S222">
        <v>5</v>
      </c>
      <c r="T222">
        <v>0</v>
      </c>
      <c r="U222">
        <v>0</v>
      </c>
      <c r="V222">
        <v>0</v>
      </c>
      <c r="W222" s="2">
        <v>0.32100000000000001</v>
      </c>
      <c r="X222" s="2">
        <v>0.20399999999999999</v>
      </c>
      <c r="Y222">
        <v>0</v>
      </c>
      <c r="Z222">
        <v>0</v>
      </c>
      <c r="AA222">
        <v>0</v>
      </c>
      <c r="AB222" t="s">
        <v>1897</v>
      </c>
      <c r="AC222">
        <v>2</v>
      </c>
      <c r="AD222" t="s">
        <v>56</v>
      </c>
      <c r="AE222">
        <f t="shared" si="21"/>
        <v>17</v>
      </c>
      <c r="AF222">
        <f t="shared" si="22"/>
        <v>5</v>
      </c>
      <c r="AG222">
        <f t="shared" si="23"/>
        <v>0</v>
      </c>
      <c r="AH222">
        <f t="shared" si="26"/>
        <v>22</v>
      </c>
      <c r="AI222" s="16">
        <f t="shared" si="24"/>
        <v>77.272727272727266</v>
      </c>
      <c r="AJ222" s="17">
        <f t="shared" si="25"/>
        <v>22.727272727272727</v>
      </c>
    </row>
    <row r="223" spans="1:36">
      <c r="A223" t="s">
        <v>50</v>
      </c>
      <c r="B223" t="s">
        <v>1250</v>
      </c>
      <c r="C223">
        <v>38</v>
      </c>
      <c r="D223">
        <v>13</v>
      </c>
      <c r="E223">
        <v>0</v>
      </c>
      <c r="F223">
        <v>0</v>
      </c>
      <c r="G223">
        <v>0</v>
      </c>
      <c r="H223" s="1">
        <v>2.7424615000000001E-4</v>
      </c>
      <c r="I223" s="1">
        <v>8.6215479999999993E-5</v>
      </c>
      <c r="J223">
        <v>0</v>
      </c>
      <c r="K223">
        <v>0</v>
      </c>
      <c r="L223">
        <v>0</v>
      </c>
      <c r="M223">
        <v>0.35207260000000001</v>
      </c>
      <c r="N223">
        <v>0.11943793</v>
      </c>
      <c r="O223">
        <v>0</v>
      </c>
      <c r="P223">
        <v>0</v>
      </c>
      <c r="Q223">
        <v>0</v>
      </c>
      <c r="R223">
        <v>47</v>
      </c>
      <c r="S223">
        <v>14</v>
      </c>
      <c r="T223">
        <v>0</v>
      </c>
      <c r="U223">
        <v>0</v>
      </c>
      <c r="V223">
        <v>0</v>
      </c>
      <c r="W223" s="2">
        <v>0.13100000000000001</v>
      </c>
      <c r="X223" s="2">
        <v>4.9000000000000002E-2</v>
      </c>
      <c r="Y223">
        <v>0</v>
      </c>
      <c r="Z223">
        <v>0</v>
      </c>
      <c r="AA223">
        <v>0</v>
      </c>
      <c r="AB223" t="s">
        <v>1251</v>
      </c>
      <c r="AC223">
        <v>2</v>
      </c>
      <c r="AD223" t="s">
        <v>56</v>
      </c>
      <c r="AE223">
        <f t="shared" si="21"/>
        <v>47</v>
      </c>
      <c r="AF223">
        <f t="shared" si="22"/>
        <v>14</v>
      </c>
      <c r="AG223">
        <f t="shared" si="23"/>
        <v>0</v>
      </c>
      <c r="AH223">
        <f t="shared" si="26"/>
        <v>61</v>
      </c>
      <c r="AI223" s="16">
        <f t="shared" si="24"/>
        <v>77.049180327868854</v>
      </c>
      <c r="AJ223" s="17">
        <f t="shared" si="25"/>
        <v>22.950819672131146</v>
      </c>
    </row>
    <row r="224" spans="1:36">
      <c r="A224" t="s">
        <v>50</v>
      </c>
      <c r="B224" t="s">
        <v>473</v>
      </c>
      <c r="C224">
        <v>38</v>
      </c>
      <c r="D224">
        <v>13</v>
      </c>
      <c r="E224">
        <v>3</v>
      </c>
      <c r="F224">
        <v>11</v>
      </c>
      <c r="G224">
        <v>0</v>
      </c>
      <c r="H224" s="1">
        <v>5.7217529999999996E-4</v>
      </c>
      <c r="I224" s="1">
        <v>1.869122E-4</v>
      </c>
      <c r="J224" s="1">
        <v>8.0251906E-5</v>
      </c>
      <c r="K224" s="1">
        <v>2.9729030000000002E-4</v>
      </c>
      <c r="L224">
        <v>0</v>
      </c>
      <c r="M224">
        <v>1.6121614</v>
      </c>
      <c r="N224">
        <v>0.52405274000000002</v>
      </c>
      <c r="O224">
        <v>5.6817529999999998E-2</v>
      </c>
      <c r="P224">
        <v>0.25025903999999999</v>
      </c>
      <c r="Q224">
        <v>0</v>
      </c>
      <c r="R224">
        <v>42</v>
      </c>
      <c r="S224">
        <v>13</v>
      </c>
      <c r="T224">
        <v>4</v>
      </c>
      <c r="U224">
        <v>11</v>
      </c>
      <c r="V224">
        <v>0</v>
      </c>
      <c r="W224" s="2">
        <v>0.41699999999999998</v>
      </c>
      <c r="X224" s="2">
        <v>0.183</v>
      </c>
      <c r="Y224" s="2">
        <v>2.4E-2</v>
      </c>
      <c r="Z224" s="2">
        <v>9.7000000000000003E-2</v>
      </c>
      <c r="AA224">
        <v>0</v>
      </c>
      <c r="AB224" t="s">
        <v>474</v>
      </c>
      <c r="AC224">
        <v>4</v>
      </c>
      <c r="AD224" t="s">
        <v>59</v>
      </c>
      <c r="AE224">
        <f t="shared" si="21"/>
        <v>42</v>
      </c>
      <c r="AF224">
        <f t="shared" si="22"/>
        <v>13</v>
      </c>
      <c r="AG224">
        <f t="shared" si="23"/>
        <v>0</v>
      </c>
      <c r="AH224">
        <f t="shared" si="26"/>
        <v>55</v>
      </c>
      <c r="AI224" s="16">
        <f t="shared" si="24"/>
        <v>76.363636363636374</v>
      </c>
      <c r="AJ224" s="17">
        <f t="shared" si="25"/>
        <v>23.636363636363637</v>
      </c>
    </row>
    <row r="225" spans="1:36">
      <c r="A225" t="s">
        <v>50</v>
      </c>
      <c r="B225" t="s">
        <v>612</v>
      </c>
      <c r="C225">
        <v>55</v>
      </c>
      <c r="D225">
        <v>21</v>
      </c>
      <c r="E225">
        <v>6</v>
      </c>
      <c r="F225">
        <v>14</v>
      </c>
      <c r="G225">
        <v>0</v>
      </c>
      <c r="H225">
        <v>1.1009753E-3</v>
      </c>
      <c r="I225" s="1">
        <v>3.6217013000000001E-4</v>
      </c>
      <c r="J225" s="1">
        <v>1.2634372999999999E-4</v>
      </c>
      <c r="K225" s="1">
        <v>4.5385287000000002E-4</v>
      </c>
      <c r="L225">
        <v>0</v>
      </c>
      <c r="M225">
        <v>1.6242186999999999</v>
      </c>
      <c r="N225">
        <v>0.5848932</v>
      </c>
      <c r="O225">
        <v>0.16680967999999999</v>
      </c>
      <c r="P225">
        <v>0.39636838000000002</v>
      </c>
      <c r="Q225">
        <v>0</v>
      </c>
      <c r="R225">
        <v>77</v>
      </c>
      <c r="S225">
        <v>24</v>
      </c>
      <c r="T225">
        <v>6</v>
      </c>
      <c r="U225">
        <v>16</v>
      </c>
      <c r="V225">
        <v>0</v>
      </c>
      <c r="W225" s="2">
        <v>0.41899999999999998</v>
      </c>
      <c r="X225" s="2">
        <v>0.2</v>
      </c>
      <c r="Y225" s="2">
        <v>6.7000000000000004E-2</v>
      </c>
      <c r="Z225" s="2">
        <v>0.14499999999999999</v>
      </c>
      <c r="AA225">
        <v>0</v>
      </c>
      <c r="AB225" t="s">
        <v>613</v>
      </c>
      <c r="AC225">
        <v>4</v>
      </c>
      <c r="AD225" t="s">
        <v>59</v>
      </c>
      <c r="AE225">
        <f t="shared" si="21"/>
        <v>77</v>
      </c>
      <c r="AF225">
        <f t="shared" si="22"/>
        <v>24</v>
      </c>
      <c r="AG225">
        <f t="shared" si="23"/>
        <v>0</v>
      </c>
      <c r="AH225">
        <f t="shared" si="26"/>
        <v>101</v>
      </c>
      <c r="AI225" s="16">
        <f t="shared" si="24"/>
        <v>76.237623762376245</v>
      </c>
      <c r="AJ225" s="17">
        <f t="shared" si="25"/>
        <v>23.762376237623762</v>
      </c>
    </row>
    <row r="226" spans="1:36">
      <c r="A226" t="s">
        <v>50</v>
      </c>
      <c r="B226" t="s">
        <v>692</v>
      </c>
      <c r="C226">
        <v>19</v>
      </c>
      <c r="D226">
        <v>6</v>
      </c>
      <c r="E226">
        <v>0</v>
      </c>
      <c r="F226">
        <v>0</v>
      </c>
      <c r="G226">
        <v>0</v>
      </c>
      <c r="H226" s="1">
        <v>8.8350883999999998E-5</v>
      </c>
      <c r="I226" s="1">
        <v>2.9445779000000001E-5</v>
      </c>
      <c r="J226">
        <v>0</v>
      </c>
      <c r="K226">
        <v>0</v>
      </c>
      <c r="L226">
        <v>0</v>
      </c>
      <c r="M226">
        <v>0.14024972999999999</v>
      </c>
      <c r="N226">
        <v>3.9920209999999998E-2</v>
      </c>
      <c r="O226">
        <v>0</v>
      </c>
      <c r="P226">
        <v>0</v>
      </c>
      <c r="Q226">
        <v>0</v>
      </c>
      <c r="R226">
        <v>19</v>
      </c>
      <c r="S226">
        <v>6</v>
      </c>
      <c r="T226">
        <v>0</v>
      </c>
      <c r="U226">
        <v>0</v>
      </c>
      <c r="V226">
        <v>0</v>
      </c>
      <c r="W226" s="2">
        <v>5.7000000000000002E-2</v>
      </c>
      <c r="X226" s="2">
        <v>1.7000000000000001E-2</v>
      </c>
      <c r="Y226">
        <v>0</v>
      </c>
      <c r="Z226">
        <v>0</v>
      </c>
      <c r="AA226">
        <v>0</v>
      </c>
      <c r="AB226" t="s">
        <v>693</v>
      </c>
      <c r="AC226">
        <v>2</v>
      </c>
      <c r="AD226" t="s">
        <v>56</v>
      </c>
      <c r="AE226">
        <f t="shared" si="21"/>
        <v>19</v>
      </c>
      <c r="AF226">
        <f t="shared" si="22"/>
        <v>6</v>
      </c>
      <c r="AG226">
        <f t="shared" si="23"/>
        <v>0</v>
      </c>
      <c r="AH226">
        <f t="shared" si="26"/>
        <v>25</v>
      </c>
      <c r="AI226" s="16">
        <f t="shared" si="24"/>
        <v>76</v>
      </c>
      <c r="AJ226" s="17">
        <f t="shared" si="25"/>
        <v>24</v>
      </c>
    </row>
    <row r="227" spans="1:36">
      <c r="A227" t="s">
        <v>50</v>
      </c>
      <c r="B227" t="s">
        <v>479</v>
      </c>
      <c r="C227">
        <v>22</v>
      </c>
      <c r="D227">
        <v>8</v>
      </c>
      <c r="E227">
        <v>0</v>
      </c>
      <c r="F227">
        <v>7</v>
      </c>
      <c r="G227">
        <v>0</v>
      </c>
      <c r="H227" s="1">
        <v>8.3066140000000004E-4</v>
      </c>
      <c r="I227" s="1">
        <v>2.9222496000000001E-4</v>
      </c>
      <c r="J227">
        <v>0</v>
      </c>
      <c r="K227" s="1">
        <v>4.2723476999999998E-4</v>
      </c>
      <c r="L227">
        <v>0</v>
      </c>
      <c r="M227">
        <v>1.3933158000000001</v>
      </c>
      <c r="N227">
        <v>0.40281367000000001</v>
      </c>
      <c r="O227">
        <v>0</v>
      </c>
      <c r="P227">
        <v>0.30617094</v>
      </c>
      <c r="Q227">
        <v>0</v>
      </c>
      <c r="R227">
        <v>27</v>
      </c>
      <c r="S227">
        <v>9</v>
      </c>
      <c r="T227">
        <v>0</v>
      </c>
      <c r="U227">
        <v>7</v>
      </c>
      <c r="V227">
        <v>0</v>
      </c>
      <c r="W227" s="2">
        <v>0.379</v>
      </c>
      <c r="X227" s="2">
        <v>0.14699999999999999</v>
      </c>
      <c r="Y227">
        <v>0</v>
      </c>
      <c r="Z227" s="2">
        <v>0.11600000000000001</v>
      </c>
      <c r="AA227">
        <v>0</v>
      </c>
      <c r="AB227" t="s">
        <v>480</v>
      </c>
      <c r="AC227">
        <v>3</v>
      </c>
      <c r="AD227" t="s">
        <v>302</v>
      </c>
      <c r="AE227">
        <f t="shared" si="21"/>
        <v>27</v>
      </c>
      <c r="AF227">
        <f t="shared" si="22"/>
        <v>9</v>
      </c>
      <c r="AG227">
        <f t="shared" si="23"/>
        <v>0</v>
      </c>
      <c r="AH227">
        <f t="shared" si="26"/>
        <v>36</v>
      </c>
      <c r="AI227" s="16">
        <f t="shared" si="24"/>
        <v>75</v>
      </c>
      <c r="AJ227" s="17">
        <f t="shared" si="25"/>
        <v>25</v>
      </c>
    </row>
    <row r="228" spans="1:36">
      <c r="A228" t="s">
        <v>50</v>
      </c>
      <c r="B228" t="s">
        <v>1872</v>
      </c>
      <c r="C228">
        <v>12</v>
      </c>
      <c r="D228">
        <v>5</v>
      </c>
      <c r="E228">
        <v>4</v>
      </c>
      <c r="F228">
        <v>6</v>
      </c>
      <c r="G228">
        <v>0</v>
      </c>
      <c r="H228" s="1">
        <v>8.0806615999999998E-4</v>
      </c>
      <c r="I228" s="1">
        <v>2.8427599999999997E-4</v>
      </c>
      <c r="J228" s="1">
        <v>3.1734470000000002E-4</v>
      </c>
      <c r="K228" s="1">
        <v>6.4123200000000004E-4</v>
      </c>
      <c r="L228">
        <v>0</v>
      </c>
      <c r="M228">
        <v>1.7542286</v>
      </c>
      <c r="N228">
        <v>0.53815469999999999</v>
      </c>
      <c r="O228">
        <v>0.34586035999999998</v>
      </c>
      <c r="P228">
        <v>0.77418949999999997</v>
      </c>
      <c r="Q228">
        <v>0</v>
      </c>
      <c r="R228">
        <v>15</v>
      </c>
      <c r="S228">
        <v>5</v>
      </c>
      <c r="T228">
        <v>4</v>
      </c>
      <c r="U228">
        <v>6</v>
      </c>
      <c r="V228">
        <v>0</v>
      </c>
      <c r="W228" s="2">
        <v>0.44</v>
      </c>
      <c r="X228" s="2">
        <v>0.187</v>
      </c>
      <c r="Y228" s="2">
        <v>0.129</v>
      </c>
      <c r="Z228" s="2">
        <v>0.249</v>
      </c>
      <c r="AA228">
        <v>0</v>
      </c>
      <c r="AB228" t="s">
        <v>1873</v>
      </c>
      <c r="AC228">
        <v>4</v>
      </c>
      <c r="AD228" t="s">
        <v>59</v>
      </c>
      <c r="AE228">
        <f t="shared" si="21"/>
        <v>15</v>
      </c>
      <c r="AF228">
        <f t="shared" si="22"/>
        <v>5</v>
      </c>
      <c r="AG228">
        <f t="shared" si="23"/>
        <v>0</v>
      </c>
      <c r="AH228">
        <f t="shared" si="26"/>
        <v>20</v>
      </c>
      <c r="AI228" s="16">
        <f t="shared" si="24"/>
        <v>75</v>
      </c>
      <c r="AJ228" s="17">
        <f t="shared" si="25"/>
        <v>25</v>
      </c>
    </row>
    <row r="229" spans="1:36">
      <c r="A229" t="s">
        <v>50</v>
      </c>
      <c r="B229" t="s">
        <v>95</v>
      </c>
      <c r="C229">
        <v>12</v>
      </c>
      <c r="D229">
        <v>3</v>
      </c>
      <c r="E229">
        <v>0</v>
      </c>
      <c r="F229">
        <v>0</v>
      </c>
      <c r="G229">
        <v>0</v>
      </c>
      <c r="H229" s="1">
        <v>3.0488287999999998E-4</v>
      </c>
      <c r="I229" s="1">
        <v>1.0725716E-4</v>
      </c>
      <c r="J229">
        <v>0</v>
      </c>
      <c r="K229">
        <v>0</v>
      </c>
      <c r="L229">
        <v>0</v>
      </c>
      <c r="M229">
        <v>0.49968479999999998</v>
      </c>
      <c r="N229">
        <v>0.18032061999999999</v>
      </c>
      <c r="O229">
        <v>0</v>
      </c>
      <c r="P229">
        <v>0</v>
      </c>
      <c r="Q229">
        <v>0</v>
      </c>
      <c r="R229">
        <v>12</v>
      </c>
      <c r="S229">
        <v>4</v>
      </c>
      <c r="T229">
        <v>0</v>
      </c>
      <c r="U229">
        <v>0</v>
      </c>
      <c r="V229">
        <v>0</v>
      </c>
      <c r="W229" s="2">
        <v>0.17599999999999999</v>
      </c>
      <c r="X229" s="2">
        <v>7.1999999999999995E-2</v>
      </c>
      <c r="Y229">
        <v>0</v>
      </c>
      <c r="Z229">
        <v>0</v>
      </c>
      <c r="AA229">
        <v>0</v>
      </c>
      <c r="AB229" t="s">
        <v>96</v>
      </c>
      <c r="AC229">
        <v>2</v>
      </c>
      <c r="AD229" t="s">
        <v>56</v>
      </c>
      <c r="AE229">
        <f t="shared" si="21"/>
        <v>12</v>
      </c>
      <c r="AF229">
        <f t="shared" si="22"/>
        <v>4</v>
      </c>
      <c r="AG229">
        <f t="shared" si="23"/>
        <v>0</v>
      </c>
      <c r="AH229">
        <f t="shared" si="26"/>
        <v>16</v>
      </c>
      <c r="AI229" s="16">
        <f t="shared" si="24"/>
        <v>75</v>
      </c>
      <c r="AJ229" s="17">
        <f t="shared" si="25"/>
        <v>25</v>
      </c>
    </row>
    <row r="230" spans="1:36">
      <c r="A230" t="s">
        <v>50</v>
      </c>
      <c r="B230" t="s">
        <v>1216</v>
      </c>
      <c r="C230">
        <v>6</v>
      </c>
      <c r="D230">
        <v>2</v>
      </c>
      <c r="E230">
        <v>0</v>
      </c>
      <c r="F230">
        <v>0</v>
      </c>
      <c r="G230">
        <v>0</v>
      </c>
      <c r="H230" s="1">
        <v>8.9537449999999998E-5</v>
      </c>
      <c r="I230" s="1">
        <v>3.1499087000000002E-5</v>
      </c>
      <c r="J230">
        <v>0</v>
      </c>
      <c r="K230">
        <v>0</v>
      </c>
      <c r="L230">
        <v>0</v>
      </c>
      <c r="M230">
        <v>0.14815365999999999</v>
      </c>
      <c r="N230">
        <v>3.0386090000000001E-2</v>
      </c>
      <c r="O230">
        <v>0</v>
      </c>
      <c r="P230">
        <v>0</v>
      </c>
      <c r="Q230">
        <v>0</v>
      </c>
      <c r="R230">
        <v>6</v>
      </c>
      <c r="S230">
        <v>2</v>
      </c>
      <c r="T230">
        <v>0</v>
      </c>
      <c r="U230">
        <v>0</v>
      </c>
      <c r="V230">
        <v>0</v>
      </c>
      <c r="W230" s="2">
        <v>0.06</v>
      </c>
      <c r="X230" s="2">
        <v>1.2999999999999999E-2</v>
      </c>
      <c r="Y230">
        <v>0</v>
      </c>
      <c r="Z230">
        <v>0</v>
      </c>
      <c r="AA230">
        <v>0</v>
      </c>
      <c r="AB230" t="s">
        <v>1217</v>
      </c>
      <c r="AC230">
        <v>2</v>
      </c>
      <c r="AD230" t="s">
        <v>56</v>
      </c>
      <c r="AE230">
        <f t="shared" si="21"/>
        <v>6</v>
      </c>
      <c r="AF230">
        <f t="shared" si="22"/>
        <v>2</v>
      </c>
      <c r="AG230">
        <f t="shared" si="23"/>
        <v>0</v>
      </c>
      <c r="AH230">
        <f t="shared" si="26"/>
        <v>8</v>
      </c>
      <c r="AI230" s="16">
        <f t="shared" si="24"/>
        <v>75</v>
      </c>
      <c r="AJ230" s="17">
        <f t="shared" si="25"/>
        <v>25</v>
      </c>
    </row>
    <row r="231" spans="1:36">
      <c r="A231" t="s">
        <v>50</v>
      </c>
      <c r="B231" t="s">
        <v>664</v>
      </c>
      <c r="C231">
        <v>6</v>
      </c>
      <c r="D231">
        <v>2</v>
      </c>
      <c r="E231">
        <v>0</v>
      </c>
      <c r="F231">
        <v>0</v>
      </c>
      <c r="G231">
        <v>0</v>
      </c>
      <c r="H231" s="1">
        <v>2.3968486E-4</v>
      </c>
      <c r="I231" s="1">
        <v>8.4320635999999999E-5</v>
      </c>
      <c r="J231">
        <v>0</v>
      </c>
      <c r="K231">
        <v>0</v>
      </c>
      <c r="L231">
        <v>0</v>
      </c>
      <c r="M231">
        <v>0.34586035999999998</v>
      </c>
      <c r="N231">
        <v>0.14287830000000001</v>
      </c>
      <c r="O231">
        <v>0</v>
      </c>
      <c r="P231">
        <v>0</v>
      </c>
      <c r="Q231">
        <v>0</v>
      </c>
      <c r="R231">
        <v>6</v>
      </c>
      <c r="S231">
        <v>2</v>
      </c>
      <c r="T231">
        <v>0</v>
      </c>
      <c r="U231">
        <v>0</v>
      </c>
      <c r="V231">
        <v>0</v>
      </c>
      <c r="W231" s="2">
        <v>0.129</v>
      </c>
      <c r="X231" s="2">
        <v>5.8000000000000003E-2</v>
      </c>
      <c r="Y231">
        <v>0</v>
      </c>
      <c r="Z231">
        <v>0</v>
      </c>
      <c r="AA231">
        <v>0</v>
      </c>
      <c r="AB231" t="s">
        <v>665</v>
      </c>
      <c r="AC231">
        <v>2</v>
      </c>
      <c r="AD231" t="s">
        <v>56</v>
      </c>
      <c r="AE231">
        <f t="shared" si="21"/>
        <v>6</v>
      </c>
      <c r="AF231">
        <f t="shared" si="22"/>
        <v>2</v>
      </c>
      <c r="AG231">
        <f t="shared" si="23"/>
        <v>0</v>
      </c>
      <c r="AH231">
        <f t="shared" si="26"/>
        <v>8</v>
      </c>
      <c r="AI231" s="16">
        <f t="shared" si="24"/>
        <v>75</v>
      </c>
      <c r="AJ231" s="17">
        <f t="shared" si="25"/>
        <v>25</v>
      </c>
    </row>
    <row r="232" spans="1:36">
      <c r="A232" t="s">
        <v>50</v>
      </c>
      <c r="B232" t="s">
        <v>900</v>
      </c>
      <c r="C232">
        <v>4</v>
      </c>
      <c r="D232">
        <v>2</v>
      </c>
      <c r="E232">
        <v>0</v>
      </c>
      <c r="F232">
        <v>0</v>
      </c>
      <c r="G232">
        <v>0</v>
      </c>
      <c r="H232" s="1">
        <v>7.5409080000000001E-5</v>
      </c>
      <c r="I232" s="1">
        <v>2.6528755999999999E-5</v>
      </c>
      <c r="J232">
        <v>0</v>
      </c>
      <c r="K232">
        <v>0</v>
      </c>
      <c r="L232">
        <v>0</v>
      </c>
      <c r="M232">
        <v>6.4143060000000002E-2</v>
      </c>
      <c r="N232">
        <v>3.0386090000000001E-2</v>
      </c>
      <c r="O232">
        <v>0</v>
      </c>
      <c r="P232">
        <v>0</v>
      </c>
      <c r="Q232">
        <v>0</v>
      </c>
      <c r="R232">
        <v>6</v>
      </c>
      <c r="S232">
        <v>2</v>
      </c>
      <c r="T232">
        <v>0</v>
      </c>
      <c r="U232">
        <v>0</v>
      </c>
      <c r="V232">
        <v>0</v>
      </c>
      <c r="W232" s="2">
        <v>2.7E-2</v>
      </c>
      <c r="X232" s="2">
        <v>1.2999999999999999E-2</v>
      </c>
      <c r="Y232">
        <v>0</v>
      </c>
      <c r="Z232">
        <v>0</v>
      </c>
      <c r="AA232">
        <v>0</v>
      </c>
      <c r="AB232" t="s">
        <v>901</v>
      </c>
      <c r="AC232">
        <v>2</v>
      </c>
      <c r="AD232" t="s">
        <v>56</v>
      </c>
      <c r="AE232">
        <f t="shared" si="21"/>
        <v>6</v>
      </c>
      <c r="AF232">
        <f t="shared" si="22"/>
        <v>2</v>
      </c>
      <c r="AG232">
        <f t="shared" si="23"/>
        <v>0</v>
      </c>
      <c r="AH232">
        <f t="shared" si="26"/>
        <v>8</v>
      </c>
      <c r="AI232" s="16">
        <f t="shared" si="24"/>
        <v>75</v>
      </c>
      <c r="AJ232" s="17">
        <f t="shared" si="25"/>
        <v>25</v>
      </c>
    </row>
    <row r="233" spans="1:36">
      <c r="A233" t="s">
        <v>50</v>
      </c>
      <c r="B233" t="s">
        <v>407</v>
      </c>
      <c r="C233">
        <v>6</v>
      </c>
      <c r="D233">
        <v>2</v>
      </c>
      <c r="E233">
        <v>0</v>
      </c>
      <c r="F233">
        <v>0</v>
      </c>
      <c r="G233">
        <v>0</v>
      </c>
      <c r="H233" s="1">
        <v>1.4980304999999999E-4</v>
      </c>
      <c r="I233" s="1">
        <v>5.2700393999999998E-5</v>
      </c>
      <c r="J233">
        <v>0</v>
      </c>
      <c r="K233">
        <v>0</v>
      </c>
      <c r="L233">
        <v>0</v>
      </c>
      <c r="M233">
        <v>0.27057409999999998</v>
      </c>
      <c r="N233">
        <v>4.4720173000000002E-2</v>
      </c>
      <c r="O233">
        <v>0</v>
      </c>
      <c r="P233">
        <v>0</v>
      </c>
      <c r="Q233">
        <v>0</v>
      </c>
      <c r="R233">
        <v>6</v>
      </c>
      <c r="S233">
        <v>2</v>
      </c>
      <c r="T233">
        <v>0</v>
      </c>
      <c r="U233">
        <v>0</v>
      </c>
      <c r="V233">
        <v>0</v>
      </c>
      <c r="W233" s="2">
        <v>0.104</v>
      </c>
      <c r="X233" s="2">
        <v>1.9E-2</v>
      </c>
      <c r="Y233">
        <v>0</v>
      </c>
      <c r="Z233">
        <v>0</v>
      </c>
      <c r="AA233">
        <v>0</v>
      </c>
      <c r="AB233" t="s">
        <v>408</v>
      </c>
      <c r="AC233">
        <v>2</v>
      </c>
      <c r="AD233" t="s">
        <v>56</v>
      </c>
      <c r="AE233">
        <f t="shared" si="21"/>
        <v>6</v>
      </c>
      <c r="AF233">
        <f t="shared" si="22"/>
        <v>2</v>
      </c>
      <c r="AG233">
        <f t="shared" si="23"/>
        <v>0</v>
      </c>
      <c r="AH233">
        <f t="shared" si="26"/>
        <v>8</v>
      </c>
      <c r="AI233" s="16">
        <f t="shared" si="24"/>
        <v>75</v>
      </c>
      <c r="AJ233" s="17">
        <f t="shared" si="25"/>
        <v>25</v>
      </c>
    </row>
    <row r="234" spans="1:36">
      <c r="A234" t="s">
        <v>50</v>
      </c>
      <c r="B234" t="s">
        <v>77</v>
      </c>
      <c r="C234">
        <v>4</v>
      </c>
      <c r="D234">
        <v>2</v>
      </c>
      <c r="E234">
        <v>0</v>
      </c>
      <c r="F234">
        <v>0</v>
      </c>
      <c r="G234">
        <v>0</v>
      </c>
      <c r="H234" s="1">
        <v>2.5291419999999998E-4</v>
      </c>
      <c r="I234" s="1">
        <v>8.8974694999999993E-5</v>
      </c>
      <c r="J234">
        <v>0</v>
      </c>
      <c r="K234">
        <v>0</v>
      </c>
      <c r="L234">
        <v>0</v>
      </c>
      <c r="M234">
        <v>0.30918192999999999</v>
      </c>
      <c r="N234">
        <v>0.15345323</v>
      </c>
      <c r="O234">
        <v>0</v>
      </c>
      <c r="P234">
        <v>0</v>
      </c>
      <c r="Q234">
        <v>0</v>
      </c>
      <c r="R234">
        <v>6</v>
      </c>
      <c r="S234">
        <v>2</v>
      </c>
      <c r="T234">
        <v>0</v>
      </c>
      <c r="U234">
        <v>0</v>
      </c>
      <c r="V234">
        <v>0</v>
      </c>
      <c r="W234" s="2">
        <v>0.11700000000000001</v>
      </c>
      <c r="X234" s="2">
        <v>6.2E-2</v>
      </c>
      <c r="Y234">
        <v>0</v>
      </c>
      <c r="Z234">
        <v>0</v>
      </c>
      <c r="AA234">
        <v>0</v>
      </c>
      <c r="AB234" t="s">
        <v>78</v>
      </c>
      <c r="AC234">
        <v>2</v>
      </c>
      <c r="AD234" t="s">
        <v>56</v>
      </c>
      <c r="AE234">
        <f t="shared" si="21"/>
        <v>6</v>
      </c>
      <c r="AF234">
        <f t="shared" si="22"/>
        <v>2</v>
      </c>
      <c r="AG234">
        <f t="shared" si="23"/>
        <v>0</v>
      </c>
      <c r="AH234">
        <f t="shared" si="26"/>
        <v>8</v>
      </c>
      <c r="AI234" s="16">
        <f t="shared" si="24"/>
        <v>75</v>
      </c>
      <c r="AJ234" s="17">
        <f t="shared" si="25"/>
        <v>25</v>
      </c>
    </row>
    <row r="235" spans="1:36">
      <c r="A235" t="s">
        <v>50</v>
      </c>
      <c r="B235" t="s">
        <v>1556</v>
      </c>
      <c r="C235">
        <v>5</v>
      </c>
      <c r="D235">
        <v>0</v>
      </c>
      <c r="E235">
        <v>0</v>
      </c>
      <c r="F235">
        <v>0</v>
      </c>
      <c r="G235">
        <v>2</v>
      </c>
      <c r="H235" s="1">
        <v>1.8815840000000001E-4</v>
      </c>
      <c r="I235">
        <v>0</v>
      </c>
      <c r="J235">
        <v>0</v>
      </c>
      <c r="K235">
        <v>0</v>
      </c>
      <c r="L235" s="1">
        <v>8.6068204999999997E-5</v>
      </c>
      <c r="M235">
        <v>0.20226443</v>
      </c>
      <c r="N235">
        <v>0</v>
      </c>
      <c r="O235">
        <v>0</v>
      </c>
      <c r="P235">
        <v>0</v>
      </c>
      <c r="Q235">
        <v>0.14287830000000001</v>
      </c>
      <c r="R235">
        <v>6</v>
      </c>
      <c r="S235">
        <v>0</v>
      </c>
      <c r="T235">
        <v>0</v>
      </c>
      <c r="U235">
        <v>0</v>
      </c>
      <c r="V235">
        <v>2</v>
      </c>
      <c r="W235" s="2">
        <v>0.08</v>
      </c>
      <c r="X235">
        <v>0</v>
      </c>
      <c r="Y235">
        <v>0</v>
      </c>
      <c r="Z235">
        <v>0</v>
      </c>
      <c r="AA235" s="2">
        <v>5.8000000000000003E-2</v>
      </c>
      <c r="AB235" t="s">
        <v>1557</v>
      </c>
      <c r="AC235">
        <v>2</v>
      </c>
      <c r="AD235" t="s">
        <v>74</v>
      </c>
      <c r="AE235">
        <f t="shared" si="21"/>
        <v>6</v>
      </c>
      <c r="AF235">
        <f t="shared" si="22"/>
        <v>0</v>
      </c>
      <c r="AG235">
        <f t="shared" si="23"/>
        <v>2</v>
      </c>
      <c r="AH235">
        <f>SUM(R235:V235)</f>
        <v>8</v>
      </c>
      <c r="AI235" s="16">
        <f t="shared" si="24"/>
        <v>75</v>
      </c>
      <c r="AJ235" s="17">
        <f t="shared" si="25"/>
        <v>0</v>
      </c>
    </row>
    <row r="236" spans="1:36">
      <c r="A236" t="s">
        <v>50</v>
      </c>
      <c r="B236" t="s">
        <v>746</v>
      </c>
      <c r="C236">
        <v>47</v>
      </c>
      <c r="D236">
        <v>21</v>
      </c>
      <c r="E236">
        <v>0</v>
      </c>
      <c r="F236">
        <v>4</v>
      </c>
      <c r="G236">
        <v>0</v>
      </c>
      <c r="H236">
        <v>1.1889832000000001E-3</v>
      </c>
      <c r="I236" s="1">
        <v>4.2502829999999998E-4</v>
      </c>
      <c r="J236">
        <v>0</v>
      </c>
      <c r="K236" s="1">
        <v>1.5217814999999999E-4</v>
      </c>
      <c r="L236">
        <v>0</v>
      </c>
      <c r="M236">
        <v>2.5318315</v>
      </c>
      <c r="N236">
        <v>0.87068224000000005</v>
      </c>
      <c r="O236">
        <v>0</v>
      </c>
      <c r="P236">
        <v>7.1519256000000003E-2</v>
      </c>
      <c r="Q236">
        <v>0</v>
      </c>
      <c r="R236">
        <v>62</v>
      </c>
      <c r="S236">
        <v>21</v>
      </c>
      <c r="T236">
        <v>0</v>
      </c>
      <c r="U236">
        <v>4</v>
      </c>
      <c r="V236">
        <v>0</v>
      </c>
      <c r="W236" s="2">
        <v>0.54800000000000004</v>
      </c>
      <c r="X236" s="2">
        <v>0.27200000000000002</v>
      </c>
      <c r="Y236">
        <v>0</v>
      </c>
      <c r="Z236" s="2">
        <v>0.03</v>
      </c>
      <c r="AA236">
        <v>0</v>
      </c>
      <c r="AB236" t="s">
        <v>747</v>
      </c>
      <c r="AC236">
        <v>3</v>
      </c>
      <c r="AD236" t="s">
        <v>302</v>
      </c>
      <c r="AE236">
        <f t="shared" si="21"/>
        <v>62</v>
      </c>
      <c r="AF236">
        <f t="shared" si="22"/>
        <v>21</v>
      </c>
      <c r="AG236">
        <f t="shared" si="23"/>
        <v>0</v>
      </c>
      <c r="AH236">
        <f t="shared" ref="AH236:AH266" si="27">SUM(AE236:AG236)</f>
        <v>83</v>
      </c>
      <c r="AI236" s="16">
        <f t="shared" si="24"/>
        <v>74.698795180722882</v>
      </c>
      <c r="AJ236" s="17">
        <f t="shared" si="25"/>
        <v>25.301204819277107</v>
      </c>
    </row>
    <row r="237" spans="1:36">
      <c r="A237" t="s">
        <v>50</v>
      </c>
      <c r="B237" t="s">
        <v>1145</v>
      </c>
      <c r="C237">
        <v>28</v>
      </c>
      <c r="D237">
        <v>13</v>
      </c>
      <c r="E237">
        <v>3</v>
      </c>
      <c r="F237">
        <v>9</v>
      </c>
      <c r="G237">
        <v>0</v>
      </c>
      <c r="H237">
        <v>1.1802664E-3</v>
      </c>
      <c r="I237" s="1">
        <v>4.2614195E-4</v>
      </c>
      <c r="J237" s="1">
        <v>1.3722499999999999E-4</v>
      </c>
      <c r="K237" s="1">
        <v>5.5455830000000002E-4</v>
      </c>
      <c r="L237">
        <v>0</v>
      </c>
      <c r="M237">
        <v>3.0550852000000002</v>
      </c>
      <c r="N237">
        <v>1.1627185</v>
      </c>
      <c r="O237">
        <v>0.30918192999999999</v>
      </c>
      <c r="P237">
        <v>0.59587909999999999</v>
      </c>
      <c r="Q237">
        <v>0</v>
      </c>
      <c r="R237">
        <v>38</v>
      </c>
      <c r="S237">
        <v>13</v>
      </c>
      <c r="T237">
        <v>3</v>
      </c>
      <c r="U237">
        <v>9</v>
      </c>
      <c r="V237">
        <v>0</v>
      </c>
      <c r="W237" s="2">
        <v>0.60799999999999998</v>
      </c>
      <c r="X237" s="2">
        <v>0.33500000000000002</v>
      </c>
      <c r="Y237" s="2">
        <v>0.11700000000000001</v>
      </c>
      <c r="Z237" s="2">
        <v>0.20300000000000001</v>
      </c>
      <c r="AA237">
        <v>0</v>
      </c>
      <c r="AB237" t="s">
        <v>1146</v>
      </c>
      <c r="AC237">
        <v>4</v>
      </c>
      <c r="AD237" t="s">
        <v>59</v>
      </c>
      <c r="AE237">
        <f t="shared" si="21"/>
        <v>38</v>
      </c>
      <c r="AF237">
        <f t="shared" si="22"/>
        <v>13</v>
      </c>
      <c r="AG237">
        <f t="shared" si="23"/>
        <v>0</v>
      </c>
      <c r="AH237">
        <f t="shared" si="27"/>
        <v>51</v>
      </c>
      <c r="AI237" s="16">
        <f t="shared" si="24"/>
        <v>74.509803921568633</v>
      </c>
      <c r="AJ237" s="17">
        <f t="shared" si="25"/>
        <v>25.490196078431371</v>
      </c>
    </row>
    <row r="238" spans="1:36">
      <c r="A238" t="s">
        <v>50</v>
      </c>
      <c r="B238" t="s">
        <v>1601</v>
      </c>
      <c r="C238">
        <v>34</v>
      </c>
      <c r="D238">
        <v>15</v>
      </c>
      <c r="E238">
        <v>11</v>
      </c>
      <c r="F238">
        <v>12</v>
      </c>
      <c r="G238">
        <v>0</v>
      </c>
      <c r="H238">
        <v>1.4392840999999999E-3</v>
      </c>
      <c r="I238" s="1">
        <v>5.2700394999999995E-4</v>
      </c>
      <c r="J238" s="1">
        <v>4.7583753E-4</v>
      </c>
      <c r="K238" s="1">
        <v>6.9926199999999997E-4</v>
      </c>
      <c r="L238">
        <v>0</v>
      </c>
      <c r="M238">
        <v>1.9716659000000001</v>
      </c>
      <c r="N238">
        <v>0.93642199999999998</v>
      </c>
      <c r="O238">
        <v>0.46892630000000002</v>
      </c>
      <c r="P238">
        <v>0.46892630000000002</v>
      </c>
      <c r="Q238">
        <v>0</v>
      </c>
      <c r="R238">
        <v>49</v>
      </c>
      <c r="S238">
        <v>17</v>
      </c>
      <c r="T238">
        <v>11</v>
      </c>
      <c r="U238">
        <v>12</v>
      </c>
      <c r="V238">
        <v>0</v>
      </c>
      <c r="W238" s="2">
        <v>0.47299999999999998</v>
      </c>
      <c r="X238" s="2">
        <v>0.28699999999999998</v>
      </c>
      <c r="Y238" s="2">
        <v>0.16700000000000001</v>
      </c>
      <c r="Z238" s="2">
        <v>0.16700000000000001</v>
      </c>
      <c r="AA238">
        <v>0</v>
      </c>
      <c r="AB238" t="s">
        <v>1602</v>
      </c>
      <c r="AC238">
        <v>4</v>
      </c>
      <c r="AD238" t="s">
        <v>59</v>
      </c>
      <c r="AE238">
        <f t="shared" si="21"/>
        <v>49</v>
      </c>
      <c r="AF238">
        <f t="shared" si="22"/>
        <v>17</v>
      </c>
      <c r="AG238">
        <f t="shared" si="23"/>
        <v>0</v>
      </c>
      <c r="AH238">
        <f t="shared" si="27"/>
        <v>66</v>
      </c>
      <c r="AI238" s="16">
        <f t="shared" si="24"/>
        <v>74.242424242424249</v>
      </c>
      <c r="AJ238" s="17">
        <f t="shared" si="25"/>
        <v>25.757575757575758</v>
      </c>
    </row>
    <row r="239" spans="1:36">
      <c r="A239" t="s">
        <v>50</v>
      </c>
      <c r="B239" t="s">
        <v>121</v>
      </c>
      <c r="C239">
        <v>24</v>
      </c>
      <c r="D239">
        <v>10</v>
      </c>
      <c r="E239">
        <v>0</v>
      </c>
      <c r="F239">
        <v>0</v>
      </c>
      <c r="G239">
        <v>0</v>
      </c>
      <c r="H239" s="1">
        <v>3.4820119999999998E-4</v>
      </c>
      <c r="I239" s="1">
        <v>1.312462E-4</v>
      </c>
      <c r="J239">
        <v>0</v>
      </c>
      <c r="K239">
        <v>0</v>
      </c>
      <c r="L239">
        <v>0</v>
      </c>
      <c r="M239">
        <v>0.4521116</v>
      </c>
      <c r="N239">
        <v>0.21059811000000001</v>
      </c>
      <c r="O239">
        <v>0</v>
      </c>
      <c r="P239">
        <v>0</v>
      </c>
      <c r="Q239">
        <v>0</v>
      </c>
      <c r="R239">
        <v>28</v>
      </c>
      <c r="S239">
        <v>10</v>
      </c>
      <c r="T239">
        <v>0</v>
      </c>
      <c r="U239">
        <v>0</v>
      </c>
      <c r="V239">
        <v>0</v>
      </c>
      <c r="W239" s="2">
        <v>0.16200000000000001</v>
      </c>
      <c r="X239" s="2">
        <v>8.3000000000000004E-2</v>
      </c>
      <c r="Y239">
        <v>0</v>
      </c>
      <c r="Z239">
        <v>0</v>
      </c>
      <c r="AA239">
        <v>0</v>
      </c>
      <c r="AB239" t="s">
        <v>122</v>
      </c>
      <c r="AC239">
        <v>2</v>
      </c>
      <c r="AD239" t="s">
        <v>56</v>
      </c>
      <c r="AE239">
        <f t="shared" si="21"/>
        <v>28</v>
      </c>
      <c r="AF239">
        <f t="shared" si="22"/>
        <v>10</v>
      </c>
      <c r="AG239">
        <f t="shared" si="23"/>
        <v>0</v>
      </c>
      <c r="AH239">
        <f t="shared" si="27"/>
        <v>38</v>
      </c>
      <c r="AI239" s="16">
        <f t="shared" si="24"/>
        <v>73.68421052631578</v>
      </c>
      <c r="AJ239" s="17">
        <f t="shared" si="25"/>
        <v>26.315789473684209</v>
      </c>
    </row>
    <row r="240" spans="1:36">
      <c r="A240" t="s">
        <v>50</v>
      </c>
      <c r="B240" t="s">
        <v>1006</v>
      </c>
      <c r="C240">
        <v>13</v>
      </c>
      <c r="D240">
        <v>5</v>
      </c>
      <c r="E240">
        <v>0</v>
      </c>
      <c r="F240">
        <v>4</v>
      </c>
      <c r="G240">
        <v>0</v>
      </c>
      <c r="H240" s="1">
        <v>7.3886589999999999E-4</v>
      </c>
      <c r="I240" s="1">
        <v>2.7849801999999999E-4</v>
      </c>
      <c r="J240">
        <v>0</v>
      </c>
      <c r="K240" s="1">
        <v>5.2349899999999997E-4</v>
      </c>
      <c r="L240">
        <v>0</v>
      </c>
      <c r="M240">
        <v>1.3442286999999999</v>
      </c>
      <c r="N240">
        <v>0.46892630000000002</v>
      </c>
      <c r="O240">
        <v>0</v>
      </c>
      <c r="P240">
        <v>0.46892630000000002</v>
      </c>
      <c r="Q240">
        <v>0</v>
      </c>
      <c r="R240">
        <v>14</v>
      </c>
      <c r="S240">
        <v>5</v>
      </c>
      <c r="T240">
        <v>0</v>
      </c>
      <c r="U240">
        <v>5</v>
      </c>
      <c r="V240">
        <v>0</v>
      </c>
      <c r="W240" s="2">
        <v>0.37</v>
      </c>
      <c r="X240" s="2">
        <v>0.16700000000000001</v>
      </c>
      <c r="Y240">
        <v>0</v>
      </c>
      <c r="Z240" s="2">
        <v>0.16700000000000001</v>
      </c>
      <c r="AA240">
        <v>0</v>
      </c>
      <c r="AB240" t="s">
        <v>1007</v>
      </c>
      <c r="AC240">
        <v>3</v>
      </c>
      <c r="AD240" t="s">
        <v>302</v>
      </c>
      <c r="AE240">
        <f t="shared" si="21"/>
        <v>14</v>
      </c>
      <c r="AF240">
        <f t="shared" si="22"/>
        <v>5</v>
      </c>
      <c r="AG240">
        <f t="shared" si="23"/>
        <v>0</v>
      </c>
      <c r="AH240">
        <f t="shared" si="27"/>
        <v>19</v>
      </c>
      <c r="AI240" s="16">
        <f t="shared" si="24"/>
        <v>73.68421052631578</v>
      </c>
      <c r="AJ240" s="17">
        <f t="shared" si="25"/>
        <v>26.315789473684209</v>
      </c>
    </row>
    <row r="241" spans="1:36">
      <c r="A241" t="s">
        <v>50</v>
      </c>
      <c r="B241" t="s">
        <v>898</v>
      </c>
      <c r="C241">
        <v>24</v>
      </c>
      <c r="D241">
        <v>9</v>
      </c>
      <c r="E241">
        <v>0</v>
      </c>
      <c r="F241">
        <v>2</v>
      </c>
      <c r="G241">
        <v>0</v>
      </c>
      <c r="H241" s="1">
        <v>4.8013796999999997E-4</v>
      </c>
      <c r="I241" s="1">
        <v>1.8242443999999999E-4</v>
      </c>
      <c r="J241">
        <v>0</v>
      </c>
      <c r="K241" s="1">
        <v>7.6201634999999995E-5</v>
      </c>
      <c r="L241">
        <v>0</v>
      </c>
      <c r="M241">
        <v>1.0989399</v>
      </c>
      <c r="N241">
        <v>0.28528666000000003</v>
      </c>
      <c r="O241">
        <v>0</v>
      </c>
      <c r="P241">
        <v>2.8016329E-2</v>
      </c>
      <c r="Q241">
        <v>0</v>
      </c>
      <c r="R241">
        <v>25</v>
      </c>
      <c r="S241">
        <v>9</v>
      </c>
      <c r="T241">
        <v>0</v>
      </c>
      <c r="U241">
        <v>2</v>
      </c>
      <c r="V241">
        <v>0</v>
      </c>
      <c r="W241" s="2">
        <v>0.32200000000000001</v>
      </c>
      <c r="X241" s="2">
        <v>0.109</v>
      </c>
      <c r="Y241">
        <v>0</v>
      </c>
      <c r="Z241" s="2">
        <v>1.2E-2</v>
      </c>
      <c r="AA241">
        <v>0</v>
      </c>
      <c r="AB241" t="s">
        <v>899</v>
      </c>
      <c r="AC241">
        <v>3</v>
      </c>
      <c r="AD241" t="s">
        <v>302</v>
      </c>
      <c r="AE241">
        <f t="shared" si="21"/>
        <v>25</v>
      </c>
      <c r="AF241">
        <f t="shared" si="22"/>
        <v>9</v>
      </c>
      <c r="AG241">
        <f t="shared" si="23"/>
        <v>0</v>
      </c>
      <c r="AH241">
        <f t="shared" si="27"/>
        <v>34</v>
      </c>
      <c r="AI241" s="16">
        <f t="shared" si="24"/>
        <v>73.529411764705884</v>
      </c>
      <c r="AJ241" s="17">
        <f t="shared" si="25"/>
        <v>26.47058823529412</v>
      </c>
    </row>
    <row r="242" spans="1:36">
      <c r="A242" t="s">
        <v>50</v>
      </c>
      <c r="B242" t="s">
        <v>111</v>
      </c>
      <c r="C242">
        <v>6</v>
      </c>
      <c r="D242">
        <v>3</v>
      </c>
      <c r="E242">
        <v>4</v>
      </c>
      <c r="F242">
        <v>4</v>
      </c>
      <c r="G242">
        <v>0</v>
      </c>
      <c r="H242">
        <v>1.1670049E-3</v>
      </c>
      <c r="I242" s="1">
        <v>4.6186862000000001E-4</v>
      </c>
      <c r="J242">
        <v>1.0741582E-3</v>
      </c>
      <c r="K242">
        <v>1.7363698E-3</v>
      </c>
      <c r="L242">
        <v>0</v>
      </c>
      <c r="M242">
        <v>1.9648314</v>
      </c>
      <c r="N242">
        <v>1.4099054</v>
      </c>
      <c r="O242">
        <v>1.9648314</v>
      </c>
      <c r="P242">
        <v>1.4717243</v>
      </c>
      <c r="Q242">
        <v>0</v>
      </c>
      <c r="R242">
        <v>8</v>
      </c>
      <c r="S242">
        <v>3</v>
      </c>
      <c r="T242">
        <v>5</v>
      </c>
      <c r="U242">
        <v>6</v>
      </c>
      <c r="V242">
        <v>0</v>
      </c>
      <c r="W242" s="2">
        <v>0.47199999999999998</v>
      </c>
      <c r="X242" s="2">
        <v>0.38200000000000001</v>
      </c>
      <c r="Y242" s="2">
        <v>0.47199999999999998</v>
      </c>
      <c r="Z242" s="2">
        <v>0.39300000000000002</v>
      </c>
      <c r="AA242">
        <v>0</v>
      </c>
      <c r="AB242" t="s">
        <v>112</v>
      </c>
      <c r="AC242">
        <v>4</v>
      </c>
      <c r="AD242" t="s">
        <v>59</v>
      </c>
      <c r="AE242">
        <f t="shared" si="21"/>
        <v>8</v>
      </c>
      <c r="AF242">
        <f t="shared" si="22"/>
        <v>3</v>
      </c>
      <c r="AG242">
        <f t="shared" si="23"/>
        <v>0</v>
      </c>
      <c r="AH242">
        <f t="shared" si="27"/>
        <v>11</v>
      </c>
      <c r="AI242" s="16">
        <f t="shared" si="24"/>
        <v>72.727272727272734</v>
      </c>
      <c r="AJ242" s="17">
        <f t="shared" si="25"/>
        <v>27.27272727272727</v>
      </c>
    </row>
    <row r="243" spans="1:36">
      <c r="A243" t="s">
        <v>50</v>
      </c>
      <c r="B243" t="s">
        <v>413</v>
      </c>
      <c r="C243">
        <v>7</v>
      </c>
      <c r="D243">
        <v>3</v>
      </c>
      <c r="E243">
        <v>0</v>
      </c>
      <c r="F243">
        <v>0</v>
      </c>
      <c r="G243">
        <v>0</v>
      </c>
      <c r="H243" s="1">
        <v>9.6978000000000006E-5</v>
      </c>
      <c r="I243" s="1">
        <v>3.838124E-5</v>
      </c>
      <c r="J243">
        <v>0</v>
      </c>
      <c r="K243">
        <v>0</v>
      </c>
      <c r="L243">
        <v>0</v>
      </c>
      <c r="M243">
        <v>0.17219532000000001</v>
      </c>
      <c r="N243">
        <v>7.1519256000000003E-2</v>
      </c>
      <c r="O243">
        <v>0</v>
      </c>
      <c r="P243">
        <v>0</v>
      </c>
      <c r="Q243">
        <v>0</v>
      </c>
      <c r="R243">
        <v>8</v>
      </c>
      <c r="S243">
        <v>3</v>
      </c>
      <c r="T243">
        <v>0</v>
      </c>
      <c r="U243">
        <v>0</v>
      </c>
      <c r="V243">
        <v>0</v>
      </c>
      <c r="W243" s="2">
        <v>6.9000000000000006E-2</v>
      </c>
      <c r="X243" s="2">
        <v>0.03</v>
      </c>
      <c r="Y243">
        <v>0</v>
      </c>
      <c r="Z243">
        <v>0</v>
      </c>
      <c r="AA243">
        <v>0</v>
      </c>
      <c r="AB243" t="s">
        <v>414</v>
      </c>
      <c r="AC243">
        <v>2</v>
      </c>
      <c r="AD243" t="s">
        <v>56</v>
      </c>
      <c r="AE243">
        <f t="shared" si="21"/>
        <v>8</v>
      </c>
      <c r="AF243">
        <f t="shared" si="22"/>
        <v>3</v>
      </c>
      <c r="AG243">
        <f t="shared" si="23"/>
        <v>0</v>
      </c>
      <c r="AH243">
        <f t="shared" si="27"/>
        <v>11</v>
      </c>
      <c r="AI243" s="16">
        <f t="shared" si="24"/>
        <v>72.727272727272734</v>
      </c>
      <c r="AJ243" s="17">
        <f t="shared" si="25"/>
        <v>27.27272727272727</v>
      </c>
    </row>
    <row r="244" spans="1:36">
      <c r="A244" t="s">
        <v>50</v>
      </c>
      <c r="B244" t="s">
        <v>766</v>
      </c>
      <c r="C244">
        <v>8</v>
      </c>
      <c r="D244">
        <v>3</v>
      </c>
      <c r="E244">
        <v>0</v>
      </c>
      <c r="F244">
        <v>0</v>
      </c>
      <c r="G244">
        <v>0</v>
      </c>
      <c r="H244" s="1">
        <v>2.0445559000000001E-4</v>
      </c>
      <c r="I244" s="1">
        <v>8.0917929999999995E-5</v>
      </c>
      <c r="J244">
        <v>0</v>
      </c>
      <c r="K244">
        <v>0</v>
      </c>
      <c r="L244">
        <v>0</v>
      </c>
      <c r="M244">
        <v>0.29419577000000002</v>
      </c>
      <c r="N244">
        <v>0.10917485</v>
      </c>
      <c r="O244">
        <v>0</v>
      </c>
      <c r="P244">
        <v>0</v>
      </c>
      <c r="Q244">
        <v>0</v>
      </c>
      <c r="R244">
        <v>8</v>
      </c>
      <c r="S244">
        <v>3</v>
      </c>
      <c r="T244">
        <v>0</v>
      </c>
      <c r="U244">
        <v>0</v>
      </c>
      <c r="V244">
        <v>0</v>
      </c>
      <c r="W244" s="2">
        <v>0.112</v>
      </c>
      <c r="X244" s="2">
        <v>4.4999999999999998E-2</v>
      </c>
      <c r="Y244">
        <v>0</v>
      </c>
      <c r="Z244">
        <v>0</v>
      </c>
      <c r="AA244">
        <v>0</v>
      </c>
      <c r="AB244" t="s">
        <v>767</v>
      </c>
      <c r="AC244">
        <v>2</v>
      </c>
      <c r="AD244" t="s">
        <v>56</v>
      </c>
      <c r="AE244">
        <f t="shared" si="21"/>
        <v>8</v>
      </c>
      <c r="AF244">
        <f t="shared" si="22"/>
        <v>3</v>
      </c>
      <c r="AG244">
        <f t="shared" si="23"/>
        <v>0</v>
      </c>
      <c r="AH244">
        <f t="shared" si="27"/>
        <v>11</v>
      </c>
      <c r="AI244" s="16">
        <f t="shared" si="24"/>
        <v>72.727272727272734</v>
      </c>
      <c r="AJ244" s="17">
        <f t="shared" si="25"/>
        <v>27.27272727272727</v>
      </c>
    </row>
    <row r="245" spans="1:36">
      <c r="A245" t="s">
        <v>50</v>
      </c>
      <c r="B245" t="s">
        <v>1330</v>
      </c>
      <c r="C245">
        <v>25</v>
      </c>
      <c r="D245">
        <v>13</v>
      </c>
      <c r="E245">
        <v>6</v>
      </c>
      <c r="F245">
        <v>12</v>
      </c>
      <c r="G245">
        <v>0</v>
      </c>
      <c r="H245">
        <v>1.0917463999999999E-3</v>
      </c>
      <c r="I245" s="1">
        <v>4.3597599999999997E-4</v>
      </c>
      <c r="J245" s="1">
        <v>2.6072749999999999E-4</v>
      </c>
      <c r="K245" s="1">
        <v>7.6097719999999999E-4</v>
      </c>
      <c r="L245">
        <v>0</v>
      </c>
      <c r="M245">
        <v>1.6181829000000001</v>
      </c>
      <c r="N245">
        <v>0.84501539999999997</v>
      </c>
      <c r="O245">
        <v>0.42889391999999998</v>
      </c>
      <c r="P245">
        <v>0.83653829999999996</v>
      </c>
      <c r="Q245">
        <v>0</v>
      </c>
      <c r="R245">
        <v>37</v>
      </c>
      <c r="S245">
        <v>14</v>
      </c>
      <c r="T245">
        <v>6</v>
      </c>
      <c r="U245">
        <v>13</v>
      </c>
      <c r="V245">
        <v>0</v>
      </c>
      <c r="W245" s="2">
        <v>0.41799999999999998</v>
      </c>
      <c r="X245" s="2">
        <v>0.26600000000000001</v>
      </c>
      <c r="Y245" s="2">
        <v>0.155</v>
      </c>
      <c r="Z245" s="2">
        <v>0.26400000000000001</v>
      </c>
      <c r="AA245">
        <v>0</v>
      </c>
      <c r="AB245" t="s">
        <v>1331</v>
      </c>
      <c r="AC245">
        <v>4</v>
      </c>
      <c r="AD245" t="s">
        <v>59</v>
      </c>
      <c r="AE245">
        <f t="shared" si="21"/>
        <v>37</v>
      </c>
      <c r="AF245">
        <f t="shared" si="22"/>
        <v>14</v>
      </c>
      <c r="AG245">
        <f t="shared" si="23"/>
        <v>0</v>
      </c>
      <c r="AH245">
        <f t="shared" si="27"/>
        <v>51</v>
      </c>
      <c r="AI245" s="16">
        <f t="shared" si="24"/>
        <v>72.549019607843135</v>
      </c>
      <c r="AJ245" s="17">
        <f t="shared" si="25"/>
        <v>27.450980392156865</v>
      </c>
    </row>
    <row r="246" spans="1:36">
      <c r="A246" t="s">
        <v>50</v>
      </c>
      <c r="B246" t="s">
        <v>1874</v>
      </c>
      <c r="C246">
        <v>14</v>
      </c>
      <c r="D246">
        <v>7</v>
      </c>
      <c r="E246">
        <v>3</v>
      </c>
      <c r="F246">
        <v>7</v>
      </c>
      <c r="G246">
        <v>0</v>
      </c>
      <c r="H246" s="1">
        <v>9.4230940000000003E-4</v>
      </c>
      <c r="I246" s="1">
        <v>3.8675290000000001E-4</v>
      </c>
      <c r="J246" s="1">
        <v>2.3129053000000001E-4</v>
      </c>
      <c r="K246" s="1">
        <v>8.3084360000000004E-4</v>
      </c>
      <c r="L246">
        <v>0</v>
      </c>
      <c r="M246">
        <v>2.1332857999999999</v>
      </c>
      <c r="N246">
        <v>0.77827939999999995</v>
      </c>
      <c r="O246">
        <v>0.26182759999999999</v>
      </c>
      <c r="P246">
        <v>0.60694119999999996</v>
      </c>
      <c r="Q246">
        <v>0</v>
      </c>
      <c r="R246">
        <v>18</v>
      </c>
      <c r="S246">
        <v>7</v>
      </c>
      <c r="T246">
        <v>3</v>
      </c>
      <c r="U246">
        <v>8</v>
      </c>
      <c r="V246">
        <v>0</v>
      </c>
      <c r="W246" s="2">
        <v>0.496</v>
      </c>
      <c r="X246" s="2">
        <v>0.25</v>
      </c>
      <c r="Y246" s="2">
        <v>0.10100000000000001</v>
      </c>
      <c r="Z246" s="2">
        <v>0.20599999999999999</v>
      </c>
      <c r="AA246">
        <v>0</v>
      </c>
      <c r="AB246" t="s">
        <v>1875</v>
      </c>
      <c r="AC246">
        <v>4</v>
      </c>
      <c r="AD246" t="s">
        <v>59</v>
      </c>
      <c r="AE246">
        <f t="shared" si="21"/>
        <v>18</v>
      </c>
      <c r="AF246">
        <f t="shared" si="22"/>
        <v>7</v>
      </c>
      <c r="AG246">
        <f t="shared" si="23"/>
        <v>0</v>
      </c>
      <c r="AH246">
        <f t="shared" si="27"/>
        <v>25</v>
      </c>
      <c r="AI246" s="16">
        <f t="shared" si="24"/>
        <v>72</v>
      </c>
      <c r="AJ246" s="17">
        <f t="shared" si="25"/>
        <v>28.000000000000004</v>
      </c>
    </row>
    <row r="247" spans="1:36">
      <c r="A247" t="s">
        <v>50</v>
      </c>
      <c r="B247" t="s">
        <v>668</v>
      </c>
      <c r="C247">
        <v>36</v>
      </c>
      <c r="D247">
        <v>11</v>
      </c>
      <c r="E247">
        <v>5</v>
      </c>
      <c r="F247">
        <v>8</v>
      </c>
      <c r="G247">
        <v>0</v>
      </c>
      <c r="H247">
        <v>1.7390528999999999E-3</v>
      </c>
      <c r="I247" s="1">
        <v>7.2782532999999996E-4</v>
      </c>
      <c r="J247" s="1">
        <v>2.2078541E-4</v>
      </c>
      <c r="K247" s="1">
        <v>6.543133E-4</v>
      </c>
      <c r="L247">
        <v>0</v>
      </c>
      <c r="M247">
        <v>2.3962523999999998</v>
      </c>
      <c r="N247">
        <v>0.61435854000000001</v>
      </c>
      <c r="O247">
        <v>0.27057409999999998</v>
      </c>
      <c r="P247">
        <v>0.29717934000000001</v>
      </c>
      <c r="Q247">
        <v>0</v>
      </c>
      <c r="R247">
        <v>58</v>
      </c>
      <c r="S247">
        <v>23</v>
      </c>
      <c r="T247">
        <v>5</v>
      </c>
      <c r="U247">
        <v>11</v>
      </c>
      <c r="V247">
        <v>0</v>
      </c>
      <c r="W247" s="2">
        <v>0.53100000000000003</v>
      </c>
      <c r="X247" s="2">
        <v>0.20799999999999999</v>
      </c>
      <c r="Y247" s="2">
        <v>0.104</v>
      </c>
      <c r="Z247" s="2">
        <v>0.113</v>
      </c>
      <c r="AA247">
        <v>0</v>
      </c>
      <c r="AB247" t="s">
        <v>669</v>
      </c>
      <c r="AC247">
        <v>4</v>
      </c>
      <c r="AD247" t="s">
        <v>59</v>
      </c>
      <c r="AE247">
        <f t="shared" si="21"/>
        <v>58</v>
      </c>
      <c r="AF247">
        <f t="shared" si="22"/>
        <v>23</v>
      </c>
      <c r="AG247">
        <f t="shared" si="23"/>
        <v>0</v>
      </c>
      <c r="AH247">
        <f t="shared" si="27"/>
        <v>81</v>
      </c>
      <c r="AI247" s="16">
        <f t="shared" si="24"/>
        <v>71.604938271604937</v>
      </c>
      <c r="AJ247" s="17">
        <f t="shared" si="25"/>
        <v>28.39506172839506</v>
      </c>
    </row>
    <row r="248" spans="1:36">
      <c r="A248" t="s">
        <v>50</v>
      </c>
      <c r="B248" t="s">
        <v>1560</v>
      </c>
      <c r="C248">
        <v>11</v>
      </c>
      <c r="D248">
        <v>6</v>
      </c>
      <c r="E248">
        <v>0</v>
      </c>
      <c r="F248">
        <v>0</v>
      </c>
      <c r="G248">
        <v>0</v>
      </c>
      <c r="H248" s="1">
        <v>2.2231044000000001E-4</v>
      </c>
      <c r="I248" s="1">
        <v>9.3850015999999995E-5</v>
      </c>
      <c r="J248">
        <v>0</v>
      </c>
      <c r="K248">
        <v>0</v>
      </c>
      <c r="L248">
        <v>0</v>
      </c>
      <c r="M248">
        <v>0.30617094</v>
      </c>
      <c r="N248">
        <v>0.15877736000000001</v>
      </c>
      <c r="O248">
        <v>0</v>
      </c>
      <c r="P248">
        <v>0</v>
      </c>
      <c r="Q248">
        <v>0</v>
      </c>
      <c r="R248">
        <v>15</v>
      </c>
      <c r="S248">
        <v>6</v>
      </c>
      <c r="T248">
        <v>0</v>
      </c>
      <c r="U248">
        <v>0</v>
      </c>
      <c r="V248">
        <v>0</v>
      </c>
      <c r="W248" s="2">
        <v>0.11600000000000001</v>
      </c>
      <c r="X248" s="2">
        <v>6.4000000000000001E-2</v>
      </c>
      <c r="Y248">
        <v>0</v>
      </c>
      <c r="Z248">
        <v>0</v>
      </c>
      <c r="AA248">
        <v>0</v>
      </c>
      <c r="AB248" t="s">
        <v>1561</v>
      </c>
      <c r="AC248">
        <v>2</v>
      </c>
      <c r="AD248" t="s">
        <v>56</v>
      </c>
      <c r="AE248">
        <f t="shared" si="21"/>
        <v>15</v>
      </c>
      <c r="AF248">
        <f t="shared" si="22"/>
        <v>6</v>
      </c>
      <c r="AG248">
        <f t="shared" si="23"/>
        <v>0</v>
      </c>
      <c r="AH248">
        <f t="shared" si="27"/>
        <v>21</v>
      </c>
      <c r="AI248" s="16">
        <f t="shared" si="24"/>
        <v>71.428571428571431</v>
      </c>
      <c r="AJ248" s="17">
        <f t="shared" si="25"/>
        <v>28.571428571428569</v>
      </c>
    </row>
    <row r="249" spans="1:36">
      <c r="A249" t="s">
        <v>50</v>
      </c>
      <c r="B249" t="s">
        <v>503</v>
      </c>
      <c r="C249">
        <v>7</v>
      </c>
      <c r="D249">
        <v>3</v>
      </c>
      <c r="E249">
        <v>0</v>
      </c>
      <c r="F249">
        <v>0</v>
      </c>
      <c r="G249">
        <v>0</v>
      </c>
      <c r="H249" s="1">
        <v>2.7275064999999999E-4</v>
      </c>
      <c r="I249" s="1">
        <v>1.15143725E-4</v>
      </c>
      <c r="J249">
        <v>0</v>
      </c>
      <c r="K249">
        <v>0</v>
      </c>
      <c r="L249">
        <v>0</v>
      </c>
      <c r="M249">
        <v>0.36144470000000001</v>
      </c>
      <c r="N249">
        <v>0.15611220000000001</v>
      </c>
      <c r="O249">
        <v>0</v>
      </c>
      <c r="P249">
        <v>0</v>
      </c>
      <c r="Q249">
        <v>0</v>
      </c>
      <c r="R249">
        <v>10</v>
      </c>
      <c r="S249">
        <v>4</v>
      </c>
      <c r="T249">
        <v>0</v>
      </c>
      <c r="U249">
        <v>0</v>
      </c>
      <c r="V249">
        <v>0</v>
      </c>
      <c r="W249" s="2">
        <v>0.13400000000000001</v>
      </c>
      <c r="X249" s="2">
        <v>6.3E-2</v>
      </c>
      <c r="Y249">
        <v>0</v>
      </c>
      <c r="Z249">
        <v>0</v>
      </c>
      <c r="AA249">
        <v>0</v>
      </c>
      <c r="AB249" t="s">
        <v>504</v>
      </c>
      <c r="AC249">
        <v>2</v>
      </c>
      <c r="AD249" t="s">
        <v>56</v>
      </c>
      <c r="AE249">
        <f t="shared" si="21"/>
        <v>10</v>
      </c>
      <c r="AF249">
        <f t="shared" si="22"/>
        <v>4</v>
      </c>
      <c r="AG249">
        <f t="shared" si="23"/>
        <v>0</v>
      </c>
      <c r="AH249">
        <f t="shared" si="27"/>
        <v>14</v>
      </c>
      <c r="AI249" s="16">
        <f t="shared" si="24"/>
        <v>71.428571428571431</v>
      </c>
      <c r="AJ249" s="17">
        <f t="shared" si="25"/>
        <v>28.571428571428569</v>
      </c>
    </row>
    <row r="250" spans="1:36">
      <c r="A250" t="s">
        <v>50</v>
      </c>
      <c r="B250" t="s">
        <v>1256</v>
      </c>
      <c r="C250">
        <v>5</v>
      </c>
      <c r="D250">
        <v>2</v>
      </c>
      <c r="E250">
        <v>2</v>
      </c>
      <c r="F250">
        <v>4</v>
      </c>
      <c r="G250">
        <v>0</v>
      </c>
      <c r="H250" s="1">
        <v>8.0539270000000001E-5</v>
      </c>
      <c r="I250" s="1">
        <v>3.4000254999999997E-5</v>
      </c>
      <c r="J250" s="1">
        <v>4.7444210000000003E-5</v>
      </c>
      <c r="K250" s="1">
        <v>1.2782209E-4</v>
      </c>
      <c r="L250">
        <v>0</v>
      </c>
      <c r="M250">
        <v>0.15345323</v>
      </c>
      <c r="N250">
        <v>6.1695576000000002E-2</v>
      </c>
      <c r="O250">
        <v>3.5142183E-2</v>
      </c>
      <c r="P250">
        <v>0.12460494</v>
      </c>
      <c r="Q250">
        <v>0</v>
      </c>
      <c r="R250">
        <v>5</v>
      </c>
      <c r="S250">
        <v>2</v>
      </c>
      <c r="T250">
        <v>2</v>
      </c>
      <c r="U250">
        <v>4</v>
      </c>
      <c r="V250">
        <v>0</v>
      </c>
      <c r="W250" s="2">
        <v>6.2E-2</v>
      </c>
      <c r="X250" s="2">
        <v>2.5999999999999999E-2</v>
      </c>
      <c r="Y250" s="2">
        <v>1.4999999999999999E-2</v>
      </c>
      <c r="Z250" s="2">
        <v>5.0999999999999997E-2</v>
      </c>
      <c r="AA250">
        <v>0</v>
      </c>
      <c r="AB250" t="s">
        <v>1257</v>
      </c>
      <c r="AC250">
        <v>4</v>
      </c>
      <c r="AD250" t="s">
        <v>59</v>
      </c>
      <c r="AE250">
        <f t="shared" si="21"/>
        <v>5</v>
      </c>
      <c r="AF250">
        <f t="shared" si="22"/>
        <v>2</v>
      </c>
      <c r="AG250">
        <f t="shared" si="23"/>
        <v>0</v>
      </c>
      <c r="AH250">
        <f t="shared" si="27"/>
        <v>7</v>
      </c>
      <c r="AI250" s="16">
        <f t="shared" si="24"/>
        <v>71.428571428571431</v>
      </c>
      <c r="AJ250" s="17">
        <f t="shared" si="25"/>
        <v>28.571428571428569</v>
      </c>
    </row>
    <row r="251" spans="1:36">
      <c r="A251" t="s">
        <v>50</v>
      </c>
      <c r="B251" t="s">
        <v>395</v>
      </c>
      <c r="C251">
        <v>4</v>
      </c>
      <c r="D251">
        <v>2</v>
      </c>
      <c r="E251">
        <v>0</v>
      </c>
      <c r="F251">
        <v>2</v>
      </c>
      <c r="G251">
        <v>0</v>
      </c>
      <c r="H251" s="1">
        <v>4.215237E-4</v>
      </c>
      <c r="I251" s="1">
        <v>1.7794938999999999E-4</v>
      </c>
      <c r="J251">
        <v>0</v>
      </c>
      <c r="K251" s="1">
        <v>3.3449546999999999E-4</v>
      </c>
      <c r="L251">
        <v>0</v>
      </c>
      <c r="M251">
        <v>0.90107820000000005</v>
      </c>
      <c r="N251">
        <v>0.566751</v>
      </c>
      <c r="O251">
        <v>0</v>
      </c>
      <c r="P251">
        <v>0.566751</v>
      </c>
      <c r="Q251">
        <v>0</v>
      </c>
      <c r="R251">
        <v>5</v>
      </c>
      <c r="S251">
        <v>2</v>
      </c>
      <c r="T251">
        <v>0</v>
      </c>
      <c r="U251">
        <v>2</v>
      </c>
      <c r="V251">
        <v>0</v>
      </c>
      <c r="W251" s="2">
        <v>0.27900000000000003</v>
      </c>
      <c r="X251" s="2">
        <v>0.19500000000000001</v>
      </c>
      <c r="Y251">
        <v>0</v>
      </c>
      <c r="Z251" s="2">
        <v>0.19500000000000001</v>
      </c>
      <c r="AA251">
        <v>0</v>
      </c>
      <c r="AB251" t="s">
        <v>396</v>
      </c>
      <c r="AC251">
        <v>3</v>
      </c>
      <c r="AD251" t="s">
        <v>302</v>
      </c>
      <c r="AE251">
        <f t="shared" si="21"/>
        <v>5</v>
      </c>
      <c r="AF251">
        <f t="shared" si="22"/>
        <v>2</v>
      </c>
      <c r="AG251">
        <f t="shared" si="23"/>
        <v>0</v>
      </c>
      <c r="AH251">
        <f t="shared" si="27"/>
        <v>7</v>
      </c>
      <c r="AI251" s="16">
        <f t="shared" si="24"/>
        <v>71.428571428571431</v>
      </c>
      <c r="AJ251" s="17">
        <f t="shared" si="25"/>
        <v>28.571428571428569</v>
      </c>
    </row>
    <row r="252" spans="1:36">
      <c r="A252" t="s">
        <v>50</v>
      </c>
      <c r="B252" t="s">
        <v>75</v>
      </c>
      <c r="C252">
        <v>5</v>
      </c>
      <c r="D252">
        <v>2</v>
      </c>
      <c r="E252">
        <v>0</v>
      </c>
      <c r="F252">
        <v>0</v>
      </c>
      <c r="G252">
        <v>0</v>
      </c>
      <c r="H252" s="1">
        <v>5.0674982000000003E-5</v>
      </c>
      <c r="I252" s="1">
        <v>2.1392822E-5</v>
      </c>
      <c r="J252">
        <v>0</v>
      </c>
      <c r="K252">
        <v>0</v>
      </c>
      <c r="L252">
        <v>0</v>
      </c>
      <c r="M252">
        <v>9.1440320000000005E-2</v>
      </c>
      <c r="N252">
        <v>3.9920209999999998E-2</v>
      </c>
      <c r="O252">
        <v>0</v>
      </c>
      <c r="P252">
        <v>0</v>
      </c>
      <c r="Q252">
        <v>0</v>
      </c>
      <c r="R252">
        <v>5</v>
      </c>
      <c r="S252">
        <v>2</v>
      </c>
      <c r="T252">
        <v>0</v>
      </c>
      <c r="U252">
        <v>0</v>
      </c>
      <c r="V252">
        <v>0</v>
      </c>
      <c r="W252" s="2">
        <v>3.7999999999999999E-2</v>
      </c>
      <c r="X252" s="2">
        <v>1.7000000000000001E-2</v>
      </c>
      <c r="Y252">
        <v>0</v>
      </c>
      <c r="Z252">
        <v>0</v>
      </c>
      <c r="AA252">
        <v>0</v>
      </c>
      <c r="AB252" t="s">
        <v>76</v>
      </c>
      <c r="AC252">
        <v>2</v>
      </c>
      <c r="AD252" t="s">
        <v>56</v>
      </c>
      <c r="AE252">
        <f t="shared" si="21"/>
        <v>5</v>
      </c>
      <c r="AF252">
        <f t="shared" si="22"/>
        <v>2</v>
      </c>
      <c r="AG252">
        <f t="shared" si="23"/>
        <v>0</v>
      </c>
      <c r="AH252">
        <f t="shared" si="27"/>
        <v>7</v>
      </c>
      <c r="AI252" s="16">
        <f t="shared" si="24"/>
        <v>71.428571428571431</v>
      </c>
      <c r="AJ252" s="17">
        <f t="shared" si="25"/>
        <v>28.571428571428569</v>
      </c>
    </row>
    <row r="253" spans="1:36">
      <c r="A253" t="s">
        <v>50</v>
      </c>
      <c r="B253" t="s">
        <v>1390</v>
      </c>
      <c r="C253">
        <v>5</v>
      </c>
      <c r="D253">
        <v>2</v>
      </c>
      <c r="E253">
        <v>0</v>
      </c>
      <c r="F253">
        <v>0</v>
      </c>
      <c r="G253">
        <v>0</v>
      </c>
      <c r="H253" s="1">
        <v>3.1511966000000001E-4</v>
      </c>
      <c r="I253" s="1">
        <v>1.3303012999999999E-4</v>
      </c>
      <c r="J253">
        <v>0</v>
      </c>
      <c r="K253">
        <v>0</v>
      </c>
      <c r="L253">
        <v>0</v>
      </c>
      <c r="M253">
        <v>0.78648759999999995</v>
      </c>
      <c r="N253">
        <v>0.33659554000000003</v>
      </c>
      <c r="O253">
        <v>0</v>
      </c>
      <c r="P253">
        <v>0</v>
      </c>
      <c r="Q253">
        <v>0</v>
      </c>
      <c r="R253">
        <v>5</v>
      </c>
      <c r="S253">
        <v>2</v>
      </c>
      <c r="T253">
        <v>0</v>
      </c>
      <c r="U253">
        <v>0</v>
      </c>
      <c r="V253">
        <v>0</v>
      </c>
      <c r="W253" s="2">
        <v>0.252</v>
      </c>
      <c r="X253" s="2">
        <v>0.126</v>
      </c>
      <c r="Y253">
        <v>0</v>
      </c>
      <c r="Z253">
        <v>0</v>
      </c>
      <c r="AA253">
        <v>0</v>
      </c>
      <c r="AB253" t="s">
        <v>1391</v>
      </c>
      <c r="AC253">
        <v>2</v>
      </c>
      <c r="AD253" t="s">
        <v>56</v>
      </c>
      <c r="AE253">
        <f t="shared" si="21"/>
        <v>5</v>
      </c>
      <c r="AF253">
        <f t="shared" si="22"/>
        <v>2</v>
      </c>
      <c r="AG253">
        <f t="shared" si="23"/>
        <v>0</v>
      </c>
      <c r="AH253">
        <f t="shared" si="27"/>
        <v>7</v>
      </c>
      <c r="AI253" s="16">
        <f t="shared" si="24"/>
        <v>71.428571428571431</v>
      </c>
      <c r="AJ253" s="17">
        <f t="shared" si="25"/>
        <v>28.571428571428569</v>
      </c>
    </row>
    <row r="254" spans="1:36">
      <c r="A254" t="s">
        <v>50</v>
      </c>
      <c r="B254" t="s">
        <v>988</v>
      </c>
      <c r="C254">
        <v>3</v>
      </c>
      <c r="D254">
        <v>2</v>
      </c>
      <c r="E254">
        <v>0</v>
      </c>
      <c r="F254">
        <v>0</v>
      </c>
      <c r="G254">
        <v>0</v>
      </c>
      <c r="H254" s="1">
        <v>5.5387930000000001E-5</v>
      </c>
      <c r="I254" s="1">
        <v>2.3382426999999999E-5</v>
      </c>
      <c r="J254">
        <v>0</v>
      </c>
      <c r="K254">
        <v>0</v>
      </c>
      <c r="L254">
        <v>0</v>
      </c>
      <c r="M254">
        <v>4.712856E-2</v>
      </c>
      <c r="N254">
        <v>1.3911366E-2</v>
      </c>
      <c r="O254">
        <v>0</v>
      </c>
      <c r="P254">
        <v>0</v>
      </c>
      <c r="Q254">
        <v>0</v>
      </c>
      <c r="R254">
        <v>5</v>
      </c>
      <c r="S254">
        <v>2</v>
      </c>
      <c r="T254">
        <v>0</v>
      </c>
      <c r="U254">
        <v>0</v>
      </c>
      <c r="V254">
        <v>0</v>
      </c>
      <c r="W254" s="2">
        <v>0.02</v>
      </c>
      <c r="X254" s="2">
        <v>6.0000000000000001E-3</v>
      </c>
      <c r="Y254">
        <v>0</v>
      </c>
      <c r="Z254">
        <v>0</v>
      </c>
      <c r="AA254">
        <v>0</v>
      </c>
      <c r="AB254" t="s">
        <v>989</v>
      </c>
      <c r="AC254">
        <v>2</v>
      </c>
      <c r="AD254" t="s">
        <v>56</v>
      </c>
      <c r="AE254">
        <f t="shared" si="21"/>
        <v>5</v>
      </c>
      <c r="AF254">
        <f t="shared" si="22"/>
        <v>2</v>
      </c>
      <c r="AG254">
        <f t="shared" si="23"/>
        <v>0</v>
      </c>
      <c r="AH254">
        <f t="shared" si="27"/>
        <v>7</v>
      </c>
      <c r="AI254" s="16">
        <f t="shared" si="24"/>
        <v>71.428571428571431</v>
      </c>
      <c r="AJ254" s="17">
        <f t="shared" si="25"/>
        <v>28.571428571428569</v>
      </c>
    </row>
    <row r="255" spans="1:36">
      <c r="A255" t="s">
        <v>50</v>
      </c>
      <c r="B255" t="s">
        <v>1276</v>
      </c>
      <c r="C255">
        <v>5</v>
      </c>
      <c r="D255">
        <v>2</v>
      </c>
      <c r="E255">
        <v>0</v>
      </c>
      <c r="F255">
        <v>0</v>
      </c>
      <c r="G255">
        <v>0</v>
      </c>
      <c r="H255" s="1">
        <v>2.293804E-4</v>
      </c>
      <c r="I255" s="1">
        <v>9.6834650000000006E-5</v>
      </c>
      <c r="J255">
        <v>0</v>
      </c>
      <c r="K255">
        <v>0</v>
      </c>
      <c r="L255">
        <v>0</v>
      </c>
      <c r="M255">
        <v>0.40604758000000002</v>
      </c>
      <c r="N255">
        <v>9.3956349999999994E-2</v>
      </c>
      <c r="O255">
        <v>0</v>
      </c>
      <c r="P255">
        <v>0</v>
      </c>
      <c r="Q255">
        <v>0</v>
      </c>
      <c r="R255">
        <v>5</v>
      </c>
      <c r="S255">
        <v>2</v>
      </c>
      <c r="T255">
        <v>0</v>
      </c>
      <c r="U255">
        <v>0</v>
      </c>
      <c r="V255">
        <v>0</v>
      </c>
      <c r="W255" s="2">
        <v>0.14799999999999999</v>
      </c>
      <c r="X255" s="2">
        <v>3.9E-2</v>
      </c>
      <c r="Y255">
        <v>0</v>
      </c>
      <c r="Z255">
        <v>0</v>
      </c>
      <c r="AA255">
        <v>0</v>
      </c>
      <c r="AB255" t="s">
        <v>1277</v>
      </c>
      <c r="AC255">
        <v>2</v>
      </c>
      <c r="AD255" t="s">
        <v>56</v>
      </c>
      <c r="AE255">
        <f t="shared" si="21"/>
        <v>5</v>
      </c>
      <c r="AF255">
        <f t="shared" si="22"/>
        <v>2</v>
      </c>
      <c r="AG255">
        <f t="shared" si="23"/>
        <v>0</v>
      </c>
      <c r="AH255">
        <f t="shared" si="27"/>
        <v>7</v>
      </c>
      <c r="AI255" s="16">
        <f t="shared" si="24"/>
        <v>71.428571428571431</v>
      </c>
      <c r="AJ255" s="17">
        <f t="shared" si="25"/>
        <v>28.571428571428569</v>
      </c>
    </row>
    <row r="256" spans="1:36">
      <c r="A256" t="s">
        <v>50</v>
      </c>
      <c r="B256" t="s">
        <v>794</v>
      </c>
      <c r="C256">
        <v>5</v>
      </c>
      <c r="D256">
        <v>2</v>
      </c>
      <c r="E256">
        <v>0</v>
      </c>
      <c r="F256">
        <v>0</v>
      </c>
      <c r="G256">
        <v>0</v>
      </c>
      <c r="H256" s="1">
        <v>5.5105814999999998E-5</v>
      </c>
      <c r="I256" s="1">
        <v>2.3263334000000001E-5</v>
      </c>
      <c r="J256">
        <v>0</v>
      </c>
      <c r="K256">
        <v>0</v>
      </c>
      <c r="L256">
        <v>0</v>
      </c>
      <c r="M256">
        <v>0.11173176999999999</v>
      </c>
      <c r="N256">
        <v>2.3293017999999999E-2</v>
      </c>
      <c r="O256">
        <v>0</v>
      </c>
      <c r="P256">
        <v>0</v>
      </c>
      <c r="Q256">
        <v>0</v>
      </c>
      <c r="R256">
        <v>5</v>
      </c>
      <c r="S256">
        <v>2</v>
      </c>
      <c r="T256">
        <v>0</v>
      </c>
      <c r="U256">
        <v>0</v>
      </c>
      <c r="V256">
        <v>0</v>
      </c>
      <c r="W256" s="2">
        <v>4.5999999999999999E-2</v>
      </c>
      <c r="X256" s="2">
        <v>0.01</v>
      </c>
      <c r="Y256">
        <v>0</v>
      </c>
      <c r="Z256">
        <v>0</v>
      </c>
      <c r="AA256">
        <v>0</v>
      </c>
      <c r="AB256" t="s">
        <v>795</v>
      </c>
      <c r="AC256">
        <v>2</v>
      </c>
      <c r="AD256" t="s">
        <v>56</v>
      </c>
      <c r="AE256">
        <f t="shared" si="21"/>
        <v>5</v>
      </c>
      <c r="AF256">
        <f t="shared" si="22"/>
        <v>2</v>
      </c>
      <c r="AG256">
        <f t="shared" si="23"/>
        <v>0</v>
      </c>
      <c r="AH256">
        <f t="shared" si="27"/>
        <v>7</v>
      </c>
      <c r="AI256" s="16">
        <f t="shared" si="24"/>
        <v>71.428571428571431</v>
      </c>
      <c r="AJ256" s="17">
        <f t="shared" si="25"/>
        <v>28.571428571428569</v>
      </c>
    </row>
    <row r="257" spans="1:36">
      <c r="A257" t="s">
        <v>50</v>
      </c>
      <c r="B257" t="s">
        <v>88</v>
      </c>
      <c r="C257">
        <v>4</v>
      </c>
      <c r="D257">
        <v>2</v>
      </c>
      <c r="E257">
        <v>0</v>
      </c>
      <c r="F257">
        <v>0</v>
      </c>
      <c r="G257">
        <v>0</v>
      </c>
      <c r="H257" s="1">
        <v>2.2697430000000001E-4</v>
      </c>
      <c r="I257" s="1">
        <v>9.5818900000000005E-5</v>
      </c>
      <c r="J257">
        <v>0</v>
      </c>
      <c r="K257">
        <v>0</v>
      </c>
      <c r="L257">
        <v>0</v>
      </c>
      <c r="M257">
        <v>0.23310483000000001</v>
      </c>
      <c r="N257">
        <v>0.23310483000000001</v>
      </c>
      <c r="O257">
        <v>0</v>
      </c>
      <c r="P257">
        <v>0</v>
      </c>
      <c r="Q257">
        <v>0</v>
      </c>
      <c r="R257">
        <v>5</v>
      </c>
      <c r="S257">
        <v>2</v>
      </c>
      <c r="T257">
        <v>0</v>
      </c>
      <c r="U257">
        <v>0</v>
      </c>
      <c r="V257">
        <v>0</v>
      </c>
      <c r="W257" s="2">
        <v>9.0999999999999998E-2</v>
      </c>
      <c r="X257" s="2">
        <v>9.0999999999999998E-2</v>
      </c>
      <c r="Y257">
        <v>0</v>
      </c>
      <c r="Z257">
        <v>0</v>
      </c>
      <c r="AA257">
        <v>0</v>
      </c>
      <c r="AB257" t="s">
        <v>89</v>
      </c>
      <c r="AC257">
        <v>2</v>
      </c>
      <c r="AD257" t="s">
        <v>56</v>
      </c>
      <c r="AE257">
        <f t="shared" si="21"/>
        <v>5</v>
      </c>
      <c r="AF257">
        <f t="shared" si="22"/>
        <v>2</v>
      </c>
      <c r="AG257">
        <f t="shared" si="23"/>
        <v>0</v>
      </c>
      <c r="AH257">
        <f t="shared" si="27"/>
        <v>7</v>
      </c>
      <c r="AI257" s="16">
        <f t="shared" si="24"/>
        <v>71.428571428571431</v>
      </c>
      <c r="AJ257" s="17">
        <f t="shared" si="25"/>
        <v>28.571428571428569</v>
      </c>
    </row>
    <row r="258" spans="1:36">
      <c r="A258" t="s">
        <v>50</v>
      </c>
      <c r="B258" t="s">
        <v>167</v>
      </c>
      <c r="C258">
        <v>5</v>
      </c>
      <c r="D258">
        <v>2</v>
      </c>
      <c r="E258">
        <v>0</v>
      </c>
      <c r="F258">
        <v>0</v>
      </c>
      <c r="G258">
        <v>0</v>
      </c>
      <c r="H258" s="1">
        <v>1.1192181E-4</v>
      </c>
      <c r="I258" s="1">
        <v>4.7248630000000002E-5</v>
      </c>
      <c r="J258">
        <v>0</v>
      </c>
      <c r="K258">
        <v>0</v>
      </c>
      <c r="L258">
        <v>0</v>
      </c>
      <c r="M258">
        <v>0.16680967999999999</v>
      </c>
      <c r="N258">
        <v>0.11686325</v>
      </c>
      <c r="O258">
        <v>0</v>
      </c>
      <c r="P258">
        <v>0</v>
      </c>
      <c r="Q258">
        <v>0</v>
      </c>
      <c r="R258">
        <v>5</v>
      </c>
      <c r="S258">
        <v>2</v>
      </c>
      <c r="T258">
        <v>0</v>
      </c>
      <c r="U258">
        <v>0</v>
      </c>
      <c r="V258">
        <v>0</v>
      </c>
      <c r="W258" s="2">
        <v>6.7000000000000004E-2</v>
      </c>
      <c r="X258" s="2">
        <v>4.8000000000000001E-2</v>
      </c>
      <c r="Y258">
        <v>0</v>
      </c>
      <c r="Z258">
        <v>0</v>
      </c>
      <c r="AA258">
        <v>0</v>
      </c>
      <c r="AB258" t="s">
        <v>168</v>
      </c>
      <c r="AC258">
        <v>2</v>
      </c>
      <c r="AD258" t="s">
        <v>56</v>
      </c>
      <c r="AE258">
        <f t="shared" si="21"/>
        <v>5</v>
      </c>
      <c r="AF258">
        <f t="shared" si="22"/>
        <v>2</v>
      </c>
      <c r="AG258">
        <f t="shared" si="23"/>
        <v>0</v>
      </c>
      <c r="AH258">
        <f t="shared" si="27"/>
        <v>7</v>
      </c>
      <c r="AI258" s="16">
        <f t="shared" si="24"/>
        <v>71.428571428571431</v>
      </c>
      <c r="AJ258" s="17">
        <f t="shared" si="25"/>
        <v>28.571428571428569</v>
      </c>
    </row>
    <row r="259" spans="1:36">
      <c r="A259" t="s">
        <v>50</v>
      </c>
      <c r="B259" t="s">
        <v>467</v>
      </c>
      <c r="C259">
        <v>25</v>
      </c>
      <c r="D259">
        <v>11</v>
      </c>
      <c r="E259">
        <v>2</v>
      </c>
      <c r="F259">
        <v>7</v>
      </c>
      <c r="G259">
        <v>0</v>
      </c>
      <c r="H259" s="1">
        <v>6.6139455999999998E-4</v>
      </c>
      <c r="I259" s="1">
        <v>2.8438328E-4</v>
      </c>
      <c r="J259" s="1">
        <v>7.2151009999999995E-5</v>
      </c>
      <c r="K259" s="1">
        <v>3.4017557999999997E-4</v>
      </c>
      <c r="L259">
        <v>0</v>
      </c>
      <c r="M259">
        <v>0.85353159999999995</v>
      </c>
      <c r="N259">
        <v>0.55596566000000003</v>
      </c>
      <c r="O259">
        <v>0.11429453000000001</v>
      </c>
      <c r="P259">
        <v>0.39636838000000002</v>
      </c>
      <c r="Q259">
        <v>0</v>
      </c>
      <c r="R259">
        <v>27</v>
      </c>
      <c r="S259">
        <v>11</v>
      </c>
      <c r="T259">
        <v>2</v>
      </c>
      <c r="U259">
        <v>7</v>
      </c>
      <c r="V259">
        <v>0</v>
      </c>
      <c r="W259" s="2">
        <v>0.26800000000000002</v>
      </c>
      <c r="X259" s="2">
        <v>0.192</v>
      </c>
      <c r="Y259" s="2">
        <v>4.7E-2</v>
      </c>
      <c r="Z259" s="2">
        <v>0.14499999999999999</v>
      </c>
      <c r="AA259">
        <v>0</v>
      </c>
      <c r="AB259" t="s">
        <v>468</v>
      </c>
      <c r="AC259">
        <v>4</v>
      </c>
      <c r="AD259" t="s">
        <v>59</v>
      </c>
      <c r="AE259">
        <f t="shared" si="21"/>
        <v>27</v>
      </c>
      <c r="AF259">
        <f t="shared" si="22"/>
        <v>11</v>
      </c>
      <c r="AG259">
        <f t="shared" si="23"/>
        <v>0</v>
      </c>
      <c r="AH259">
        <f t="shared" si="27"/>
        <v>38</v>
      </c>
      <c r="AI259" s="16">
        <f t="shared" si="24"/>
        <v>71.05263157894737</v>
      </c>
      <c r="AJ259" s="17">
        <f t="shared" si="25"/>
        <v>28.947368421052634</v>
      </c>
    </row>
    <row r="260" spans="1:36">
      <c r="A260" t="s">
        <v>50</v>
      </c>
      <c r="B260" t="s">
        <v>183</v>
      </c>
      <c r="C260">
        <v>18</v>
      </c>
      <c r="D260">
        <v>9</v>
      </c>
      <c r="E260">
        <v>0</v>
      </c>
      <c r="F260">
        <v>0</v>
      </c>
      <c r="G260">
        <v>0</v>
      </c>
      <c r="H260" s="1">
        <v>2.9971087000000001E-4</v>
      </c>
      <c r="I260" s="1">
        <v>1.2940076999999999E-4</v>
      </c>
      <c r="J260">
        <v>0</v>
      </c>
      <c r="K260">
        <v>0</v>
      </c>
      <c r="L260">
        <v>0</v>
      </c>
      <c r="M260">
        <v>0.37720942000000002</v>
      </c>
      <c r="N260">
        <v>0.20781385999999999</v>
      </c>
      <c r="O260">
        <v>0</v>
      </c>
      <c r="P260">
        <v>0</v>
      </c>
      <c r="Q260">
        <v>0</v>
      </c>
      <c r="R260">
        <v>22</v>
      </c>
      <c r="S260">
        <v>9</v>
      </c>
      <c r="T260">
        <v>0</v>
      </c>
      <c r="U260">
        <v>0</v>
      </c>
      <c r="V260">
        <v>0</v>
      </c>
      <c r="W260" s="2">
        <v>0.13900000000000001</v>
      </c>
      <c r="X260" s="2">
        <v>8.2000000000000003E-2</v>
      </c>
      <c r="Y260">
        <v>0</v>
      </c>
      <c r="Z260">
        <v>0</v>
      </c>
      <c r="AA260">
        <v>0</v>
      </c>
      <c r="AB260" t="s">
        <v>184</v>
      </c>
      <c r="AC260">
        <v>2</v>
      </c>
      <c r="AD260" t="s">
        <v>56</v>
      </c>
      <c r="AE260">
        <f t="shared" si="21"/>
        <v>22</v>
      </c>
      <c r="AF260">
        <f t="shared" si="22"/>
        <v>9</v>
      </c>
      <c r="AG260">
        <f t="shared" si="23"/>
        <v>0</v>
      </c>
      <c r="AH260">
        <f t="shared" si="27"/>
        <v>31</v>
      </c>
      <c r="AI260" s="16">
        <f t="shared" si="24"/>
        <v>70.967741935483872</v>
      </c>
      <c r="AJ260" s="17">
        <f t="shared" si="25"/>
        <v>29.032258064516132</v>
      </c>
    </row>
    <row r="261" spans="1:36">
      <c r="A261" t="s">
        <v>50</v>
      </c>
      <c r="B261" t="s">
        <v>642</v>
      </c>
      <c r="C261">
        <v>12</v>
      </c>
      <c r="D261">
        <v>4</v>
      </c>
      <c r="E261">
        <v>2</v>
      </c>
      <c r="F261">
        <v>4</v>
      </c>
      <c r="G261">
        <v>0</v>
      </c>
      <c r="H261" s="1">
        <v>8.3920086000000005E-4</v>
      </c>
      <c r="I261" s="1">
        <v>3.6469474000000001E-4</v>
      </c>
      <c r="J261" s="1">
        <v>2.1809906E-4</v>
      </c>
      <c r="K261" s="1">
        <v>4.8966066000000002E-4</v>
      </c>
      <c r="L261">
        <v>0</v>
      </c>
      <c r="M261">
        <v>2.0690222</v>
      </c>
      <c r="N261">
        <v>0.26765191999999999</v>
      </c>
      <c r="O261">
        <v>0.14024972999999999</v>
      </c>
      <c r="P261">
        <v>0.26765191999999999</v>
      </c>
      <c r="Q261">
        <v>0</v>
      </c>
      <c r="R261">
        <v>17</v>
      </c>
      <c r="S261">
        <v>7</v>
      </c>
      <c r="T261">
        <v>3</v>
      </c>
      <c r="U261">
        <v>5</v>
      </c>
      <c r="V261">
        <v>0</v>
      </c>
      <c r="W261" s="2">
        <v>0.48699999999999999</v>
      </c>
      <c r="X261" s="2">
        <v>0.10299999999999999</v>
      </c>
      <c r="Y261" s="2">
        <v>5.7000000000000002E-2</v>
      </c>
      <c r="Z261" s="2">
        <v>0.10299999999999999</v>
      </c>
      <c r="AA261">
        <v>0</v>
      </c>
      <c r="AB261" t="s">
        <v>643</v>
      </c>
      <c r="AC261">
        <v>4</v>
      </c>
      <c r="AD261" t="s">
        <v>59</v>
      </c>
      <c r="AE261">
        <f t="shared" si="21"/>
        <v>17</v>
      </c>
      <c r="AF261">
        <f t="shared" si="22"/>
        <v>7</v>
      </c>
      <c r="AG261">
        <f t="shared" si="23"/>
        <v>0</v>
      </c>
      <c r="AH261">
        <f t="shared" si="27"/>
        <v>24</v>
      </c>
      <c r="AI261" s="16">
        <f t="shared" si="24"/>
        <v>70.833333333333343</v>
      </c>
      <c r="AJ261" s="17">
        <f t="shared" si="25"/>
        <v>29.166666666666668</v>
      </c>
    </row>
    <row r="262" spans="1:36">
      <c r="A262" t="s">
        <v>50</v>
      </c>
      <c r="B262" t="s">
        <v>1532</v>
      </c>
      <c r="C262">
        <v>13</v>
      </c>
      <c r="D262">
        <v>6</v>
      </c>
      <c r="E262">
        <v>0</v>
      </c>
      <c r="F262">
        <v>5</v>
      </c>
      <c r="G262">
        <v>0</v>
      </c>
      <c r="H262" s="1">
        <v>9.4320432999999999E-4</v>
      </c>
      <c r="I262" s="1">
        <v>4.0989196999999998E-4</v>
      </c>
      <c r="J262">
        <v>0</v>
      </c>
      <c r="K262" s="1">
        <v>5.5034509999999997E-4</v>
      </c>
      <c r="L262">
        <v>0</v>
      </c>
      <c r="M262">
        <v>1.4490632999999999</v>
      </c>
      <c r="N262">
        <v>0.7179084</v>
      </c>
      <c r="O262">
        <v>0</v>
      </c>
      <c r="P262">
        <v>0.58854675000000001</v>
      </c>
      <c r="Q262">
        <v>0</v>
      </c>
      <c r="R262">
        <v>17</v>
      </c>
      <c r="S262">
        <v>7</v>
      </c>
      <c r="T262">
        <v>0</v>
      </c>
      <c r="U262">
        <v>5</v>
      </c>
      <c r="V262">
        <v>0</v>
      </c>
      <c r="W262" s="2">
        <v>0.38900000000000001</v>
      </c>
      <c r="X262" s="2">
        <v>0.23499999999999999</v>
      </c>
      <c r="Y262">
        <v>0</v>
      </c>
      <c r="Z262" s="2">
        <v>0.20100000000000001</v>
      </c>
      <c r="AA262">
        <v>0</v>
      </c>
      <c r="AB262" t="s">
        <v>1533</v>
      </c>
      <c r="AC262">
        <v>3</v>
      </c>
      <c r="AD262" t="s">
        <v>302</v>
      </c>
      <c r="AE262">
        <f t="shared" si="21"/>
        <v>17</v>
      </c>
      <c r="AF262">
        <f t="shared" si="22"/>
        <v>7</v>
      </c>
      <c r="AG262">
        <f t="shared" si="23"/>
        <v>0</v>
      </c>
      <c r="AH262">
        <f t="shared" si="27"/>
        <v>24</v>
      </c>
      <c r="AI262" s="16">
        <f t="shared" si="24"/>
        <v>70.833333333333343</v>
      </c>
      <c r="AJ262" s="17">
        <f t="shared" si="25"/>
        <v>29.166666666666668</v>
      </c>
    </row>
    <row r="263" spans="1:36">
      <c r="A263" t="s">
        <v>50</v>
      </c>
      <c r="B263" t="s">
        <v>1125</v>
      </c>
      <c r="C263">
        <v>19</v>
      </c>
      <c r="D263">
        <v>10</v>
      </c>
      <c r="E263">
        <v>0</v>
      </c>
      <c r="F263">
        <v>0</v>
      </c>
      <c r="G263">
        <v>0</v>
      </c>
      <c r="H263" s="1">
        <v>3.5651066000000001E-4</v>
      </c>
      <c r="I263" s="1">
        <v>1.5677464E-4</v>
      </c>
      <c r="J263">
        <v>0</v>
      </c>
      <c r="K263">
        <v>0</v>
      </c>
      <c r="L263">
        <v>0</v>
      </c>
      <c r="M263">
        <v>0.46554792</v>
      </c>
      <c r="N263">
        <v>0.26765191999999999</v>
      </c>
      <c r="O263">
        <v>0</v>
      </c>
      <c r="P263">
        <v>0</v>
      </c>
      <c r="Q263">
        <v>0</v>
      </c>
      <c r="R263">
        <v>24</v>
      </c>
      <c r="S263">
        <v>10</v>
      </c>
      <c r="T263">
        <v>0</v>
      </c>
      <c r="U263">
        <v>0</v>
      </c>
      <c r="V263">
        <v>0</v>
      </c>
      <c r="W263" s="2">
        <v>0.16600000000000001</v>
      </c>
      <c r="X263" s="2">
        <v>0.10299999999999999</v>
      </c>
      <c r="Y263">
        <v>0</v>
      </c>
      <c r="Z263">
        <v>0</v>
      </c>
      <c r="AA263">
        <v>0</v>
      </c>
      <c r="AB263" t="s">
        <v>1126</v>
      </c>
      <c r="AC263">
        <v>2</v>
      </c>
      <c r="AD263" t="s">
        <v>56</v>
      </c>
      <c r="AE263">
        <f t="shared" si="21"/>
        <v>24</v>
      </c>
      <c r="AF263">
        <f t="shared" si="22"/>
        <v>10</v>
      </c>
      <c r="AG263">
        <f t="shared" si="23"/>
        <v>0</v>
      </c>
      <c r="AH263">
        <f t="shared" si="27"/>
        <v>34</v>
      </c>
      <c r="AI263" s="16">
        <f t="shared" si="24"/>
        <v>70.588235294117652</v>
      </c>
      <c r="AJ263" s="17">
        <f t="shared" si="25"/>
        <v>29.411764705882355</v>
      </c>
    </row>
    <row r="264" spans="1:36">
      <c r="A264" t="s">
        <v>50</v>
      </c>
      <c r="B264" t="s">
        <v>1832</v>
      </c>
      <c r="C264">
        <v>7</v>
      </c>
      <c r="D264">
        <v>3</v>
      </c>
      <c r="E264">
        <v>0</v>
      </c>
      <c r="F264">
        <v>0</v>
      </c>
      <c r="G264">
        <v>0</v>
      </c>
      <c r="H264" s="1">
        <v>8.7301159999999994E-5</v>
      </c>
      <c r="I264" s="1">
        <v>3.9487328E-5</v>
      </c>
      <c r="J264">
        <v>0</v>
      </c>
      <c r="K264">
        <v>0</v>
      </c>
      <c r="L264">
        <v>0</v>
      </c>
      <c r="M264">
        <v>0.18576872</v>
      </c>
      <c r="N264">
        <v>9.6478224000000001E-2</v>
      </c>
      <c r="O264">
        <v>0</v>
      </c>
      <c r="P264">
        <v>0</v>
      </c>
      <c r="Q264">
        <v>0</v>
      </c>
      <c r="R264">
        <v>7</v>
      </c>
      <c r="S264">
        <v>3</v>
      </c>
      <c r="T264">
        <v>0</v>
      </c>
      <c r="U264">
        <v>0</v>
      </c>
      <c r="V264">
        <v>0</v>
      </c>
      <c r="W264" s="2">
        <v>7.3999999999999996E-2</v>
      </c>
      <c r="X264" s="2">
        <v>0.04</v>
      </c>
      <c r="Y264">
        <v>0</v>
      </c>
      <c r="Z264">
        <v>0</v>
      </c>
      <c r="AA264">
        <v>0</v>
      </c>
      <c r="AB264" t="s">
        <v>1833</v>
      </c>
      <c r="AC264">
        <v>2</v>
      </c>
      <c r="AD264" t="s">
        <v>56</v>
      </c>
      <c r="AE264">
        <f t="shared" si="21"/>
        <v>7</v>
      </c>
      <c r="AF264">
        <f t="shared" si="22"/>
        <v>3</v>
      </c>
      <c r="AG264">
        <f t="shared" si="23"/>
        <v>0</v>
      </c>
      <c r="AH264">
        <f t="shared" si="27"/>
        <v>10</v>
      </c>
      <c r="AI264" s="16">
        <f t="shared" si="24"/>
        <v>70</v>
      </c>
      <c r="AJ264" s="17">
        <f t="shared" si="25"/>
        <v>30</v>
      </c>
    </row>
    <row r="265" spans="1:36">
      <c r="A265" t="s">
        <v>50</v>
      </c>
      <c r="B265" t="s">
        <v>1326</v>
      </c>
      <c r="C265">
        <v>21</v>
      </c>
      <c r="D265">
        <v>10</v>
      </c>
      <c r="E265">
        <v>5</v>
      </c>
      <c r="F265">
        <v>4</v>
      </c>
      <c r="G265">
        <v>0</v>
      </c>
      <c r="H265" s="1">
        <v>7.354862E-4</v>
      </c>
      <c r="I265" s="1">
        <v>3.3749019999999998E-4</v>
      </c>
      <c r="J265" s="1">
        <v>2.3546818E-4</v>
      </c>
      <c r="K265" s="1">
        <v>3.1719398E-4</v>
      </c>
      <c r="L265">
        <v>0</v>
      </c>
      <c r="M265">
        <v>1.4945948</v>
      </c>
      <c r="N265">
        <v>0.46217715999999998</v>
      </c>
      <c r="O265">
        <v>0.39636838000000002</v>
      </c>
      <c r="P265">
        <v>0.29121923</v>
      </c>
      <c r="Q265">
        <v>0</v>
      </c>
      <c r="R265">
        <v>23</v>
      </c>
      <c r="S265">
        <v>10</v>
      </c>
      <c r="T265">
        <v>5</v>
      </c>
      <c r="U265">
        <v>5</v>
      </c>
      <c r="V265">
        <v>0</v>
      </c>
      <c r="W265" s="2">
        <v>0.39700000000000002</v>
      </c>
      <c r="X265" s="2">
        <v>0.16500000000000001</v>
      </c>
      <c r="Y265" s="2">
        <v>0.14499999999999999</v>
      </c>
      <c r="Z265" s="2">
        <v>0.111</v>
      </c>
      <c r="AA265">
        <v>0</v>
      </c>
      <c r="AB265" t="s">
        <v>1327</v>
      </c>
      <c r="AC265">
        <v>4</v>
      </c>
      <c r="AD265" t="s">
        <v>59</v>
      </c>
      <c r="AE265">
        <f t="shared" si="21"/>
        <v>23</v>
      </c>
      <c r="AF265">
        <f t="shared" si="22"/>
        <v>10</v>
      </c>
      <c r="AG265">
        <f t="shared" si="23"/>
        <v>0</v>
      </c>
      <c r="AH265">
        <f t="shared" si="27"/>
        <v>33</v>
      </c>
      <c r="AI265" s="16">
        <f t="shared" si="24"/>
        <v>69.696969696969703</v>
      </c>
      <c r="AJ265" s="17">
        <f t="shared" si="25"/>
        <v>30.303030303030305</v>
      </c>
    </row>
    <row r="266" spans="1:36">
      <c r="A266" t="s">
        <v>50</v>
      </c>
      <c r="B266" t="s">
        <v>368</v>
      </c>
      <c r="C266">
        <v>19</v>
      </c>
      <c r="D266">
        <v>9</v>
      </c>
      <c r="E266">
        <v>2</v>
      </c>
      <c r="F266">
        <v>2</v>
      </c>
      <c r="G266">
        <v>0</v>
      </c>
      <c r="H266" s="1">
        <v>7.5215969999999999E-4</v>
      </c>
      <c r="I266" s="1">
        <v>3.4514113E-4</v>
      </c>
      <c r="J266" s="1">
        <v>9.6322499999999998E-5</v>
      </c>
      <c r="K266" s="1">
        <v>1.2975391E-4</v>
      </c>
      <c r="L266">
        <v>0</v>
      </c>
      <c r="M266">
        <v>1.8707807000000001</v>
      </c>
      <c r="N266">
        <v>0.72583794999999995</v>
      </c>
      <c r="O266">
        <v>7.8946710000000003E-2</v>
      </c>
      <c r="P266">
        <v>7.8946710000000003E-2</v>
      </c>
      <c r="Q266">
        <v>0</v>
      </c>
      <c r="R266">
        <v>23</v>
      </c>
      <c r="S266">
        <v>10</v>
      </c>
      <c r="T266">
        <v>2</v>
      </c>
      <c r="U266">
        <v>2</v>
      </c>
      <c r="V266">
        <v>0</v>
      </c>
      <c r="W266" s="2">
        <v>0.45800000000000002</v>
      </c>
      <c r="X266" s="2">
        <v>0.23699999999999999</v>
      </c>
      <c r="Y266" s="2">
        <v>3.3000000000000002E-2</v>
      </c>
      <c r="Z266" s="2">
        <v>3.3000000000000002E-2</v>
      </c>
      <c r="AA266">
        <v>0</v>
      </c>
      <c r="AB266" t="s">
        <v>369</v>
      </c>
      <c r="AC266">
        <v>4</v>
      </c>
      <c r="AD266" t="s">
        <v>59</v>
      </c>
      <c r="AE266">
        <f t="shared" si="21"/>
        <v>23</v>
      </c>
      <c r="AF266">
        <f t="shared" si="22"/>
        <v>10</v>
      </c>
      <c r="AG266">
        <f t="shared" si="23"/>
        <v>0</v>
      </c>
      <c r="AH266">
        <f t="shared" si="27"/>
        <v>33</v>
      </c>
      <c r="AI266" s="16">
        <f t="shared" si="24"/>
        <v>69.696969696969703</v>
      </c>
      <c r="AJ266" s="17">
        <f t="shared" si="25"/>
        <v>30.303030303030305</v>
      </c>
    </row>
    <row r="267" spans="1:36">
      <c r="A267" t="s">
        <v>50</v>
      </c>
      <c r="B267" t="s">
        <v>1744</v>
      </c>
      <c r="C267">
        <v>54</v>
      </c>
      <c r="D267">
        <v>27</v>
      </c>
      <c r="E267">
        <v>4</v>
      </c>
      <c r="F267">
        <v>0</v>
      </c>
      <c r="G267">
        <v>2</v>
      </c>
      <c r="H267">
        <v>1.6384493E-3</v>
      </c>
      <c r="I267" s="1">
        <v>6.3905549999999998E-4</v>
      </c>
      <c r="J267" s="1">
        <v>1.0491092999999999E-4</v>
      </c>
      <c r="K267">
        <v>0</v>
      </c>
      <c r="L267" s="1">
        <v>4.8878239999999998E-5</v>
      </c>
      <c r="M267">
        <v>1.7227013</v>
      </c>
      <c r="N267">
        <v>0.74984660000000003</v>
      </c>
      <c r="O267">
        <v>0.10662377000000001</v>
      </c>
      <c r="P267">
        <v>0</v>
      </c>
      <c r="Q267">
        <v>3.2761455000000002E-2</v>
      </c>
      <c r="R267">
        <v>92</v>
      </c>
      <c r="S267">
        <v>34</v>
      </c>
      <c r="T267">
        <v>4</v>
      </c>
      <c r="U267">
        <v>0</v>
      </c>
      <c r="V267">
        <v>2</v>
      </c>
      <c r="W267" s="2">
        <v>0.435</v>
      </c>
      <c r="X267" s="2">
        <v>0.24299999999999999</v>
      </c>
      <c r="Y267" s="2">
        <v>4.3999999999999997E-2</v>
      </c>
      <c r="Z267">
        <v>0</v>
      </c>
      <c r="AA267" s="2">
        <v>1.4E-2</v>
      </c>
      <c r="AB267" t="s">
        <v>1745</v>
      </c>
      <c r="AC267">
        <v>4</v>
      </c>
      <c r="AD267" t="s">
        <v>94</v>
      </c>
      <c r="AE267">
        <f t="shared" si="21"/>
        <v>92</v>
      </c>
      <c r="AF267">
        <f t="shared" si="22"/>
        <v>34</v>
      </c>
      <c r="AG267">
        <f t="shared" si="23"/>
        <v>2</v>
      </c>
      <c r="AH267">
        <f>SUM(R267:V267)</f>
        <v>132</v>
      </c>
      <c r="AI267" s="16">
        <f t="shared" si="24"/>
        <v>69.696969696969703</v>
      </c>
      <c r="AJ267" s="17">
        <f t="shared" si="25"/>
        <v>25.757575757575758</v>
      </c>
    </row>
    <row r="268" spans="1:36">
      <c r="A268" t="s">
        <v>50</v>
      </c>
      <c r="B268" t="s">
        <v>1820</v>
      </c>
      <c r="C268">
        <v>22</v>
      </c>
      <c r="D268">
        <v>11</v>
      </c>
      <c r="E268">
        <v>0</v>
      </c>
      <c r="F268">
        <v>0</v>
      </c>
      <c r="G268">
        <v>0</v>
      </c>
      <c r="H268">
        <v>1.5455868999999999E-3</v>
      </c>
      <c r="I268" s="1">
        <v>7.1772920000000003E-4</v>
      </c>
      <c r="J268">
        <v>0</v>
      </c>
      <c r="K268">
        <v>0</v>
      </c>
      <c r="L268">
        <v>0</v>
      </c>
      <c r="M268">
        <v>3.1114974000000002</v>
      </c>
      <c r="N268">
        <v>1.1330450000000001</v>
      </c>
      <c r="O268">
        <v>0</v>
      </c>
      <c r="P268">
        <v>0</v>
      </c>
      <c r="Q268">
        <v>0</v>
      </c>
      <c r="R268">
        <v>25</v>
      </c>
      <c r="S268">
        <v>11</v>
      </c>
      <c r="T268">
        <v>0</v>
      </c>
      <c r="U268">
        <v>0</v>
      </c>
      <c r="V268">
        <v>0</v>
      </c>
      <c r="W268" s="2">
        <v>0.61399999999999999</v>
      </c>
      <c r="X268" s="2">
        <v>0.32900000000000001</v>
      </c>
      <c r="Y268">
        <v>0</v>
      </c>
      <c r="Z268">
        <v>0</v>
      </c>
      <c r="AA268">
        <v>0</v>
      </c>
      <c r="AB268" t="s">
        <v>1821</v>
      </c>
      <c r="AC268">
        <v>2</v>
      </c>
      <c r="AD268" t="s">
        <v>56</v>
      </c>
      <c r="AE268">
        <f t="shared" si="21"/>
        <v>25</v>
      </c>
      <c r="AF268">
        <f t="shared" si="22"/>
        <v>11</v>
      </c>
      <c r="AG268">
        <f t="shared" si="23"/>
        <v>0</v>
      </c>
      <c r="AH268">
        <f>SUM(AE268:AG268)</f>
        <v>36</v>
      </c>
      <c r="AI268" s="16">
        <f t="shared" si="24"/>
        <v>69.444444444444443</v>
      </c>
      <c r="AJ268" s="17">
        <f t="shared" si="25"/>
        <v>30.555555555555557</v>
      </c>
    </row>
    <row r="269" spans="1:36">
      <c r="A269" t="s">
        <v>50</v>
      </c>
      <c r="B269" t="s">
        <v>872</v>
      </c>
      <c r="C269">
        <v>19</v>
      </c>
      <c r="D269">
        <v>10</v>
      </c>
      <c r="E269">
        <v>0</v>
      </c>
      <c r="F269">
        <v>0</v>
      </c>
      <c r="G269">
        <v>2</v>
      </c>
      <c r="H269" s="1">
        <v>9.8190239999999991E-4</v>
      </c>
      <c r="I269" s="1">
        <v>3.838124E-4</v>
      </c>
      <c r="J269">
        <v>0</v>
      </c>
      <c r="K269">
        <v>0</v>
      </c>
      <c r="L269" s="1">
        <v>9.9810189999999994E-5</v>
      </c>
      <c r="M269">
        <v>1.2130947000000001</v>
      </c>
      <c r="N269">
        <v>0.76197610000000005</v>
      </c>
      <c r="O269">
        <v>0</v>
      </c>
      <c r="P269">
        <v>0</v>
      </c>
      <c r="Q269">
        <v>8.1434010000000001E-2</v>
      </c>
      <c r="R269">
        <v>27</v>
      </c>
      <c r="S269">
        <v>10</v>
      </c>
      <c r="T269">
        <v>0</v>
      </c>
      <c r="U269">
        <v>0</v>
      </c>
      <c r="V269">
        <v>2</v>
      </c>
      <c r="W269" s="2">
        <v>0.34499999999999997</v>
      </c>
      <c r="X269" s="2">
        <v>0.246</v>
      </c>
      <c r="Y269">
        <v>0</v>
      </c>
      <c r="Z269">
        <v>0</v>
      </c>
      <c r="AA269" s="2">
        <v>3.4000000000000002E-2</v>
      </c>
      <c r="AB269" t="s">
        <v>873</v>
      </c>
      <c r="AC269">
        <v>3</v>
      </c>
      <c r="AD269" t="s">
        <v>125</v>
      </c>
      <c r="AE269">
        <f t="shared" si="21"/>
        <v>27</v>
      </c>
      <c r="AF269">
        <f t="shared" si="22"/>
        <v>10</v>
      </c>
      <c r="AG269">
        <f t="shared" si="23"/>
        <v>2</v>
      </c>
      <c r="AH269">
        <f>SUM(R269:V269)</f>
        <v>39</v>
      </c>
      <c r="AI269" s="16">
        <f t="shared" si="24"/>
        <v>69.230769230769226</v>
      </c>
      <c r="AJ269" s="17">
        <f t="shared" si="25"/>
        <v>25.641025641025639</v>
      </c>
    </row>
    <row r="270" spans="1:36">
      <c r="A270" t="s">
        <v>50</v>
      </c>
      <c r="B270" t="s">
        <v>1607</v>
      </c>
      <c r="C270">
        <v>32</v>
      </c>
      <c r="D270">
        <v>10</v>
      </c>
      <c r="E270">
        <v>3</v>
      </c>
      <c r="F270">
        <v>8</v>
      </c>
      <c r="G270">
        <v>2</v>
      </c>
      <c r="H270" s="1">
        <v>5.5482610000000005E-4</v>
      </c>
      <c r="I270" s="1">
        <v>1.1711199500000001E-4</v>
      </c>
      <c r="J270" s="1">
        <v>4.9025686000000002E-5</v>
      </c>
      <c r="K270" s="1">
        <v>1.7611044E-4</v>
      </c>
      <c r="L270" s="1">
        <v>3.0454903E-5</v>
      </c>
      <c r="M270">
        <v>0.72981629999999997</v>
      </c>
      <c r="N270">
        <v>0.14024972999999999</v>
      </c>
      <c r="O270">
        <v>3.7528395999999999E-2</v>
      </c>
      <c r="P270">
        <v>0.17219532000000001</v>
      </c>
      <c r="Q270">
        <v>3.7528395999999999E-2</v>
      </c>
      <c r="R270">
        <v>50</v>
      </c>
      <c r="S270">
        <v>10</v>
      </c>
      <c r="T270">
        <v>3</v>
      </c>
      <c r="U270">
        <v>8</v>
      </c>
      <c r="V270">
        <v>2</v>
      </c>
      <c r="W270" s="2">
        <v>0.23799999999999999</v>
      </c>
      <c r="X270" s="2">
        <v>5.7000000000000002E-2</v>
      </c>
      <c r="Y270" s="2">
        <v>1.6E-2</v>
      </c>
      <c r="Z270" s="2">
        <v>6.9000000000000006E-2</v>
      </c>
      <c r="AA270" s="2">
        <v>1.6E-2</v>
      </c>
      <c r="AB270" t="s">
        <v>1608</v>
      </c>
      <c r="AC270">
        <v>5</v>
      </c>
      <c r="AD270" t="s">
        <v>66</v>
      </c>
      <c r="AE270">
        <f t="shared" si="21"/>
        <v>50</v>
      </c>
      <c r="AF270">
        <f t="shared" si="22"/>
        <v>10</v>
      </c>
      <c r="AG270">
        <f t="shared" si="23"/>
        <v>2</v>
      </c>
      <c r="AH270">
        <f>SUM(R270:V270)</f>
        <v>73</v>
      </c>
      <c r="AI270" s="16">
        <f t="shared" si="24"/>
        <v>68.493150684931507</v>
      </c>
      <c r="AJ270" s="17">
        <f t="shared" si="25"/>
        <v>13.698630136986301</v>
      </c>
    </row>
    <row r="271" spans="1:36">
      <c r="A271" t="s">
        <v>50</v>
      </c>
      <c r="B271" t="s">
        <v>1696</v>
      </c>
      <c r="C271">
        <v>13</v>
      </c>
      <c r="D271">
        <v>6</v>
      </c>
      <c r="E271">
        <v>2</v>
      </c>
      <c r="F271">
        <v>0</v>
      </c>
      <c r="G271">
        <v>0</v>
      </c>
      <c r="H271" s="1">
        <v>4.1570959999999999E-4</v>
      </c>
      <c r="I271" s="1">
        <v>2.0249414000000001E-4</v>
      </c>
      <c r="J271" s="1">
        <v>9.4187270000000003E-5</v>
      </c>
      <c r="K271">
        <v>0</v>
      </c>
      <c r="L271">
        <v>0</v>
      </c>
      <c r="M271">
        <v>0.87499450000000001</v>
      </c>
      <c r="N271">
        <v>0.33659554000000003</v>
      </c>
      <c r="O271">
        <v>9.3956349999999994E-2</v>
      </c>
      <c r="P271">
        <v>0</v>
      </c>
      <c r="Q271">
        <v>0</v>
      </c>
      <c r="R271">
        <v>13</v>
      </c>
      <c r="S271">
        <v>6</v>
      </c>
      <c r="T271">
        <v>2</v>
      </c>
      <c r="U271">
        <v>0</v>
      </c>
      <c r="V271">
        <v>0</v>
      </c>
      <c r="W271" s="2">
        <v>0.27300000000000002</v>
      </c>
      <c r="X271" s="2">
        <v>0.126</v>
      </c>
      <c r="Y271" s="2">
        <v>3.9E-2</v>
      </c>
      <c r="Z271">
        <v>0</v>
      </c>
      <c r="AA271">
        <v>0</v>
      </c>
      <c r="AB271" t="s">
        <v>1697</v>
      </c>
      <c r="AC271">
        <v>3</v>
      </c>
      <c r="AD271" t="s">
        <v>390</v>
      </c>
      <c r="AE271">
        <f t="shared" si="21"/>
        <v>13</v>
      </c>
      <c r="AF271">
        <f t="shared" si="22"/>
        <v>6</v>
      </c>
      <c r="AG271">
        <f t="shared" si="23"/>
        <v>0</v>
      </c>
      <c r="AH271">
        <f t="shared" ref="AH271:AH287" si="28">SUM(AE271:AG271)</f>
        <v>19</v>
      </c>
      <c r="AI271" s="16">
        <f t="shared" si="24"/>
        <v>68.421052631578945</v>
      </c>
      <c r="AJ271" s="17">
        <f t="shared" si="25"/>
        <v>31.578947368421051</v>
      </c>
    </row>
    <row r="272" spans="1:36">
      <c r="A272" t="s">
        <v>50</v>
      </c>
      <c r="B272" t="s">
        <v>1364</v>
      </c>
      <c r="C272">
        <v>27</v>
      </c>
      <c r="D272">
        <v>12</v>
      </c>
      <c r="E272">
        <v>0</v>
      </c>
      <c r="F272">
        <v>2</v>
      </c>
      <c r="G272">
        <v>0</v>
      </c>
      <c r="H272" s="1">
        <v>2.9699513000000001E-4</v>
      </c>
      <c r="I272" s="1">
        <v>1.4552887000000001E-4</v>
      </c>
      <c r="J272">
        <v>0</v>
      </c>
      <c r="K272" s="1">
        <v>4.2085215999999999E-5</v>
      </c>
      <c r="L272">
        <v>0</v>
      </c>
      <c r="M272">
        <v>0.65576994</v>
      </c>
      <c r="N272">
        <v>0.18304156999999999</v>
      </c>
      <c r="O272">
        <v>0</v>
      </c>
      <c r="P272">
        <v>4.2317390000000003E-2</v>
      </c>
      <c r="Q272">
        <v>0</v>
      </c>
      <c r="R272">
        <v>28</v>
      </c>
      <c r="S272">
        <v>13</v>
      </c>
      <c r="T272">
        <v>0</v>
      </c>
      <c r="U272">
        <v>2</v>
      </c>
      <c r="V272">
        <v>0</v>
      </c>
      <c r="W272" s="2">
        <v>0.219</v>
      </c>
      <c r="X272" s="2">
        <v>7.2999999999999995E-2</v>
      </c>
      <c r="Y272">
        <v>0</v>
      </c>
      <c r="Z272" s="2">
        <v>1.7999999999999999E-2</v>
      </c>
      <c r="AA272">
        <v>0</v>
      </c>
      <c r="AB272" t="s">
        <v>1365</v>
      </c>
      <c r="AC272">
        <v>3</v>
      </c>
      <c r="AD272" t="s">
        <v>302</v>
      </c>
      <c r="AE272">
        <f t="shared" si="21"/>
        <v>28</v>
      </c>
      <c r="AF272">
        <f t="shared" si="22"/>
        <v>13</v>
      </c>
      <c r="AG272">
        <f t="shared" si="23"/>
        <v>0</v>
      </c>
      <c r="AH272">
        <f t="shared" si="28"/>
        <v>41</v>
      </c>
      <c r="AI272" s="16">
        <f t="shared" si="24"/>
        <v>68.292682926829272</v>
      </c>
      <c r="AJ272" s="17">
        <f t="shared" si="25"/>
        <v>31.707317073170731</v>
      </c>
    </row>
    <row r="273" spans="1:36">
      <c r="A273" t="s">
        <v>50</v>
      </c>
      <c r="B273" t="s">
        <v>1631</v>
      </c>
      <c r="C273">
        <v>13</v>
      </c>
      <c r="D273">
        <v>6</v>
      </c>
      <c r="E273">
        <v>0</v>
      </c>
      <c r="F273">
        <v>2</v>
      </c>
      <c r="G273">
        <v>0</v>
      </c>
      <c r="H273" s="1">
        <v>6.4271933000000002E-4</v>
      </c>
      <c r="I273" s="1">
        <v>3.1655023000000003E-4</v>
      </c>
      <c r="J273">
        <v>0</v>
      </c>
      <c r="K273" s="1">
        <v>1.7000760999999999E-4</v>
      </c>
      <c r="L273">
        <v>0</v>
      </c>
      <c r="M273">
        <v>1.1727014</v>
      </c>
      <c r="N273">
        <v>0.55238699999999996</v>
      </c>
      <c r="O273">
        <v>0</v>
      </c>
      <c r="P273">
        <v>0.24738347999999999</v>
      </c>
      <c r="Q273">
        <v>0</v>
      </c>
      <c r="R273">
        <v>15</v>
      </c>
      <c r="S273">
        <v>7</v>
      </c>
      <c r="T273">
        <v>0</v>
      </c>
      <c r="U273">
        <v>2</v>
      </c>
      <c r="V273">
        <v>0</v>
      </c>
      <c r="W273" s="2">
        <v>0.33700000000000002</v>
      </c>
      <c r="X273" s="2">
        <v>0.191</v>
      </c>
      <c r="Y273">
        <v>0</v>
      </c>
      <c r="Z273" s="2">
        <v>9.6000000000000002E-2</v>
      </c>
      <c r="AA273">
        <v>0</v>
      </c>
      <c r="AB273" t="s">
        <v>1632</v>
      </c>
      <c r="AC273">
        <v>3</v>
      </c>
      <c r="AD273" t="s">
        <v>302</v>
      </c>
      <c r="AE273">
        <f t="shared" si="21"/>
        <v>15</v>
      </c>
      <c r="AF273">
        <f t="shared" si="22"/>
        <v>7</v>
      </c>
      <c r="AG273">
        <f t="shared" si="23"/>
        <v>0</v>
      </c>
      <c r="AH273">
        <f t="shared" si="28"/>
        <v>22</v>
      </c>
      <c r="AI273" s="16">
        <f t="shared" si="24"/>
        <v>68.181818181818173</v>
      </c>
      <c r="AJ273" s="17">
        <f t="shared" si="25"/>
        <v>31.818181818181817</v>
      </c>
    </row>
    <row r="274" spans="1:36">
      <c r="A274" s="9" t="s">
        <v>50</v>
      </c>
      <c r="B274" s="9" t="s">
        <v>1472</v>
      </c>
      <c r="C274" s="9">
        <v>107</v>
      </c>
      <c r="D274" s="9">
        <v>82</v>
      </c>
      <c r="E274" s="9">
        <v>20</v>
      </c>
      <c r="F274" s="9">
        <v>0</v>
      </c>
      <c r="G274" s="9">
        <v>0</v>
      </c>
      <c r="H274" s="9">
        <v>7.7692049999999999E-2</v>
      </c>
      <c r="I274" s="9">
        <v>4.0419396000000003E-2</v>
      </c>
      <c r="J274" s="9">
        <v>1.5639064E-3</v>
      </c>
      <c r="K274" s="9">
        <v>0</v>
      </c>
      <c r="L274" s="9">
        <v>0</v>
      </c>
      <c r="M274" s="9">
        <v>4.3456440000000001</v>
      </c>
      <c r="N274" s="9">
        <v>2.5156044999999998</v>
      </c>
      <c r="O274" s="9">
        <v>0.94088579999999999</v>
      </c>
      <c r="P274" s="9">
        <v>0</v>
      </c>
      <c r="Q274" s="9">
        <v>0</v>
      </c>
      <c r="R274" s="9">
        <v>2268</v>
      </c>
      <c r="S274" s="9">
        <v>1118</v>
      </c>
      <c r="T274" s="9">
        <v>31</v>
      </c>
      <c r="U274" s="9">
        <v>0</v>
      </c>
      <c r="V274" s="9">
        <v>0</v>
      </c>
      <c r="W274" s="10">
        <v>0.72799999999999998</v>
      </c>
      <c r="X274" s="10">
        <v>0.54600000000000004</v>
      </c>
      <c r="Y274" s="10">
        <v>0.28799999999999998</v>
      </c>
      <c r="Z274" s="9">
        <v>0</v>
      </c>
      <c r="AA274" s="9">
        <v>0</v>
      </c>
      <c r="AB274" s="9" t="s">
        <v>1473</v>
      </c>
      <c r="AC274" s="9">
        <v>3</v>
      </c>
      <c r="AD274" s="9" t="s">
        <v>390</v>
      </c>
      <c r="AE274" s="9">
        <f t="shared" si="21"/>
        <v>2268</v>
      </c>
      <c r="AF274" s="9">
        <f t="shared" si="22"/>
        <v>1118</v>
      </c>
      <c r="AG274" s="9">
        <f t="shared" si="23"/>
        <v>0</v>
      </c>
      <c r="AH274">
        <f t="shared" si="28"/>
        <v>3386</v>
      </c>
      <c r="AI274" s="16">
        <f t="shared" si="24"/>
        <v>66.981689308919073</v>
      </c>
      <c r="AJ274" s="17">
        <f t="shared" si="25"/>
        <v>33.01831069108092</v>
      </c>
    </row>
    <row r="275" spans="1:36">
      <c r="A275" t="s">
        <v>50</v>
      </c>
      <c r="B275" t="s">
        <v>1160</v>
      </c>
      <c r="C275">
        <v>16</v>
      </c>
      <c r="D275">
        <v>8</v>
      </c>
      <c r="E275">
        <v>3</v>
      </c>
      <c r="F275">
        <v>3</v>
      </c>
      <c r="G275">
        <v>0</v>
      </c>
      <c r="H275" s="1">
        <v>3.7906365000000002E-4</v>
      </c>
      <c r="I275" s="1">
        <v>2.0003069999999999E-4</v>
      </c>
      <c r="J275" s="1">
        <v>1.0467162E-4</v>
      </c>
      <c r="K275" s="1">
        <v>1.4100083E-4</v>
      </c>
      <c r="L275">
        <v>0</v>
      </c>
      <c r="M275">
        <v>0.74984660000000003</v>
      </c>
      <c r="N275">
        <v>0.30316674999999998</v>
      </c>
      <c r="O275">
        <v>0.11173176999999999</v>
      </c>
      <c r="P275">
        <v>0.11429453000000001</v>
      </c>
      <c r="Q275">
        <v>0</v>
      </c>
      <c r="R275">
        <v>16</v>
      </c>
      <c r="S275">
        <v>8</v>
      </c>
      <c r="T275">
        <v>3</v>
      </c>
      <c r="U275">
        <v>3</v>
      </c>
      <c r="V275">
        <v>0</v>
      </c>
      <c r="W275" s="2">
        <v>0.24299999999999999</v>
      </c>
      <c r="X275" s="2">
        <v>0.115</v>
      </c>
      <c r="Y275" s="2">
        <v>4.5999999999999999E-2</v>
      </c>
      <c r="Z275" s="2">
        <v>4.7E-2</v>
      </c>
      <c r="AA275">
        <v>0</v>
      </c>
      <c r="AB275" t="s">
        <v>1161</v>
      </c>
      <c r="AC275">
        <v>4</v>
      </c>
      <c r="AD275" t="s">
        <v>59</v>
      </c>
      <c r="AE275">
        <f t="shared" ref="AE275:AE338" si="29">R275</f>
        <v>16</v>
      </c>
      <c r="AF275">
        <f t="shared" ref="AF275:AF338" si="30">S275</f>
        <v>8</v>
      </c>
      <c r="AG275">
        <f t="shared" ref="AG275:AG338" si="31">V275</f>
        <v>0</v>
      </c>
      <c r="AH275">
        <f t="shared" si="28"/>
        <v>24</v>
      </c>
      <c r="AI275" s="16">
        <f t="shared" ref="AI275:AI338" si="32">AE275/AH275*100</f>
        <v>66.666666666666657</v>
      </c>
      <c r="AJ275" s="17">
        <f t="shared" ref="AJ275:AJ338" si="33">AF275/AH275*100</f>
        <v>33.333333333333329</v>
      </c>
    </row>
    <row r="276" spans="1:36">
      <c r="A276" t="s">
        <v>50</v>
      </c>
      <c r="B276" t="s">
        <v>1651</v>
      </c>
      <c r="C276">
        <v>12</v>
      </c>
      <c r="D276">
        <v>6</v>
      </c>
      <c r="E276">
        <v>0</v>
      </c>
      <c r="F276">
        <v>0</v>
      </c>
      <c r="G276">
        <v>0</v>
      </c>
      <c r="H276" s="1">
        <v>1.4865951000000001E-4</v>
      </c>
      <c r="I276" s="1">
        <v>7.8447156000000003E-5</v>
      </c>
      <c r="J276">
        <v>0</v>
      </c>
      <c r="K276">
        <v>0</v>
      </c>
      <c r="L276">
        <v>0</v>
      </c>
      <c r="M276">
        <v>0.21898961</v>
      </c>
      <c r="N276">
        <v>0.15877736000000001</v>
      </c>
      <c r="O276">
        <v>0</v>
      </c>
      <c r="P276">
        <v>0</v>
      </c>
      <c r="Q276">
        <v>0</v>
      </c>
      <c r="R276">
        <v>12</v>
      </c>
      <c r="S276">
        <v>6</v>
      </c>
      <c r="T276">
        <v>0</v>
      </c>
      <c r="U276">
        <v>0</v>
      </c>
      <c r="V276">
        <v>0</v>
      </c>
      <c r="W276" s="2">
        <v>8.5999999999999993E-2</v>
      </c>
      <c r="X276" s="2">
        <v>6.4000000000000001E-2</v>
      </c>
      <c r="Y276">
        <v>0</v>
      </c>
      <c r="Z276">
        <v>0</v>
      </c>
      <c r="AA276">
        <v>0</v>
      </c>
      <c r="AB276" t="s">
        <v>1652</v>
      </c>
      <c r="AC276">
        <v>2</v>
      </c>
      <c r="AD276" t="s">
        <v>56</v>
      </c>
      <c r="AE276">
        <f t="shared" si="29"/>
        <v>12</v>
      </c>
      <c r="AF276">
        <f t="shared" si="30"/>
        <v>6</v>
      </c>
      <c r="AG276">
        <f t="shared" si="31"/>
        <v>0</v>
      </c>
      <c r="AH276">
        <f t="shared" si="28"/>
        <v>18</v>
      </c>
      <c r="AI276" s="16">
        <f t="shared" si="32"/>
        <v>66.666666666666657</v>
      </c>
      <c r="AJ276" s="17">
        <f t="shared" si="33"/>
        <v>33.333333333333329</v>
      </c>
    </row>
    <row r="277" spans="1:36">
      <c r="A277" t="s">
        <v>50</v>
      </c>
      <c r="B277" t="s">
        <v>608</v>
      </c>
      <c r="C277">
        <v>10</v>
      </c>
      <c r="D277">
        <v>6</v>
      </c>
      <c r="E277">
        <v>0</v>
      </c>
      <c r="F277">
        <v>0</v>
      </c>
      <c r="G277">
        <v>0</v>
      </c>
      <c r="H277" s="1">
        <v>1.5229242999999999E-4</v>
      </c>
      <c r="I277" s="1">
        <v>8.0364239999999995E-5</v>
      </c>
      <c r="J277">
        <v>0</v>
      </c>
      <c r="K277">
        <v>0</v>
      </c>
      <c r="L277">
        <v>0</v>
      </c>
      <c r="M277">
        <v>0.18304156999999999</v>
      </c>
      <c r="N277">
        <v>0.11943793</v>
      </c>
      <c r="O277">
        <v>0</v>
      </c>
      <c r="P277">
        <v>0</v>
      </c>
      <c r="Q277">
        <v>0</v>
      </c>
      <c r="R277">
        <v>12</v>
      </c>
      <c r="S277">
        <v>6</v>
      </c>
      <c r="T277">
        <v>0</v>
      </c>
      <c r="U277">
        <v>0</v>
      </c>
      <c r="V277">
        <v>0</v>
      </c>
      <c r="W277" s="2">
        <v>7.2999999999999995E-2</v>
      </c>
      <c r="X277" s="2">
        <v>4.9000000000000002E-2</v>
      </c>
      <c r="Y277">
        <v>0</v>
      </c>
      <c r="Z277">
        <v>0</v>
      </c>
      <c r="AA277">
        <v>0</v>
      </c>
      <c r="AB277" t="s">
        <v>609</v>
      </c>
      <c r="AC277">
        <v>2</v>
      </c>
      <c r="AD277" t="s">
        <v>56</v>
      </c>
      <c r="AE277">
        <f t="shared" si="29"/>
        <v>12</v>
      </c>
      <c r="AF277">
        <f t="shared" si="30"/>
        <v>6</v>
      </c>
      <c r="AG277">
        <f t="shared" si="31"/>
        <v>0</v>
      </c>
      <c r="AH277">
        <f t="shared" si="28"/>
        <v>18</v>
      </c>
      <c r="AI277" s="16">
        <f t="shared" si="32"/>
        <v>66.666666666666657</v>
      </c>
      <c r="AJ277" s="17">
        <f t="shared" si="33"/>
        <v>33.333333333333329</v>
      </c>
    </row>
    <row r="278" spans="1:36">
      <c r="A278" t="s">
        <v>50</v>
      </c>
      <c r="B278" t="s">
        <v>144</v>
      </c>
      <c r="C278">
        <v>5</v>
      </c>
      <c r="D278">
        <v>3</v>
      </c>
      <c r="E278">
        <v>2</v>
      </c>
      <c r="F278">
        <v>3</v>
      </c>
      <c r="G278">
        <v>0</v>
      </c>
      <c r="H278" s="1">
        <v>3.1159032000000001E-4</v>
      </c>
      <c r="I278" s="1">
        <v>1.6442523E-4</v>
      </c>
      <c r="J278" s="1">
        <v>1.5296014000000001E-4</v>
      </c>
      <c r="K278" s="1">
        <v>3.0907382999999998E-4</v>
      </c>
      <c r="L278">
        <v>0</v>
      </c>
      <c r="M278">
        <v>0.54170050000000003</v>
      </c>
      <c r="N278">
        <v>0.39315676999999999</v>
      </c>
      <c r="O278">
        <v>0.13762724000000001</v>
      </c>
      <c r="P278">
        <v>0.25892544000000001</v>
      </c>
      <c r="Q278">
        <v>0</v>
      </c>
      <c r="R278">
        <v>6</v>
      </c>
      <c r="S278">
        <v>3</v>
      </c>
      <c r="T278">
        <v>2</v>
      </c>
      <c r="U278">
        <v>3</v>
      </c>
      <c r="V278">
        <v>0</v>
      </c>
      <c r="W278" s="2">
        <v>0.188</v>
      </c>
      <c r="X278" s="2">
        <v>0.14399999999999999</v>
      </c>
      <c r="Y278" s="2">
        <v>5.6000000000000001E-2</v>
      </c>
      <c r="Z278" s="2">
        <v>0.1</v>
      </c>
      <c r="AA278">
        <v>0</v>
      </c>
      <c r="AB278" t="s">
        <v>145</v>
      </c>
      <c r="AC278">
        <v>4</v>
      </c>
      <c r="AD278" t="s">
        <v>59</v>
      </c>
      <c r="AE278">
        <f t="shared" si="29"/>
        <v>6</v>
      </c>
      <c r="AF278">
        <f t="shared" si="30"/>
        <v>3</v>
      </c>
      <c r="AG278">
        <f t="shared" si="31"/>
        <v>0</v>
      </c>
      <c r="AH278">
        <f t="shared" si="28"/>
        <v>9</v>
      </c>
      <c r="AI278" s="16">
        <f t="shared" si="32"/>
        <v>66.666666666666657</v>
      </c>
      <c r="AJ278" s="17">
        <f t="shared" si="33"/>
        <v>33.333333333333329</v>
      </c>
    </row>
    <row r="279" spans="1:36">
      <c r="A279" t="s">
        <v>50</v>
      </c>
      <c r="B279" t="s">
        <v>1902</v>
      </c>
      <c r="C279">
        <v>6</v>
      </c>
      <c r="D279">
        <v>3</v>
      </c>
      <c r="E279">
        <v>2</v>
      </c>
      <c r="F279">
        <v>2</v>
      </c>
      <c r="G279">
        <v>0</v>
      </c>
      <c r="H279" s="1">
        <v>3.6744141999999998E-4</v>
      </c>
      <c r="I279" s="1">
        <v>1.9389768E-4</v>
      </c>
      <c r="J279" s="1">
        <v>1.8037751999999999E-4</v>
      </c>
      <c r="K279" s="1">
        <v>2.4298257000000001E-4</v>
      </c>
      <c r="L279">
        <v>0</v>
      </c>
      <c r="M279">
        <v>0.47910845000000002</v>
      </c>
      <c r="N279">
        <v>0.47910845000000002</v>
      </c>
      <c r="O279">
        <v>0.20226443</v>
      </c>
      <c r="P279">
        <v>0.20226443</v>
      </c>
      <c r="Q279">
        <v>0</v>
      </c>
      <c r="R279">
        <v>6</v>
      </c>
      <c r="S279">
        <v>3</v>
      </c>
      <c r="T279">
        <v>2</v>
      </c>
      <c r="U279">
        <v>2</v>
      </c>
      <c r="V279">
        <v>0</v>
      </c>
      <c r="W279" s="2">
        <v>0.17</v>
      </c>
      <c r="X279" s="2">
        <v>0.17</v>
      </c>
      <c r="Y279" s="2">
        <v>0.08</v>
      </c>
      <c r="Z279" s="2">
        <v>0.08</v>
      </c>
      <c r="AA279">
        <v>0</v>
      </c>
      <c r="AB279" t="s">
        <v>1903</v>
      </c>
      <c r="AC279">
        <v>4</v>
      </c>
      <c r="AD279" t="s">
        <v>59</v>
      </c>
      <c r="AE279">
        <f t="shared" si="29"/>
        <v>6</v>
      </c>
      <c r="AF279">
        <f t="shared" si="30"/>
        <v>3</v>
      </c>
      <c r="AG279">
        <f t="shared" si="31"/>
        <v>0</v>
      </c>
      <c r="AH279">
        <f t="shared" si="28"/>
        <v>9</v>
      </c>
      <c r="AI279" s="16">
        <f t="shared" si="32"/>
        <v>66.666666666666657</v>
      </c>
      <c r="AJ279" s="17">
        <f t="shared" si="33"/>
        <v>33.333333333333329</v>
      </c>
    </row>
    <row r="280" spans="1:36">
      <c r="A280" t="s">
        <v>50</v>
      </c>
      <c r="B280" t="s">
        <v>1941</v>
      </c>
      <c r="C280">
        <v>6</v>
      </c>
      <c r="D280">
        <v>3</v>
      </c>
      <c r="E280">
        <v>0</v>
      </c>
      <c r="F280">
        <v>7</v>
      </c>
      <c r="G280">
        <v>0</v>
      </c>
      <c r="H280" s="1">
        <v>2.7525645999999999E-4</v>
      </c>
      <c r="I280" s="1">
        <v>1.4525196000000001E-4</v>
      </c>
      <c r="J280">
        <v>0</v>
      </c>
      <c r="K280" s="1">
        <v>6.3707795999999996E-4</v>
      </c>
      <c r="L280">
        <v>0</v>
      </c>
      <c r="M280">
        <v>0.65576994</v>
      </c>
      <c r="N280">
        <v>0.455459</v>
      </c>
      <c r="O280">
        <v>0</v>
      </c>
      <c r="P280">
        <v>0.75388049999999995</v>
      </c>
      <c r="Q280">
        <v>0</v>
      </c>
      <c r="R280">
        <v>6</v>
      </c>
      <c r="S280">
        <v>3</v>
      </c>
      <c r="T280">
        <v>0</v>
      </c>
      <c r="U280">
        <v>7</v>
      </c>
      <c r="V280">
        <v>0</v>
      </c>
      <c r="W280" s="2">
        <v>0.219</v>
      </c>
      <c r="X280" s="2">
        <v>0.16300000000000001</v>
      </c>
      <c r="Y280">
        <v>0</v>
      </c>
      <c r="Z280" s="2">
        <v>0.24399999999999999</v>
      </c>
      <c r="AA280">
        <v>0</v>
      </c>
      <c r="AB280" t="s">
        <v>1942</v>
      </c>
      <c r="AC280">
        <v>3</v>
      </c>
      <c r="AD280" t="s">
        <v>302</v>
      </c>
      <c r="AE280">
        <f t="shared" si="29"/>
        <v>6</v>
      </c>
      <c r="AF280">
        <f t="shared" si="30"/>
        <v>3</v>
      </c>
      <c r="AG280">
        <f t="shared" si="31"/>
        <v>0</v>
      </c>
      <c r="AH280">
        <f t="shared" si="28"/>
        <v>9</v>
      </c>
      <c r="AI280" s="16">
        <f t="shared" si="32"/>
        <v>66.666666666666657</v>
      </c>
      <c r="AJ280" s="17">
        <f t="shared" si="33"/>
        <v>33.333333333333329</v>
      </c>
    </row>
    <row r="281" spans="1:36">
      <c r="A281" t="s">
        <v>50</v>
      </c>
      <c r="B281" t="s">
        <v>1814</v>
      </c>
      <c r="C281">
        <v>4</v>
      </c>
      <c r="D281">
        <v>2</v>
      </c>
      <c r="E281">
        <v>4</v>
      </c>
      <c r="F281">
        <v>0</v>
      </c>
      <c r="G281">
        <v>0</v>
      </c>
      <c r="H281" s="1">
        <v>9.9677000000000001E-5</v>
      </c>
      <c r="I281" s="1">
        <v>5.2599239999999999E-5</v>
      </c>
      <c r="J281" s="1">
        <v>1.4679476E-4</v>
      </c>
      <c r="K281">
        <v>0</v>
      </c>
      <c r="L281">
        <v>0</v>
      </c>
      <c r="M281">
        <v>0.14815365999999999</v>
      </c>
      <c r="N281">
        <v>0.14815365999999999</v>
      </c>
      <c r="O281">
        <v>0.14815365999999999</v>
      </c>
      <c r="P281">
        <v>0</v>
      </c>
      <c r="Q281">
        <v>0</v>
      </c>
      <c r="R281">
        <v>4</v>
      </c>
      <c r="S281">
        <v>2</v>
      </c>
      <c r="T281">
        <v>4</v>
      </c>
      <c r="U281">
        <v>0</v>
      </c>
      <c r="V281">
        <v>0</v>
      </c>
      <c r="W281" s="2">
        <v>0.06</v>
      </c>
      <c r="X281" s="2">
        <v>0.06</v>
      </c>
      <c r="Y281" s="2">
        <v>0.06</v>
      </c>
      <c r="Z281">
        <v>0</v>
      </c>
      <c r="AA281">
        <v>0</v>
      </c>
      <c r="AB281" t="s">
        <v>1815</v>
      </c>
      <c r="AC281">
        <v>3</v>
      </c>
      <c r="AD281" t="s">
        <v>390</v>
      </c>
      <c r="AE281">
        <f t="shared" si="29"/>
        <v>4</v>
      </c>
      <c r="AF281">
        <f t="shared" si="30"/>
        <v>2</v>
      </c>
      <c r="AG281">
        <f t="shared" si="31"/>
        <v>0</v>
      </c>
      <c r="AH281">
        <f t="shared" si="28"/>
        <v>6</v>
      </c>
      <c r="AI281" s="16">
        <f t="shared" si="32"/>
        <v>66.666666666666657</v>
      </c>
      <c r="AJ281" s="17">
        <f t="shared" si="33"/>
        <v>33.333333333333329</v>
      </c>
    </row>
    <row r="282" spans="1:36">
      <c r="A282" t="s">
        <v>50</v>
      </c>
      <c r="B282" t="s">
        <v>1232</v>
      </c>
      <c r="C282">
        <v>4</v>
      </c>
      <c r="D282">
        <v>2</v>
      </c>
      <c r="E282">
        <v>2</v>
      </c>
      <c r="F282">
        <v>0</v>
      </c>
      <c r="G282">
        <v>0</v>
      </c>
      <c r="H282" s="1">
        <v>9.5113039999999998E-5</v>
      </c>
      <c r="I282" s="1">
        <v>5.0190854000000002E-5</v>
      </c>
      <c r="J282" s="1">
        <v>7.0036695000000006E-5</v>
      </c>
      <c r="K282">
        <v>0</v>
      </c>
      <c r="L282">
        <v>0</v>
      </c>
      <c r="M282">
        <v>0.18850218999999999</v>
      </c>
      <c r="N282">
        <v>0.14024972999999999</v>
      </c>
      <c r="O282">
        <v>8.8930129999999996E-2</v>
      </c>
      <c r="P282">
        <v>0</v>
      </c>
      <c r="Q282">
        <v>0</v>
      </c>
      <c r="R282">
        <v>4</v>
      </c>
      <c r="S282">
        <v>2</v>
      </c>
      <c r="T282">
        <v>2</v>
      </c>
      <c r="U282">
        <v>0</v>
      </c>
      <c r="V282">
        <v>0</v>
      </c>
      <c r="W282" s="2">
        <v>7.4999999999999997E-2</v>
      </c>
      <c r="X282" s="2">
        <v>5.7000000000000002E-2</v>
      </c>
      <c r="Y282" s="2">
        <v>3.6999999999999998E-2</v>
      </c>
      <c r="Z282">
        <v>0</v>
      </c>
      <c r="AA282">
        <v>0</v>
      </c>
      <c r="AB282" t="s">
        <v>1233</v>
      </c>
      <c r="AC282">
        <v>3</v>
      </c>
      <c r="AD282" t="s">
        <v>390</v>
      </c>
      <c r="AE282">
        <f t="shared" si="29"/>
        <v>4</v>
      </c>
      <c r="AF282">
        <f t="shared" si="30"/>
        <v>2</v>
      </c>
      <c r="AG282">
        <f t="shared" si="31"/>
        <v>0</v>
      </c>
      <c r="AH282">
        <f t="shared" si="28"/>
        <v>6</v>
      </c>
      <c r="AI282" s="16">
        <f t="shared" si="32"/>
        <v>66.666666666666657</v>
      </c>
      <c r="AJ282" s="17">
        <f t="shared" si="33"/>
        <v>33.333333333333329</v>
      </c>
    </row>
    <row r="283" spans="1:36">
      <c r="A283" t="s">
        <v>50</v>
      </c>
      <c r="B283" t="s">
        <v>636</v>
      </c>
      <c r="C283">
        <v>4</v>
      </c>
      <c r="D283">
        <v>2</v>
      </c>
      <c r="E283">
        <v>0</v>
      </c>
      <c r="F283">
        <v>2</v>
      </c>
      <c r="G283">
        <v>0</v>
      </c>
      <c r="H283" s="1">
        <v>4.0955616000000002E-5</v>
      </c>
      <c r="I283" s="1">
        <v>2.1612149999999999E-5</v>
      </c>
      <c r="J283">
        <v>0</v>
      </c>
      <c r="K283" s="1">
        <v>4.0624847E-5</v>
      </c>
      <c r="L283">
        <v>0</v>
      </c>
      <c r="M283">
        <v>4.2317390000000003E-2</v>
      </c>
      <c r="N283">
        <v>2.0939470000000002E-2</v>
      </c>
      <c r="O283">
        <v>0</v>
      </c>
      <c r="P283">
        <v>4.2317390000000003E-2</v>
      </c>
      <c r="Q283">
        <v>0</v>
      </c>
      <c r="R283">
        <v>4</v>
      </c>
      <c r="S283">
        <v>2</v>
      </c>
      <c r="T283">
        <v>0</v>
      </c>
      <c r="U283">
        <v>2</v>
      </c>
      <c r="V283">
        <v>0</v>
      </c>
      <c r="W283" s="2">
        <v>1.7999999999999999E-2</v>
      </c>
      <c r="X283" s="2">
        <v>8.9999999999999993E-3</v>
      </c>
      <c r="Y283">
        <v>0</v>
      </c>
      <c r="Z283" s="2">
        <v>1.7999999999999999E-2</v>
      </c>
      <c r="AA283">
        <v>0</v>
      </c>
      <c r="AB283" t="s">
        <v>637</v>
      </c>
      <c r="AC283">
        <v>3</v>
      </c>
      <c r="AD283" t="s">
        <v>302</v>
      </c>
      <c r="AE283">
        <f t="shared" si="29"/>
        <v>4</v>
      </c>
      <c r="AF283">
        <f t="shared" si="30"/>
        <v>2</v>
      </c>
      <c r="AG283">
        <f t="shared" si="31"/>
        <v>0</v>
      </c>
      <c r="AH283">
        <f t="shared" si="28"/>
        <v>6</v>
      </c>
      <c r="AI283" s="16">
        <f t="shared" si="32"/>
        <v>66.666666666666657</v>
      </c>
      <c r="AJ283" s="17">
        <f t="shared" si="33"/>
        <v>33.333333333333329</v>
      </c>
    </row>
    <row r="284" spans="1:36">
      <c r="A284" t="s">
        <v>50</v>
      </c>
      <c r="B284" t="s">
        <v>439</v>
      </c>
      <c r="C284">
        <v>4</v>
      </c>
      <c r="D284">
        <v>2</v>
      </c>
      <c r="E284">
        <v>0</v>
      </c>
      <c r="F284">
        <v>0</v>
      </c>
      <c r="G284">
        <v>0</v>
      </c>
      <c r="H284" s="1">
        <v>2.8691559999999999E-4</v>
      </c>
      <c r="I284" s="1">
        <v>1.5140446000000001E-4</v>
      </c>
      <c r="J284">
        <v>0</v>
      </c>
      <c r="K284">
        <v>0</v>
      </c>
      <c r="L284">
        <v>0</v>
      </c>
      <c r="M284">
        <v>0.62181010000000003</v>
      </c>
      <c r="N284">
        <v>0.22461617</v>
      </c>
      <c r="O284">
        <v>0</v>
      </c>
      <c r="P284">
        <v>0</v>
      </c>
      <c r="Q284">
        <v>0</v>
      </c>
      <c r="R284">
        <v>4</v>
      </c>
      <c r="S284">
        <v>2</v>
      </c>
      <c r="T284">
        <v>0</v>
      </c>
      <c r="U284">
        <v>0</v>
      </c>
      <c r="V284">
        <v>0</v>
      </c>
      <c r="W284" s="2">
        <v>0.21</v>
      </c>
      <c r="X284" s="2">
        <v>8.7999999999999995E-2</v>
      </c>
      <c r="Y284">
        <v>0</v>
      </c>
      <c r="Z284">
        <v>0</v>
      </c>
      <c r="AA284">
        <v>0</v>
      </c>
      <c r="AB284" t="s">
        <v>440</v>
      </c>
      <c r="AC284">
        <v>2</v>
      </c>
      <c r="AD284" t="s">
        <v>56</v>
      </c>
      <c r="AE284">
        <f t="shared" si="29"/>
        <v>4</v>
      </c>
      <c r="AF284">
        <f t="shared" si="30"/>
        <v>2</v>
      </c>
      <c r="AG284">
        <f t="shared" si="31"/>
        <v>0</v>
      </c>
      <c r="AH284">
        <f t="shared" si="28"/>
        <v>6</v>
      </c>
      <c r="AI284" s="16">
        <f t="shared" si="32"/>
        <v>66.666666666666657</v>
      </c>
      <c r="AJ284" s="17">
        <f t="shared" si="33"/>
        <v>33.333333333333329</v>
      </c>
    </row>
    <row r="285" spans="1:36">
      <c r="A285" t="s">
        <v>50</v>
      </c>
      <c r="B285" t="s">
        <v>1024</v>
      </c>
      <c r="C285">
        <v>2</v>
      </c>
      <c r="D285">
        <v>2</v>
      </c>
      <c r="E285">
        <v>0</v>
      </c>
      <c r="F285">
        <v>0</v>
      </c>
      <c r="G285">
        <v>0</v>
      </c>
      <c r="H285" s="1">
        <v>5.4321879999999998E-5</v>
      </c>
      <c r="I285" s="1">
        <v>2.8665487E-5</v>
      </c>
      <c r="J285">
        <v>0</v>
      </c>
      <c r="K285">
        <v>0</v>
      </c>
      <c r="L285">
        <v>0</v>
      </c>
      <c r="M285">
        <v>1.6248703E-2</v>
      </c>
      <c r="N285">
        <v>1.6248703E-2</v>
      </c>
      <c r="O285">
        <v>0</v>
      </c>
      <c r="P285">
        <v>0</v>
      </c>
      <c r="Q285">
        <v>0</v>
      </c>
      <c r="R285">
        <v>4</v>
      </c>
      <c r="S285">
        <v>2</v>
      </c>
      <c r="T285">
        <v>0</v>
      </c>
      <c r="U285">
        <v>0</v>
      </c>
      <c r="V285">
        <v>0</v>
      </c>
      <c r="W285" s="2">
        <v>7.0000000000000001E-3</v>
      </c>
      <c r="X285" s="2">
        <v>7.0000000000000001E-3</v>
      </c>
      <c r="Y285">
        <v>0</v>
      </c>
      <c r="Z285">
        <v>0</v>
      </c>
      <c r="AA285">
        <v>0</v>
      </c>
      <c r="AB285" t="s">
        <v>1025</v>
      </c>
      <c r="AC285">
        <v>2</v>
      </c>
      <c r="AD285" t="s">
        <v>56</v>
      </c>
      <c r="AE285">
        <f t="shared" si="29"/>
        <v>4</v>
      </c>
      <c r="AF285">
        <f t="shared" si="30"/>
        <v>2</v>
      </c>
      <c r="AG285">
        <f t="shared" si="31"/>
        <v>0</v>
      </c>
      <c r="AH285">
        <f t="shared" si="28"/>
        <v>6</v>
      </c>
      <c r="AI285" s="16">
        <f t="shared" si="32"/>
        <v>66.666666666666657</v>
      </c>
      <c r="AJ285" s="17">
        <f t="shared" si="33"/>
        <v>33.333333333333329</v>
      </c>
    </row>
    <row r="286" spans="1:36">
      <c r="A286" t="s">
        <v>50</v>
      </c>
      <c r="B286" t="s">
        <v>662</v>
      </c>
      <c r="C286">
        <v>2</v>
      </c>
      <c r="D286">
        <v>2</v>
      </c>
      <c r="E286">
        <v>0</v>
      </c>
      <c r="F286">
        <v>0</v>
      </c>
      <c r="G286">
        <v>0</v>
      </c>
      <c r="H286" s="1">
        <v>6.8783740000000006E-5</v>
      </c>
      <c r="I286" s="1">
        <v>3.6296961999999998E-5</v>
      </c>
      <c r="J286">
        <v>0</v>
      </c>
      <c r="K286">
        <v>0</v>
      </c>
      <c r="L286">
        <v>0</v>
      </c>
      <c r="M286">
        <v>2.0939470000000002E-2</v>
      </c>
      <c r="N286">
        <v>2.0939470000000002E-2</v>
      </c>
      <c r="O286">
        <v>0</v>
      </c>
      <c r="P286">
        <v>0</v>
      </c>
      <c r="Q286">
        <v>0</v>
      </c>
      <c r="R286">
        <v>4</v>
      </c>
      <c r="S286">
        <v>2</v>
      </c>
      <c r="T286">
        <v>0</v>
      </c>
      <c r="U286">
        <v>0</v>
      </c>
      <c r="V286">
        <v>0</v>
      </c>
      <c r="W286" s="2">
        <v>8.9999999999999993E-3</v>
      </c>
      <c r="X286" s="2">
        <v>8.9999999999999993E-3</v>
      </c>
      <c r="Y286">
        <v>0</v>
      </c>
      <c r="Z286">
        <v>0</v>
      </c>
      <c r="AA286">
        <v>0</v>
      </c>
      <c r="AB286" t="s">
        <v>663</v>
      </c>
      <c r="AC286">
        <v>2</v>
      </c>
      <c r="AD286" t="s">
        <v>56</v>
      </c>
      <c r="AE286">
        <f t="shared" si="29"/>
        <v>4</v>
      </c>
      <c r="AF286">
        <f t="shared" si="30"/>
        <v>2</v>
      </c>
      <c r="AG286">
        <f t="shared" si="31"/>
        <v>0</v>
      </c>
      <c r="AH286">
        <f t="shared" si="28"/>
        <v>6</v>
      </c>
      <c r="AI286" s="16">
        <f t="shared" si="32"/>
        <v>66.666666666666657</v>
      </c>
      <c r="AJ286" s="17">
        <f t="shared" si="33"/>
        <v>33.333333333333329</v>
      </c>
    </row>
    <row r="287" spans="1:36">
      <c r="A287" t="s">
        <v>50</v>
      </c>
      <c r="B287" t="s">
        <v>1931</v>
      </c>
      <c r="C287">
        <v>2</v>
      </c>
      <c r="D287">
        <v>2</v>
      </c>
      <c r="E287">
        <v>0</v>
      </c>
      <c r="F287">
        <v>0</v>
      </c>
      <c r="G287">
        <v>0</v>
      </c>
      <c r="H287" s="1">
        <v>5.3927022000000001E-5</v>
      </c>
      <c r="I287" s="1">
        <v>2.845712E-5</v>
      </c>
      <c r="J287">
        <v>0</v>
      </c>
      <c r="K287">
        <v>0</v>
      </c>
      <c r="L287">
        <v>0</v>
      </c>
      <c r="M287">
        <v>1.6248703E-2</v>
      </c>
      <c r="N287">
        <v>1.6248703E-2</v>
      </c>
      <c r="O287">
        <v>0</v>
      </c>
      <c r="P287">
        <v>0</v>
      </c>
      <c r="Q287">
        <v>0</v>
      </c>
      <c r="R287">
        <v>4</v>
      </c>
      <c r="S287">
        <v>2</v>
      </c>
      <c r="T287">
        <v>0</v>
      </c>
      <c r="U287">
        <v>0</v>
      </c>
      <c r="V287">
        <v>0</v>
      </c>
      <c r="W287" s="2">
        <v>7.0000000000000001E-3</v>
      </c>
      <c r="X287" s="2">
        <v>7.0000000000000001E-3</v>
      </c>
      <c r="Y287">
        <v>0</v>
      </c>
      <c r="Z287">
        <v>0</v>
      </c>
      <c r="AA287">
        <v>0</v>
      </c>
      <c r="AB287" t="s">
        <v>1932</v>
      </c>
      <c r="AC287">
        <v>2</v>
      </c>
      <c r="AD287" t="s">
        <v>56</v>
      </c>
      <c r="AE287">
        <f t="shared" si="29"/>
        <v>4</v>
      </c>
      <c r="AF287">
        <f t="shared" si="30"/>
        <v>2</v>
      </c>
      <c r="AG287">
        <f t="shared" si="31"/>
        <v>0</v>
      </c>
      <c r="AH287">
        <f t="shared" si="28"/>
        <v>6</v>
      </c>
      <c r="AI287" s="16">
        <f t="shared" si="32"/>
        <v>66.666666666666657</v>
      </c>
      <c r="AJ287" s="17">
        <f t="shared" si="33"/>
        <v>33.333333333333329</v>
      </c>
    </row>
    <row r="288" spans="1:36">
      <c r="A288" t="s">
        <v>50</v>
      </c>
      <c r="B288" t="s">
        <v>1766</v>
      </c>
      <c r="C288">
        <v>4</v>
      </c>
      <c r="D288">
        <v>0</v>
      </c>
      <c r="E288">
        <v>0</v>
      </c>
      <c r="F288">
        <v>0</v>
      </c>
      <c r="G288">
        <v>2</v>
      </c>
      <c r="H288" s="1">
        <v>9.9740819999999993E-5</v>
      </c>
      <c r="I288">
        <v>0</v>
      </c>
      <c r="J288">
        <v>0</v>
      </c>
      <c r="K288">
        <v>0</v>
      </c>
      <c r="L288" s="1">
        <v>6.8435794999999999E-5</v>
      </c>
      <c r="M288">
        <v>5.4386853999999998E-2</v>
      </c>
      <c r="N288">
        <v>0</v>
      </c>
      <c r="O288">
        <v>0</v>
      </c>
      <c r="P288">
        <v>0</v>
      </c>
      <c r="Q288">
        <v>3.0386090000000001E-2</v>
      </c>
      <c r="R288">
        <v>6</v>
      </c>
      <c r="S288">
        <v>0</v>
      </c>
      <c r="T288">
        <v>0</v>
      </c>
      <c r="U288">
        <v>0</v>
      </c>
      <c r="V288">
        <v>3</v>
      </c>
      <c r="W288" s="2">
        <v>2.3E-2</v>
      </c>
      <c r="X288">
        <v>0</v>
      </c>
      <c r="Y288">
        <v>0</v>
      </c>
      <c r="Z288">
        <v>0</v>
      </c>
      <c r="AA288" s="2">
        <v>1.2999999999999999E-2</v>
      </c>
      <c r="AB288" t="s">
        <v>1767</v>
      </c>
      <c r="AC288">
        <v>2</v>
      </c>
      <c r="AD288" t="s">
        <v>74</v>
      </c>
      <c r="AE288">
        <f t="shared" si="29"/>
        <v>6</v>
      </c>
      <c r="AF288">
        <f t="shared" si="30"/>
        <v>0</v>
      </c>
      <c r="AG288">
        <f t="shared" si="31"/>
        <v>3</v>
      </c>
      <c r="AH288">
        <f>SUM(R288:V288)</f>
        <v>9</v>
      </c>
      <c r="AI288" s="16">
        <f t="shared" si="32"/>
        <v>66.666666666666657</v>
      </c>
      <c r="AJ288" s="17">
        <f t="shared" si="33"/>
        <v>0</v>
      </c>
    </row>
    <row r="289" spans="1:36">
      <c r="A289" t="s">
        <v>50</v>
      </c>
      <c r="B289" t="s">
        <v>519</v>
      </c>
      <c r="C289">
        <v>11</v>
      </c>
      <c r="D289">
        <v>0</v>
      </c>
      <c r="E289">
        <v>0</v>
      </c>
      <c r="F289">
        <v>0</v>
      </c>
      <c r="G289">
        <v>6</v>
      </c>
      <c r="H289" s="1">
        <v>2.4967175000000001E-4</v>
      </c>
      <c r="I289">
        <v>0</v>
      </c>
      <c r="J289">
        <v>0</v>
      </c>
      <c r="K289">
        <v>0</v>
      </c>
      <c r="L289" s="1">
        <v>1.7130884000000001E-4</v>
      </c>
      <c r="M289">
        <v>0.37720942000000002</v>
      </c>
      <c r="N289">
        <v>0</v>
      </c>
      <c r="O289">
        <v>0</v>
      </c>
      <c r="P289">
        <v>0</v>
      </c>
      <c r="Q289">
        <v>0.14287830000000001</v>
      </c>
      <c r="R289">
        <v>14</v>
      </c>
      <c r="S289">
        <v>0</v>
      </c>
      <c r="T289">
        <v>0</v>
      </c>
      <c r="U289">
        <v>0</v>
      </c>
      <c r="V289">
        <v>7</v>
      </c>
      <c r="W289" s="2">
        <v>0.13900000000000001</v>
      </c>
      <c r="X289">
        <v>0</v>
      </c>
      <c r="Y289">
        <v>0</v>
      </c>
      <c r="Z289">
        <v>0</v>
      </c>
      <c r="AA289" s="2">
        <v>5.8000000000000003E-2</v>
      </c>
      <c r="AB289" t="s">
        <v>520</v>
      </c>
      <c r="AC289">
        <v>2</v>
      </c>
      <c r="AD289" t="s">
        <v>74</v>
      </c>
      <c r="AE289">
        <f t="shared" si="29"/>
        <v>14</v>
      </c>
      <c r="AF289">
        <f t="shared" si="30"/>
        <v>0</v>
      </c>
      <c r="AG289">
        <f t="shared" si="31"/>
        <v>7</v>
      </c>
      <c r="AH289">
        <f>SUM(R289:V289)</f>
        <v>21</v>
      </c>
      <c r="AI289" s="16">
        <f t="shared" si="32"/>
        <v>66.666666666666657</v>
      </c>
      <c r="AJ289" s="17">
        <f t="shared" si="33"/>
        <v>0</v>
      </c>
    </row>
    <row r="290" spans="1:36">
      <c r="A290" t="s">
        <v>50</v>
      </c>
      <c r="B290" t="s">
        <v>678</v>
      </c>
      <c r="C290">
        <v>79</v>
      </c>
      <c r="D290">
        <v>3</v>
      </c>
      <c r="E290">
        <v>7</v>
      </c>
      <c r="F290">
        <v>0</v>
      </c>
      <c r="G290">
        <v>32</v>
      </c>
      <c r="H290" s="1">
        <v>4.0979767999999999E-4</v>
      </c>
      <c r="I290" s="1">
        <v>1.4258172E-5</v>
      </c>
      <c r="J290" s="1">
        <v>4.6423905999999998E-5</v>
      </c>
      <c r="K290">
        <v>0</v>
      </c>
      <c r="L290" s="1">
        <v>2.2246974000000001E-4</v>
      </c>
      <c r="M290">
        <v>0.55596566000000003</v>
      </c>
      <c r="N290">
        <v>2.8016329E-2</v>
      </c>
      <c r="O290">
        <v>5.4386853999999998E-2</v>
      </c>
      <c r="P290">
        <v>0</v>
      </c>
      <c r="Q290">
        <v>0.20781385999999999</v>
      </c>
      <c r="R290">
        <v>91</v>
      </c>
      <c r="S290">
        <v>3</v>
      </c>
      <c r="T290">
        <v>7</v>
      </c>
      <c r="U290">
        <v>0</v>
      </c>
      <c r="V290">
        <v>36</v>
      </c>
      <c r="W290" s="2">
        <v>0.192</v>
      </c>
      <c r="X290" s="2">
        <v>1.2E-2</v>
      </c>
      <c r="Y290" s="2">
        <v>2.3E-2</v>
      </c>
      <c r="Z290">
        <v>0</v>
      </c>
      <c r="AA290" s="2">
        <v>8.2000000000000003E-2</v>
      </c>
      <c r="AB290" t="s">
        <v>679</v>
      </c>
      <c r="AC290">
        <v>4</v>
      </c>
      <c r="AD290" t="s">
        <v>94</v>
      </c>
      <c r="AE290">
        <f t="shared" si="29"/>
        <v>91</v>
      </c>
      <c r="AF290">
        <f t="shared" si="30"/>
        <v>3</v>
      </c>
      <c r="AG290">
        <f t="shared" si="31"/>
        <v>36</v>
      </c>
      <c r="AH290">
        <f>SUM(R290:V290)</f>
        <v>137</v>
      </c>
      <c r="AI290" s="16">
        <f t="shared" si="32"/>
        <v>66.423357664233578</v>
      </c>
      <c r="AJ290" s="17">
        <f t="shared" si="33"/>
        <v>2.1897810218978102</v>
      </c>
    </row>
    <row r="291" spans="1:36">
      <c r="A291" t="s">
        <v>50</v>
      </c>
      <c r="B291" t="s">
        <v>211</v>
      </c>
      <c r="C291">
        <v>21</v>
      </c>
      <c r="D291">
        <v>12</v>
      </c>
      <c r="E291">
        <v>0</v>
      </c>
      <c r="F291">
        <v>0</v>
      </c>
      <c r="G291">
        <v>0</v>
      </c>
      <c r="H291" s="1">
        <v>7.8779912999999997E-4</v>
      </c>
      <c r="I291" s="1">
        <v>4.3234790000000001E-4</v>
      </c>
      <c r="J291">
        <v>0</v>
      </c>
      <c r="K291">
        <v>0</v>
      </c>
      <c r="L291">
        <v>0</v>
      </c>
      <c r="M291">
        <v>0.99986184</v>
      </c>
      <c r="N291">
        <v>0.67109059999999998</v>
      </c>
      <c r="O291">
        <v>0</v>
      </c>
      <c r="P291">
        <v>0</v>
      </c>
      <c r="Q291">
        <v>0</v>
      </c>
      <c r="R291">
        <v>25</v>
      </c>
      <c r="S291">
        <v>13</v>
      </c>
      <c r="T291">
        <v>0</v>
      </c>
      <c r="U291">
        <v>0</v>
      </c>
      <c r="V291">
        <v>0</v>
      </c>
      <c r="W291" s="2">
        <v>0.30099999999999999</v>
      </c>
      <c r="X291" s="2">
        <v>0.223</v>
      </c>
      <c r="Y291">
        <v>0</v>
      </c>
      <c r="Z291">
        <v>0</v>
      </c>
      <c r="AA291">
        <v>0</v>
      </c>
      <c r="AB291" t="s">
        <v>212</v>
      </c>
      <c r="AC291">
        <v>2</v>
      </c>
      <c r="AD291" t="s">
        <v>56</v>
      </c>
      <c r="AE291">
        <f t="shared" si="29"/>
        <v>25</v>
      </c>
      <c r="AF291">
        <f t="shared" si="30"/>
        <v>13</v>
      </c>
      <c r="AG291">
        <f t="shared" si="31"/>
        <v>0</v>
      </c>
      <c r="AH291">
        <f>SUM(AE291:AG291)</f>
        <v>38</v>
      </c>
      <c r="AI291" s="16">
        <f t="shared" si="32"/>
        <v>65.789473684210535</v>
      </c>
      <c r="AJ291" s="17">
        <f t="shared" si="33"/>
        <v>34.210526315789473</v>
      </c>
    </row>
    <row r="292" spans="1:36">
      <c r="A292" t="s">
        <v>50</v>
      </c>
      <c r="B292" t="s">
        <v>1764</v>
      </c>
      <c r="C292">
        <v>48</v>
      </c>
      <c r="D292">
        <v>8</v>
      </c>
      <c r="E292">
        <v>4</v>
      </c>
      <c r="F292">
        <v>0</v>
      </c>
      <c r="G292">
        <v>19</v>
      </c>
      <c r="H292">
        <v>1.0978854E-3</v>
      </c>
      <c r="I292" s="1">
        <v>1.4713667999999999E-4</v>
      </c>
      <c r="J292" s="1">
        <v>1.0265782000000001E-4</v>
      </c>
      <c r="K292">
        <v>0</v>
      </c>
      <c r="L292" s="1">
        <v>5.0219933999999999E-4</v>
      </c>
      <c r="M292">
        <v>1.6302679</v>
      </c>
      <c r="N292">
        <v>0.23879659</v>
      </c>
      <c r="O292">
        <v>0.15877736000000001</v>
      </c>
      <c r="P292">
        <v>0</v>
      </c>
      <c r="Q292">
        <v>0.61064565000000004</v>
      </c>
      <c r="R292">
        <v>63</v>
      </c>
      <c r="S292">
        <v>8</v>
      </c>
      <c r="T292">
        <v>4</v>
      </c>
      <c r="U292">
        <v>0</v>
      </c>
      <c r="V292">
        <v>21</v>
      </c>
      <c r="W292" s="2">
        <v>0.42</v>
      </c>
      <c r="X292" s="2">
        <v>9.2999999999999999E-2</v>
      </c>
      <c r="Y292" s="2">
        <v>6.4000000000000001E-2</v>
      </c>
      <c r="Z292">
        <v>0</v>
      </c>
      <c r="AA292" s="2">
        <v>0.20699999999999999</v>
      </c>
      <c r="AB292" t="s">
        <v>1765</v>
      </c>
      <c r="AC292">
        <v>4</v>
      </c>
      <c r="AD292" t="s">
        <v>94</v>
      </c>
      <c r="AE292">
        <f t="shared" si="29"/>
        <v>63</v>
      </c>
      <c r="AF292">
        <f t="shared" si="30"/>
        <v>8</v>
      </c>
      <c r="AG292">
        <f t="shared" si="31"/>
        <v>21</v>
      </c>
      <c r="AH292">
        <f>SUM(R292:V292)</f>
        <v>96</v>
      </c>
      <c r="AI292" s="16">
        <f t="shared" si="32"/>
        <v>65.625</v>
      </c>
      <c r="AJ292" s="17">
        <f t="shared" si="33"/>
        <v>8.3333333333333321</v>
      </c>
    </row>
    <row r="293" spans="1:36">
      <c r="A293" t="s">
        <v>50</v>
      </c>
      <c r="B293" t="s">
        <v>142</v>
      </c>
      <c r="C293">
        <v>67</v>
      </c>
      <c r="D293">
        <v>38</v>
      </c>
      <c r="E293">
        <v>14</v>
      </c>
      <c r="F293">
        <v>22</v>
      </c>
      <c r="G293">
        <v>0</v>
      </c>
      <c r="H293" s="1">
        <v>6.1114579999999995E-4</v>
      </c>
      <c r="I293" s="1">
        <v>3.3903815E-4</v>
      </c>
      <c r="J293" s="1">
        <v>1.6154510000000001E-4</v>
      </c>
      <c r="K293" s="1">
        <v>3.4196459999999998E-4</v>
      </c>
      <c r="L293">
        <v>0</v>
      </c>
      <c r="M293">
        <v>1.032357</v>
      </c>
      <c r="N293">
        <v>0.59587909999999999</v>
      </c>
      <c r="O293">
        <v>0.21898961</v>
      </c>
      <c r="P293">
        <v>0.32739449999999998</v>
      </c>
      <c r="Q293">
        <v>0</v>
      </c>
      <c r="R293">
        <v>78</v>
      </c>
      <c r="S293">
        <v>41</v>
      </c>
      <c r="T293">
        <v>14</v>
      </c>
      <c r="U293">
        <v>22</v>
      </c>
      <c r="V293">
        <v>0</v>
      </c>
      <c r="W293" s="2">
        <v>0.308</v>
      </c>
      <c r="X293" s="2">
        <v>0.20300000000000001</v>
      </c>
      <c r="Y293" s="2">
        <v>8.5999999999999993E-2</v>
      </c>
      <c r="Z293" s="2">
        <v>0.123</v>
      </c>
      <c r="AA293">
        <v>0</v>
      </c>
      <c r="AB293" t="s">
        <v>143</v>
      </c>
      <c r="AC293">
        <v>4</v>
      </c>
      <c r="AD293" t="s">
        <v>59</v>
      </c>
      <c r="AE293">
        <f t="shared" si="29"/>
        <v>78</v>
      </c>
      <c r="AF293">
        <f t="shared" si="30"/>
        <v>41</v>
      </c>
      <c r="AG293">
        <f t="shared" si="31"/>
        <v>0</v>
      </c>
      <c r="AH293">
        <f t="shared" ref="AH293:AH321" si="34">SUM(AE293:AG293)</f>
        <v>119</v>
      </c>
      <c r="AI293" s="16">
        <f t="shared" si="32"/>
        <v>65.546218487394952</v>
      </c>
      <c r="AJ293" s="17">
        <f t="shared" si="33"/>
        <v>34.45378151260504</v>
      </c>
    </row>
    <row r="294" spans="1:36">
      <c r="A294" t="s">
        <v>50</v>
      </c>
      <c r="B294" t="s">
        <v>152</v>
      </c>
      <c r="C294">
        <v>16</v>
      </c>
      <c r="D294">
        <v>10</v>
      </c>
      <c r="E294">
        <v>7</v>
      </c>
      <c r="F294">
        <v>6</v>
      </c>
      <c r="G294">
        <v>0</v>
      </c>
      <c r="H294" s="1">
        <v>3.7149950000000002E-4</v>
      </c>
      <c r="I294" s="1">
        <v>2.0635696999999999E-4</v>
      </c>
      <c r="J294" s="1">
        <v>2.0156644E-4</v>
      </c>
      <c r="K294" s="1">
        <v>2.3273630000000001E-4</v>
      </c>
      <c r="L294">
        <v>0</v>
      </c>
      <c r="M294">
        <v>0.53108750000000005</v>
      </c>
      <c r="N294">
        <v>0.37088179999999998</v>
      </c>
      <c r="O294">
        <v>0.18850218999999999</v>
      </c>
      <c r="P294">
        <v>0.18850218999999999</v>
      </c>
      <c r="Q294">
        <v>0</v>
      </c>
      <c r="R294">
        <v>19</v>
      </c>
      <c r="S294">
        <v>10</v>
      </c>
      <c r="T294">
        <v>7</v>
      </c>
      <c r="U294">
        <v>6</v>
      </c>
      <c r="V294">
        <v>0</v>
      </c>
      <c r="W294" s="2">
        <v>0.185</v>
      </c>
      <c r="X294" s="2">
        <v>0.13700000000000001</v>
      </c>
      <c r="Y294" s="2">
        <v>7.4999999999999997E-2</v>
      </c>
      <c r="Z294" s="2">
        <v>7.4999999999999997E-2</v>
      </c>
      <c r="AA294">
        <v>0</v>
      </c>
      <c r="AB294" t="s">
        <v>153</v>
      </c>
      <c r="AC294">
        <v>4</v>
      </c>
      <c r="AD294" t="s">
        <v>59</v>
      </c>
      <c r="AE294">
        <f t="shared" si="29"/>
        <v>19</v>
      </c>
      <c r="AF294">
        <f t="shared" si="30"/>
        <v>10</v>
      </c>
      <c r="AG294">
        <f t="shared" si="31"/>
        <v>0</v>
      </c>
      <c r="AH294">
        <f t="shared" si="34"/>
        <v>29</v>
      </c>
      <c r="AI294" s="16">
        <f t="shared" si="32"/>
        <v>65.517241379310349</v>
      </c>
      <c r="AJ294" s="17">
        <f t="shared" si="33"/>
        <v>34.482758620689658</v>
      </c>
    </row>
    <row r="295" spans="1:36">
      <c r="A295" t="s">
        <v>50</v>
      </c>
      <c r="B295" t="s">
        <v>1018</v>
      </c>
      <c r="C295">
        <v>18</v>
      </c>
      <c r="D295">
        <v>11</v>
      </c>
      <c r="E295">
        <v>0</v>
      </c>
      <c r="F295">
        <v>0</v>
      </c>
      <c r="G295">
        <v>0</v>
      </c>
      <c r="H295" s="1">
        <v>8.114331E-4</v>
      </c>
      <c r="I295" s="1">
        <v>4.7100979999999999E-4</v>
      </c>
      <c r="J295">
        <v>0</v>
      </c>
      <c r="K295">
        <v>0</v>
      </c>
      <c r="L295">
        <v>0</v>
      </c>
      <c r="M295">
        <v>1.3014418999999999</v>
      </c>
      <c r="N295">
        <v>0.71395730000000002</v>
      </c>
      <c r="O295">
        <v>0</v>
      </c>
      <c r="P295">
        <v>0</v>
      </c>
      <c r="Q295">
        <v>0</v>
      </c>
      <c r="R295">
        <v>20</v>
      </c>
      <c r="S295">
        <v>11</v>
      </c>
      <c r="T295">
        <v>0</v>
      </c>
      <c r="U295">
        <v>0</v>
      </c>
      <c r="V295">
        <v>0</v>
      </c>
      <c r="W295" s="2">
        <v>0.36199999999999999</v>
      </c>
      <c r="X295" s="2">
        <v>0.23400000000000001</v>
      </c>
      <c r="Y295">
        <v>0</v>
      </c>
      <c r="Z295">
        <v>0</v>
      </c>
      <c r="AA295">
        <v>0</v>
      </c>
      <c r="AB295" t="s">
        <v>1019</v>
      </c>
      <c r="AC295">
        <v>2</v>
      </c>
      <c r="AD295" t="s">
        <v>56</v>
      </c>
      <c r="AE295">
        <f t="shared" si="29"/>
        <v>20</v>
      </c>
      <c r="AF295">
        <f t="shared" si="30"/>
        <v>11</v>
      </c>
      <c r="AG295">
        <f t="shared" si="31"/>
        <v>0</v>
      </c>
      <c r="AH295">
        <f t="shared" si="34"/>
        <v>31</v>
      </c>
      <c r="AI295" s="16">
        <f t="shared" si="32"/>
        <v>64.516129032258064</v>
      </c>
      <c r="AJ295" s="17">
        <f t="shared" si="33"/>
        <v>35.483870967741936</v>
      </c>
    </row>
    <row r="296" spans="1:36">
      <c r="A296" t="s">
        <v>50</v>
      </c>
      <c r="B296" t="s">
        <v>1806</v>
      </c>
      <c r="C296">
        <v>14</v>
      </c>
      <c r="D296">
        <v>8</v>
      </c>
      <c r="E296">
        <v>0</v>
      </c>
      <c r="F296">
        <v>3</v>
      </c>
      <c r="G296">
        <v>0</v>
      </c>
      <c r="H296" s="1">
        <v>3.4165606E-4</v>
      </c>
      <c r="I296" s="1">
        <v>2.0282718E-4</v>
      </c>
      <c r="J296">
        <v>0</v>
      </c>
      <c r="K296" s="1">
        <v>1.2708627E-4</v>
      </c>
      <c r="L296">
        <v>0</v>
      </c>
      <c r="M296">
        <v>0.58854675000000001</v>
      </c>
      <c r="N296">
        <v>0.33352150000000003</v>
      </c>
      <c r="O296">
        <v>0</v>
      </c>
      <c r="P296">
        <v>0.11686325</v>
      </c>
      <c r="Q296">
        <v>0</v>
      </c>
      <c r="R296">
        <v>16</v>
      </c>
      <c r="S296">
        <v>9</v>
      </c>
      <c r="T296">
        <v>0</v>
      </c>
      <c r="U296">
        <v>3</v>
      </c>
      <c r="V296">
        <v>0</v>
      </c>
      <c r="W296" s="2">
        <v>0.20100000000000001</v>
      </c>
      <c r="X296" s="2">
        <v>0.125</v>
      </c>
      <c r="Y296">
        <v>0</v>
      </c>
      <c r="Z296" s="2">
        <v>4.8000000000000001E-2</v>
      </c>
      <c r="AA296">
        <v>0</v>
      </c>
      <c r="AB296" t="s">
        <v>1807</v>
      </c>
      <c r="AC296">
        <v>3</v>
      </c>
      <c r="AD296" t="s">
        <v>302</v>
      </c>
      <c r="AE296">
        <f t="shared" si="29"/>
        <v>16</v>
      </c>
      <c r="AF296">
        <f t="shared" si="30"/>
        <v>9</v>
      </c>
      <c r="AG296">
        <f t="shared" si="31"/>
        <v>0</v>
      </c>
      <c r="AH296">
        <f t="shared" si="34"/>
        <v>25</v>
      </c>
      <c r="AI296" s="16">
        <f t="shared" si="32"/>
        <v>64</v>
      </c>
      <c r="AJ296" s="17">
        <f t="shared" si="33"/>
        <v>36</v>
      </c>
    </row>
    <row r="297" spans="1:36">
      <c r="A297" t="s">
        <v>50</v>
      </c>
      <c r="B297" t="s">
        <v>1552</v>
      </c>
      <c r="C297">
        <v>16</v>
      </c>
      <c r="D297">
        <v>9</v>
      </c>
      <c r="E297">
        <v>0</v>
      </c>
      <c r="F297">
        <v>0</v>
      </c>
      <c r="G297">
        <v>0</v>
      </c>
      <c r="H297" s="1">
        <v>3.5267722000000001E-4</v>
      </c>
      <c r="I297" s="1">
        <v>2.0936999E-4</v>
      </c>
      <c r="J297">
        <v>0</v>
      </c>
      <c r="K297">
        <v>0</v>
      </c>
      <c r="L297">
        <v>0</v>
      </c>
      <c r="M297">
        <v>1.004472</v>
      </c>
      <c r="N297">
        <v>0.42232882999999999</v>
      </c>
      <c r="O297">
        <v>0</v>
      </c>
      <c r="P297">
        <v>0</v>
      </c>
      <c r="Q297">
        <v>0</v>
      </c>
      <c r="R297">
        <v>16</v>
      </c>
      <c r="S297">
        <v>9</v>
      </c>
      <c r="T297">
        <v>0</v>
      </c>
      <c r="U297">
        <v>0</v>
      </c>
      <c r="V297">
        <v>0</v>
      </c>
      <c r="W297" s="2">
        <v>0.30199999999999999</v>
      </c>
      <c r="X297" s="2">
        <v>0.153</v>
      </c>
      <c r="Y297">
        <v>0</v>
      </c>
      <c r="Z297">
        <v>0</v>
      </c>
      <c r="AA297">
        <v>0</v>
      </c>
      <c r="AB297" t="s">
        <v>1553</v>
      </c>
      <c r="AC297">
        <v>2</v>
      </c>
      <c r="AD297" t="s">
        <v>56</v>
      </c>
      <c r="AE297">
        <f t="shared" si="29"/>
        <v>16</v>
      </c>
      <c r="AF297">
        <f t="shared" si="30"/>
        <v>9</v>
      </c>
      <c r="AG297">
        <f t="shared" si="31"/>
        <v>0</v>
      </c>
      <c r="AH297">
        <f t="shared" si="34"/>
        <v>25</v>
      </c>
      <c r="AI297" s="16">
        <f t="shared" si="32"/>
        <v>64</v>
      </c>
      <c r="AJ297" s="17">
        <f t="shared" si="33"/>
        <v>36</v>
      </c>
    </row>
    <row r="298" spans="1:36">
      <c r="A298" t="s">
        <v>50</v>
      </c>
      <c r="B298" t="s">
        <v>882</v>
      </c>
      <c r="C298">
        <v>7</v>
      </c>
      <c r="D298">
        <v>4</v>
      </c>
      <c r="E298">
        <v>2</v>
      </c>
      <c r="F298">
        <v>0</v>
      </c>
      <c r="G298">
        <v>0</v>
      </c>
      <c r="H298" s="1">
        <v>2.2329364E-4</v>
      </c>
      <c r="I298" s="1">
        <v>1.346644E-4</v>
      </c>
      <c r="J298" s="1">
        <v>9.3955859999999997E-5</v>
      </c>
      <c r="K298">
        <v>0</v>
      </c>
      <c r="L298">
        <v>0</v>
      </c>
      <c r="M298">
        <v>0.38995266000000001</v>
      </c>
      <c r="N298">
        <v>0.23310483000000001</v>
      </c>
      <c r="O298">
        <v>9.3956349999999994E-2</v>
      </c>
      <c r="P298">
        <v>0</v>
      </c>
      <c r="Q298">
        <v>0</v>
      </c>
      <c r="R298">
        <v>7</v>
      </c>
      <c r="S298">
        <v>4</v>
      </c>
      <c r="T298">
        <v>2</v>
      </c>
      <c r="U298">
        <v>0</v>
      </c>
      <c r="V298">
        <v>0</v>
      </c>
      <c r="W298" s="2">
        <v>0.14299999999999999</v>
      </c>
      <c r="X298" s="2">
        <v>9.0999999999999998E-2</v>
      </c>
      <c r="Y298" s="2">
        <v>3.9E-2</v>
      </c>
      <c r="Z298">
        <v>0</v>
      </c>
      <c r="AA298">
        <v>0</v>
      </c>
      <c r="AB298" t="s">
        <v>883</v>
      </c>
      <c r="AC298">
        <v>3</v>
      </c>
      <c r="AD298" t="s">
        <v>390</v>
      </c>
      <c r="AE298">
        <f t="shared" si="29"/>
        <v>7</v>
      </c>
      <c r="AF298">
        <f t="shared" si="30"/>
        <v>4</v>
      </c>
      <c r="AG298">
        <f t="shared" si="31"/>
        <v>0</v>
      </c>
      <c r="AH298">
        <f t="shared" si="34"/>
        <v>11</v>
      </c>
      <c r="AI298" s="16">
        <f t="shared" si="32"/>
        <v>63.636363636363633</v>
      </c>
      <c r="AJ298" s="17">
        <f t="shared" si="33"/>
        <v>36.363636363636367</v>
      </c>
    </row>
    <row r="299" spans="1:36">
      <c r="A299" t="s">
        <v>50</v>
      </c>
      <c r="B299" t="s">
        <v>1274</v>
      </c>
      <c r="C299">
        <v>7</v>
      </c>
      <c r="D299">
        <v>3</v>
      </c>
      <c r="E299">
        <v>0</v>
      </c>
      <c r="F299">
        <v>0</v>
      </c>
      <c r="G299">
        <v>0</v>
      </c>
      <c r="H299" s="1">
        <v>3.0806951999999999E-4</v>
      </c>
      <c r="I299" s="1">
        <v>1.8579123000000001E-4</v>
      </c>
      <c r="J299">
        <v>0</v>
      </c>
      <c r="K299">
        <v>0</v>
      </c>
      <c r="L299">
        <v>0</v>
      </c>
      <c r="M299">
        <v>0.81134010000000001</v>
      </c>
      <c r="N299">
        <v>0.36772883000000001</v>
      </c>
      <c r="O299">
        <v>0</v>
      </c>
      <c r="P299">
        <v>0</v>
      </c>
      <c r="Q299">
        <v>0</v>
      </c>
      <c r="R299">
        <v>7</v>
      </c>
      <c r="S299">
        <v>4</v>
      </c>
      <c r="T299">
        <v>0</v>
      </c>
      <c r="U299">
        <v>0</v>
      </c>
      <c r="V299">
        <v>0</v>
      </c>
      <c r="W299" s="2">
        <v>0.25800000000000001</v>
      </c>
      <c r="X299" s="2">
        <v>0.13600000000000001</v>
      </c>
      <c r="Y299">
        <v>0</v>
      </c>
      <c r="Z299">
        <v>0</v>
      </c>
      <c r="AA299">
        <v>0</v>
      </c>
      <c r="AB299" t="s">
        <v>1275</v>
      </c>
      <c r="AC299">
        <v>2</v>
      </c>
      <c r="AD299" t="s">
        <v>56</v>
      </c>
      <c r="AE299">
        <f t="shared" si="29"/>
        <v>7</v>
      </c>
      <c r="AF299">
        <f t="shared" si="30"/>
        <v>4</v>
      </c>
      <c r="AG299">
        <f t="shared" si="31"/>
        <v>0</v>
      </c>
      <c r="AH299">
        <f t="shared" si="34"/>
        <v>11</v>
      </c>
      <c r="AI299" s="16">
        <f t="shared" si="32"/>
        <v>63.636363636363633</v>
      </c>
      <c r="AJ299" s="17">
        <f t="shared" si="33"/>
        <v>36.363636363636367</v>
      </c>
    </row>
    <row r="300" spans="1:36">
      <c r="A300" t="s">
        <v>50</v>
      </c>
      <c r="B300" t="s">
        <v>158</v>
      </c>
      <c r="C300">
        <v>18</v>
      </c>
      <c r="D300">
        <v>12</v>
      </c>
      <c r="E300">
        <v>4</v>
      </c>
      <c r="F300">
        <v>6</v>
      </c>
      <c r="G300">
        <v>0</v>
      </c>
      <c r="H300">
        <v>1.1845739000000001E-3</v>
      </c>
      <c r="I300" s="1">
        <v>7.5011513999999997E-4</v>
      </c>
      <c r="J300" s="1">
        <v>2.7912432999999999E-4</v>
      </c>
      <c r="K300" s="1">
        <v>5.6400329999999998E-4</v>
      </c>
      <c r="L300">
        <v>0</v>
      </c>
      <c r="M300">
        <v>2.0338911999999998</v>
      </c>
      <c r="N300">
        <v>1.5409727</v>
      </c>
      <c r="O300">
        <v>0.30918192999999999</v>
      </c>
      <c r="P300">
        <v>0.69824359999999996</v>
      </c>
      <c r="Q300">
        <v>0</v>
      </c>
      <c r="R300">
        <v>25</v>
      </c>
      <c r="S300">
        <v>15</v>
      </c>
      <c r="T300">
        <v>4</v>
      </c>
      <c r="U300">
        <v>6</v>
      </c>
      <c r="V300">
        <v>0</v>
      </c>
      <c r="W300" s="2">
        <v>0.48199999999999998</v>
      </c>
      <c r="X300" s="2">
        <v>0.40500000000000003</v>
      </c>
      <c r="Y300" s="2">
        <v>0.11700000000000001</v>
      </c>
      <c r="Z300" s="2">
        <v>0.23</v>
      </c>
      <c r="AA300">
        <v>0</v>
      </c>
      <c r="AB300" t="s">
        <v>159</v>
      </c>
      <c r="AC300">
        <v>4</v>
      </c>
      <c r="AD300" t="s">
        <v>59</v>
      </c>
      <c r="AE300">
        <f t="shared" si="29"/>
        <v>25</v>
      </c>
      <c r="AF300">
        <f t="shared" si="30"/>
        <v>15</v>
      </c>
      <c r="AG300">
        <f t="shared" si="31"/>
        <v>0</v>
      </c>
      <c r="AH300">
        <f t="shared" si="34"/>
        <v>40</v>
      </c>
      <c r="AI300" s="16">
        <f t="shared" si="32"/>
        <v>62.5</v>
      </c>
      <c r="AJ300" s="17">
        <f t="shared" si="33"/>
        <v>37.5</v>
      </c>
    </row>
    <row r="301" spans="1:36">
      <c r="A301" t="s">
        <v>50</v>
      </c>
      <c r="B301" t="s">
        <v>505</v>
      </c>
      <c r="C301">
        <v>6</v>
      </c>
      <c r="D301">
        <v>4</v>
      </c>
      <c r="E301">
        <v>3</v>
      </c>
      <c r="F301">
        <v>3</v>
      </c>
      <c r="G301">
        <v>0</v>
      </c>
      <c r="H301">
        <v>3.0911736999999998E-3</v>
      </c>
      <c r="I301">
        <v>1.9574432999999998E-3</v>
      </c>
      <c r="J301" s="1">
        <v>9.1047700000000003E-4</v>
      </c>
      <c r="K301">
        <v>1.5331042E-3</v>
      </c>
      <c r="L301">
        <v>0</v>
      </c>
      <c r="M301">
        <v>0.72981629999999997</v>
      </c>
      <c r="N301">
        <v>0.68267405000000003</v>
      </c>
      <c r="O301">
        <v>0.68267405000000003</v>
      </c>
      <c r="P301">
        <v>0.68267405000000003</v>
      </c>
      <c r="Q301">
        <v>0</v>
      </c>
      <c r="R301">
        <v>20</v>
      </c>
      <c r="S301">
        <v>12</v>
      </c>
      <c r="T301">
        <v>4</v>
      </c>
      <c r="U301">
        <v>5</v>
      </c>
      <c r="V301">
        <v>0</v>
      </c>
      <c r="W301" s="2">
        <v>0.23799999999999999</v>
      </c>
      <c r="X301" s="2">
        <v>0.22600000000000001</v>
      </c>
      <c r="Y301" s="2">
        <v>0.22600000000000001</v>
      </c>
      <c r="Z301" s="2">
        <v>0.22600000000000001</v>
      </c>
      <c r="AA301">
        <v>0</v>
      </c>
      <c r="AB301" t="s">
        <v>506</v>
      </c>
      <c r="AC301">
        <v>4</v>
      </c>
      <c r="AD301" t="s">
        <v>59</v>
      </c>
      <c r="AE301">
        <f t="shared" si="29"/>
        <v>20</v>
      </c>
      <c r="AF301">
        <f t="shared" si="30"/>
        <v>12</v>
      </c>
      <c r="AG301">
        <f t="shared" si="31"/>
        <v>0</v>
      </c>
      <c r="AH301">
        <f t="shared" si="34"/>
        <v>32</v>
      </c>
      <c r="AI301" s="16">
        <f t="shared" si="32"/>
        <v>62.5</v>
      </c>
      <c r="AJ301" s="17">
        <f t="shared" si="33"/>
        <v>37.5</v>
      </c>
    </row>
    <row r="302" spans="1:36">
      <c r="A302" t="s">
        <v>50</v>
      </c>
      <c r="B302" t="s">
        <v>1712</v>
      </c>
      <c r="C302">
        <v>5</v>
      </c>
      <c r="D302">
        <v>3</v>
      </c>
      <c r="E302">
        <v>0</v>
      </c>
      <c r="F302">
        <v>0</v>
      </c>
      <c r="G302">
        <v>0</v>
      </c>
      <c r="H302" s="1">
        <v>1.09838664E-4</v>
      </c>
      <c r="I302" s="1">
        <v>6.9553820000000006E-5</v>
      </c>
      <c r="J302">
        <v>0</v>
      </c>
      <c r="K302">
        <v>0</v>
      </c>
      <c r="L302">
        <v>0</v>
      </c>
      <c r="M302">
        <v>0.21618604999999999</v>
      </c>
      <c r="N302">
        <v>0.10662377000000001</v>
      </c>
      <c r="O302">
        <v>0</v>
      </c>
      <c r="P302">
        <v>0</v>
      </c>
      <c r="Q302">
        <v>0</v>
      </c>
      <c r="R302">
        <v>5</v>
      </c>
      <c r="S302">
        <v>3</v>
      </c>
      <c r="T302">
        <v>0</v>
      </c>
      <c r="U302">
        <v>0</v>
      </c>
      <c r="V302">
        <v>0</v>
      </c>
      <c r="W302" s="2">
        <v>8.5000000000000006E-2</v>
      </c>
      <c r="X302" s="2">
        <v>4.3999999999999997E-2</v>
      </c>
      <c r="Y302">
        <v>0</v>
      </c>
      <c r="Z302">
        <v>0</v>
      </c>
      <c r="AA302">
        <v>0</v>
      </c>
      <c r="AB302" t="s">
        <v>1713</v>
      </c>
      <c r="AC302">
        <v>2</v>
      </c>
      <c r="AD302" t="s">
        <v>56</v>
      </c>
      <c r="AE302">
        <f t="shared" si="29"/>
        <v>5</v>
      </c>
      <c r="AF302">
        <f t="shared" si="30"/>
        <v>3</v>
      </c>
      <c r="AG302">
        <f t="shared" si="31"/>
        <v>0</v>
      </c>
      <c r="AH302">
        <f t="shared" si="34"/>
        <v>8</v>
      </c>
      <c r="AI302" s="16">
        <f t="shared" si="32"/>
        <v>62.5</v>
      </c>
      <c r="AJ302" s="17">
        <f t="shared" si="33"/>
        <v>37.5</v>
      </c>
    </row>
    <row r="303" spans="1:36">
      <c r="A303" t="s">
        <v>50</v>
      </c>
      <c r="B303" t="s">
        <v>555</v>
      </c>
      <c r="C303">
        <v>5</v>
      </c>
      <c r="D303">
        <v>4</v>
      </c>
      <c r="E303">
        <v>2</v>
      </c>
      <c r="F303">
        <v>0</v>
      </c>
      <c r="G303">
        <v>0</v>
      </c>
      <c r="H303" s="1">
        <v>5.0913455000000003E-4</v>
      </c>
      <c r="I303" s="1">
        <v>3.3583585E-4</v>
      </c>
      <c r="J303" s="1">
        <v>1.8745114999999999E-4</v>
      </c>
      <c r="K303">
        <v>0</v>
      </c>
      <c r="L303">
        <v>0</v>
      </c>
      <c r="M303">
        <v>0.77827939999999995</v>
      </c>
      <c r="N303">
        <v>0.43548942000000002</v>
      </c>
      <c r="O303">
        <v>0.4521116</v>
      </c>
      <c r="P303">
        <v>0</v>
      </c>
      <c r="Q303">
        <v>0</v>
      </c>
      <c r="R303">
        <v>8</v>
      </c>
      <c r="S303">
        <v>5</v>
      </c>
      <c r="T303">
        <v>2</v>
      </c>
      <c r="U303">
        <v>0</v>
      </c>
      <c r="V303">
        <v>0</v>
      </c>
      <c r="W303" s="2">
        <v>0.25</v>
      </c>
      <c r="X303" s="2">
        <v>0.157</v>
      </c>
      <c r="Y303" s="2">
        <v>0.16200000000000001</v>
      </c>
      <c r="Z303">
        <v>0</v>
      </c>
      <c r="AA303">
        <v>0</v>
      </c>
      <c r="AB303" t="s">
        <v>556</v>
      </c>
      <c r="AC303">
        <v>3</v>
      </c>
      <c r="AD303" t="s">
        <v>390</v>
      </c>
      <c r="AE303">
        <f t="shared" si="29"/>
        <v>8</v>
      </c>
      <c r="AF303">
        <f t="shared" si="30"/>
        <v>5</v>
      </c>
      <c r="AG303">
        <f t="shared" si="31"/>
        <v>0</v>
      </c>
      <c r="AH303">
        <f t="shared" si="34"/>
        <v>13</v>
      </c>
      <c r="AI303" s="16">
        <f t="shared" si="32"/>
        <v>61.53846153846154</v>
      </c>
      <c r="AJ303" s="17">
        <f t="shared" si="33"/>
        <v>38.461538461538467</v>
      </c>
    </row>
    <row r="304" spans="1:36">
      <c r="A304" t="s">
        <v>50</v>
      </c>
      <c r="B304" t="s">
        <v>722</v>
      </c>
      <c r="C304">
        <v>8</v>
      </c>
      <c r="D304">
        <v>5</v>
      </c>
      <c r="E304">
        <v>0</v>
      </c>
      <c r="F304">
        <v>0</v>
      </c>
      <c r="G304">
        <v>0</v>
      </c>
      <c r="H304" s="1">
        <v>6.5405183999999998E-5</v>
      </c>
      <c r="I304" s="1">
        <v>4.3142639999999999E-5</v>
      </c>
      <c r="J304">
        <v>0</v>
      </c>
      <c r="K304">
        <v>0</v>
      </c>
      <c r="L304">
        <v>0</v>
      </c>
      <c r="M304">
        <v>0.101539254</v>
      </c>
      <c r="N304">
        <v>7.1519256000000003E-2</v>
      </c>
      <c r="O304">
        <v>0</v>
      </c>
      <c r="P304">
        <v>0</v>
      </c>
      <c r="Q304">
        <v>0</v>
      </c>
      <c r="R304">
        <v>8</v>
      </c>
      <c r="S304">
        <v>5</v>
      </c>
      <c r="T304">
        <v>0</v>
      </c>
      <c r="U304">
        <v>0</v>
      </c>
      <c r="V304">
        <v>0</v>
      </c>
      <c r="W304" s="2">
        <v>4.2000000000000003E-2</v>
      </c>
      <c r="X304" s="2">
        <v>0.03</v>
      </c>
      <c r="Y304">
        <v>0</v>
      </c>
      <c r="Z304">
        <v>0</v>
      </c>
      <c r="AA304">
        <v>0</v>
      </c>
      <c r="AB304" t="s">
        <v>723</v>
      </c>
      <c r="AC304">
        <v>2</v>
      </c>
      <c r="AD304" t="s">
        <v>56</v>
      </c>
      <c r="AE304">
        <f t="shared" si="29"/>
        <v>8</v>
      </c>
      <c r="AF304">
        <f t="shared" si="30"/>
        <v>5</v>
      </c>
      <c r="AG304">
        <f t="shared" si="31"/>
        <v>0</v>
      </c>
      <c r="AH304">
        <f t="shared" si="34"/>
        <v>13</v>
      </c>
      <c r="AI304" s="16">
        <f t="shared" si="32"/>
        <v>61.53846153846154</v>
      </c>
      <c r="AJ304" s="17">
        <f t="shared" si="33"/>
        <v>38.461538461538467</v>
      </c>
    </row>
    <row r="305" spans="1:36">
      <c r="A305" t="s">
        <v>50</v>
      </c>
      <c r="B305" t="s">
        <v>1692</v>
      </c>
      <c r="C305">
        <v>5</v>
      </c>
      <c r="D305">
        <v>4</v>
      </c>
      <c r="E305">
        <v>0</v>
      </c>
      <c r="F305">
        <v>0</v>
      </c>
      <c r="G305">
        <v>0</v>
      </c>
      <c r="H305" s="1">
        <v>1.8285816E-4</v>
      </c>
      <c r="I305" s="1">
        <v>1.2061710999999999E-4</v>
      </c>
      <c r="J305">
        <v>0</v>
      </c>
      <c r="K305">
        <v>0</v>
      </c>
      <c r="L305">
        <v>0</v>
      </c>
      <c r="M305">
        <v>0.33352150000000003</v>
      </c>
      <c r="N305">
        <v>0.13762724000000001</v>
      </c>
      <c r="O305">
        <v>0</v>
      </c>
      <c r="P305">
        <v>0</v>
      </c>
      <c r="Q305">
        <v>0</v>
      </c>
      <c r="R305">
        <v>8</v>
      </c>
      <c r="S305">
        <v>5</v>
      </c>
      <c r="T305">
        <v>0</v>
      </c>
      <c r="U305">
        <v>0</v>
      </c>
      <c r="V305">
        <v>0</v>
      </c>
      <c r="W305" s="2">
        <v>0.125</v>
      </c>
      <c r="X305" s="2">
        <v>5.6000000000000001E-2</v>
      </c>
      <c r="Y305">
        <v>0</v>
      </c>
      <c r="Z305">
        <v>0</v>
      </c>
      <c r="AA305">
        <v>0</v>
      </c>
      <c r="AB305" t="s">
        <v>1693</v>
      </c>
      <c r="AC305">
        <v>2</v>
      </c>
      <c r="AD305" t="s">
        <v>56</v>
      </c>
      <c r="AE305">
        <f t="shared" si="29"/>
        <v>8</v>
      </c>
      <c r="AF305">
        <f t="shared" si="30"/>
        <v>5</v>
      </c>
      <c r="AG305">
        <f t="shared" si="31"/>
        <v>0</v>
      </c>
      <c r="AH305">
        <f t="shared" si="34"/>
        <v>13</v>
      </c>
      <c r="AI305" s="16">
        <f t="shared" si="32"/>
        <v>61.53846153846154</v>
      </c>
      <c r="AJ305" s="17">
        <f t="shared" si="33"/>
        <v>38.461538461538467</v>
      </c>
    </row>
    <row r="306" spans="1:36">
      <c r="A306" t="s">
        <v>50</v>
      </c>
      <c r="B306" t="s">
        <v>1802</v>
      </c>
      <c r="C306">
        <v>10</v>
      </c>
      <c r="D306">
        <v>6</v>
      </c>
      <c r="E306">
        <v>2</v>
      </c>
      <c r="F306">
        <v>0</v>
      </c>
      <c r="G306">
        <v>0</v>
      </c>
      <c r="H306" s="1">
        <v>4.0228799999999999E-4</v>
      </c>
      <c r="I306" s="1">
        <v>2.7018229999999999E-4</v>
      </c>
      <c r="J306" s="1">
        <v>1.077184E-4</v>
      </c>
      <c r="K306">
        <v>0</v>
      </c>
      <c r="L306">
        <v>0</v>
      </c>
      <c r="M306">
        <v>0.67880404000000005</v>
      </c>
      <c r="N306">
        <v>0.34896290000000002</v>
      </c>
      <c r="O306">
        <v>0.101539254</v>
      </c>
      <c r="P306">
        <v>0</v>
      </c>
      <c r="Q306">
        <v>0</v>
      </c>
      <c r="R306">
        <v>11</v>
      </c>
      <c r="S306">
        <v>7</v>
      </c>
      <c r="T306">
        <v>2</v>
      </c>
      <c r="U306">
        <v>0</v>
      </c>
      <c r="V306">
        <v>0</v>
      </c>
      <c r="W306" s="2">
        <v>0.22500000000000001</v>
      </c>
      <c r="X306" s="2">
        <v>0.13</v>
      </c>
      <c r="Y306" s="2">
        <v>4.2000000000000003E-2</v>
      </c>
      <c r="Z306">
        <v>0</v>
      </c>
      <c r="AA306">
        <v>0</v>
      </c>
      <c r="AB306" t="s">
        <v>1803</v>
      </c>
      <c r="AC306">
        <v>3</v>
      </c>
      <c r="AD306" t="s">
        <v>390</v>
      </c>
      <c r="AE306">
        <f t="shared" si="29"/>
        <v>11</v>
      </c>
      <c r="AF306">
        <f t="shared" si="30"/>
        <v>7</v>
      </c>
      <c r="AG306">
        <f t="shared" si="31"/>
        <v>0</v>
      </c>
      <c r="AH306">
        <f t="shared" si="34"/>
        <v>18</v>
      </c>
      <c r="AI306" s="16">
        <f t="shared" si="32"/>
        <v>61.111111111111114</v>
      </c>
      <c r="AJ306" s="17">
        <f t="shared" si="33"/>
        <v>38.888888888888893</v>
      </c>
    </row>
    <row r="307" spans="1:36">
      <c r="A307" t="s">
        <v>50</v>
      </c>
      <c r="B307" t="s">
        <v>1768</v>
      </c>
      <c r="C307">
        <v>19</v>
      </c>
      <c r="D307">
        <v>12</v>
      </c>
      <c r="E307">
        <v>0</v>
      </c>
      <c r="F307">
        <v>0</v>
      </c>
      <c r="G307">
        <v>0</v>
      </c>
      <c r="H307" s="1">
        <v>6.5763210000000004E-4</v>
      </c>
      <c r="I307" s="1">
        <v>4.4778116999999999E-4</v>
      </c>
      <c r="J307">
        <v>0</v>
      </c>
      <c r="K307">
        <v>0</v>
      </c>
      <c r="L307">
        <v>0</v>
      </c>
      <c r="M307">
        <v>0.86637973999999995</v>
      </c>
      <c r="N307">
        <v>0.61807999999999996</v>
      </c>
      <c r="O307">
        <v>0</v>
      </c>
      <c r="P307">
        <v>0</v>
      </c>
      <c r="Q307">
        <v>0</v>
      </c>
      <c r="R307">
        <v>31</v>
      </c>
      <c r="S307">
        <v>20</v>
      </c>
      <c r="T307">
        <v>0</v>
      </c>
      <c r="U307">
        <v>0</v>
      </c>
      <c r="V307">
        <v>0</v>
      </c>
      <c r="W307" s="2">
        <v>0.27100000000000002</v>
      </c>
      <c r="X307" s="2">
        <v>0.20899999999999999</v>
      </c>
      <c r="Y307">
        <v>0</v>
      </c>
      <c r="Z307">
        <v>0</v>
      </c>
      <c r="AA307">
        <v>0</v>
      </c>
      <c r="AB307" t="s">
        <v>1769</v>
      </c>
      <c r="AC307">
        <v>2</v>
      </c>
      <c r="AD307" t="s">
        <v>56</v>
      </c>
      <c r="AE307">
        <f t="shared" si="29"/>
        <v>31</v>
      </c>
      <c r="AF307">
        <f t="shared" si="30"/>
        <v>20</v>
      </c>
      <c r="AG307">
        <f t="shared" si="31"/>
        <v>0</v>
      </c>
      <c r="AH307">
        <f t="shared" si="34"/>
        <v>51</v>
      </c>
      <c r="AI307" s="16">
        <f t="shared" si="32"/>
        <v>60.784313725490193</v>
      </c>
      <c r="AJ307" s="17">
        <f t="shared" si="33"/>
        <v>39.215686274509807</v>
      </c>
    </row>
    <row r="308" spans="1:36">
      <c r="A308" t="s">
        <v>50</v>
      </c>
      <c r="B308" t="s">
        <v>1786</v>
      </c>
      <c r="C308">
        <v>16</v>
      </c>
      <c r="D308">
        <v>10</v>
      </c>
      <c r="E308">
        <v>4</v>
      </c>
      <c r="F308">
        <v>2</v>
      </c>
      <c r="G308">
        <v>0</v>
      </c>
      <c r="H308" s="1">
        <v>4.0497211999999998E-4</v>
      </c>
      <c r="I308" s="1">
        <v>2.7655619999999997E-4</v>
      </c>
      <c r="J308" s="1">
        <v>1.4033040000000001E-4</v>
      </c>
      <c r="K308" s="1">
        <v>9.4517984999999998E-5</v>
      </c>
      <c r="L308">
        <v>0</v>
      </c>
      <c r="M308">
        <v>0.60694119999999996</v>
      </c>
      <c r="N308">
        <v>0.455459</v>
      </c>
      <c r="O308">
        <v>0.15080035</v>
      </c>
      <c r="P308">
        <v>4.712856E-2</v>
      </c>
      <c r="Q308">
        <v>0</v>
      </c>
      <c r="R308">
        <v>17</v>
      </c>
      <c r="S308">
        <v>11</v>
      </c>
      <c r="T308">
        <v>4</v>
      </c>
      <c r="U308">
        <v>2</v>
      </c>
      <c r="V308">
        <v>0</v>
      </c>
      <c r="W308" s="2">
        <v>0.20599999999999999</v>
      </c>
      <c r="X308" s="2">
        <v>0.16300000000000001</v>
      </c>
      <c r="Y308" s="2">
        <v>6.0999999999999999E-2</v>
      </c>
      <c r="Z308" s="2">
        <v>0.02</v>
      </c>
      <c r="AA308">
        <v>0</v>
      </c>
      <c r="AB308" t="s">
        <v>1787</v>
      </c>
      <c r="AC308">
        <v>4</v>
      </c>
      <c r="AD308" t="s">
        <v>59</v>
      </c>
      <c r="AE308">
        <f t="shared" si="29"/>
        <v>17</v>
      </c>
      <c r="AF308">
        <f t="shared" si="30"/>
        <v>11</v>
      </c>
      <c r="AG308">
        <f t="shared" si="31"/>
        <v>0</v>
      </c>
      <c r="AH308">
        <f t="shared" si="34"/>
        <v>28</v>
      </c>
      <c r="AI308" s="16">
        <f t="shared" si="32"/>
        <v>60.714285714285708</v>
      </c>
      <c r="AJ308" s="17">
        <f t="shared" si="33"/>
        <v>39.285714285714285</v>
      </c>
    </row>
    <row r="309" spans="1:36">
      <c r="A309" t="s">
        <v>50</v>
      </c>
      <c r="B309" t="s">
        <v>509</v>
      </c>
      <c r="C309">
        <v>6</v>
      </c>
      <c r="D309">
        <v>6</v>
      </c>
      <c r="E309">
        <v>3</v>
      </c>
      <c r="F309">
        <v>4</v>
      </c>
      <c r="G309">
        <v>0</v>
      </c>
      <c r="H309">
        <v>3.55485E-3</v>
      </c>
      <c r="I309">
        <v>2.4468042E-3</v>
      </c>
      <c r="J309" s="1">
        <v>9.1047700000000003E-4</v>
      </c>
      <c r="K309">
        <v>2.4529669999999999E-3</v>
      </c>
      <c r="L309">
        <v>0</v>
      </c>
      <c r="M309">
        <v>0.72981629999999997</v>
      </c>
      <c r="N309">
        <v>0.72981629999999997</v>
      </c>
      <c r="O309">
        <v>0.68267405000000003</v>
      </c>
      <c r="P309">
        <v>0.72981629999999997</v>
      </c>
      <c r="Q309">
        <v>0</v>
      </c>
      <c r="R309">
        <v>23</v>
      </c>
      <c r="S309">
        <v>15</v>
      </c>
      <c r="T309">
        <v>4</v>
      </c>
      <c r="U309">
        <v>8</v>
      </c>
      <c r="V309">
        <v>0</v>
      </c>
      <c r="W309" s="2">
        <v>0.23799999999999999</v>
      </c>
      <c r="X309" s="2">
        <v>0.23799999999999999</v>
      </c>
      <c r="Y309" s="2">
        <v>0.22600000000000001</v>
      </c>
      <c r="Z309" s="2">
        <v>0.23799999999999999</v>
      </c>
      <c r="AA309">
        <v>0</v>
      </c>
      <c r="AB309" t="s">
        <v>510</v>
      </c>
      <c r="AC309">
        <v>4</v>
      </c>
      <c r="AD309" t="s">
        <v>59</v>
      </c>
      <c r="AE309">
        <f t="shared" si="29"/>
        <v>23</v>
      </c>
      <c r="AF309">
        <f t="shared" si="30"/>
        <v>15</v>
      </c>
      <c r="AG309">
        <f t="shared" si="31"/>
        <v>0</v>
      </c>
      <c r="AH309">
        <f t="shared" si="34"/>
        <v>38</v>
      </c>
      <c r="AI309" s="16">
        <f t="shared" si="32"/>
        <v>60.526315789473685</v>
      </c>
      <c r="AJ309" s="17">
        <f t="shared" si="33"/>
        <v>39.473684210526315</v>
      </c>
    </row>
    <row r="310" spans="1:36">
      <c r="A310" t="s">
        <v>50</v>
      </c>
      <c r="B310" t="s">
        <v>1310</v>
      </c>
      <c r="C310">
        <v>18</v>
      </c>
      <c r="D310">
        <v>16</v>
      </c>
      <c r="E310">
        <v>4</v>
      </c>
      <c r="F310">
        <v>2</v>
      </c>
      <c r="G310">
        <v>0</v>
      </c>
      <c r="H310">
        <v>2.8373292E-3</v>
      </c>
      <c r="I310">
        <v>1.9963327999999998E-3</v>
      </c>
      <c r="J310">
        <v>1.2662263E-3</v>
      </c>
      <c r="K310">
        <v>1.0234233E-3</v>
      </c>
      <c r="L310">
        <v>0</v>
      </c>
      <c r="M310">
        <v>1.5763210999999999</v>
      </c>
      <c r="N310">
        <v>1.4945948</v>
      </c>
      <c r="O310">
        <v>0.62929606000000005</v>
      </c>
      <c r="P310">
        <v>0.18304156999999999</v>
      </c>
      <c r="Q310">
        <v>0</v>
      </c>
      <c r="R310">
        <v>33</v>
      </c>
      <c r="S310">
        <v>22</v>
      </c>
      <c r="T310">
        <v>10</v>
      </c>
      <c r="U310">
        <v>6</v>
      </c>
      <c r="V310">
        <v>0</v>
      </c>
      <c r="W310" s="2">
        <v>0.41099999999999998</v>
      </c>
      <c r="X310" s="2">
        <v>0.39700000000000002</v>
      </c>
      <c r="Y310" s="2">
        <v>0.21199999999999999</v>
      </c>
      <c r="Z310" s="2">
        <v>7.2999999999999995E-2</v>
      </c>
      <c r="AA310">
        <v>0</v>
      </c>
      <c r="AB310" t="s">
        <v>1311</v>
      </c>
      <c r="AC310">
        <v>4</v>
      </c>
      <c r="AD310" t="s">
        <v>59</v>
      </c>
      <c r="AE310">
        <f t="shared" si="29"/>
        <v>33</v>
      </c>
      <c r="AF310">
        <f t="shared" si="30"/>
        <v>22</v>
      </c>
      <c r="AG310">
        <f t="shared" si="31"/>
        <v>0</v>
      </c>
      <c r="AH310">
        <f t="shared" si="34"/>
        <v>55</v>
      </c>
      <c r="AI310" s="16">
        <f t="shared" si="32"/>
        <v>60</v>
      </c>
      <c r="AJ310" s="17">
        <f t="shared" si="33"/>
        <v>40</v>
      </c>
    </row>
    <row r="311" spans="1:36">
      <c r="A311" t="s">
        <v>50</v>
      </c>
      <c r="B311" t="s">
        <v>115</v>
      </c>
      <c r="C311">
        <v>4</v>
      </c>
      <c r="D311">
        <v>3</v>
      </c>
      <c r="E311">
        <v>4</v>
      </c>
      <c r="F311">
        <v>5</v>
      </c>
      <c r="G311">
        <v>0</v>
      </c>
      <c r="H311">
        <v>1.1128226000000001E-3</v>
      </c>
      <c r="I311" s="1">
        <v>7.8297730000000002E-4</v>
      </c>
      <c r="J311">
        <v>1.3657154999999999E-3</v>
      </c>
      <c r="K311">
        <v>2.2076701000000002E-3</v>
      </c>
      <c r="L311">
        <v>0</v>
      </c>
      <c r="M311">
        <v>1.2750973999999999</v>
      </c>
      <c r="N311">
        <v>1.1330450000000001</v>
      </c>
      <c r="O311">
        <v>1.2750973999999999</v>
      </c>
      <c r="P311">
        <v>1.2750973999999999</v>
      </c>
      <c r="Q311">
        <v>0</v>
      </c>
      <c r="R311">
        <v>6</v>
      </c>
      <c r="S311">
        <v>4</v>
      </c>
      <c r="T311">
        <v>5</v>
      </c>
      <c r="U311">
        <v>6</v>
      </c>
      <c r="V311">
        <v>0</v>
      </c>
      <c r="W311" s="2">
        <v>0.35699999999999998</v>
      </c>
      <c r="X311" s="2">
        <v>0.32900000000000001</v>
      </c>
      <c r="Y311" s="2">
        <v>0.35699999999999998</v>
      </c>
      <c r="Z311" s="2">
        <v>0.35699999999999998</v>
      </c>
      <c r="AA311">
        <v>0</v>
      </c>
      <c r="AB311" t="s">
        <v>116</v>
      </c>
      <c r="AC311">
        <v>4</v>
      </c>
      <c r="AD311" t="s">
        <v>59</v>
      </c>
      <c r="AE311">
        <f t="shared" si="29"/>
        <v>6</v>
      </c>
      <c r="AF311">
        <f t="shared" si="30"/>
        <v>4</v>
      </c>
      <c r="AG311">
        <f t="shared" si="31"/>
        <v>0</v>
      </c>
      <c r="AH311">
        <f t="shared" si="34"/>
        <v>10</v>
      </c>
      <c r="AI311" s="16">
        <f t="shared" si="32"/>
        <v>60</v>
      </c>
      <c r="AJ311" s="17">
        <f t="shared" si="33"/>
        <v>40</v>
      </c>
    </row>
    <row r="312" spans="1:36">
      <c r="A312" t="s">
        <v>50</v>
      </c>
      <c r="B312" t="s">
        <v>944</v>
      </c>
      <c r="C312">
        <v>5</v>
      </c>
      <c r="D312">
        <v>4</v>
      </c>
      <c r="E312">
        <v>0</v>
      </c>
      <c r="F312">
        <v>0</v>
      </c>
      <c r="G312">
        <v>0</v>
      </c>
      <c r="H312" s="1">
        <v>2.8958210000000001E-4</v>
      </c>
      <c r="I312" s="1">
        <v>2.0374874000000001E-4</v>
      </c>
      <c r="J312">
        <v>0</v>
      </c>
      <c r="K312">
        <v>0</v>
      </c>
      <c r="L312">
        <v>0</v>
      </c>
      <c r="M312">
        <v>0.41905750000000003</v>
      </c>
      <c r="N312">
        <v>0.41905750000000003</v>
      </c>
      <c r="O312">
        <v>0</v>
      </c>
      <c r="P312">
        <v>0</v>
      </c>
      <c r="Q312">
        <v>0</v>
      </c>
      <c r="R312">
        <v>6</v>
      </c>
      <c r="S312">
        <v>4</v>
      </c>
      <c r="T312">
        <v>0</v>
      </c>
      <c r="U312">
        <v>0</v>
      </c>
      <c r="V312">
        <v>0</v>
      </c>
      <c r="W312" s="2">
        <v>0.152</v>
      </c>
      <c r="X312" s="2">
        <v>0.152</v>
      </c>
      <c r="Y312">
        <v>0</v>
      </c>
      <c r="Z312">
        <v>0</v>
      </c>
      <c r="AA312">
        <v>0</v>
      </c>
      <c r="AB312" t="s">
        <v>945</v>
      </c>
      <c r="AC312">
        <v>2</v>
      </c>
      <c r="AD312" t="s">
        <v>56</v>
      </c>
      <c r="AE312">
        <f t="shared" si="29"/>
        <v>6</v>
      </c>
      <c r="AF312">
        <f t="shared" si="30"/>
        <v>4</v>
      </c>
      <c r="AG312">
        <f t="shared" si="31"/>
        <v>0</v>
      </c>
      <c r="AH312">
        <f t="shared" si="34"/>
        <v>10</v>
      </c>
      <c r="AI312" s="16">
        <f t="shared" si="32"/>
        <v>60</v>
      </c>
      <c r="AJ312" s="17">
        <f t="shared" si="33"/>
        <v>40</v>
      </c>
    </row>
    <row r="313" spans="1:36">
      <c r="A313" t="s">
        <v>50</v>
      </c>
      <c r="B313" t="s">
        <v>1064</v>
      </c>
      <c r="C313">
        <v>3</v>
      </c>
      <c r="D313">
        <v>2</v>
      </c>
      <c r="E313">
        <v>0</v>
      </c>
      <c r="F313">
        <v>3</v>
      </c>
      <c r="G313">
        <v>0</v>
      </c>
      <c r="H313" s="1">
        <v>5.9921214000000003E-5</v>
      </c>
      <c r="I313" s="1">
        <v>4.2160317999999999E-5</v>
      </c>
      <c r="J313">
        <v>0</v>
      </c>
      <c r="K313" s="1">
        <v>1.18874545E-4</v>
      </c>
      <c r="L313">
        <v>0</v>
      </c>
      <c r="M313">
        <v>8.3926916000000004E-2</v>
      </c>
      <c r="N313">
        <v>4.2317390000000003E-2</v>
      </c>
      <c r="O313">
        <v>0</v>
      </c>
      <c r="P313">
        <v>0.101539254</v>
      </c>
      <c r="Q313">
        <v>0</v>
      </c>
      <c r="R313">
        <v>3</v>
      </c>
      <c r="S313">
        <v>2</v>
      </c>
      <c r="T313">
        <v>0</v>
      </c>
      <c r="U313">
        <v>3</v>
      </c>
      <c r="V313">
        <v>0</v>
      </c>
      <c r="W313" s="2">
        <v>3.5000000000000003E-2</v>
      </c>
      <c r="X313" s="2">
        <v>1.7999999999999999E-2</v>
      </c>
      <c r="Y313">
        <v>0</v>
      </c>
      <c r="Z313" s="2">
        <v>4.2000000000000003E-2</v>
      </c>
      <c r="AA313">
        <v>0</v>
      </c>
      <c r="AB313" t="s">
        <v>1065</v>
      </c>
      <c r="AC313">
        <v>3</v>
      </c>
      <c r="AD313" t="s">
        <v>302</v>
      </c>
      <c r="AE313">
        <f t="shared" si="29"/>
        <v>3</v>
      </c>
      <c r="AF313">
        <f t="shared" si="30"/>
        <v>2</v>
      </c>
      <c r="AG313">
        <f t="shared" si="31"/>
        <v>0</v>
      </c>
      <c r="AH313">
        <f t="shared" si="34"/>
        <v>5</v>
      </c>
      <c r="AI313" s="16">
        <f t="shared" si="32"/>
        <v>60</v>
      </c>
      <c r="AJ313" s="17">
        <f t="shared" si="33"/>
        <v>40</v>
      </c>
    </row>
    <row r="314" spans="1:36">
      <c r="A314" t="s">
        <v>50</v>
      </c>
      <c r="B314" t="s">
        <v>238</v>
      </c>
      <c r="C314">
        <v>2</v>
      </c>
      <c r="D314">
        <v>2</v>
      </c>
      <c r="E314">
        <v>0</v>
      </c>
      <c r="F314">
        <v>0</v>
      </c>
      <c r="G314">
        <v>0</v>
      </c>
      <c r="H314" s="1">
        <v>1.0789138499999999E-4</v>
      </c>
      <c r="I314" s="1">
        <v>7.5911929999999996E-5</v>
      </c>
      <c r="J314">
        <v>0</v>
      </c>
      <c r="K314">
        <v>0</v>
      </c>
      <c r="L314">
        <v>0</v>
      </c>
      <c r="M314">
        <v>0.32434153999999998</v>
      </c>
      <c r="N314">
        <v>0.10662377000000001</v>
      </c>
      <c r="O314">
        <v>0</v>
      </c>
      <c r="P314">
        <v>0</v>
      </c>
      <c r="Q314">
        <v>0</v>
      </c>
      <c r="R314">
        <v>3</v>
      </c>
      <c r="S314">
        <v>2</v>
      </c>
      <c r="T314">
        <v>0</v>
      </c>
      <c r="U314">
        <v>0</v>
      </c>
      <c r="V314">
        <v>0</v>
      </c>
      <c r="W314" s="2">
        <v>0.122</v>
      </c>
      <c r="X314" s="2">
        <v>4.3999999999999997E-2</v>
      </c>
      <c r="Y314">
        <v>0</v>
      </c>
      <c r="Z314">
        <v>0</v>
      </c>
      <c r="AA314">
        <v>0</v>
      </c>
      <c r="AB314" t="s">
        <v>239</v>
      </c>
      <c r="AC314">
        <v>2</v>
      </c>
      <c r="AD314" t="s">
        <v>56</v>
      </c>
      <c r="AE314">
        <f t="shared" si="29"/>
        <v>3</v>
      </c>
      <c r="AF314">
        <f t="shared" si="30"/>
        <v>2</v>
      </c>
      <c r="AG314">
        <f t="shared" si="31"/>
        <v>0</v>
      </c>
      <c r="AH314">
        <f t="shared" si="34"/>
        <v>5</v>
      </c>
      <c r="AI314" s="16">
        <f t="shared" si="32"/>
        <v>60</v>
      </c>
      <c r="AJ314" s="17">
        <f t="shared" si="33"/>
        <v>40</v>
      </c>
    </row>
    <row r="315" spans="1:36">
      <c r="A315" t="s">
        <v>50</v>
      </c>
      <c r="B315" t="s">
        <v>384</v>
      </c>
      <c r="C315">
        <v>3</v>
      </c>
      <c r="D315">
        <v>2</v>
      </c>
      <c r="E315">
        <v>0</v>
      </c>
      <c r="F315">
        <v>0</v>
      </c>
      <c r="G315">
        <v>0</v>
      </c>
      <c r="H315" s="1">
        <v>7.9003630000000006E-5</v>
      </c>
      <c r="I315" s="1">
        <v>5.5586625000000002E-5</v>
      </c>
      <c r="J315">
        <v>0</v>
      </c>
      <c r="K315">
        <v>0</v>
      </c>
      <c r="L315">
        <v>0</v>
      </c>
      <c r="M315">
        <v>0.17219532000000001</v>
      </c>
      <c r="N315">
        <v>0.11943793</v>
      </c>
      <c r="O315">
        <v>0</v>
      </c>
      <c r="P315">
        <v>0</v>
      </c>
      <c r="Q315">
        <v>0</v>
      </c>
      <c r="R315">
        <v>3</v>
      </c>
      <c r="S315">
        <v>2</v>
      </c>
      <c r="T315">
        <v>0</v>
      </c>
      <c r="U315">
        <v>0</v>
      </c>
      <c r="V315">
        <v>0</v>
      </c>
      <c r="W315" s="2">
        <v>6.9000000000000006E-2</v>
      </c>
      <c r="X315" s="2">
        <v>4.9000000000000002E-2</v>
      </c>
      <c r="Y315">
        <v>0</v>
      </c>
      <c r="Z315">
        <v>0</v>
      </c>
      <c r="AA315">
        <v>0</v>
      </c>
      <c r="AB315" t="s">
        <v>385</v>
      </c>
      <c r="AC315">
        <v>2</v>
      </c>
      <c r="AD315" t="s">
        <v>56</v>
      </c>
      <c r="AE315">
        <f t="shared" si="29"/>
        <v>3</v>
      </c>
      <c r="AF315">
        <f t="shared" si="30"/>
        <v>2</v>
      </c>
      <c r="AG315">
        <f t="shared" si="31"/>
        <v>0</v>
      </c>
      <c r="AH315">
        <f t="shared" si="34"/>
        <v>5</v>
      </c>
      <c r="AI315" s="16">
        <f t="shared" si="32"/>
        <v>60</v>
      </c>
      <c r="AJ315" s="17">
        <f t="shared" si="33"/>
        <v>40</v>
      </c>
    </row>
    <row r="316" spans="1:36">
      <c r="A316" t="s">
        <v>50</v>
      </c>
      <c r="B316" t="s">
        <v>750</v>
      </c>
      <c r="C316">
        <v>3</v>
      </c>
      <c r="D316">
        <v>2</v>
      </c>
      <c r="E316">
        <v>0</v>
      </c>
      <c r="F316">
        <v>0</v>
      </c>
      <c r="G316">
        <v>0</v>
      </c>
      <c r="H316" s="1">
        <v>8.3046455999999998E-5</v>
      </c>
      <c r="I316" s="1">
        <v>5.8431141999999999E-5</v>
      </c>
      <c r="J316">
        <v>0</v>
      </c>
      <c r="K316">
        <v>0</v>
      </c>
      <c r="L316">
        <v>0</v>
      </c>
      <c r="M316">
        <v>0.14287830000000001</v>
      </c>
      <c r="N316">
        <v>6.1695576000000002E-2</v>
      </c>
      <c r="O316">
        <v>0</v>
      </c>
      <c r="P316">
        <v>0</v>
      </c>
      <c r="Q316">
        <v>0</v>
      </c>
      <c r="R316">
        <v>3</v>
      </c>
      <c r="S316">
        <v>2</v>
      </c>
      <c r="T316">
        <v>0</v>
      </c>
      <c r="U316">
        <v>0</v>
      </c>
      <c r="V316">
        <v>0</v>
      </c>
      <c r="W316" s="2">
        <v>5.8000000000000003E-2</v>
      </c>
      <c r="X316" s="2">
        <v>2.5999999999999999E-2</v>
      </c>
      <c r="Y316">
        <v>0</v>
      </c>
      <c r="Z316">
        <v>0</v>
      </c>
      <c r="AA316">
        <v>0</v>
      </c>
      <c r="AB316" t="s">
        <v>751</v>
      </c>
      <c r="AC316">
        <v>2</v>
      </c>
      <c r="AD316" t="s">
        <v>56</v>
      </c>
      <c r="AE316">
        <f t="shared" si="29"/>
        <v>3</v>
      </c>
      <c r="AF316">
        <f t="shared" si="30"/>
        <v>2</v>
      </c>
      <c r="AG316">
        <f t="shared" si="31"/>
        <v>0</v>
      </c>
      <c r="AH316">
        <f t="shared" si="34"/>
        <v>5</v>
      </c>
      <c r="AI316" s="16">
        <f t="shared" si="32"/>
        <v>60</v>
      </c>
      <c r="AJ316" s="17">
        <f t="shared" si="33"/>
        <v>40</v>
      </c>
    </row>
    <row r="317" spans="1:36">
      <c r="A317" t="s">
        <v>50</v>
      </c>
      <c r="B317" t="s">
        <v>694</v>
      </c>
      <c r="C317">
        <v>3</v>
      </c>
      <c r="D317">
        <v>2</v>
      </c>
      <c r="E317">
        <v>0</v>
      </c>
      <c r="F317">
        <v>0</v>
      </c>
      <c r="G317">
        <v>0</v>
      </c>
      <c r="H317" s="1">
        <v>1.3430617E-4</v>
      </c>
      <c r="I317" s="1">
        <v>9.4497260000000005E-5</v>
      </c>
      <c r="J317">
        <v>0</v>
      </c>
      <c r="K317">
        <v>0</v>
      </c>
      <c r="L317">
        <v>0</v>
      </c>
      <c r="M317">
        <v>0.21059811000000001</v>
      </c>
      <c r="N317">
        <v>0.10917485</v>
      </c>
      <c r="O317">
        <v>0</v>
      </c>
      <c r="P317">
        <v>0</v>
      </c>
      <c r="Q317">
        <v>0</v>
      </c>
      <c r="R317">
        <v>3</v>
      </c>
      <c r="S317">
        <v>2</v>
      </c>
      <c r="T317">
        <v>0</v>
      </c>
      <c r="U317">
        <v>0</v>
      </c>
      <c r="V317">
        <v>0</v>
      </c>
      <c r="W317" s="2">
        <v>8.3000000000000004E-2</v>
      </c>
      <c r="X317" s="2">
        <v>4.4999999999999998E-2</v>
      </c>
      <c r="Y317">
        <v>0</v>
      </c>
      <c r="Z317">
        <v>0</v>
      </c>
      <c r="AA317">
        <v>0</v>
      </c>
      <c r="AB317" t="s">
        <v>695</v>
      </c>
      <c r="AC317">
        <v>2</v>
      </c>
      <c r="AD317" t="s">
        <v>56</v>
      </c>
      <c r="AE317">
        <f t="shared" si="29"/>
        <v>3</v>
      </c>
      <c r="AF317">
        <f t="shared" si="30"/>
        <v>2</v>
      </c>
      <c r="AG317">
        <f t="shared" si="31"/>
        <v>0</v>
      </c>
      <c r="AH317">
        <f t="shared" si="34"/>
        <v>5</v>
      </c>
      <c r="AI317" s="16">
        <f t="shared" si="32"/>
        <v>60</v>
      </c>
      <c r="AJ317" s="17">
        <f t="shared" si="33"/>
        <v>40</v>
      </c>
    </row>
    <row r="318" spans="1:36">
      <c r="A318" t="s">
        <v>50</v>
      </c>
      <c r="B318" t="s">
        <v>828</v>
      </c>
      <c r="C318">
        <v>3</v>
      </c>
      <c r="D318">
        <v>2</v>
      </c>
      <c r="E318">
        <v>0</v>
      </c>
      <c r="F318">
        <v>0</v>
      </c>
      <c r="G318">
        <v>0</v>
      </c>
      <c r="H318" s="1">
        <v>7.7126320000000002E-5</v>
      </c>
      <c r="I318" s="1">
        <v>5.4265753999999999E-5</v>
      </c>
      <c r="J318">
        <v>0</v>
      </c>
      <c r="K318">
        <v>0</v>
      </c>
      <c r="L318">
        <v>0</v>
      </c>
      <c r="M318">
        <v>0.13501083999999999</v>
      </c>
      <c r="N318">
        <v>7.6465249999999998E-2</v>
      </c>
      <c r="O318">
        <v>0</v>
      </c>
      <c r="P318">
        <v>0</v>
      </c>
      <c r="Q318">
        <v>0</v>
      </c>
      <c r="R318">
        <v>3</v>
      </c>
      <c r="S318">
        <v>2</v>
      </c>
      <c r="T318">
        <v>0</v>
      </c>
      <c r="U318">
        <v>0</v>
      </c>
      <c r="V318">
        <v>0</v>
      </c>
      <c r="W318" s="2">
        <v>5.5E-2</v>
      </c>
      <c r="X318" s="2">
        <v>3.2000000000000001E-2</v>
      </c>
      <c r="Y318">
        <v>0</v>
      </c>
      <c r="Z318">
        <v>0</v>
      </c>
      <c r="AA318">
        <v>0</v>
      </c>
      <c r="AB318" t="s">
        <v>829</v>
      </c>
      <c r="AC318">
        <v>2</v>
      </c>
      <c r="AD318" t="s">
        <v>56</v>
      </c>
      <c r="AE318">
        <f t="shared" si="29"/>
        <v>3</v>
      </c>
      <c r="AF318">
        <f t="shared" si="30"/>
        <v>2</v>
      </c>
      <c r="AG318">
        <f t="shared" si="31"/>
        <v>0</v>
      </c>
      <c r="AH318">
        <f t="shared" si="34"/>
        <v>5</v>
      </c>
      <c r="AI318" s="16">
        <f t="shared" si="32"/>
        <v>60</v>
      </c>
      <c r="AJ318" s="17">
        <f t="shared" si="33"/>
        <v>40</v>
      </c>
    </row>
    <row r="319" spans="1:36">
      <c r="A319" t="s">
        <v>50</v>
      </c>
      <c r="B319" t="s">
        <v>563</v>
      </c>
      <c r="C319">
        <v>3</v>
      </c>
      <c r="D319">
        <v>2</v>
      </c>
      <c r="E319">
        <v>0</v>
      </c>
      <c r="F319">
        <v>0</v>
      </c>
      <c r="G319">
        <v>0</v>
      </c>
      <c r="H319" s="1">
        <v>9.737197E-5</v>
      </c>
      <c r="I319" s="1">
        <v>6.8510510000000001E-5</v>
      </c>
      <c r="J319">
        <v>0</v>
      </c>
      <c r="K319">
        <v>0</v>
      </c>
      <c r="L319">
        <v>0</v>
      </c>
      <c r="M319">
        <v>0.19674051000000001</v>
      </c>
      <c r="N319">
        <v>5.9253693000000003E-2</v>
      </c>
      <c r="O319">
        <v>0</v>
      </c>
      <c r="P319">
        <v>0</v>
      </c>
      <c r="Q319">
        <v>0</v>
      </c>
      <c r="R319">
        <v>3</v>
      </c>
      <c r="S319">
        <v>2</v>
      </c>
      <c r="T319">
        <v>0</v>
      </c>
      <c r="U319">
        <v>0</v>
      </c>
      <c r="V319">
        <v>0</v>
      </c>
      <c r="W319" s="2">
        <v>7.8E-2</v>
      </c>
      <c r="X319" s="2">
        <v>2.5000000000000001E-2</v>
      </c>
      <c r="Y319">
        <v>0</v>
      </c>
      <c r="Z319">
        <v>0</v>
      </c>
      <c r="AA319">
        <v>0</v>
      </c>
      <c r="AB319" t="s">
        <v>564</v>
      </c>
      <c r="AC319">
        <v>2</v>
      </c>
      <c r="AD319" t="s">
        <v>56</v>
      </c>
      <c r="AE319">
        <f t="shared" si="29"/>
        <v>3</v>
      </c>
      <c r="AF319">
        <f t="shared" si="30"/>
        <v>2</v>
      </c>
      <c r="AG319">
        <f t="shared" si="31"/>
        <v>0</v>
      </c>
      <c r="AH319">
        <f t="shared" si="34"/>
        <v>5</v>
      </c>
      <c r="AI319" s="16">
        <f t="shared" si="32"/>
        <v>60</v>
      </c>
      <c r="AJ319" s="17">
        <f t="shared" si="33"/>
        <v>40</v>
      </c>
    </row>
    <row r="320" spans="1:36">
      <c r="A320" t="s">
        <v>50</v>
      </c>
      <c r="B320" t="s">
        <v>954</v>
      </c>
      <c r="C320">
        <v>2</v>
      </c>
      <c r="D320">
        <v>2</v>
      </c>
      <c r="E320">
        <v>0</v>
      </c>
      <c r="F320">
        <v>0</v>
      </c>
      <c r="G320">
        <v>0</v>
      </c>
      <c r="H320" s="1">
        <v>4.4717322E-5</v>
      </c>
      <c r="I320" s="1">
        <v>3.1462920000000001E-5</v>
      </c>
      <c r="J320">
        <v>0</v>
      </c>
      <c r="K320">
        <v>0</v>
      </c>
      <c r="L320">
        <v>0</v>
      </c>
      <c r="M320">
        <v>3.2761455000000002E-2</v>
      </c>
      <c r="N320">
        <v>3.2761455000000002E-2</v>
      </c>
      <c r="O320">
        <v>0</v>
      </c>
      <c r="P320">
        <v>0</v>
      </c>
      <c r="Q320">
        <v>0</v>
      </c>
      <c r="R320">
        <v>3</v>
      </c>
      <c r="S320">
        <v>2</v>
      </c>
      <c r="T320">
        <v>0</v>
      </c>
      <c r="U320">
        <v>0</v>
      </c>
      <c r="V320">
        <v>0</v>
      </c>
      <c r="W320" s="2">
        <v>1.4E-2</v>
      </c>
      <c r="X320" s="2">
        <v>1.4E-2</v>
      </c>
      <c r="Y320">
        <v>0</v>
      </c>
      <c r="Z320">
        <v>0</v>
      </c>
      <c r="AA320">
        <v>0</v>
      </c>
      <c r="AB320" t="s">
        <v>955</v>
      </c>
      <c r="AC320">
        <v>2</v>
      </c>
      <c r="AD320" t="s">
        <v>56</v>
      </c>
      <c r="AE320">
        <f t="shared" si="29"/>
        <v>3</v>
      </c>
      <c r="AF320">
        <f t="shared" si="30"/>
        <v>2</v>
      </c>
      <c r="AG320">
        <f t="shared" si="31"/>
        <v>0</v>
      </c>
      <c r="AH320">
        <f t="shared" si="34"/>
        <v>5</v>
      </c>
      <c r="AI320" s="16">
        <f t="shared" si="32"/>
        <v>60</v>
      </c>
      <c r="AJ320" s="17">
        <f t="shared" si="33"/>
        <v>40</v>
      </c>
    </row>
    <row r="321" spans="1:36">
      <c r="A321" t="s">
        <v>50</v>
      </c>
      <c r="B321" t="s">
        <v>290</v>
      </c>
      <c r="C321">
        <v>3</v>
      </c>
      <c r="D321">
        <v>2</v>
      </c>
      <c r="E321">
        <v>0</v>
      </c>
      <c r="F321">
        <v>0</v>
      </c>
      <c r="G321">
        <v>0</v>
      </c>
      <c r="H321" s="1">
        <v>7.2937809999999999E-5</v>
      </c>
      <c r="I321" s="1">
        <v>5.1318737000000002E-5</v>
      </c>
      <c r="J321">
        <v>0</v>
      </c>
      <c r="K321">
        <v>0</v>
      </c>
      <c r="L321">
        <v>0</v>
      </c>
      <c r="M321">
        <v>9.9005819999999994E-2</v>
      </c>
      <c r="N321">
        <v>3.9920209999999998E-2</v>
      </c>
      <c r="O321">
        <v>0</v>
      </c>
      <c r="P321">
        <v>0</v>
      </c>
      <c r="Q321">
        <v>0</v>
      </c>
      <c r="R321">
        <v>3</v>
      </c>
      <c r="S321">
        <v>2</v>
      </c>
      <c r="T321">
        <v>0</v>
      </c>
      <c r="U321">
        <v>0</v>
      </c>
      <c r="V321">
        <v>0</v>
      </c>
      <c r="W321" s="2">
        <v>4.1000000000000002E-2</v>
      </c>
      <c r="X321" s="2">
        <v>1.7000000000000001E-2</v>
      </c>
      <c r="Y321">
        <v>0</v>
      </c>
      <c r="Z321">
        <v>0</v>
      </c>
      <c r="AA321">
        <v>0</v>
      </c>
      <c r="AB321" t="s">
        <v>291</v>
      </c>
      <c r="AC321">
        <v>2</v>
      </c>
      <c r="AD321" t="s">
        <v>56</v>
      </c>
      <c r="AE321">
        <f t="shared" si="29"/>
        <v>3</v>
      </c>
      <c r="AF321">
        <f t="shared" si="30"/>
        <v>2</v>
      </c>
      <c r="AG321">
        <f t="shared" si="31"/>
        <v>0</v>
      </c>
      <c r="AH321">
        <f t="shared" si="34"/>
        <v>5</v>
      </c>
      <c r="AI321" s="16">
        <f t="shared" si="32"/>
        <v>60</v>
      </c>
      <c r="AJ321" s="17">
        <f t="shared" si="33"/>
        <v>40</v>
      </c>
    </row>
    <row r="322" spans="1:36">
      <c r="A322" t="s">
        <v>50</v>
      </c>
      <c r="B322" t="s">
        <v>1012</v>
      </c>
      <c r="C322">
        <v>2</v>
      </c>
      <c r="D322">
        <v>0</v>
      </c>
      <c r="E322">
        <v>0</v>
      </c>
      <c r="F322">
        <v>0</v>
      </c>
      <c r="G322">
        <v>2</v>
      </c>
      <c r="H322" s="1">
        <v>2.8850955999999998E-4</v>
      </c>
      <c r="I322">
        <v>0</v>
      </c>
      <c r="J322">
        <v>0</v>
      </c>
      <c r="K322">
        <v>0</v>
      </c>
      <c r="L322" s="1">
        <v>2.6394249999999998E-4</v>
      </c>
      <c r="M322">
        <v>0.16680967999999999</v>
      </c>
      <c r="N322">
        <v>0</v>
      </c>
      <c r="O322">
        <v>0</v>
      </c>
      <c r="P322">
        <v>0</v>
      </c>
      <c r="Q322">
        <v>0.16680967999999999</v>
      </c>
      <c r="R322">
        <v>3</v>
      </c>
      <c r="S322">
        <v>0</v>
      </c>
      <c r="T322">
        <v>0</v>
      </c>
      <c r="U322">
        <v>0</v>
      </c>
      <c r="V322">
        <v>2</v>
      </c>
      <c r="W322" s="2">
        <v>6.7000000000000004E-2</v>
      </c>
      <c r="X322">
        <v>0</v>
      </c>
      <c r="Y322">
        <v>0</v>
      </c>
      <c r="Z322">
        <v>0</v>
      </c>
      <c r="AA322" s="2">
        <v>6.7000000000000004E-2</v>
      </c>
      <c r="AB322" t="s">
        <v>1013</v>
      </c>
      <c r="AC322">
        <v>2</v>
      </c>
      <c r="AD322" t="s">
        <v>74</v>
      </c>
      <c r="AE322">
        <f t="shared" si="29"/>
        <v>3</v>
      </c>
      <c r="AF322">
        <f t="shared" si="30"/>
        <v>0</v>
      </c>
      <c r="AG322">
        <f t="shared" si="31"/>
        <v>2</v>
      </c>
      <c r="AH322">
        <f>SUM(R322:V322)</f>
        <v>5</v>
      </c>
      <c r="AI322" s="16">
        <f t="shared" si="32"/>
        <v>60</v>
      </c>
      <c r="AJ322" s="17">
        <f t="shared" si="33"/>
        <v>0</v>
      </c>
    </row>
    <row r="323" spans="1:36">
      <c r="A323" t="s">
        <v>50</v>
      </c>
      <c r="B323" t="s">
        <v>1591</v>
      </c>
      <c r="C323">
        <v>22</v>
      </c>
      <c r="D323">
        <v>7</v>
      </c>
      <c r="E323">
        <v>4</v>
      </c>
      <c r="F323">
        <v>3</v>
      </c>
      <c r="G323">
        <v>2</v>
      </c>
      <c r="H323" s="1">
        <v>4.0470479999999998E-4</v>
      </c>
      <c r="I323" s="1">
        <v>1.19594406E-4</v>
      </c>
      <c r="J323" s="1">
        <v>9.5361680000000004E-5</v>
      </c>
      <c r="K323" s="1">
        <v>1.2845961000000001E-4</v>
      </c>
      <c r="L323" s="1">
        <v>4.4429223999999997E-5</v>
      </c>
      <c r="M323">
        <v>0.80301774000000004</v>
      </c>
      <c r="N323">
        <v>0.20503592000000001</v>
      </c>
      <c r="O323">
        <v>9.3956349999999994E-2</v>
      </c>
      <c r="P323">
        <v>7.6465249999999998E-2</v>
      </c>
      <c r="Q323">
        <v>8.3926916000000004E-2</v>
      </c>
      <c r="R323">
        <v>25</v>
      </c>
      <c r="S323">
        <v>7</v>
      </c>
      <c r="T323">
        <v>4</v>
      </c>
      <c r="U323">
        <v>4</v>
      </c>
      <c r="V323">
        <v>2</v>
      </c>
      <c r="W323" s="2">
        <v>0.25600000000000001</v>
      </c>
      <c r="X323" s="2">
        <v>8.1000000000000003E-2</v>
      </c>
      <c r="Y323" s="2">
        <v>3.9E-2</v>
      </c>
      <c r="Z323" s="2">
        <v>3.2000000000000001E-2</v>
      </c>
      <c r="AA323" s="2">
        <v>3.5000000000000003E-2</v>
      </c>
      <c r="AB323" t="s">
        <v>1592</v>
      </c>
      <c r="AC323">
        <v>5</v>
      </c>
      <c r="AD323" t="s">
        <v>66</v>
      </c>
      <c r="AE323">
        <f t="shared" si="29"/>
        <v>25</v>
      </c>
      <c r="AF323">
        <f t="shared" si="30"/>
        <v>7</v>
      </c>
      <c r="AG323">
        <f t="shared" si="31"/>
        <v>2</v>
      </c>
      <c r="AH323">
        <f>SUM(R323:V323)</f>
        <v>42</v>
      </c>
      <c r="AI323" s="16">
        <f t="shared" si="32"/>
        <v>59.523809523809526</v>
      </c>
      <c r="AJ323" s="17">
        <f t="shared" si="33"/>
        <v>16.666666666666664</v>
      </c>
    </row>
    <row r="324" spans="1:36">
      <c r="A324" t="s">
        <v>50</v>
      </c>
      <c r="B324" t="s">
        <v>1123</v>
      </c>
      <c r="C324">
        <v>10</v>
      </c>
      <c r="D324">
        <v>8</v>
      </c>
      <c r="E324">
        <v>0</v>
      </c>
      <c r="F324">
        <v>0</v>
      </c>
      <c r="G324">
        <v>0</v>
      </c>
      <c r="H324" s="1">
        <v>4.2742156000000003E-4</v>
      </c>
      <c r="I324" s="1">
        <v>3.1012990000000001E-4</v>
      </c>
      <c r="J324">
        <v>0</v>
      </c>
      <c r="K324">
        <v>0</v>
      </c>
      <c r="L324">
        <v>0</v>
      </c>
      <c r="M324">
        <v>0.46892630000000002</v>
      </c>
      <c r="N324">
        <v>0.36144470000000001</v>
      </c>
      <c r="O324">
        <v>0</v>
      </c>
      <c r="P324">
        <v>0</v>
      </c>
      <c r="Q324">
        <v>0</v>
      </c>
      <c r="R324">
        <v>16</v>
      </c>
      <c r="S324">
        <v>11</v>
      </c>
      <c r="T324">
        <v>0</v>
      </c>
      <c r="U324">
        <v>0</v>
      </c>
      <c r="V324">
        <v>0</v>
      </c>
      <c r="W324" s="2">
        <v>0.16700000000000001</v>
      </c>
      <c r="X324" s="2">
        <v>0.13400000000000001</v>
      </c>
      <c r="Y324">
        <v>0</v>
      </c>
      <c r="Z324">
        <v>0</v>
      </c>
      <c r="AA324">
        <v>0</v>
      </c>
      <c r="AB324" t="s">
        <v>1124</v>
      </c>
      <c r="AC324">
        <v>2</v>
      </c>
      <c r="AD324" t="s">
        <v>56</v>
      </c>
      <c r="AE324">
        <f t="shared" si="29"/>
        <v>16</v>
      </c>
      <c r="AF324">
        <f t="shared" si="30"/>
        <v>11</v>
      </c>
      <c r="AG324">
        <f t="shared" si="31"/>
        <v>0</v>
      </c>
      <c r="AH324">
        <f t="shared" ref="AH324:AH341" si="35">SUM(AE324:AG324)</f>
        <v>27</v>
      </c>
      <c r="AI324" s="16">
        <f t="shared" si="32"/>
        <v>59.259259259259252</v>
      </c>
      <c r="AJ324" s="17">
        <f t="shared" si="33"/>
        <v>40.74074074074074</v>
      </c>
    </row>
    <row r="325" spans="1:36">
      <c r="A325" t="s">
        <v>50</v>
      </c>
      <c r="B325" t="s">
        <v>1496</v>
      </c>
      <c r="C325">
        <v>40</v>
      </c>
      <c r="D325">
        <v>30</v>
      </c>
      <c r="E325">
        <v>7</v>
      </c>
      <c r="F325">
        <v>3</v>
      </c>
      <c r="G325">
        <v>0</v>
      </c>
      <c r="H325" s="1">
        <v>3.949833E-4</v>
      </c>
      <c r="I325" s="1">
        <v>2.8999159E-4</v>
      </c>
      <c r="J325" s="1">
        <v>8.8518599999999996E-5</v>
      </c>
      <c r="K325" s="1">
        <v>5.1103478000000003E-5</v>
      </c>
      <c r="L325">
        <v>0</v>
      </c>
      <c r="M325">
        <v>0.72981629999999997</v>
      </c>
      <c r="N325">
        <v>0.48251808000000002</v>
      </c>
      <c r="O325">
        <v>0.17219532000000001</v>
      </c>
      <c r="P325">
        <v>4.4720173000000002E-2</v>
      </c>
      <c r="Q325">
        <v>0</v>
      </c>
      <c r="R325">
        <v>46</v>
      </c>
      <c r="S325">
        <v>32</v>
      </c>
      <c r="T325">
        <v>7</v>
      </c>
      <c r="U325">
        <v>3</v>
      </c>
      <c r="V325">
        <v>0</v>
      </c>
      <c r="W325" s="2">
        <v>0.23799999999999999</v>
      </c>
      <c r="X325" s="2">
        <v>0.17100000000000001</v>
      </c>
      <c r="Y325" s="2">
        <v>6.9000000000000006E-2</v>
      </c>
      <c r="Z325" s="2">
        <v>1.9E-2</v>
      </c>
      <c r="AA325">
        <v>0</v>
      </c>
      <c r="AB325" t="s">
        <v>1497</v>
      </c>
      <c r="AC325">
        <v>4</v>
      </c>
      <c r="AD325" t="s">
        <v>59</v>
      </c>
      <c r="AE325">
        <f t="shared" si="29"/>
        <v>46</v>
      </c>
      <c r="AF325">
        <f t="shared" si="30"/>
        <v>32</v>
      </c>
      <c r="AG325">
        <f t="shared" si="31"/>
        <v>0</v>
      </c>
      <c r="AH325">
        <f t="shared" si="35"/>
        <v>78</v>
      </c>
      <c r="AI325" s="16">
        <f t="shared" si="32"/>
        <v>58.974358974358978</v>
      </c>
      <c r="AJ325" s="17">
        <f t="shared" si="33"/>
        <v>41.025641025641022</v>
      </c>
    </row>
    <row r="326" spans="1:36">
      <c r="A326" t="s">
        <v>50</v>
      </c>
      <c r="B326" t="s">
        <v>242</v>
      </c>
      <c r="C326">
        <v>53</v>
      </c>
      <c r="D326">
        <v>39</v>
      </c>
      <c r="E326">
        <v>3</v>
      </c>
      <c r="F326">
        <v>4</v>
      </c>
      <c r="G326">
        <v>0</v>
      </c>
      <c r="H326" s="1">
        <v>1.5655557000000001E-4</v>
      </c>
      <c r="I326" s="1">
        <v>1.1506934E-4</v>
      </c>
      <c r="J326" s="1">
        <v>1.2351433E-5</v>
      </c>
      <c r="K326" s="1">
        <v>2.2184455000000001E-5</v>
      </c>
      <c r="L326">
        <v>0</v>
      </c>
      <c r="M326">
        <v>0.27350307000000001</v>
      </c>
      <c r="N326">
        <v>0.20226443</v>
      </c>
      <c r="O326">
        <v>1.6248703E-2</v>
      </c>
      <c r="P326">
        <v>2.8016329E-2</v>
      </c>
      <c r="Q326">
        <v>0</v>
      </c>
      <c r="R326">
        <v>56</v>
      </c>
      <c r="S326">
        <v>39</v>
      </c>
      <c r="T326">
        <v>3</v>
      </c>
      <c r="U326">
        <v>4</v>
      </c>
      <c r="V326">
        <v>0</v>
      </c>
      <c r="W326" s="2">
        <v>0.105</v>
      </c>
      <c r="X326" s="2">
        <v>0.08</v>
      </c>
      <c r="Y326" s="2">
        <v>7.0000000000000001E-3</v>
      </c>
      <c r="Z326" s="2">
        <v>1.2E-2</v>
      </c>
      <c r="AA326">
        <v>0</v>
      </c>
      <c r="AB326" t="s">
        <v>243</v>
      </c>
      <c r="AC326">
        <v>4</v>
      </c>
      <c r="AD326" t="s">
        <v>59</v>
      </c>
      <c r="AE326">
        <f t="shared" si="29"/>
        <v>56</v>
      </c>
      <c r="AF326">
        <f t="shared" si="30"/>
        <v>39</v>
      </c>
      <c r="AG326">
        <f t="shared" si="31"/>
        <v>0</v>
      </c>
      <c r="AH326">
        <f t="shared" si="35"/>
        <v>95</v>
      </c>
      <c r="AI326" s="16">
        <f t="shared" si="32"/>
        <v>58.947368421052623</v>
      </c>
      <c r="AJ326" s="17">
        <f t="shared" si="33"/>
        <v>41.05263157894737</v>
      </c>
    </row>
    <row r="327" spans="1:36">
      <c r="A327" t="s">
        <v>50</v>
      </c>
      <c r="B327" t="s">
        <v>1680</v>
      </c>
      <c r="C327">
        <v>9</v>
      </c>
      <c r="D327">
        <v>7</v>
      </c>
      <c r="E327">
        <v>0</v>
      </c>
      <c r="F327">
        <v>0</v>
      </c>
      <c r="G327">
        <v>0</v>
      </c>
      <c r="H327" s="1">
        <v>4.0445267E-4</v>
      </c>
      <c r="I327" s="1">
        <v>2.9879974000000001E-4</v>
      </c>
      <c r="J327">
        <v>0</v>
      </c>
      <c r="K327">
        <v>0</v>
      </c>
      <c r="L327">
        <v>0</v>
      </c>
      <c r="M327">
        <v>0.59220874000000001</v>
      </c>
      <c r="N327">
        <v>0.48251808000000002</v>
      </c>
      <c r="O327">
        <v>0</v>
      </c>
      <c r="P327">
        <v>0</v>
      </c>
      <c r="Q327">
        <v>0</v>
      </c>
      <c r="R327">
        <v>10</v>
      </c>
      <c r="S327">
        <v>7</v>
      </c>
      <c r="T327">
        <v>0</v>
      </c>
      <c r="U327">
        <v>0</v>
      </c>
      <c r="V327">
        <v>0</v>
      </c>
      <c r="W327" s="2">
        <v>0.20200000000000001</v>
      </c>
      <c r="X327" s="2">
        <v>0.17100000000000001</v>
      </c>
      <c r="Y327">
        <v>0</v>
      </c>
      <c r="Z327">
        <v>0</v>
      </c>
      <c r="AA327">
        <v>0</v>
      </c>
      <c r="AB327" t="s">
        <v>1681</v>
      </c>
      <c r="AC327">
        <v>2</v>
      </c>
      <c r="AD327" t="s">
        <v>56</v>
      </c>
      <c r="AE327">
        <f t="shared" si="29"/>
        <v>10</v>
      </c>
      <c r="AF327">
        <f t="shared" si="30"/>
        <v>7</v>
      </c>
      <c r="AG327">
        <f t="shared" si="31"/>
        <v>0</v>
      </c>
      <c r="AH327">
        <f t="shared" si="35"/>
        <v>17</v>
      </c>
      <c r="AI327" s="16">
        <f t="shared" si="32"/>
        <v>58.82352941176471</v>
      </c>
      <c r="AJ327" s="17">
        <f t="shared" si="33"/>
        <v>41.17647058823529</v>
      </c>
    </row>
    <row r="328" spans="1:36">
      <c r="A328" t="s">
        <v>50</v>
      </c>
      <c r="B328" t="s">
        <v>1736</v>
      </c>
      <c r="C328">
        <v>31</v>
      </c>
      <c r="D328">
        <v>19</v>
      </c>
      <c r="E328">
        <v>6</v>
      </c>
      <c r="F328">
        <v>4</v>
      </c>
      <c r="G328">
        <v>0</v>
      </c>
      <c r="H328" s="1">
        <v>8.8732253000000001E-4</v>
      </c>
      <c r="I328" s="1">
        <v>6.6538990000000004E-4</v>
      </c>
      <c r="J328" s="1">
        <v>2.4071963E-4</v>
      </c>
      <c r="K328" s="1">
        <v>2.3162007999999999E-4</v>
      </c>
      <c r="L328">
        <v>0</v>
      </c>
      <c r="M328">
        <v>1.7478943</v>
      </c>
      <c r="N328">
        <v>1.0137240999999999</v>
      </c>
      <c r="O328">
        <v>0.34276497</v>
      </c>
      <c r="P328">
        <v>0.15080035</v>
      </c>
      <c r="Q328">
        <v>0</v>
      </c>
      <c r="R328">
        <v>38</v>
      </c>
      <c r="S328">
        <v>27</v>
      </c>
      <c r="T328">
        <v>7</v>
      </c>
      <c r="U328">
        <v>5</v>
      </c>
      <c r="V328">
        <v>0</v>
      </c>
      <c r="W328" s="2">
        <v>0.439</v>
      </c>
      <c r="X328" s="2">
        <v>0.30399999999999999</v>
      </c>
      <c r="Y328" s="2">
        <v>0.128</v>
      </c>
      <c r="Z328" s="2">
        <v>6.0999999999999999E-2</v>
      </c>
      <c r="AA328">
        <v>0</v>
      </c>
      <c r="AB328" t="s">
        <v>1737</v>
      </c>
      <c r="AC328">
        <v>4</v>
      </c>
      <c r="AD328" t="s">
        <v>59</v>
      </c>
      <c r="AE328">
        <f t="shared" si="29"/>
        <v>38</v>
      </c>
      <c r="AF328">
        <f t="shared" si="30"/>
        <v>27</v>
      </c>
      <c r="AG328">
        <f t="shared" si="31"/>
        <v>0</v>
      </c>
      <c r="AH328">
        <f t="shared" si="35"/>
        <v>65</v>
      </c>
      <c r="AI328" s="16">
        <f t="shared" si="32"/>
        <v>58.461538461538467</v>
      </c>
      <c r="AJ328" s="17">
        <f t="shared" si="33"/>
        <v>41.53846153846154</v>
      </c>
    </row>
    <row r="329" spans="1:36">
      <c r="A329" t="s">
        <v>50</v>
      </c>
      <c r="B329" t="s">
        <v>738</v>
      </c>
      <c r="C329">
        <v>27</v>
      </c>
      <c r="D329">
        <v>18</v>
      </c>
      <c r="E329">
        <v>0</v>
      </c>
      <c r="F329">
        <v>0</v>
      </c>
      <c r="G329">
        <v>0</v>
      </c>
      <c r="H329" s="1">
        <v>8.1580349999999999E-4</v>
      </c>
      <c r="I329" s="1">
        <v>6.1499565999999998E-4</v>
      </c>
      <c r="J329">
        <v>0</v>
      </c>
      <c r="K329">
        <v>0</v>
      </c>
      <c r="L329">
        <v>0</v>
      </c>
      <c r="M329">
        <v>1.3604782</v>
      </c>
      <c r="N329">
        <v>0.96788629999999998</v>
      </c>
      <c r="O329">
        <v>0</v>
      </c>
      <c r="P329">
        <v>0</v>
      </c>
      <c r="Q329">
        <v>0</v>
      </c>
      <c r="R329">
        <v>35</v>
      </c>
      <c r="S329">
        <v>25</v>
      </c>
      <c r="T329">
        <v>0</v>
      </c>
      <c r="U329">
        <v>0</v>
      </c>
      <c r="V329">
        <v>0</v>
      </c>
      <c r="W329" s="2">
        <v>0.373</v>
      </c>
      <c r="X329" s="2">
        <v>0.29399999999999998</v>
      </c>
      <c r="Y329">
        <v>0</v>
      </c>
      <c r="Z329">
        <v>0</v>
      </c>
      <c r="AA329">
        <v>0</v>
      </c>
      <c r="AB329" t="s">
        <v>739</v>
      </c>
      <c r="AC329">
        <v>2</v>
      </c>
      <c r="AD329" t="s">
        <v>56</v>
      </c>
      <c r="AE329">
        <f t="shared" si="29"/>
        <v>35</v>
      </c>
      <c r="AF329">
        <f t="shared" si="30"/>
        <v>25</v>
      </c>
      <c r="AG329">
        <f t="shared" si="31"/>
        <v>0</v>
      </c>
      <c r="AH329">
        <f t="shared" si="35"/>
        <v>60</v>
      </c>
      <c r="AI329" s="16">
        <f t="shared" si="32"/>
        <v>58.333333333333336</v>
      </c>
      <c r="AJ329" s="17">
        <f t="shared" si="33"/>
        <v>41.666666666666671</v>
      </c>
    </row>
    <row r="330" spans="1:36">
      <c r="A330" t="s">
        <v>50</v>
      </c>
      <c r="B330" t="s">
        <v>1143</v>
      </c>
      <c r="C330">
        <v>4</v>
      </c>
      <c r="D330">
        <v>4</v>
      </c>
      <c r="E330">
        <v>4</v>
      </c>
      <c r="F330">
        <v>4</v>
      </c>
      <c r="G330">
        <v>0</v>
      </c>
      <c r="H330" s="1">
        <v>4.4628824E-4</v>
      </c>
      <c r="I330" s="1">
        <v>3.4255258E-4</v>
      </c>
      <c r="J330" s="1">
        <v>2.9875026999999998E-4</v>
      </c>
      <c r="K330" s="1">
        <v>4.0243987999999999E-4</v>
      </c>
      <c r="L330">
        <v>0</v>
      </c>
      <c r="M330">
        <v>0.15345323</v>
      </c>
      <c r="N330">
        <v>0.15345323</v>
      </c>
      <c r="O330">
        <v>0.15345323</v>
      </c>
      <c r="P330">
        <v>0.15345323</v>
      </c>
      <c r="Q330">
        <v>0</v>
      </c>
      <c r="R330">
        <v>11</v>
      </c>
      <c r="S330">
        <v>8</v>
      </c>
      <c r="T330">
        <v>5</v>
      </c>
      <c r="U330">
        <v>5</v>
      </c>
      <c r="V330">
        <v>0</v>
      </c>
      <c r="W330" s="2">
        <v>6.2E-2</v>
      </c>
      <c r="X330" s="2">
        <v>6.2E-2</v>
      </c>
      <c r="Y330" s="2">
        <v>6.2E-2</v>
      </c>
      <c r="Z330" s="2">
        <v>6.2E-2</v>
      </c>
      <c r="AA330">
        <v>0</v>
      </c>
      <c r="AB330" t="s">
        <v>1144</v>
      </c>
      <c r="AC330">
        <v>4</v>
      </c>
      <c r="AD330" t="s">
        <v>59</v>
      </c>
      <c r="AE330">
        <f t="shared" si="29"/>
        <v>11</v>
      </c>
      <c r="AF330">
        <f t="shared" si="30"/>
        <v>8</v>
      </c>
      <c r="AG330">
        <f t="shared" si="31"/>
        <v>0</v>
      </c>
      <c r="AH330">
        <f t="shared" si="35"/>
        <v>19</v>
      </c>
      <c r="AI330" s="16">
        <f t="shared" si="32"/>
        <v>57.894736842105267</v>
      </c>
      <c r="AJ330" s="17">
        <f t="shared" si="33"/>
        <v>42.105263157894733</v>
      </c>
    </row>
    <row r="331" spans="1:36">
      <c r="A331" t="s">
        <v>50</v>
      </c>
      <c r="B331" t="s">
        <v>1780</v>
      </c>
      <c r="C331">
        <v>11</v>
      </c>
      <c r="D331">
        <v>7</v>
      </c>
      <c r="E331">
        <v>4</v>
      </c>
      <c r="F331">
        <v>0</v>
      </c>
      <c r="G331">
        <v>0</v>
      </c>
      <c r="H331" s="1">
        <v>2.6495775E-4</v>
      </c>
      <c r="I331" s="1">
        <v>2.0337073000000001E-4</v>
      </c>
      <c r="J331" s="1">
        <v>1.4189252E-4</v>
      </c>
      <c r="K331">
        <v>0</v>
      </c>
      <c r="L331">
        <v>0</v>
      </c>
      <c r="M331">
        <v>0.566751</v>
      </c>
      <c r="N331">
        <v>0.33045447</v>
      </c>
      <c r="O331">
        <v>0.25314115999999998</v>
      </c>
      <c r="P331">
        <v>0</v>
      </c>
      <c r="Q331">
        <v>0</v>
      </c>
      <c r="R331">
        <v>11</v>
      </c>
      <c r="S331">
        <v>8</v>
      </c>
      <c r="T331">
        <v>4</v>
      </c>
      <c r="U331">
        <v>0</v>
      </c>
      <c r="V331">
        <v>0</v>
      </c>
      <c r="W331" s="2">
        <v>0.19500000000000001</v>
      </c>
      <c r="X331" s="2">
        <v>0.124</v>
      </c>
      <c r="Y331" s="2">
        <v>9.8000000000000004E-2</v>
      </c>
      <c r="Z331">
        <v>0</v>
      </c>
      <c r="AA331">
        <v>0</v>
      </c>
      <c r="AB331" t="s">
        <v>1781</v>
      </c>
      <c r="AC331">
        <v>3</v>
      </c>
      <c r="AD331" t="s">
        <v>390</v>
      </c>
      <c r="AE331">
        <f t="shared" si="29"/>
        <v>11</v>
      </c>
      <c r="AF331">
        <f t="shared" si="30"/>
        <v>8</v>
      </c>
      <c r="AG331">
        <f t="shared" si="31"/>
        <v>0</v>
      </c>
      <c r="AH331">
        <f t="shared" si="35"/>
        <v>19</v>
      </c>
      <c r="AI331" s="16">
        <f t="shared" si="32"/>
        <v>57.894736842105267</v>
      </c>
      <c r="AJ331" s="17">
        <f t="shared" si="33"/>
        <v>42.105263157894733</v>
      </c>
    </row>
    <row r="332" spans="1:36">
      <c r="A332" t="s">
        <v>50</v>
      </c>
      <c r="B332" t="s">
        <v>1844</v>
      </c>
      <c r="C332">
        <v>18</v>
      </c>
      <c r="D332">
        <v>12</v>
      </c>
      <c r="E332">
        <v>0</v>
      </c>
      <c r="F332">
        <v>2</v>
      </c>
      <c r="G332">
        <v>0</v>
      </c>
      <c r="H332" s="1">
        <v>7.8309734999999997E-4</v>
      </c>
      <c r="I332" s="1">
        <v>6.0898234000000004E-4</v>
      </c>
      <c r="J332">
        <v>0</v>
      </c>
      <c r="K332" s="1">
        <v>1.6353112E-4</v>
      </c>
      <c r="L332">
        <v>0</v>
      </c>
      <c r="M332">
        <v>1.3878112</v>
      </c>
      <c r="N332">
        <v>1.3014418999999999</v>
      </c>
      <c r="O332">
        <v>0</v>
      </c>
      <c r="P332">
        <v>0.18304156999999999</v>
      </c>
      <c r="Q332">
        <v>0</v>
      </c>
      <c r="R332">
        <v>19</v>
      </c>
      <c r="S332">
        <v>14</v>
      </c>
      <c r="T332">
        <v>0</v>
      </c>
      <c r="U332">
        <v>2</v>
      </c>
      <c r="V332">
        <v>0</v>
      </c>
      <c r="W332" s="2">
        <v>0.378</v>
      </c>
      <c r="X332" s="2">
        <v>0.36199999999999999</v>
      </c>
      <c r="Y332">
        <v>0</v>
      </c>
      <c r="Z332" s="2">
        <v>7.2999999999999995E-2</v>
      </c>
      <c r="AA332">
        <v>0</v>
      </c>
      <c r="AB332" t="s">
        <v>1845</v>
      </c>
      <c r="AC332">
        <v>3</v>
      </c>
      <c r="AD332" t="s">
        <v>302</v>
      </c>
      <c r="AE332">
        <f t="shared" si="29"/>
        <v>19</v>
      </c>
      <c r="AF332">
        <f t="shared" si="30"/>
        <v>14</v>
      </c>
      <c r="AG332">
        <f t="shared" si="31"/>
        <v>0</v>
      </c>
      <c r="AH332">
        <f t="shared" si="35"/>
        <v>33</v>
      </c>
      <c r="AI332" s="16">
        <f t="shared" si="32"/>
        <v>57.575757575757578</v>
      </c>
      <c r="AJ332" s="17">
        <f t="shared" si="33"/>
        <v>42.424242424242422</v>
      </c>
    </row>
    <row r="333" spans="1:36">
      <c r="A333" t="s">
        <v>50</v>
      </c>
      <c r="B333" t="s">
        <v>952</v>
      </c>
      <c r="C333">
        <v>6</v>
      </c>
      <c r="D333">
        <v>4</v>
      </c>
      <c r="E333">
        <v>0</v>
      </c>
      <c r="F333">
        <v>0</v>
      </c>
      <c r="G333">
        <v>0</v>
      </c>
      <c r="H333" s="1">
        <v>6.4511460000000001E-4</v>
      </c>
      <c r="I333" s="1">
        <v>5.1063735999999995E-4</v>
      </c>
      <c r="J333">
        <v>0</v>
      </c>
      <c r="K333">
        <v>0</v>
      </c>
      <c r="L333">
        <v>0</v>
      </c>
      <c r="M333">
        <v>0.82389570000000001</v>
      </c>
      <c r="N333">
        <v>0.47231244999999999</v>
      </c>
      <c r="O333">
        <v>0</v>
      </c>
      <c r="P333">
        <v>0</v>
      </c>
      <c r="Q333">
        <v>0</v>
      </c>
      <c r="R333">
        <v>8</v>
      </c>
      <c r="S333">
        <v>6</v>
      </c>
      <c r="T333">
        <v>0</v>
      </c>
      <c r="U333">
        <v>0</v>
      </c>
      <c r="V333">
        <v>0</v>
      </c>
      <c r="W333" s="2">
        <v>0.26100000000000001</v>
      </c>
      <c r="X333" s="2">
        <v>0.16800000000000001</v>
      </c>
      <c r="Y333">
        <v>0</v>
      </c>
      <c r="Z333">
        <v>0</v>
      </c>
      <c r="AA333">
        <v>0</v>
      </c>
      <c r="AB333" t="s">
        <v>953</v>
      </c>
      <c r="AC333">
        <v>2</v>
      </c>
      <c r="AD333" t="s">
        <v>56</v>
      </c>
      <c r="AE333">
        <f t="shared" si="29"/>
        <v>8</v>
      </c>
      <c r="AF333">
        <f t="shared" si="30"/>
        <v>6</v>
      </c>
      <c r="AG333">
        <f t="shared" si="31"/>
        <v>0</v>
      </c>
      <c r="AH333">
        <f t="shared" si="35"/>
        <v>14</v>
      </c>
      <c r="AI333" s="16">
        <f t="shared" si="32"/>
        <v>57.142857142857139</v>
      </c>
      <c r="AJ333" s="17">
        <f t="shared" si="33"/>
        <v>42.857142857142854</v>
      </c>
    </row>
    <row r="334" spans="1:36">
      <c r="A334" t="s">
        <v>50</v>
      </c>
      <c r="B334" t="s">
        <v>140</v>
      </c>
      <c r="C334">
        <v>4</v>
      </c>
      <c r="D334">
        <v>3</v>
      </c>
      <c r="E334">
        <v>0</v>
      </c>
      <c r="F334">
        <v>0</v>
      </c>
      <c r="G334">
        <v>0</v>
      </c>
      <c r="H334" s="1">
        <v>1.4711535E-4</v>
      </c>
      <c r="I334" s="1">
        <v>1.1644847E-4</v>
      </c>
      <c r="J334">
        <v>0</v>
      </c>
      <c r="K334">
        <v>0</v>
      </c>
      <c r="L334">
        <v>0</v>
      </c>
      <c r="M334">
        <v>0.17760598999999999</v>
      </c>
      <c r="N334">
        <v>0.17760598999999999</v>
      </c>
      <c r="O334">
        <v>0</v>
      </c>
      <c r="P334">
        <v>0</v>
      </c>
      <c r="Q334">
        <v>0</v>
      </c>
      <c r="R334">
        <v>4</v>
      </c>
      <c r="S334">
        <v>3</v>
      </c>
      <c r="T334">
        <v>0</v>
      </c>
      <c r="U334">
        <v>0</v>
      </c>
      <c r="V334">
        <v>0</v>
      </c>
      <c r="W334" s="2">
        <v>7.0999999999999994E-2</v>
      </c>
      <c r="X334" s="2">
        <v>7.0999999999999994E-2</v>
      </c>
      <c r="Y334">
        <v>0</v>
      </c>
      <c r="Z334">
        <v>0</v>
      </c>
      <c r="AA334">
        <v>0</v>
      </c>
      <c r="AB334" t="s">
        <v>141</v>
      </c>
      <c r="AC334">
        <v>2</v>
      </c>
      <c r="AD334" t="s">
        <v>56</v>
      </c>
      <c r="AE334">
        <f t="shared" si="29"/>
        <v>4</v>
      </c>
      <c r="AF334">
        <f t="shared" si="30"/>
        <v>3</v>
      </c>
      <c r="AG334">
        <f t="shared" si="31"/>
        <v>0</v>
      </c>
      <c r="AH334">
        <f t="shared" si="35"/>
        <v>7</v>
      </c>
      <c r="AI334" s="16">
        <f t="shared" si="32"/>
        <v>57.142857142857139</v>
      </c>
      <c r="AJ334" s="17">
        <f t="shared" si="33"/>
        <v>42.857142857142854</v>
      </c>
    </row>
    <row r="335" spans="1:36">
      <c r="A335" t="s">
        <v>50</v>
      </c>
      <c r="B335" t="s">
        <v>1920</v>
      </c>
      <c r="C335">
        <v>4</v>
      </c>
      <c r="D335">
        <v>3</v>
      </c>
      <c r="E335">
        <v>0</v>
      </c>
      <c r="F335">
        <v>0</v>
      </c>
      <c r="G335">
        <v>0</v>
      </c>
      <c r="H335" s="1">
        <v>1.4188994999999999E-4</v>
      </c>
      <c r="I335" s="1">
        <v>1.1231231500000001E-4</v>
      </c>
      <c r="J335">
        <v>0</v>
      </c>
      <c r="K335">
        <v>0</v>
      </c>
      <c r="L335">
        <v>0</v>
      </c>
      <c r="M335">
        <v>0.20781385999999999</v>
      </c>
      <c r="N335">
        <v>0.10662377000000001</v>
      </c>
      <c r="O335">
        <v>0</v>
      </c>
      <c r="P335">
        <v>0</v>
      </c>
      <c r="Q335">
        <v>0</v>
      </c>
      <c r="R335">
        <v>4</v>
      </c>
      <c r="S335">
        <v>3</v>
      </c>
      <c r="T335">
        <v>0</v>
      </c>
      <c r="U335">
        <v>0</v>
      </c>
      <c r="V335">
        <v>0</v>
      </c>
      <c r="W335" s="2">
        <v>8.2000000000000003E-2</v>
      </c>
      <c r="X335" s="2">
        <v>4.3999999999999997E-2</v>
      </c>
      <c r="Y335">
        <v>0</v>
      </c>
      <c r="Z335">
        <v>0</v>
      </c>
      <c r="AA335">
        <v>0</v>
      </c>
      <c r="AB335" t="s">
        <v>1921</v>
      </c>
      <c r="AC335">
        <v>2</v>
      </c>
      <c r="AD335" t="s">
        <v>56</v>
      </c>
      <c r="AE335">
        <f t="shared" si="29"/>
        <v>4</v>
      </c>
      <c r="AF335">
        <f t="shared" si="30"/>
        <v>3</v>
      </c>
      <c r="AG335">
        <f t="shared" si="31"/>
        <v>0</v>
      </c>
      <c r="AH335">
        <f t="shared" si="35"/>
        <v>7</v>
      </c>
      <c r="AI335" s="16">
        <f t="shared" si="32"/>
        <v>57.142857142857139</v>
      </c>
      <c r="AJ335" s="17">
        <f t="shared" si="33"/>
        <v>42.857142857142854</v>
      </c>
    </row>
    <row r="336" spans="1:36">
      <c r="A336" t="s">
        <v>50</v>
      </c>
      <c r="B336" t="s">
        <v>1332</v>
      </c>
      <c r="C336">
        <v>15</v>
      </c>
      <c r="D336">
        <v>11</v>
      </c>
      <c r="E336">
        <v>7</v>
      </c>
      <c r="F336">
        <v>2</v>
      </c>
      <c r="G336">
        <v>0</v>
      </c>
      <c r="H336" s="1">
        <v>2.5725751999999998E-4</v>
      </c>
      <c r="I336" s="1">
        <v>2.1720638000000001E-4</v>
      </c>
      <c r="J336" s="1">
        <v>1.7680332999999999E-4</v>
      </c>
      <c r="K336" s="1">
        <v>6.8047959999999993E-5</v>
      </c>
      <c r="L336">
        <v>0</v>
      </c>
      <c r="M336">
        <v>0.4521116</v>
      </c>
      <c r="N336">
        <v>0.35831343999999998</v>
      </c>
      <c r="O336">
        <v>0.17760598999999999</v>
      </c>
      <c r="P336">
        <v>8.1434010000000001E-2</v>
      </c>
      <c r="Q336">
        <v>0</v>
      </c>
      <c r="R336">
        <v>15</v>
      </c>
      <c r="S336">
        <v>12</v>
      </c>
      <c r="T336">
        <v>7</v>
      </c>
      <c r="U336">
        <v>2</v>
      </c>
      <c r="V336">
        <v>0</v>
      </c>
      <c r="W336" s="2">
        <v>0.16200000000000001</v>
      </c>
      <c r="X336" s="2">
        <v>0.13300000000000001</v>
      </c>
      <c r="Y336" s="2">
        <v>7.0999999999999994E-2</v>
      </c>
      <c r="Z336" s="2">
        <v>3.4000000000000002E-2</v>
      </c>
      <c r="AA336">
        <v>0</v>
      </c>
      <c r="AB336" t="s">
        <v>1333</v>
      </c>
      <c r="AC336">
        <v>4</v>
      </c>
      <c r="AD336" t="s">
        <v>59</v>
      </c>
      <c r="AE336">
        <f t="shared" si="29"/>
        <v>15</v>
      </c>
      <c r="AF336">
        <f t="shared" si="30"/>
        <v>12</v>
      </c>
      <c r="AG336">
        <f t="shared" si="31"/>
        <v>0</v>
      </c>
      <c r="AH336">
        <f t="shared" si="35"/>
        <v>27</v>
      </c>
      <c r="AI336" s="16">
        <f t="shared" si="32"/>
        <v>55.555555555555557</v>
      </c>
      <c r="AJ336" s="17">
        <f t="shared" si="33"/>
        <v>44.444444444444443</v>
      </c>
    </row>
    <row r="337" spans="1:36">
      <c r="A337" t="s">
        <v>50</v>
      </c>
      <c r="B337" t="s">
        <v>1788</v>
      </c>
      <c r="C337">
        <v>10</v>
      </c>
      <c r="D337">
        <v>8</v>
      </c>
      <c r="E337">
        <v>0</v>
      </c>
      <c r="F337">
        <v>0</v>
      </c>
      <c r="G337">
        <v>0</v>
      </c>
      <c r="H337" s="1">
        <v>2.4449961999999998E-4</v>
      </c>
      <c r="I337" s="1">
        <v>2.0643469E-4</v>
      </c>
      <c r="J337">
        <v>0</v>
      </c>
      <c r="K337">
        <v>0</v>
      </c>
      <c r="L337">
        <v>0</v>
      </c>
      <c r="M337">
        <v>0.62554883999999999</v>
      </c>
      <c r="N337">
        <v>0.40281367000000001</v>
      </c>
      <c r="O337">
        <v>0</v>
      </c>
      <c r="P337">
        <v>0</v>
      </c>
      <c r="Q337">
        <v>0</v>
      </c>
      <c r="R337">
        <v>10</v>
      </c>
      <c r="S337">
        <v>8</v>
      </c>
      <c r="T337">
        <v>0</v>
      </c>
      <c r="U337">
        <v>0</v>
      </c>
      <c r="V337">
        <v>0</v>
      </c>
      <c r="W337" s="2">
        <v>0.21099999999999999</v>
      </c>
      <c r="X337" s="2">
        <v>0.14699999999999999</v>
      </c>
      <c r="Y337">
        <v>0</v>
      </c>
      <c r="Z337">
        <v>0</v>
      </c>
      <c r="AA337">
        <v>0</v>
      </c>
      <c r="AB337" t="s">
        <v>1789</v>
      </c>
      <c r="AC337">
        <v>2</v>
      </c>
      <c r="AD337" t="s">
        <v>56</v>
      </c>
      <c r="AE337">
        <f t="shared" si="29"/>
        <v>10</v>
      </c>
      <c r="AF337">
        <f t="shared" si="30"/>
        <v>8</v>
      </c>
      <c r="AG337">
        <f t="shared" si="31"/>
        <v>0</v>
      </c>
      <c r="AH337">
        <f t="shared" si="35"/>
        <v>18</v>
      </c>
      <c r="AI337" s="16">
        <f t="shared" si="32"/>
        <v>55.555555555555557</v>
      </c>
      <c r="AJ337" s="17">
        <f t="shared" si="33"/>
        <v>44.444444444444443</v>
      </c>
    </row>
    <row r="338" spans="1:36">
      <c r="A338" t="s">
        <v>50</v>
      </c>
      <c r="B338" t="s">
        <v>1868</v>
      </c>
      <c r="C338">
        <v>10</v>
      </c>
      <c r="D338">
        <v>8</v>
      </c>
      <c r="E338">
        <v>0</v>
      </c>
      <c r="F338">
        <v>0</v>
      </c>
      <c r="G338">
        <v>0</v>
      </c>
      <c r="H338" s="1">
        <v>4.1346912999999999E-4</v>
      </c>
      <c r="I338" s="1">
        <v>3.4909817999999998E-4</v>
      </c>
      <c r="J338">
        <v>0</v>
      </c>
      <c r="K338">
        <v>0</v>
      </c>
      <c r="L338">
        <v>0</v>
      </c>
      <c r="M338">
        <v>0.69433783999999998</v>
      </c>
      <c r="N338">
        <v>0.58854675000000001</v>
      </c>
      <c r="O338">
        <v>0</v>
      </c>
      <c r="P338">
        <v>0</v>
      </c>
      <c r="Q338">
        <v>0</v>
      </c>
      <c r="R338">
        <v>10</v>
      </c>
      <c r="S338">
        <v>8</v>
      </c>
      <c r="T338">
        <v>0</v>
      </c>
      <c r="U338">
        <v>0</v>
      </c>
      <c r="V338">
        <v>0</v>
      </c>
      <c r="W338" s="2">
        <v>0.22900000000000001</v>
      </c>
      <c r="X338" s="2">
        <v>0.20100000000000001</v>
      </c>
      <c r="Y338">
        <v>0</v>
      </c>
      <c r="Z338">
        <v>0</v>
      </c>
      <c r="AA338">
        <v>0</v>
      </c>
      <c r="AB338" t="s">
        <v>1869</v>
      </c>
      <c r="AC338">
        <v>2</v>
      </c>
      <c r="AD338" t="s">
        <v>56</v>
      </c>
      <c r="AE338">
        <f t="shared" si="29"/>
        <v>10</v>
      </c>
      <c r="AF338">
        <f t="shared" si="30"/>
        <v>8</v>
      </c>
      <c r="AG338">
        <f t="shared" si="31"/>
        <v>0</v>
      </c>
      <c r="AH338">
        <f t="shared" si="35"/>
        <v>18</v>
      </c>
      <c r="AI338" s="16">
        <f t="shared" si="32"/>
        <v>55.555555555555557</v>
      </c>
      <c r="AJ338" s="17">
        <f t="shared" si="33"/>
        <v>44.444444444444443</v>
      </c>
    </row>
    <row r="339" spans="1:36">
      <c r="A339" t="s">
        <v>50</v>
      </c>
      <c r="B339" t="s">
        <v>276</v>
      </c>
      <c r="C339">
        <v>4</v>
      </c>
      <c r="D339">
        <v>4</v>
      </c>
      <c r="E339">
        <v>2</v>
      </c>
      <c r="F339">
        <v>2</v>
      </c>
      <c r="G339">
        <v>0</v>
      </c>
      <c r="H339" s="1">
        <v>3.0053078E-4</v>
      </c>
      <c r="I339" s="1">
        <v>2.5374265E-4</v>
      </c>
      <c r="J339" s="1">
        <v>1.7703719999999999E-4</v>
      </c>
      <c r="K339" s="1">
        <v>2.3848287999999999E-4</v>
      </c>
      <c r="L339">
        <v>0</v>
      </c>
      <c r="M339">
        <v>0.29121923</v>
      </c>
      <c r="N339">
        <v>0.29121923</v>
      </c>
      <c r="O339">
        <v>0.29121923</v>
      </c>
      <c r="P339">
        <v>0.14815365999999999</v>
      </c>
      <c r="Q339">
        <v>0</v>
      </c>
      <c r="R339">
        <v>5</v>
      </c>
      <c r="S339">
        <v>4</v>
      </c>
      <c r="T339">
        <v>2</v>
      </c>
      <c r="U339">
        <v>2</v>
      </c>
      <c r="V339">
        <v>0</v>
      </c>
      <c r="W339" s="2">
        <v>0.111</v>
      </c>
      <c r="X339" s="2">
        <v>0.111</v>
      </c>
      <c r="Y339" s="2">
        <v>0.111</v>
      </c>
      <c r="Z339" s="2">
        <v>0.06</v>
      </c>
      <c r="AA339">
        <v>0</v>
      </c>
      <c r="AB339" t="s">
        <v>277</v>
      </c>
      <c r="AC339">
        <v>4</v>
      </c>
      <c r="AD339" t="s">
        <v>59</v>
      </c>
      <c r="AE339">
        <f t="shared" ref="AE339:AE402" si="36">R339</f>
        <v>5</v>
      </c>
      <c r="AF339">
        <f t="shared" ref="AF339:AF402" si="37">S339</f>
        <v>4</v>
      </c>
      <c r="AG339">
        <f t="shared" ref="AG339:AG402" si="38">V339</f>
        <v>0</v>
      </c>
      <c r="AH339">
        <f t="shared" si="35"/>
        <v>9</v>
      </c>
      <c r="AI339" s="16">
        <f t="shared" ref="AI339:AI402" si="39">AE339/AH339*100</f>
        <v>55.555555555555557</v>
      </c>
      <c r="AJ339" s="17">
        <f t="shared" ref="AJ339:AJ402" si="40">AF339/AH339*100</f>
        <v>44.444444444444443</v>
      </c>
    </row>
    <row r="340" spans="1:36">
      <c r="A340" t="s">
        <v>50</v>
      </c>
      <c r="B340" t="s">
        <v>1538</v>
      </c>
      <c r="C340">
        <v>5</v>
      </c>
      <c r="D340">
        <v>3</v>
      </c>
      <c r="E340">
        <v>0</v>
      </c>
      <c r="F340">
        <v>0</v>
      </c>
      <c r="G340">
        <v>0</v>
      </c>
      <c r="H340" s="1">
        <v>1.7784836000000001E-4</v>
      </c>
      <c r="I340" s="1">
        <v>1.5016003E-4</v>
      </c>
      <c r="J340">
        <v>0</v>
      </c>
      <c r="K340">
        <v>0</v>
      </c>
      <c r="L340">
        <v>0</v>
      </c>
      <c r="M340">
        <v>0.30316674999999998</v>
      </c>
      <c r="N340">
        <v>0.30316674999999998</v>
      </c>
      <c r="O340">
        <v>0</v>
      </c>
      <c r="P340">
        <v>0</v>
      </c>
      <c r="Q340">
        <v>0</v>
      </c>
      <c r="R340">
        <v>5</v>
      </c>
      <c r="S340">
        <v>4</v>
      </c>
      <c r="T340">
        <v>0</v>
      </c>
      <c r="U340">
        <v>0</v>
      </c>
      <c r="V340">
        <v>0</v>
      </c>
      <c r="W340" s="2">
        <v>0.115</v>
      </c>
      <c r="X340" s="2">
        <v>0.115</v>
      </c>
      <c r="Y340">
        <v>0</v>
      </c>
      <c r="Z340">
        <v>0</v>
      </c>
      <c r="AA340">
        <v>0</v>
      </c>
      <c r="AB340" t="s">
        <v>1539</v>
      </c>
      <c r="AC340">
        <v>2</v>
      </c>
      <c r="AD340" t="s">
        <v>56</v>
      </c>
      <c r="AE340">
        <f t="shared" si="36"/>
        <v>5</v>
      </c>
      <c r="AF340">
        <f t="shared" si="37"/>
        <v>4</v>
      </c>
      <c r="AG340">
        <f t="shared" si="38"/>
        <v>0</v>
      </c>
      <c r="AH340">
        <f t="shared" si="35"/>
        <v>9</v>
      </c>
      <c r="AI340" s="16">
        <f t="shared" si="39"/>
        <v>55.555555555555557</v>
      </c>
      <c r="AJ340" s="17">
        <f t="shared" si="40"/>
        <v>44.444444444444443</v>
      </c>
    </row>
    <row r="341" spans="1:36">
      <c r="A341" t="s">
        <v>50</v>
      </c>
      <c r="B341" t="s">
        <v>716</v>
      </c>
      <c r="C341">
        <v>5</v>
      </c>
      <c r="D341">
        <v>4</v>
      </c>
      <c r="E341">
        <v>0</v>
      </c>
      <c r="F341">
        <v>0</v>
      </c>
      <c r="G341">
        <v>0</v>
      </c>
      <c r="H341" s="1">
        <v>5.8376484999999998E-5</v>
      </c>
      <c r="I341" s="1">
        <v>4.9288140000000003E-5</v>
      </c>
      <c r="J341">
        <v>0</v>
      </c>
      <c r="K341">
        <v>0</v>
      </c>
      <c r="L341">
        <v>0</v>
      </c>
      <c r="M341">
        <v>8.1434010000000001E-2</v>
      </c>
      <c r="N341">
        <v>8.1434010000000001E-2</v>
      </c>
      <c r="O341">
        <v>0</v>
      </c>
      <c r="P341">
        <v>0</v>
      </c>
      <c r="Q341">
        <v>0</v>
      </c>
      <c r="R341">
        <v>5</v>
      </c>
      <c r="S341">
        <v>4</v>
      </c>
      <c r="T341">
        <v>0</v>
      </c>
      <c r="U341">
        <v>0</v>
      </c>
      <c r="V341">
        <v>0</v>
      </c>
      <c r="W341" s="2">
        <v>3.4000000000000002E-2</v>
      </c>
      <c r="X341" s="2">
        <v>3.4000000000000002E-2</v>
      </c>
      <c r="Y341">
        <v>0</v>
      </c>
      <c r="Z341">
        <v>0</v>
      </c>
      <c r="AA341">
        <v>0</v>
      </c>
      <c r="AB341" t="s">
        <v>717</v>
      </c>
      <c r="AC341">
        <v>2</v>
      </c>
      <c r="AD341" t="s">
        <v>56</v>
      </c>
      <c r="AE341">
        <f t="shared" si="36"/>
        <v>5</v>
      </c>
      <c r="AF341">
        <f t="shared" si="37"/>
        <v>4</v>
      </c>
      <c r="AG341">
        <f t="shared" si="38"/>
        <v>0</v>
      </c>
      <c r="AH341">
        <f t="shared" si="35"/>
        <v>9</v>
      </c>
      <c r="AI341" s="16">
        <f t="shared" si="39"/>
        <v>55.555555555555557</v>
      </c>
      <c r="AJ341" s="17">
        <f t="shared" si="40"/>
        <v>44.444444444444443</v>
      </c>
    </row>
    <row r="342" spans="1:36">
      <c r="A342" t="s">
        <v>50</v>
      </c>
      <c r="B342" t="s">
        <v>207</v>
      </c>
      <c r="C342">
        <v>5</v>
      </c>
      <c r="D342">
        <v>2</v>
      </c>
      <c r="E342">
        <v>0</v>
      </c>
      <c r="F342">
        <v>0</v>
      </c>
      <c r="G342">
        <v>2</v>
      </c>
      <c r="H342" s="1">
        <v>1.4204519000000001E-4</v>
      </c>
      <c r="I342" s="1">
        <v>5.9965440000000003E-5</v>
      </c>
      <c r="J342">
        <v>0</v>
      </c>
      <c r="K342">
        <v>0</v>
      </c>
      <c r="L342" s="1">
        <v>7.7969880000000006E-5</v>
      </c>
      <c r="M342">
        <v>0.25314115999999998</v>
      </c>
      <c r="N342">
        <v>5.6817529999999998E-2</v>
      </c>
      <c r="O342">
        <v>0</v>
      </c>
      <c r="P342">
        <v>0</v>
      </c>
      <c r="Q342">
        <v>5.6817529999999998E-2</v>
      </c>
      <c r="R342">
        <v>5</v>
      </c>
      <c r="S342">
        <v>2</v>
      </c>
      <c r="T342">
        <v>0</v>
      </c>
      <c r="U342">
        <v>0</v>
      </c>
      <c r="V342">
        <v>2</v>
      </c>
      <c r="W342" s="2">
        <v>9.8000000000000004E-2</v>
      </c>
      <c r="X342" s="2">
        <v>2.4E-2</v>
      </c>
      <c r="Y342">
        <v>0</v>
      </c>
      <c r="Z342">
        <v>0</v>
      </c>
      <c r="AA342" s="2">
        <v>2.4E-2</v>
      </c>
      <c r="AB342" t="s">
        <v>208</v>
      </c>
      <c r="AC342">
        <v>3</v>
      </c>
      <c r="AD342" t="s">
        <v>125</v>
      </c>
      <c r="AE342">
        <f t="shared" si="36"/>
        <v>5</v>
      </c>
      <c r="AF342">
        <f t="shared" si="37"/>
        <v>2</v>
      </c>
      <c r="AG342">
        <f t="shared" si="38"/>
        <v>2</v>
      </c>
      <c r="AH342">
        <f>SUM(R342:V342)</f>
        <v>9</v>
      </c>
      <c r="AI342" s="16">
        <f t="shared" si="39"/>
        <v>55.555555555555557</v>
      </c>
      <c r="AJ342" s="17">
        <f t="shared" si="40"/>
        <v>22.222222222222221</v>
      </c>
    </row>
    <row r="343" spans="1:36">
      <c r="A343" s="3" t="s">
        <v>50</v>
      </c>
      <c r="B343" s="3" t="s">
        <v>1445</v>
      </c>
      <c r="C343" s="3">
        <v>208</v>
      </c>
      <c r="D343" s="3">
        <v>79</v>
      </c>
      <c r="E343" s="3">
        <v>66</v>
      </c>
      <c r="F343" s="3">
        <v>53</v>
      </c>
      <c r="G343" s="3">
        <v>157</v>
      </c>
      <c r="H343" s="3">
        <v>4.0368143000000002E-2</v>
      </c>
      <c r="I343" s="3">
        <v>7.1814879999999998E-3</v>
      </c>
      <c r="J343" s="3">
        <v>5.8097799999999996E-3</v>
      </c>
      <c r="K343" s="3">
        <v>4.5963549999999999E-3</v>
      </c>
      <c r="L343" s="3">
        <v>2.7755334999999999E-2</v>
      </c>
      <c r="M343" s="3">
        <v>5.9342575000000002</v>
      </c>
      <c r="N343" s="3">
        <v>3.5289755</v>
      </c>
      <c r="O343" s="3">
        <v>3.1399965000000001</v>
      </c>
      <c r="P343" s="3">
        <v>2.6391504000000001</v>
      </c>
      <c r="Q343" s="3">
        <v>4.1879999999999997</v>
      </c>
      <c r="R343" s="3">
        <v>1934</v>
      </c>
      <c r="S343" s="3">
        <v>326</v>
      </c>
      <c r="T343" s="3">
        <v>189</v>
      </c>
      <c r="U343" s="3">
        <v>111</v>
      </c>
      <c r="V343" s="3">
        <v>969</v>
      </c>
      <c r="W343" s="5">
        <v>0.84099999999999997</v>
      </c>
      <c r="X343" s="5">
        <v>0.65600000000000003</v>
      </c>
      <c r="Y343" s="5">
        <v>0.61699999999999999</v>
      </c>
      <c r="Z343" s="5">
        <v>0.56100000000000005</v>
      </c>
      <c r="AA343" s="5">
        <v>0.71499999999999997</v>
      </c>
      <c r="AB343" s="3" t="s">
        <v>458</v>
      </c>
      <c r="AC343" s="3">
        <v>5</v>
      </c>
      <c r="AD343" s="3" t="s">
        <v>66</v>
      </c>
      <c r="AE343">
        <f t="shared" si="36"/>
        <v>1934</v>
      </c>
      <c r="AF343">
        <f t="shared" si="37"/>
        <v>326</v>
      </c>
      <c r="AG343">
        <f t="shared" si="38"/>
        <v>969</v>
      </c>
      <c r="AH343">
        <f>SUM(R343:V343)</f>
        <v>3529</v>
      </c>
      <c r="AI343" s="16">
        <f t="shared" si="39"/>
        <v>54.803060357041659</v>
      </c>
      <c r="AJ343" s="17">
        <f t="shared" si="40"/>
        <v>9.2377444035137444</v>
      </c>
    </row>
    <row r="344" spans="1:36">
      <c r="A344" t="s">
        <v>50</v>
      </c>
      <c r="B344" t="s">
        <v>1066</v>
      </c>
      <c r="C344">
        <v>6</v>
      </c>
      <c r="D344">
        <v>5</v>
      </c>
      <c r="E344">
        <v>5</v>
      </c>
      <c r="F344">
        <v>6</v>
      </c>
      <c r="G344">
        <v>0</v>
      </c>
      <c r="H344" s="1">
        <v>1.1838538E-4</v>
      </c>
      <c r="I344" s="1">
        <v>1.04119325E-4</v>
      </c>
      <c r="J344" s="1">
        <v>1.4528887999999999E-4</v>
      </c>
      <c r="K344" s="1">
        <v>2.3485853E-4</v>
      </c>
      <c r="L344">
        <v>0</v>
      </c>
      <c r="M344">
        <v>0.19674051000000001</v>
      </c>
      <c r="N344">
        <v>0.11173176999999999</v>
      </c>
      <c r="O344">
        <v>0.1614486</v>
      </c>
      <c r="P344">
        <v>0.15345323</v>
      </c>
      <c r="Q344">
        <v>0</v>
      </c>
      <c r="R344">
        <v>6</v>
      </c>
      <c r="S344">
        <v>5</v>
      </c>
      <c r="T344">
        <v>5</v>
      </c>
      <c r="U344">
        <v>6</v>
      </c>
      <c r="V344">
        <v>0</v>
      </c>
      <c r="W344" s="2">
        <v>7.8E-2</v>
      </c>
      <c r="X344" s="2">
        <v>4.5999999999999999E-2</v>
      </c>
      <c r="Y344" s="2">
        <v>6.5000000000000002E-2</v>
      </c>
      <c r="Z344" s="2">
        <v>6.2E-2</v>
      </c>
      <c r="AA344">
        <v>0</v>
      </c>
      <c r="AB344" t="s">
        <v>1067</v>
      </c>
      <c r="AC344">
        <v>4</v>
      </c>
      <c r="AD344" t="s">
        <v>59</v>
      </c>
      <c r="AE344">
        <f t="shared" si="36"/>
        <v>6</v>
      </c>
      <c r="AF344">
        <f t="shared" si="37"/>
        <v>5</v>
      </c>
      <c r="AG344">
        <f t="shared" si="38"/>
        <v>0</v>
      </c>
      <c r="AH344">
        <f>SUM(AE344:AG344)</f>
        <v>11</v>
      </c>
      <c r="AI344" s="16">
        <f t="shared" si="39"/>
        <v>54.54545454545454</v>
      </c>
      <c r="AJ344" s="17">
        <f t="shared" si="40"/>
        <v>45.454545454545453</v>
      </c>
    </row>
    <row r="345" spans="1:36">
      <c r="A345" t="s">
        <v>50</v>
      </c>
      <c r="B345" t="s">
        <v>1661</v>
      </c>
      <c r="C345">
        <v>6</v>
      </c>
      <c r="D345">
        <v>5</v>
      </c>
      <c r="E345">
        <v>2</v>
      </c>
      <c r="F345">
        <v>0</v>
      </c>
      <c r="G345">
        <v>0</v>
      </c>
      <c r="H345" s="1">
        <v>1.7082803E-4</v>
      </c>
      <c r="I345" s="1">
        <v>1.5024235000000001E-4</v>
      </c>
      <c r="J345" s="1">
        <v>8.3859725999999997E-5</v>
      </c>
      <c r="K345">
        <v>0</v>
      </c>
      <c r="L345">
        <v>0</v>
      </c>
      <c r="M345">
        <v>0.30016959999999998</v>
      </c>
      <c r="N345">
        <v>0.20503592000000001</v>
      </c>
      <c r="O345">
        <v>7.8946710000000003E-2</v>
      </c>
      <c r="P345">
        <v>0</v>
      </c>
      <c r="Q345">
        <v>0</v>
      </c>
      <c r="R345">
        <v>6</v>
      </c>
      <c r="S345">
        <v>5</v>
      </c>
      <c r="T345">
        <v>2</v>
      </c>
      <c r="U345">
        <v>0</v>
      </c>
      <c r="V345">
        <v>0</v>
      </c>
      <c r="W345" s="2">
        <v>0.114</v>
      </c>
      <c r="X345" s="2">
        <v>8.1000000000000003E-2</v>
      </c>
      <c r="Y345" s="2">
        <v>3.3000000000000002E-2</v>
      </c>
      <c r="Z345">
        <v>0</v>
      </c>
      <c r="AA345">
        <v>0</v>
      </c>
      <c r="AB345" t="s">
        <v>1662</v>
      </c>
      <c r="AC345">
        <v>3</v>
      </c>
      <c r="AD345" t="s">
        <v>390</v>
      </c>
      <c r="AE345">
        <f t="shared" si="36"/>
        <v>6</v>
      </c>
      <c r="AF345">
        <f t="shared" si="37"/>
        <v>5</v>
      </c>
      <c r="AG345">
        <f t="shared" si="38"/>
        <v>0</v>
      </c>
      <c r="AH345">
        <f>SUM(AE345:AG345)</f>
        <v>11</v>
      </c>
      <c r="AI345" s="16">
        <f t="shared" si="39"/>
        <v>54.54545454545454</v>
      </c>
      <c r="AJ345" s="17">
        <f t="shared" si="40"/>
        <v>45.454545454545453</v>
      </c>
    </row>
    <row r="346" spans="1:36">
      <c r="A346" t="s">
        <v>50</v>
      </c>
      <c r="B346" t="s">
        <v>435</v>
      </c>
      <c r="C346">
        <v>27</v>
      </c>
      <c r="D346">
        <v>16</v>
      </c>
      <c r="E346">
        <v>5</v>
      </c>
      <c r="F346">
        <v>4</v>
      </c>
      <c r="G346">
        <v>3</v>
      </c>
      <c r="H346">
        <v>1.8733758000000001E-3</v>
      </c>
      <c r="I346">
        <v>1.0115645999999999E-3</v>
      </c>
      <c r="J346" s="1">
        <v>3.8496678000000001E-4</v>
      </c>
      <c r="K346" s="1">
        <v>4.3215018E-4</v>
      </c>
      <c r="L346" s="1">
        <v>1.7935689999999999E-4</v>
      </c>
      <c r="M346">
        <v>2.1622777000000002</v>
      </c>
      <c r="N346">
        <v>0.84077190000000002</v>
      </c>
      <c r="O346">
        <v>0.27057409999999998</v>
      </c>
      <c r="P346">
        <v>0.16680967999999999</v>
      </c>
      <c r="Q346">
        <v>0.16680967999999999</v>
      </c>
      <c r="R346">
        <v>43</v>
      </c>
      <c r="S346">
        <v>22</v>
      </c>
      <c r="T346">
        <v>6</v>
      </c>
      <c r="U346">
        <v>5</v>
      </c>
      <c r="V346">
        <v>3</v>
      </c>
      <c r="W346" s="2">
        <v>0.5</v>
      </c>
      <c r="X346" s="2">
        <v>0.26500000000000001</v>
      </c>
      <c r="Y346" s="2">
        <v>0.104</v>
      </c>
      <c r="Z346" s="2">
        <v>6.7000000000000004E-2</v>
      </c>
      <c r="AA346" s="2">
        <v>6.7000000000000004E-2</v>
      </c>
      <c r="AB346" t="s">
        <v>436</v>
      </c>
      <c r="AC346">
        <v>5</v>
      </c>
      <c r="AD346" t="s">
        <v>66</v>
      </c>
      <c r="AE346">
        <f t="shared" si="36"/>
        <v>43</v>
      </c>
      <c r="AF346">
        <f t="shared" si="37"/>
        <v>22</v>
      </c>
      <c r="AG346">
        <f t="shared" si="38"/>
        <v>3</v>
      </c>
      <c r="AH346">
        <f>SUM(R346:V346)</f>
        <v>79</v>
      </c>
      <c r="AI346" s="16">
        <f t="shared" si="39"/>
        <v>54.430379746835442</v>
      </c>
      <c r="AJ346" s="17">
        <f t="shared" si="40"/>
        <v>27.848101265822784</v>
      </c>
    </row>
    <row r="347" spans="1:36">
      <c r="A347" t="s">
        <v>50</v>
      </c>
      <c r="B347" t="s">
        <v>1782</v>
      </c>
      <c r="C347">
        <v>14</v>
      </c>
      <c r="D347">
        <v>12</v>
      </c>
      <c r="E347">
        <v>2</v>
      </c>
      <c r="F347">
        <v>5</v>
      </c>
      <c r="G347">
        <v>0</v>
      </c>
      <c r="H347" s="1">
        <v>3.3974021999999998E-4</v>
      </c>
      <c r="I347" s="1">
        <v>3.0733689999999999E-4</v>
      </c>
      <c r="J347" s="1">
        <v>7.14767E-5</v>
      </c>
      <c r="K347" s="1">
        <v>2.4071168E-4</v>
      </c>
      <c r="L347">
        <v>0</v>
      </c>
      <c r="M347">
        <v>0.49968479999999998</v>
      </c>
      <c r="N347">
        <v>0.73380400000000001</v>
      </c>
      <c r="O347">
        <v>0.11429453000000001</v>
      </c>
      <c r="P347">
        <v>0.24451458000000001</v>
      </c>
      <c r="Q347">
        <v>0</v>
      </c>
      <c r="R347">
        <v>14</v>
      </c>
      <c r="S347">
        <v>12</v>
      </c>
      <c r="T347">
        <v>2</v>
      </c>
      <c r="U347">
        <v>5</v>
      </c>
      <c r="V347">
        <v>0</v>
      </c>
      <c r="W347" s="2">
        <v>0.17599999999999999</v>
      </c>
      <c r="X347" s="2">
        <v>0.23899999999999999</v>
      </c>
      <c r="Y347" s="2">
        <v>4.7E-2</v>
      </c>
      <c r="Z347" s="2">
        <v>9.5000000000000001E-2</v>
      </c>
      <c r="AA347">
        <v>0</v>
      </c>
      <c r="AB347" t="s">
        <v>1783</v>
      </c>
      <c r="AC347">
        <v>4</v>
      </c>
      <c r="AD347" t="s">
        <v>59</v>
      </c>
      <c r="AE347">
        <f t="shared" si="36"/>
        <v>14</v>
      </c>
      <c r="AF347">
        <f t="shared" si="37"/>
        <v>12</v>
      </c>
      <c r="AG347">
        <f t="shared" si="38"/>
        <v>0</v>
      </c>
      <c r="AH347">
        <f>SUM(AE347:AG347)</f>
        <v>26</v>
      </c>
      <c r="AI347" s="16">
        <f t="shared" si="39"/>
        <v>53.846153846153847</v>
      </c>
      <c r="AJ347" s="17">
        <f t="shared" si="40"/>
        <v>46.153846153846153</v>
      </c>
    </row>
    <row r="348" spans="1:36">
      <c r="A348" t="s">
        <v>50</v>
      </c>
      <c r="B348" t="s">
        <v>109</v>
      </c>
      <c r="C348">
        <v>7</v>
      </c>
      <c r="D348">
        <v>6</v>
      </c>
      <c r="E348">
        <v>2</v>
      </c>
      <c r="F348">
        <v>7</v>
      </c>
      <c r="G348">
        <v>0</v>
      </c>
      <c r="H348" s="1">
        <v>3.5765646000000001E-5</v>
      </c>
      <c r="I348" s="1">
        <v>3.2354434000000003E-5</v>
      </c>
      <c r="J348" s="1">
        <v>1.5049206E-5</v>
      </c>
      <c r="K348" s="1">
        <v>7.0953589999999997E-5</v>
      </c>
      <c r="L348">
        <v>0</v>
      </c>
      <c r="M348">
        <v>8.3926916000000004E-2</v>
      </c>
      <c r="N348">
        <v>7.8946710000000003E-2</v>
      </c>
      <c r="O348">
        <v>5.6817529999999998E-2</v>
      </c>
      <c r="P348">
        <v>9.9005819999999994E-2</v>
      </c>
      <c r="Q348">
        <v>0</v>
      </c>
      <c r="R348">
        <v>7</v>
      </c>
      <c r="S348">
        <v>6</v>
      </c>
      <c r="T348">
        <v>2</v>
      </c>
      <c r="U348">
        <v>7</v>
      </c>
      <c r="V348">
        <v>0</v>
      </c>
      <c r="W348" s="2">
        <v>3.5000000000000003E-2</v>
      </c>
      <c r="X348" s="2">
        <v>3.3000000000000002E-2</v>
      </c>
      <c r="Y348" s="2">
        <v>2.4E-2</v>
      </c>
      <c r="Z348" s="2">
        <v>4.1000000000000002E-2</v>
      </c>
      <c r="AA348">
        <v>0</v>
      </c>
      <c r="AB348" t="s">
        <v>110</v>
      </c>
      <c r="AC348">
        <v>4</v>
      </c>
      <c r="AD348" t="s">
        <v>59</v>
      </c>
      <c r="AE348">
        <f t="shared" si="36"/>
        <v>7</v>
      </c>
      <c r="AF348">
        <f t="shared" si="37"/>
        <v>6</v>
      </c>
      <c r="AG348">
        <f t="shared" si="38"/>
        <v>0</v>
      </c>
      <c r="AH348">
        <f>SUM(AE348:AG348)</f>
        <v>13</v>
      </c>
      <c r="AI348" s="16">
        <f t="shared" si="39"/>
        <v>53.846153846153847</v>
      </c>
      <c r="AJ348" s="17">
        <f t="shared" si="40"/>
        <v>46.153846153846153</v>
      </c>
    </row>
    <row r="349" spans="1:36">
      <c r="A349" t="s">
        <v>50</v>
      </c>
      <c r="B349" t="s">
        <v>864</v>
      </c>
      <c r="C349">
        <v>7</v>
      </c>
      <c r="D349">
        <v>6</v>
      </c>
      <c r="E349">
        <v>2</v>
      </c>
      <c r="F349">
        <v>0</v>
      </c>
      <c r="G349">
        <v>0</v>
      </c>
      <c r="H349" s="1">
        <v>2.5385617999999999E-4</v>
      </c>
      <c r="I349" s="1">
        <v>2.296442E-4</v>
      </c>
      <c r="J349" s="1">
        <v>1.06815736E-4</v>
      </c>
      <c r="K349">
        <v>0</v>
      </c>
      <c r="L349">
        <v>0</v>
      </c>
      <c r="M349">
        <v>0.44211529999999999</v>
      </c>
      <c r="N349">
        <v>0.44211529999999999</v>
      </c>
      <c r="O349">
        <v>0.18850218999999999</v>
      </c>
      <c r="P349">
        <v>0</v>
      </c>
      <c r="Q349">
        <v>0</v>
      </c>
      <c r="R349">
        <v>7</v>
      </c>
      <c r="S349">
        <v>6</v>
      </c>
      <c r="T349">
        <v>2</v>
      </c>
      <c r="U349">
        <v>0</v>
      </c>
      <c r="V349">
        <v>0</v>
      </c>
      <c r="W349" s="2">
        <v>0.159</v>
      </c>
      <c r="X349" s="2">
        <v>0.159</v>
      </c>
      <c r="Y349" s="2">
        <v>7.4999999999999997E-2</v>
      </c>
      <c r="Z349">
        <v>0</v>
      </c>
      <c r="AA349">
        <v>0</v>
      </c>
      <c r="AB349" t="s">
        <v>865</v>
      </c>
      <c r="AC349">
        <v>3</v>
      </c>
      <c r="AD349" t="s">
        <v>390</v>
      </c>
      <c r="AE349">
        <f t="shared" si="36"/>
        <v>7</v>
      </c>
      <c r="AF349">
        <f t="shared" si="37"/>
        <v>6</v>
      </c>
      <c r="AG349">
        <f t="shared" si="38"/>
        <v>0</v>
      </c>
      <c r="AH349">
        <f>SUM(AE349:AG349)</f>
        <v>13</v>
      </c>
      <c r="AI349" s="16">
        <f t="shared" si="39"/>
        <v>53.846153846153847</v>
      </c>
      <c r="AJ349" s="17">
        <f t="shared" si="40"/>
        <v>46.153846153846153</v>
      </c>
    </row>
    <row r="350" spans="1:36">
      <c r="A350" t="s">
        <v>50</v>
      </c>
      <c r="B350" t="s">
        <v>812</v>
      </c>
      <c r="C350">
        <v>15</v>
      </c>
      <c r="D350">
        <v>11</v>
      </c>
      <c r="E350">
        <v>0</v>
      </c>
      <c r="F350">
        <v>0</v>
      </c>
      <c r="G350">
        <v>2</v>
      </c>
      <c r="H350" s="1">
        <v>2.5523454000000003E-4</v>
      </c>
      <c r="I350" s="1">
        <v>1.9754013999999999E-4</v>
      </c>
      <c r="J350">
        <v>0</v>
      </c>
      <c r="K350">
        <v>0</v>
      </c>
      <c r="L350" s="1">
        <v>4.6700180000000003E-5</v>
      </c>
      <c r="M350">
        <v>0.71001530000000002</v>
      </c>
      <c r="N350">
        <v>0.36458312999999998</v>
      </c>
      <c r="O350">
        <v>0</v>
      </c>
      <c r="P350">
        <v>0</v>
      </c>
      <c r="Q350">
        <v>6.9054840000000006E-2</v>
      </c>
      <c r="R350">
        <v>15</v>
      </c>
      <c r="S350">
        <v>11</v>
      </c>
      <c r="T350">
        <v>0</v>
      </c>
      <c r="U350">
        <v>0</v>
      </c>
      <c r="V350">
        <v>2</v>
      </c>
      <c r="W350" s="2">
        <v>0.23300000000000001</v>
      </c>
      <c r="X350" s="2">
        <v>0.13500000000000001</v>
      </c>
      <c r="Y350">
        <v>0</v>
      </c>
      <c r="Z350">
        <v>0</v>
      </c>
      <c r="AA350" s="2">
        <v>2.9000000000000001E-2</v>
      </c>
      <c r="AB350" t="s">
        <v>813</v>
      </c>
      <c r="AC350">
        <v>3</v>
      </c>
      <c r="AD350" t="s">
        <v>125</v>
      </c>
      <c r="AE350">
        <f t="shared" si="36"/>
        <v>15</v>
      </c>
      <c r="AF350">
        <f t="shared" si="37"/>
        <v>11</v>
      </c>
      <c r="AG350">
        <f t="shared" si="38"/>
        <v>2</v>
      </c>
      <c r="AH350">
        <f>SUM(R350:V350)</f>
        <v>28</v>
      </c>
      <c r="AI350" s="16">
        <f t="shared" si="39"/>
        <v>53.571428571428569</v>
      </c>
      <c r="AJ350" s="17">
        <f t="shared" si="40"/>
        <v>39.285714285714285</v>
      </c>
    </row>
    <row r="351" spans="1:36">
      <c r="A351" t="s">
        <v>50</v>
      </c>
      <c r="B351" t="s">
        <v>403</v>
      </c>
      <c r="C351">
        <v>31</v>
      </c>
      <c r="D351">
        <v>29</v>
      </c>
      <c r="E351">
        <v>2</v>
      </c>
      <c r="F351">
        <v>2</v>
      </c>
      <c r="G351">
        <v>0</v>
      </c>
      <c r="H351">
        <v>3.4104415999999999E-3</v>
      </c>
      <c r="I351">
        <v>3.1494384000000002E-3</v>
      </c>
      <c r="J351" s="1">
        <v>2.2829871E-4</v>
      </c>
      <c r="K351" s="1">
        <v>3.8442016000000002E-4</v>
      </c>
      <c r="L351">
        <v>0</v>
      </c>
      <c r="M351">
        <v>2.1695673000000002</v>
      </c>
      <c r="N351">
        <v>2.2809526999999998</v>
      </c>
      <c r="O351">
        <v>5.6817529999999998E-2</v>
      </c>
      <c r="P351">
        <v>5.6817529999999998E-2</v>
      </c>
      <c r="Q351">
        <v>0</v>
      </c>
      <c r="R351">
        <v>88</v>
      </c>
      <c r="S351">
        <v>77</v>
      </c>
      <c r="T351">
        <v>4</v>
      </c>
      <c r="U351">
        <v>5</v>
      </c>
      <c r="V351">
        <v>0</v>
      </c>
      <c r="W351" s="2">
        <v>0.501</v>
      </c>
      <c r="X351" s="2">
        <v>0.51600000000000001</v>
      </c>
      <c r="Y351" s="2">
        <v>2.4E-2</v>
      </c>
      <c r="Z351" s="2">
        <v>2.4E-2</v>
      </c>
      <c r="AA351">
        <v>0</v>
      </c>
      <c r="AB351" t="s">
        <v>404</v>
      </c>
      <c r="AC351">
        <v>4</v>
      </c>
      <c r="AD351" t="s">
        <v>59</v>
      </c>
      <c r="AE351">
        <f t="shared" si="36"/>
        <v>88</v>
      </c>
      <c r="AF351">
        <f t="shared" si="37"/>
        <v>77</v>
      </c>
      <c r="AG351">
        <f t="shared" si="38"/>
        <v>0</v>
      </c>
      <c r="AH351">
        <f>SUM(AE351:AG351)</f>
        <v>165</v>
      </c>
      <c r="AI351" s="16">
        <f t="shared" si="39"/>
        <v>53.333333333333336</v>
      </c>
      <c r="AJ351" s="17">
        <f t="shared" si="40"/>
        <v>46.666666666666664</v>
      </c>
    </row>
    <row r="352" spans="1:36">
      <c r="A352" t="s">
        <v>50</v>
      </c>
      <c r="B352" t="s">
        <v>634</v>
      </c>
      <c r="C352">
        <v>20</v>
      </c>
      <c r="D352">
        <v>17</v>
      </c>
      <c r="E352">
        <v>0</v>
      </c>
      <c r="F352">
        <v>0</v>
      </c>
      <c r="G352">
        <v>0</v>
      </c>
      <c r="H352" s="1">
        <v>8.7525370000000001E-4</v>
      </c>
      <c r="I352" s="1">
        <v>8.0827009999999996E-4</v>
      </c>
      <c r="J352">
        <v>0</v>
      </c>
      <c r="K352">
        <v>0</v>
      </c>
      <c r="L352">
        <v>0</v>
      </c>
      <c r="M352">
        <v>1.2594358999999999</v>
      </c>
      <c r="N352">
        <v>1.1877614999999999</v>
      </c>
      <c r="O352">
        <v>0</v>
      </c>
      <c r="P352">
        <v>0</v>
      </c>
      <c r="Q352">
        <v>0</v>
      </c>
      <c r="R352">
        <v>24</v>
      </c>
      <c r="S352">
        <v>21</v>
      </c>
      <c r="T352">
        <v>0</v>
      </c>
      <c r="U352">
        <v>0</v>
      </c>
      <c r="V352">
        <v>0</v>
      </c>
      <c r="W352" s="2">
        <v>0.35399999999999998</v>
      </c>
      <c r="X352" s="2">
        <v>0.34</v>
      </c>
      <c r="Y352">
        <v>0</v>
      </c>
      <c r="Z352">
        <v>0</v>
      </c>
      <c r="AA352">
        <v>0</v>
      </c>
      <c r="AB352" t="s">
        <v>635</v>
      </c>
      <c r="AC352">
        <v>2</v>
      </c>
      <c r="AD352" t="s">
        <v>56</v>
      </c>
      <c r="AE352">
        <f t="shared" si="36"/>
        <v>24</v>
      </c>
      <c r="AF352">
        <f t="shared" si="37"/>
        <v>21</v>
      </c>
      <c r="AG352">
        <f t="shared" si="38"/>
        <v>0</v>
      </c>
      <c r="AH352">
        <f>SUM(AE352:AG352)</f>
        <v>45</v>
      </c>
      <c r="AI352" s="16">
        <f t="shared" si="39"/>
        <v>53.333333333333336</v>
      </c>
      <c r="AJ352" s="17">
        <f t="shared" si="40"/>
        <v>46.666666666666664</v>
      </c>
    </row>
    <row r="353" spans="1:36">
      <c r="A353" t="s">
        <v>50</v>
      </c>
      <c r="B353" t="s">
        <v>742</v>
      </c>
      <c r="C353">
        <v>7</v>
      </c>
      <c r="D353">
        <v>7</v>
      </c>
      <c r="E353">
        <v>6</v>
      </c>
      <c r="F353">
        <v>8</v>
      </c>
      <c r="G353">
        <v>0</v>
      </c>
      <c r="H353" s="1">
        <v>1.6943466000000001E-4</v>
      </c>
      <c r="I353" s="1">
        <v>1.5646774E-4</v>
      </c>
      <c r="J353" s="1">
        <v>2.1833625E-4</v>
      </c>
      <c r="K353" s="1">
        <v>4.201656E-4</v>
      </c>
      <c r="L353">
        <v>0</v>
      </c>
      <c r="M353">
        <v>0.29717934000000001</v>
      </c>
      <c r="N353">
        <v>0.35518944000000002</v>
      </c>
      <c r="O353">
        <v>0.29717934000000001</v>
      </c>
      <c r="P353">
        <v>0.36144470000000001</v>
      </c>
      <c r="Q353">
        <v>0</v>
      </c>
      <c r="R353">
        <v>8</v>
      </c>
      <c r="S353">
        <v>7</v>
      </c>
      <c r="T353">
        <v>7</v>
      </c>
      <c r="U353">
        <v>10</v>
      </c>
      <c r="V353">
        <v>0</v>
      </c>
      <c r="W353" s="2">
        <v>0.113</v>
      </c>
      <c r="X353" s="2">
        <v>0.13200000000000001</v>
      </c>
      <c r="Y353" s="2">
        <v>0.113</v>
      </c>
      <c r="Z353" s="2">
        <v>0.13400000000000001</v>
      </c>
      <c r="AA353">
        <v>0</v>
      </c>
      <c r="AB353" t="s">
        <v>743</v>
      </c>
      <c r="AC353">
        <v>4</v>
      </c>
      <c r="AD353" t="s">
        <v>59</v>
      </c>
      <c r="AE353">
        <f t="shared" si="36"/>
        <v>8</v>
      </c>
      <c r="AF353">
        <f t="shared" si="37"/>
        <v>7</v>
      </c>
      <c r="AG353">
        <f t="shared" si="38"/>
        <v>0</v>
      </c>
      <c r="AH353">
        <f>SUM(AE353:AG353)</f>
        <v>15</v>
      </c>
      <c r="AI353" s="16">
        <f t="shared" si="39"/>
        <v>53.333333333333336</v>
      </c>
      <c r="AJ353" s="17">
        <f t="shared" si="40"/>
        <v>46.666666666666664</v>
      </c>
    </row>
    <row r="354" spans="1:36">
      <c r="A354" t="s">
        <v>50</v>
      </c>
      <c r="B354" t="s">
        <v>582</v>
      </c>
      <c r="C354">
        <v>8</v>
      </c>
      <c r="D354">
        <v>7</v>
      </c>
      <c r="E354">
        <v>3</v>
      </c>
      <c r="F354">
        <v>3</v>
      </c>
      <c r="G354">
        <v>0</v>
      </c>
      <c r="H354" s="1">
        <v>1.7724135E-4</v>
      </c>
      <c r="I354" s="1">
        <v>1.6367700000000001E-4</v>
      </c>
      <c r="J354" s="1">
        <v>9.7884050000000003E-5</v>
      </c>
      <c r="K354" s="1">
        <v>1.3185744000000001E-4</v>
      </c>
      <c r="L354">
        <v>0</v>
      </c>
      <c r="M354">
        <v>0.37404190999999998</v>
      </c>
      <c r="N354">
        <v>0.38675581999999997</v>
      </c>
      <c r="O354">
        <v>0.11173176999999999</v>
      </c>
      <c r="P354">
        <v>0.18850218999999999</v>
      </c>
      <c r="Q354">
        <v>0</v>
      </c>
      <c r="R354">
        <v>8</v>
      </c>
      <c r="S354">
        <v>7</v>
      </c>
      <c r="T354">
        <v>3</v>
      </c>
      <c r="U354">
        <v>3</v>
      </c>
      <c r="V354">
        <v>0</v>
      </c>
      <c r="W354" s="2">
        <v>0.13800000000000001</v>
      </c>
      <c r="X354" s="2">
        <v>0.14199999999999999</v>
      </c>
      <c r="Y354" s="2">
        <v>4.5999999999999999E-2</v>
      </c>
      <c r="Z354" s="2">
        <v>7.4999999999999997E-2</v>
      </c>
      <c r="AA354">
        <v>0</v>
      </c>
      <c r="AB354" t="s">
        <v>583</v>
      </c>
      <c r="AC354">
        <v>4</v>
      </c>
      <c r="AD354" t="s">
        <v>59</v>
      </c>
      <c r="AE354">
        <f t="shared" si="36"/>
        <v>8</v>
      </c>
      <c r="AF354">
        <f t="shared" si="37"/>
        <v>7</v>
      </c>
      <c r="AG354">
        <f t="shared" si="38"/>
        <v>0</v>
      </c>
      <c r="AH354">
        <f>SUM(AE354:AG354)</f>
        <v>15</v>
      </c>
      <c r="AI354" s="16">
        <f t="shared" si="39"/>
        <v>53.333333333333336</v>
      </c>
      <c r="AJ354" s="17">
        <f t="shared" si="40"/>
        <v>46.666666666666664</v>
      </c>
    </row>
    <row r="355" spans="1:36">
      <c r="A355" t="s">
        <v>50</v>
      </c>
      <c r="B355" t="s">
        <v>1026</v>
      </c>
      <c r="C355">
        <v>8</v>
      </c>
      <c r="D355">
        <v>7</v>
      </c>
      <c r="E355">
        <v>0</v>
      </c>
      <c r="F355">
        <v>0</v>
      </c>
      <c r="G355">
        <v>0</v>
      </c>
      <c r="H355" s="1">
        <v>7.7279350000000001E-5</v>
      </c>
      <c r="I355" s="1">
        <v>7.1365123999999998E-5</v>
      </c>
      <c r="J355">
        <v>0</v>
      </c>
      <c r="K355">
        <v>0</v>
      </c>
      <c r="L355">
        <v>0</v>
      </c>
      <c r="M355">
        <v>0.1324004</v>
      </c>
      <c r="N355">
        <v>8.6425660000000001E-2</v>
      </c>
      <c r="O355">
        <v>0</v>
      </c>
      <c r="P355">
        <v>0</v>
      </c>
      <c r="Q355">
        <v>0</v>
      </c>
      <c r="R355">
        <v>8</v>
      </c>
      <c r="S355">
        <v>7</v>
      </c>
      <c r="T355">
        <v>0</v>
      </c>
      <c r="U355">
        <v>0</v>
      </c>
      <c r="V355">
        <v>0</v>
      </c>
      <c r="W355" s="2">
        <v>5.3999999999999999E-2</v>
      </c>
      <c r="X355" s="2">
        <v>3.5999999999999997E-2</v>
      </c>
      <c r="Y355">
        <v>0</v>
      </c>
      <c r="Z355">
        <v>0</v>
      </c>
      <c r="AA355">
        <v>0</v>
      </c>
      <c r="AB355" t="s">
        <v>1027</v>
      </c>
      <c r="AC355">
        <v>2</v>
      </c>
      <c r="AD355" t="s">
        <v>56</v>
      </c>
      <c r="AE355">
        <f t="shared" si="36"/>
        <v>8</v>
      </c>
      <c r="AF355">
        <f t="shared" si="37"/>
        <v>7</v>
      </c>
      <c r="AG355">
        <f t="shared" si="38"/>
        <v>0</v>
      </c>
      <c r="AH355">
        <f>SUM(AE355:AG355)</f>
        <v>15</v>
      </c>
      <c r="AI355" s="16">
        <f t="shared" si="39"/>
        <v>53.333333333333336</v>
      </c>
      <c r="AJ355" s="17">
        <f t="shared" si="40"/>
        <v>46.666666666666664</v>
      </c>
    </row>
    <row r="356" spans="1:36">
      <c r="A356" t="s">
        <v>50</v>
      </c>
      <c r="B356" t="s">
        <v>175</v>
      </c>
      <c r="C356">
        <v>8</v>
      </c>
      <c r="D356">
        <v>3</v>
      </c>
      <c r="E356">
        <v>0</v>
      </c>
      <c r="F356">
        <v>2</v>
      </c>
      <c r="G356">
        <v>2</v>
      </c>
      <c r="H356" s="1">
        <v>3.7227038000000001E-4</v>
      </c>
      <c r="I356" s="1">
        <v>1.4733444999999999E-4</v>
      </c>
      <c r="J356">
        <v>0</v>
      </c>
      <c r="K356" s="1">
        <v>1.846319E-4</v>
      </c>
      <c r="L356" s="1">
        <v>1.2771411000000001E-4</v>
      </c>
      <c r="M356">
        <v>0.62554883999999999</v>
      </c>
      <c r="N356">
        <v>0.23026884</v>
      </c>
      <c r="O356">
        <v>0</v>
      </c>
      <c r="P356">
        <v>0.20781385999999999</v>
      </c>
      <c r="Q356">
        <v>0.18032061999999999</v>
      </c>
      <c r="R356">
        <v>8</v>
      </c>
      <c r="S356">
        <v>3</v>
      </c>
      <c r="T356">
        <v>0</v>
      </c>
      <c r="U356">
        <v>2</v>
      </c>
      <c r="V356">
        <v>2</v>
      </c>
      <c r="W356" s="2">
        <v>0.21099999999999999</v>
      </c>
      <c r="X356" s="2">
        <v>0.09</v>
      </c>
      <c r="Y356">
        <v>0</v>
      </c>
      <c r="Z356" s="2">
        <v>8.2000000000000003E-2</v>
      </c>
      <c r="AA356" s="2">
        <v>7.1999999999999995E-2</v>
      </c>
      <c r="AB356" t="s">
        <v>176</v>
      </c>
      <c r="AC356">
        <v>4</v>
      </c>
      <c r="AD356" t="s">
        <v>106</v>
      </c>
      <c r="AE356">
        <f t="shared" si="36"/>
        <v>8</v>
      </c>
      <c r="AF356">
        <f t="shared" si="37"/>
        <v>3</v>
      </c>
      <c r="AG356">
        <f t="shared" si="38"/>
        <v>2</v>
      </c>
      <c r="AH356">
        <f>SUM(R356:V356)</f>
        <v>15</v>
      </c>
      <c r="AI356" s="16">
        <f t="shared" si="39"/>
        <v>53.333333333333336</v>
      </c>
      <c r="AJ356" s="17">
        <f t="shared" si="40"/>
        <v>20</v>
      </c>
    </row>
    <row r="357" spans="1:36">
      <c r="A357" t="s">
        <v>50</v>
      </c>
      <c r="B357" t="s">
        <v>1340</v>
      </c>
      <c r="C357">
        <v>28</v>
      </c>
      <c r="D357">
        <v>11</v>
      </c>
      <c r="E357">
        <v>6</v>
      </c>
      <c r="F357">
        <v>14</v>
      </c>
      <c r="G357">
        <v>2</v>
      </c>
      <c r="H357">
        <v>1.3683809000000001E-3</v>
      </c>
      <c r="I357" s="1">
        <v>4.2268698000000001E-4</v>
      </c>
      <c r="J357" s="1">
        <v>2.949103E-4</v>
      </c>
      <c r="K357">
        <v>1.059379E-3</v>
      </c>
      <c r="L357" s="1">
        <v>9.1599583999999999E-5</v>
      </c>
      <c r="M357">
        <v>2.1915379000000001</v>
      </c>
      <c r="N357">
        <v>0.69433783999999998</v>
      </c>
      <c r="O357">
        <v>0.66341269999999997</v>
      </c>
      <c r="P357">
        <v>1.032357</v>
      </c>
      <c r="Q357">
        <v>6.6596150000000007E-2</v>
      </c>
      <c r="R357">
        <v>41</v>
      </c>
      <c r="S357">
        <v>12</v>
      </c>
      <c r="T357">
        <v>6</v>
      </c>
      <c r="U357">
        <v>16</v>
      </c>
      <c r="V357">
        <v>2</v>
      </c>
      <c r="W357" s="2">
        <v>0.504</v>
      </c>
      <c r="X357" s="2">
        <v>0.22900000000000001</v>
      </c>
      <c r="Y357" s="2">
        <v>0.221</v>
      </c>
      <c r="Z357" s="2">
        <v>0.308</v>
      </c>
      <c r="AA357" s="2">
        <v>2.8000000000000001E-2</v>
      </c>
      <c r="AB357" t="s">
        <v>1341</v>
      </c>
      <c r="AC357">
        <v>5</v>
      </c>
      <c r="AD357" t="s">
        <v>66</v>
      </c>
      <c r="AE357">
        <f t="shared" si="36"/>
        <v>41</v>
      </c>
      <c r="AF357">
        <f t="shared" si="37"/>
        <v>12</v>
      </c>
      <c r="AG357">
        <f t="shared" si="38"/>
        <v>2</v>
      </c>
      <c r="AH357">
        <f>SUM(R357:V357)</f>
        <v>77</v>
      </c>
      <c r="AI357" s="16">
        <f t="shared" si="39"/>
        <v>53.246753246753244</v>
      </c>
      <c r="AJ357" s="17">
        <f t="shared" si="40"/>
        <v>15.584415584415584</v>
      </c>
    </row>
    <row r="358" spans="1:36">
      <c r="A358" t="s">
        <v>50</v>
      </c>
      <c r="B358" t="s">
        <v>1386</v>
      </c>
      <c r="C358">
        <v>11</v>
      </c>
      <c r="D358">
        <v>6</v>
      </c>
      <c r="E358">
        <v>5</v>
      </c>
      <c r="F358">
        <v>0</v>
      </c>
      <c r="G358">
        <v>2</v>
      </c>
      <c r="H358">
        <v>2.7820562999999999E-3</v>
      </c>
      <c r="I358">
        <v>1.6638268E-3</v>
      </c>
      <c r="J358" s="1">
        <v>9.5600090000000002E-4</v>
      </c>
      <c r="K358">
        <v>0</v>
      </c>
      <c r="L358" s="1">
        <v>3.8177398000000001E-4</v>
      </c>
      <c r="M358">
        <v>2.2658782</v>
      </c>
      <c r="N358">
        <v>0.74984660000000003</v>
      </c>
      <c r="O358">
        <v>0.9633602</v>
      </c>
      <c r="P358">
        <v>0</v>
      </c>
      <c r="Q358">
        <v>0.14024972999999999</v>
      </c>
      <c r="R358">
        <v>30</v>
      </c>
      <c r="S358">
        <v>17</v>
      </c>
      <c r="T358">
        <v>7</v>
      </c>
      <c r="U358">
        <v>0</v>
      </c>
      <c r="V358">
        <v>3</v>
      </c>
      <c r="W358" s="2">
        <v>0.51400000000000001</v>
      </c>
      <c r="X358" s="2">
        <v>0.24299999999999999</v>
      </c>
      <c r="Y358" s="2">
        <v>0.29299999999999998</v>
      </c>
      <c r="Z358">
        <v>0</v>
      </c>
      <c r="AA358" s="2">
        <v>5.7000000000000002E-2</v>
      </c>
      <c r="AB358" t="s">
        <v>1387</v>
      </c>
      <c r="AC358">
        <v>4</v>
      </c>
      <c r="AD358" t="s">
        <v>94</v>
      </c>
      <c r="AE358">
        <f t="shared" si="36"/>
        <v>30</v>
      </c>
      <c r="AF358">
        <f t="shared" si="37"/>
        <v>17</v>
      </c>
      <c r="AG358">
        <f t="shared" si="38"/>
        <v>3</v>
      </c>
      <c r="AH358">
        <f>SUM(R358:V358)</f>
        <v>57</v>
      </c>
      <c r="AI358" s="16">
        <f t="shared" si="39"/>
        <v>52.631578947368418</v>
      </c>
      <c r="AJ358" s="17">
        <f t="shared" si="40"/>
        <v>29.82456140350877</v>
      </c>
    </row>
    <row r="359" spans="1:36">
      <c r="A359" t="s">
        <v>50</v>
      </c>
      <c r="B359" t="s">
        <v>521</v>
      </c>
      <c r="C359">
        <v>12</v>
      </c>
      <c r="D359">
        <v>14</v>
      </c>
      <c r="E359">
        <v>15</v>
      </c>
      <c r="F359">
        <v>14</v>
      </c>
      <c r="G359">
        <v>0</v>
      </c>
      <c r="H359" s="1">
        <v>7.3766649999999995E-4</v>
      </c>
      <c r="I359" s="1">
        <v>7.7852857000000001E-4</v>
      </c>
      <c r="J359">
        <v>1.0863646E-3</v>
      </c>
      <c r="K359">
        <v>1.7561013E-3</v>
      </c>
      <c r="L359">
        <v>0</v>
      </c>
      <c r="M359">
        <v>1.3280913999999999</v>
      </c>
      <c r="N359">
        <v>0.92309176999999998</v>
      </c>
      <c r="O359">
        <v>1.0606298000000001</v>
      </c>
      <c r="P359">
        <v>0.84077190000000002</v>
      </c>
      <c r="Q359">
        <v>0</v>
      </c>
      <c r="R359">
        <v>15</v>
      </c>
      <c r="S359">
        <v>15</v>
      </c>
      <c r="T359">
        <v>15</v>
      </c>
      <c r="U359">
        <v>18</v>
      </c>
      <c r="V359">
        <v>0</v>
      </c>
      <c r="W359" s="2">
        <v>0.36699999999999999</v>
      </c>
      <c r="X359" s="2">
        <v>0.28399999999999997</v>
      </c>
      <c r="Y359" s="2">
        <v>0.314</v>
      </c>
      <c r="Z359" s="2">
        <v>0.26500000000000001</v>
      </c>
      <c r="AA359">
        <v>0</v>
      </c>
      <c r="AB359" t="s">
        <v>522</v>
      </c>
      <c r="AC359">
        <v>4</v>
      </c>
      <c r="AD359" t="s">
        <v>59</v>
      </c>
      <c r="AE359">
        <f t="shared" si="36"/>
        <v>15</v>
      </c>
      <c r="AF359">
        <f t="shared" si="37"/>
        <v>15</v>
      </c>
      <c r="AG359">
        <f t="shared" si="38"/>
        <v>0</v>
      </c>
      <c r="AH359">
        <f t="shared" ref="AH359:AH399" si="41">SUM(AE359:AG359)</f>
        <v>30</v>
      </c>
      <c r="AI359" s="16">
        <f t="shared" si="39"/>
        <v>50</v>
      </c>
      <c r="AJ359" s="17">
        <f t="shared" si="40"/>
        <v>50</v>
      </c>
    </row>
    <row r="360" spans="1:36">
      <c r="A360" t="s">
        <v>50</v>
      </c>
      <c r="B360" t="s">
        <v>1726</v>
      </c>
      <c r="C360">
        <v>8</v>
      </c>
      <c r="D360">
        <v>9</v>
      </c>
      <c r="E360">
        <v>3</v>
      </c>
      <c r="F360">
        <v>0</v>
      </c>
      <c r="G360">
        <v>0</v>
      </c>
      <c r="H360" s="1">
        <v>1.9030353999999999E-4</v>
      </c>
      <c r="I360" s="1">
        <v>2.0084515999999999E-4</v>
      </c>
      <c r="J360" s="1">
        <v>9.3420276000000005E-5</v>
      </c>
      <c r="K360">
        <v>0</v>
      </c>
      <c r="L360">
        <v>0</v>
      </c>
      <c r="M360">
        <v>0.21898961</v>
      </c>
      <c r="N360">
        <v>0.40604758000000002</v>
      </c>
      <c r="O360">
        <v>8.8930129999999996E-2</v>
      </c>
      <c r="P360">
        <v>0</v>
      </c>
      <c r="Q360">
        <v>0</v>
      </c>
      <c r="R360">
        <v>9</v>
      </c>
      <c r="S360">
        <v>9</v>
      </c>
      <c r="T360">
        <v>3</v>
      </c>
      <c r="U360">
        <v>0</v>
      </c>
      <c r="V360">
        <v>0</v>
      </c>
      <c r="W360" s="2">
        <v>8.5999999999999993E-2</v>
      </c>
      <c r="X360" s="2">
        <v>0.14799999999999999</v>
      </c>
      <c r="Y360" s="2">
        <v>3.6999999999999998E-2</v>
      </c>
      <c r="Z360">
        <v>0</v>
      </c>
      <c r="AA360">
        <v>0</v>
      </c>
      <c r="AB360" t="s">
        <v>1727</v>
      </c>
      <c r="AC360">
        <v>3</v>
      </c>
      <c r="AD360" t="s">
        <v>390</v>
      </c>
      <c r="AE360">
        <f t="shared" si="36"/>
        <v>9</v>
      </c>
      <c r="AF360">
        <f t="shared" si="37"/>
        <v>9</v>
      </c>
      <c r="AG360">
        <f t="shared" si="38"/>
        <v>0</v>
      </c>
      <c r="AH360">
        <f t="shared" si="41"/>
        <v>18</v>
      </c>
      <c r="AI360" s="16">
        <f t="shared" si="39"/>
        <v>50</v>
      </c>
      <c r="AJ360" s="17">
        <f t="shared" si="40"/>
        <v>50</v>
      </c>
    </row>
    <row r="361" spans="1:36">
      <c r="A361" t="s">
        <v>50</v>
      </c>
      <c r="B361" t="s">
        <v>173</v>
      </c>
      <c r="C361">
        <v>8</v>
      </c>
      <c r="D361">
        <v>7</v>
      </c>
      <c r="E361">
        <v>6</v>
      </c>
      <c r="F361">
        <v>6</v>
      </c>
      <c r="G361">
        <v>0</v>
      </c>
      <c r="H361" s="1">
        <v>1.5736885000000001E-4</v>
      </c>
      <c r="I361" s="1">
        <v>1.6608608999999999E-4</v>
      </c>
      <c r="J361" s="1">
        <v>1.7381832999999999E-4</v>
      </c>
      <c r="K361" s="1">
        <v>2.3414681999999999E-4</v>
      </c>
      <c r="L361">
        <v>0</v>
      </c>
      <c r="M361">
        <v>0.24451458000000001</v>
      </c>
      <c r="N361">
        <v>0.15877736000000001</v>
      </c>
      <c r="O361">
        <v>0.21059811000000001</v>
      </c>
      <c r="P361">
        <v>0.15345323</v>
      </c>
      <c r="Q361">
        <v>0</v>
      </c>
      <c r="R361">
        <v>8</v>
      </c>
      <c r="S361">
        <v>8</v>
      </c>
      <c r="T361">
        <v>6</v>
      </c>
      <c r="U361">
        <v>6</v>
      </c>
      <c r="V361">
        <v>0</v>
      </c>
      <c r="W361" s="2">
        <v>9.5000000000000001E-2</v>
      </c>
      <c r="X361" s="2">
        <v>6.4000000000000001E-2</v>
      </c>
      <c r="Y361" s="2">
        <v>8.3000000000000004E-2</v>
      </c>
      <c r="Z361" s="2">
        <v>6.2E-2</v>
      </c>
      <c r="AA361">
        <v>0</v>
      </c>
      <c r="AB361" t="s">
        <v>174</v>
      </c>
      <c r="AC361">
        <v>4</v>
      </c>
      <c r="AD361" t="s">
        <v>59</v>
      </c>
      <c r="AE361">
        <f t="shared" si="36"/>
        <v>8</v>
      </c>
      <c r="AF361">
        <f t="shared" si="37"/>
        <v>8</v>
      </c>
      <c r="AG361">
        <f t="shared" si="38"/>
        <v>0</v>
      </c>
      <c r="AH361">
        <f t="shared" si="41"/>
        <v>16</v>
      </c>
      <c r="AI361" s="16">
        <f t="shared" si="39"/>
        <v>50</v>
      </c>
      <c r="AJ361" s="17">
        <f t="shared" si="40"/>
        <v>50</v>
      </c>
    </row>
    <row r="362" spans="1:36">
      <c r="A362" t="s">
        <v>50</v>
      </c>
      <c r="B362" t="s">
        <v>335</v>
      </c>
      <c r="C362">
        <v>5</v>
      </c>
      <c r="D362">
        <v>5</v>
      </c>
      <c r="E362">
        <v>5</v>
      </c>
      <c r="F362">
        <v>4</v>
      </c>
      <c r="G362">
        <v>0</v>
      </c>
      <c r="H362" s="1">
        <v>1.0572419000000001E-4</v>
      </c>
      <c r="I362" s="1">
        <v>1.11580644E-4</v>
      </c>
      <c r="J362" s="1">
        <v>1.5570047000000001E-4</v>
      </c>
      <c r="K362" s="1">
        <v>1.6779252E-4</v>
      </c>
      <c r="L362">
        <v>0</v>
      </c>
      <c r="M362">
        <v>0.16949939999999999</v>
      </c>
      <c r="N362">
        <v>0.17489755000000001</v>
      </c>
      <c r="O362">
        <v>0.21618604999999999</v>
      </c>
      <c r="P362">
        <v>7.8946710000000003E-2</v>
      </c>
      <c r="Q362">
        <v>0</v>
      </c>
      <c r="R362">
        <v>5</v>
      </c>
      <c r="S362">
        <v>5</v>
      </c>
      <c r="T362">
        <v>5</v>
      </c>
      <c r="U362">
        <v>4</v>
      </c>
      <c r="V362">
        <v>0</v>
      </c>
      <c r="W362" s="2">
        <v>6.8000000000000005E-2</v>
      </c>
      <c r="X362" s="2">
        <v>7.0000000000000007E-2</v>
      </c>
      <c r="Y362" s="2">
        <v>8.5000000000000006E-2</v>
      </c>
      <c r="Z362" s="2">
        <v>3.3000000000000002E-2</v>
      </c>
      <c r="AA362">
        <v>0</v>
      </c>
      <c r="AB362" t="s">
        <v>336</v>
      </c>
      <c r="AC362">
        <v>4</v>
      </c>
      <c r="AD362" t="s">
        <v>59</v>
      </c>
      <c r="AE362">
        <f t="shared" si="36"/>
        <v>5</v>
      </c>
      <c r="AF362">
        <f t="shared" si="37"/>
        <v>5</v>
      </c>
      <c r="AG362">
        <f t="shared" si="38"/>
        <v>0</v>
      </c>
      <c r="AH362">
        <f t="shared" si="41"/>
        <v>10</v>
      </c>
      <c r="AI362" s="16">
        <f t="shared" si="39"/>
        <v>50</v>
      </c>
      <c r="AJ362" s="17">
        <f t="shared" si="40"/>
        <v>50</v>
      </c>
    </row>
    <row r="363" spans="1:36">
      <c r="A363" t="s">
        <v>50</v>
      </c>
      <c r="B363" t="s">
        <v>1790</v>
      </c>
      <c r="C363">
        <v>5</v>
      </c>
      <c r="D363">
        <v>4</v>
      </c>
      <c r="E363">
        <v>5</v>
      </c>
      <c r="F363">
        <v>0</v>
      </c>
      <c r="G363">
        <v>0</v>
      </c>
      <c r="H363" s="1">
        <v>1.1999011600000001E-4</v>
      </c>
      <c r="I363" s="1">
        <v>1.2663681999999999E-4</v>
      </c>
      <c r="J363" s="1">
        <v>1.7670996E-4</v>
      </c>
      <c r="K363">
        <v>0</v>
      </c>
      <c r="L363">
        <v>0</v>
      </c>
      <c r="M363">
        <v>0.32434153999999998</v>
      </c>
      <c r="N363">
        <v>0.19674051000000001</v>
      </c>
      <c r="O363">
        <v>0.38038432999999999</v>
      </c>
      <c r="P363">
        <v>0</v>
      </c>
      <c r="Q363">
        <v>0</v>
      </c>
      <c r="R363">
        <v>5</v>
      </c>
      <c r="S363">
        <v>5</v>
      </c>
      <c r="T363">
        <v>5</v>
      </c>
      <c r="U363">
        <v>0</v>
      </c>
      <c r="V363">
        <v>0</v>
      </c>
      <c r="W363" s="2">
        <v>0.122</v>
      </c>
      <c r="X363" s="2">
        <v>7.8E-2</v>
      </c>
      <c r="Y363" s="2">
        <v>0.14000000000000001</v>
      </c>
      <c r="Z363">
        <v>0</v>
      </c>
      <c r="AA363">
        <v>0</v>
      </c>
      <c r="AB363" t="s">
        <v>1791</v>
      </c>
      <c r="AC363">
        <v>3</v>
      </c>
      <c r="AD363" t="s">
        <v>390</v>
      </c>
      <c r="AE363">
        <f t="shared" si="36"/>
        <v>5</v>
      </c>
      <c r="AF363">
        <f t="shared" si="37"/>
        <v>5</v>
      </c>
      <c r="AG363">
        <f t="shared" si="38"/>
        <v>0</v>
      </c>
      <c r="AH363">
        <f t="shared" si="41"/>
        <v>10</v>
      </c>
      <c r="AI363" s="16">
        <f t="shared" si="39"/>
        <v>50</v>
      </c>
      <c r="AJ363" s="17">
        <f t="shared" si="40"/>
        <v>50</v>
      </c>
    </row>
    <row r="364" spans="1:36">
      <c r="A364" t="s">
        <v>50</v>
      </c>
      <c r="B364" t="s">
        <v>1665</v>
      </c>
      <c r="C364">
        <v>2</v>
      </c>
      <c r="D364">
        <v>2</v>
      </c>
      <c r="E364">
        <v>0</v>
      </c>
      <c r="F364">
        <v>2</v>
      </c>
      <c r="G364">
        <v>0</v>
      </c>
      <c r="H364" s="1">
        <v>1.0436438599999999E-4</v>
      </c>
      <c r="I364" s="1">
        <v>1.1014552000000001E-4</v>
      </c>
      <c r="J364">
        <v>0</v>
      </c>
      <c r="K364" s="1">
        <v>8.2817204999999997E-5</v>
      </c>
      <c r="L364">
        <v>0</v>
      </c>
      <c r="M364">
        <v>4.2317390000000003E-2</v>
      </c>
      <c r="N364">
        <v>4.2317390000000003E-2</v>
      </c>
      <c r="O364">
        <v>0</v>
      </c>
      <c r="P364">
        <v>4.2317390000000003E-2</v>
      </c>
      <c r="Q364">
        <v>0</v>
      </c>
      <c r="R364">
        <v>5</v>
      </c>
      <c r="S364">
        <v>5</v>
      </c>
      <c r="T364">
        <v>0</v>
      </c>
      <c r="U364">
        <v>2</v>
      </c>
      <c r="V364">
        <v>0</v>
      </c>
      <c r="W364" s="2">
        <v>1.7999999999999999E-2</v>
      </c>
      <c r="X364" s="2">
        <v>1.7999999999999999E-2</v>
      </c>
      <c r="Y364">
        <v>0</v>
      </c>
      <c r="Z364" s="2">
        <v>1.7999999999999999E-2</v>
      </c>
      <c r="AA364">
        <v>0</v>
      </c>
      <c r="AB364" t="s">
        <v>1666</v>
      </c>
      <c r="AC364">
        <v>3</v>
      </c>
      <c r="AD364" t="s">
        <v>302</v>
      </c>
      <c r="AE364">
        <f t="shared" si="36"/>
        <v>5</v>
      </c>
      <c r="AF364">
        <f t="shared" si="37"/>
        <v>5</v>
      </c>
      <c r="AG364">
        <f t="shared" si="38"/>
        <v>0</v>
      </c>
      <c r="AH364">
        <f t="shared" si="41"/>
        <v>10</v>
      </c>
      <c r="AI364" s="16">
        <f t="shared" si="39"/>
        <v>50</v>
      </c>
      <c r="AJ364" s="17">
        <f t="shared" si="40"/>
        <v>50</v>
      </c>
    </row>
    <row r="365" spans="1:36">
      <c r="A365" t="s">
        <v>50</v>
      </c>
      <c r="B365" t="s">
        <v>165</v>
      </c>
      <c r="C365">
        <v>5</v>
      </c>
      <c r="D365">
        <v>4</v>
      </c>
      <c r="E365">
        <v>0</v>
      </c>
      <c r="F365">
        <v>0</v>
      </c>
      <c r="G365">
        <v>0</v>
      </c>
      <c r="H365" s="1">
        <v>1.3167273000000001E-4</v>
      </c>
      <c r="I365" s="1">
        <v>1.3896657E-4</v>
      </c>
      <c r="J365">
        <v>0</v>
      </c>
      <c r="K365">
        <v>0</v>
      </c>
      <c r="L365">
        <v>0</v>
      </c>
      <c r="M365">
        <v>0.30617094</v>
      </c>
      <c r="N365">
        <v>0.21059811000000001</v>
      </c>
      <c r="O365">
        <v>0</v>
      </c>
      <c r="P365">
        <v>0</v>
      </c>
      <c r="Q365">
        <v>0</v>
      </c>
      <c r="R365">
        <v>5</v>
      </c>
      <c r="S365">
        <v>5</v>
      </c>
      <c r="T365">
        <v>0</v>
      </c>
      <c r="U365">
        <v>0</v>
      </c>
      <c r="V365">
        <v>0</v>
      </c>
      <c r="W365" s="2">
        <v>0.11600000000000001</v>
      </c>
      <c r="X365" s="2">
        <v>8.3000000000000004E-2</v>
      </c>
      <c r="Y365">
        <v>0</v>
      </c>
      <c r="Z365">
        <v>0</v>
      </c>
      <c r="AA365">
        <v>0</v>
      </c>
      <c r="AB365" t="s">
        <v>166</v>
      </c>
      <c r="AC365">
        <v>2</v>
      </c>
      <c r="AD365" t="s">
        <v>56</v>
      </c>
      <c r="AE365">
        <f t="shared" si="36"/>
        <v>5</v>
      </c>
      <c r="AF365">
        <f t="shared" si="37"/>
        <v>5</v>
      </c>
      <c r="AG365">
        <f t="shared" si="38"/>
        <v>0</v>
      </c>
      <c r="AH365">
        <f t="shared" si="41"/>
        <v>10</v>
      </c>
      <c r="AI365" s="16">
        <f t="shared" si="39"/>
        <v>50</v>
      </c>
      <c r="AJ365" s="17">
        <f t="shared" si="40"/>
        <v>50</v>
      </c>
    </row>
    <row r="366" spans="1:36">
      <c r="A366" t="s">
        <v>50</v>
      </c>
      <c r="B366" t="s">
        <v>138</v>
      </c>
      <c r="C366">
        <v>5</v>
      </c>
      <c r="D366">
        <v>5</v>
      </c>
      <c r="E366">
        <v>0</v>
      </c>
      <c r="F366">
        <v>0</v>
      </c>
      <c r="G366">
        <v>0</v>
      </c>
      <c r="H366" s="1">
        <v>7.673127E-5</v>
      </c>
      <c r="I366" s="1">
        <v>8.0981699999999998E-5</v>
      </c>
      <c r="J366">
        <v>0</v>
      </c>
      <c r="K366">
        <v>0</v>
      </c>
      <c r="L366">
        <v>0</v>
      </c>
      <c r="M366">
        <v>0.14815365999999999</v>
      </c>
      <c r="N366">
        <v>0.14815365999999999</v>
      </c>
      <c r="O366">
        <v>0</v>
      </c>
      <c r="P366">
        <v>0</v>
      </c>
      <c r="Q366">
        <v>0</v>
      </c>
      <c r="R366">
        <v>5</v>
      </c>
      <c r="S366">
        <v>5</v>
      </c>
      <c r="T366">
        <v>0</v>
      </c>
      <c r="U366">
        <v>0</v>
      </c>
      <c r="V366">
        <v>0</v>
      </c>
      <c r="W366" s="2">
        <v>0.06</v>
      </c>
      <c r="X366" s="2">
        <v>0.06</v>
      </c>
      <c r="Y366">
        <v>0</v>
      </c>
      <c r="Z366">
        <v>0</v>
      </c>
      <c r="AA366">
        <v>0</v>
      </c>
      <c r="AB366" t="s">
        <v>139</v>
      </c>
      <c r="AC366">
        <v>2</v>
      </c>
      <c r="AD366" t="s">
        <v>56</v>
      </c>
      <c r="AE366">
        <f t="shared" si="36"/>
        <v>5</v>
      </c>
      <c r="AF366">
        <f t="shared" si="37"/>
        <v>5</v>
      </c>
      <c r="AG366">
        <f t="shared" si="38"/>
        <v>0</v>
      </c>
      <c r="AH366">
        <f t="shared" si="41"/>
        <v>10</v>
      </c>
      <c r="AI366" s="16">
        <f t="shared" si="39"/>
        <v>50</v>
      </c>
      <c r="AJ366" s="17">
        <f t="shared" si="40"/>
        <v>50</v>
      </c>
    </row>
    <row r="367" spans="1:36">
      <c r="A367" t="s">
        <v>50</v>
      </c>
      <c r="B367" t="s">
        <v>343</v>
      </c>
      <c r="C367">
        <v>4</v>
      </c>
      <c r="D367">
        <v>4</v>
      </c>
      <c r="E367">
        <v>0</v>
      </c>
      <c r="F367">
        <v>0</v>
      </c>
      <c r="G367">
        <v>0</v>
      </c>
      <c r="H367" s="1">
        <v>6.0526482999999997E-5</v>
      </c>
      <c r="I367" s="1">
        <v>6.3879269999999995E-5</v>
      </c>
      <c r="J367">
        <v>0</v>
      </c>
      <c r="K367">
        <v>0</v>
      </c>
      <c r="L367">
        <v>0</v>
      </c>
      <c r="M367">
        <v>0.10917485</v>
      </c>
      <c r="N367">
        <v>0.10917485</v>
      </c>
      <c r="O367">
        <v>0</v>
      </c>
      <c r="P367">
        <v>0</v>
      </c>
      <c r="Q367">
        <v>0</v>
      </c>
      <c r="R367">
        <v>4</v>
      </c>
      <c r="S367">
        <v>4</v>
      </c>
      <c r="T367">
        <v>0</v>
      </c>
      <c r="U367">
        <v>0</v>
      </c>
      <c r="V367">
        <v>0</v>
      </c>
      <c r="W367" s="2">
        <v>4.4999999999999998E-2</v>
      </c>
      <c r="X367" s="2">
        <v>4.4999999999999998E-2</v>
      </c>
      <c r="Y367">
        <v>0</v>
      </c>
      <c r="Z367">
        <v>0</v>
      </c>
      <c r="AA367">
        <v>0</v>
      </c>
      <c r="AB367" t="s">
        <v>344</v>
      </c>
      <c r="AC367">
        <v>2</v>
      </c>
      <c r="AD367" t="s">
        <v>56</v>
      </c>
      <c r="AE367">
        <f t="shared" si="36"/>
        <v>4</v>
      </c>
      <c r="AF367">
        <f t="shared" si="37"/>
        <v>4</v>
      </c>
      <c r="AG367">
        <f t="shared" si="38"/>
        <v>0</v>
      </c>
      <c r="AH367">
        <f t="shared" si="41"/>
        <v>8</v>
      </c>
      <c r="AI367" s="16">
        <f t="shared" si="39"/>
        <v>50</v>
      </c>
      <c r="AJ367" s="17">
        <f t="shared" si="40"/>
        <v>50</v>
      </c>
    </row>
    <row r="368" spans="1:36">
      <c r="A368" t="s">
        <v>50</v>
      </c>
      <c r="B368" t="s">
        <v>708</v>
      </c>
      <c r="C368">
        <v>3</v>
      </c>
      <c r="D368">
        <v>3</v>
      </c>
      <c r="E368">
        <v>2</v>
      </c>
      <c r="F368">
        <v>2</v>
      </c>
      <c r="G368">
        <v>0</v>
      </c>
      <c r="H368" s="1">
        <v>2.5456728E-4</v>
      </c>
      <c r="I368" s="1">
        <v>2.6866869999999998E-4</v>
      </c>
      <c r="J368" s="1">
        <v>2.4993488E-4</v>
      </c>
      <c r="K368" s="1">
        <v>3.3668172999999998E-4</v>
      </c>
      <c r="L368">
        <v>0</v>
      </c>
      <c r="M368">
        <v>0.57036279999999995</v>
      </c>
      <c r="N368">
        <v>0.57036279999999995</v>
      </c>
      <c r="O368">
        <v>0.19674051000000001</v>
      </c>
      <c r="P368">
        <v>0.19674051000000001</v>
      </c>
      <c r="Q368">
        <v>0</v>
      </c>
      <c r="R368">
        <v>3</v>
      </c>
      <c r="S368">
        <v>3</v>
      </c>
      <c r="T368">
        <v>2</v>
      </c>
      <c r="U368">
        <v>2</v>
      </c>
      <c r="V368">
        <v>0</v>
      </c>
      <c r="W368" s="2">
        <v>0.19600000000000001</v>
      </c>
      <c r="X368" s="2">
        <v>0.19600000000000001</v>
      </c>
      <c r="Y368" s="2">
        <v>7.8E-2</v>
      </c>
      <c r="Z368" s="2">
        <v>7.8E-2</v>
      </c>
      <c r="AA368">
        <v>0</v>
      </c>
      <c r="AB368" t="s">
        <v>709</v>
      </c>
      <c r="AC368">
        <v>4</v>
      </c>
      <c r="AD368" t="s">
        <v>59</v>
      </c>
      <c r="AE368">
        <f t="shared" si="36"/>
        <v>3</v>
      </c>
      <c r="AF368">
        <f t="shared" si="37"/>
        <v>3</v>
      </c>
      <c r="AG368">
        <f t="shared" si="38"/>
        <v>0</v>
      </c>
      <c r="AH368">
        <f t="shared" si="41"/>
        <v>6</v>
      </c>
      <c r="AI368" s="16">
        <f t="shared" si="39"/>
        <v>50</v>
      </c>
      <c r="AJ368" s="17">
        <f t="shared" si="40"/>
        <v>50</v>
      </c>
    </row>
    <row r="369" spans="1:36">
      <c r="A369" t="s">
        <v>50</v>
      </c>
      <c r="B369" t="s">
        <v>1236</v>
      </c>
      <c r="C369">
        <v>3</v>
      </c>
      <c r="D369">
        <v>3</v>
      </c>
      <c r="E369">
        <v>0</v>
      </c>
      <c r="F369">
        <v>3</v>
      </c>
      <c r="G369">
        <v>0</v>
      </c>
      <c r="H369" s="1">
        <v>1.1802663E-4</v>
      </c>
      <c r="I369" s="1">
        <v>1.2456456999999999E-4</v>
      </c>
      <c r="J369">
        <v>0</v>
      </c>
      <c r="K369" s="1">
        <v>2.3414681999999999E-4</v>
      </c>
      <c r="L369">
        <v>0</v>
      </c>
      <c r="M369">
        <v>0.16680967999999999</v>
      </c>
      <c r="N369">
        <v>0.16680967999999999</v>
      </c>
      <c r="O369">
        <v>0</v>
      </c>
      <c r="P369">
        <v>0.24165225000000001</v>
      </c>
      <c r="Q369">
        <v>0</v>
      </c>
      <c r="R369">
        <v>3</v>
      </c>
      <c r="S369">
        <v>3</v>
      </c>
      <c r="T369">
        <v>0</v>
      </c>
      <c r="U369">
        <v>3</v>
      </c>
      <c r="V369">
        <v>0</v>
      </c>
      <c r="W369" s="2">
        <v>6.7000000000000004E-2</v>
      </c>
      <c r="X369" s="2">
        <v>6.7000000000000004E-2</v>
      </c>
      <c r="Y369">
        <v>0</v>
      </c>
      <c r="Z369" s="2">
        <v>9.4E-2</v>
      </c>
      <c r="AA369">
        <v>0</v>
      </c>
      <c r="AB369" t="s">
        <v>1237</v>
      </c>
      <c r="AC369">
        <v>3</v>
      </c>
      <c r="AD369" t="s">
        <v>302</v>
      </c>
      <c r="AE369">
        <f t="shared" si="36"/>
        <v>3</v>
      </c>
      <c r="AF369">
        <f t="shared" si="37"/>
        <v>3</v>
      </c>
      <c r="AG369">
        <f t="shared" si="38"/>
        <v>0</v>
      </c>
      <c r="AH369">
        <f t="shared" si="41"/>
        <v>6</v>
      </c>
      <c r="AI369" s="16">
        <f t="shared" si="39"/>
        <v>50</v>
      </c>
      <c r="AJ369" s="17">
        <f t="shared" si="40"/>
        <v>50</v>
      </c>
    </row>
    <row r="370" spans="1:36">
      <c r="A370" t="s">
        <v>50</v>
      </c>
      <c r="B370" t="s">
        <v>1238</v>
      </c>
      <c r="C370">
        <v>3</v>
      </c>
      <c r="D370">
        <v>3</v>
      </c>
      <c r="E370">
        <v>0</v>
      </c>
      <c r="F370">
        <v>3</v>
      </c>
      <c r="G370">
        <v>0</v>
      </c>
      <c r="H370" s="1">
        <v>1.1910944E-4</v>
      </c>
      <c r="I370" s="1">
        <v>1.2570735999999999E-4</v>
      </c>
      <c r="J370">
        <v>0</v>
      </c>
      <c r="K370" s="1">
        <v>2.3629496E-4</v>
      </c>
      <c r="L370">
        <v>0</v>
      </c>
      <c r="M370">
        <v>0.16680967999999999</v>
      </c>
      <c r="N370">
        <v>0.16680967999999999</v>
      </c>
      <c r="O370">
        <v>0</v>
      </c>
      <c r="P370">
        <v>0.24451458000000001</v>
      </c>
      <c r="Q370">
        <v>0</v>
      </c>
      <c r="R370">
        <v>3</v>
      </c>
      <c r="S370">
        <v>3</v>
      </c>
      <c r="T370">
        <v>0</v>
      </c>
      <c r="U370">
        <v>3</v>
      </c>
      <c r="V370">
        <v>0</v>
      </c>
      <c r="W370" s="2">
        <v>6.7000000000000004E-2</v>
      </c>
      <c r="X370" s="2">
        <v>6.7000000000000004E-2</v>
      </c>
      <c r="Y370">
        <v>0</v>
      </c>
      <c r="Z370" s="2">
        <v>9.5000000000000001E-2</v>
      </c>
      <c r="AA370">
        <v>0</v>
      </c>
      <c r="AB370" t="s">
        <v>1239</v>
      </c>
      <c r="AC370">
        <v>3</v>
      </c>
      <c r="AD370" t="s">
        <v>302</v>
      </c>
      <c r="AE370">
        <f t="shared" si="36"/>
        <v>3</v>
      </c>
      <c r="AF370">
        <f t="shared" si="37"/>
        <v>3</v>
      </c>
      <c r="AG370">
        <f t="shared" si="38"/>
        <v>0</v>
      </c>
      <c r="AH370">
        <f t="shared" si="41"/>
        <v>6</v>
      </c>
      <c r="AI370" s="16">
        <f t="shared" si="39"/>
        <v>50</v>
      </c>
      <c r="AJ370" s="17">
        <f t="shared" si="40"/>
        <v>50</v>
      </c>
    </row>
    <row r="371" spans="1:36">
      <c r="A371" t="s">
        <v>50</v>
      </c>
      <c r="B371" t="s">
        <v>341</v>
      </c>
      <c r="C371">
        <v>3</v>
      </c>
      <c r="D371">
        <v>3</v>
      </c>
      <c r="E371">
        <v>0</v>
      </c>
      <c r="F371">
        <v>3</v>
      </c>
      <c r="G371">
        <v>0</v>
      </c>
      <c r="H371" s="1">
        <v>1.2058449E-4</v>
      </c>
      <c r="I371" s="1">
        <v>1.2726411E-4</v>
      </c>
      <c r="J371">
        <v>0</v>
      </c>
      <c r="K371" s="1">
        <v>2.3922122000000001E-4</v>
      </c>
      <c r="L371">
        <v>0</v>
      </c>
      <c r="M371">
        <v>0.16949939999999999</v>
      </c>
      <c r="N371">
        <v>0.16949939999999999</v>
      </c>
      <c r="O371">
        <v>0</v>
      </c>
      <c r="P371">
        <v>0.24738347999999999</v>
      </c>
      <c r="Q371">
        <v>0</v>
      </c>
      <c r="R371">
        <v>3</v>
      </c>
      <c r="S371">
        <v>3</v>
      </c>
      <c r="T371">
        <v>0</v>
      </c>
      <c r="U371">
        <v>3</v>
      </c>
      <c r="V371">
        <v>0</v>
      </c>
      <c r="W371" s="2">
        <v>6.8000000000000005E-2</v>
      </c>
      <c r="X371" s="2">
        <v>6.8000000000000005E-2</v>
      </c>
      <c r="Y371">
        <v>0</v>
      </c>
      <c r="Z371" s="2">
        <v>9.6000000000000002E-2</v>
      </c>
      <c r="AA371">
        <v>0</v>
      </c>
      <c r="AB371" t="s">
        <v>342</v>
      </c>
      <c r="AC371">
        <v>3</v>
      </c>
      <c r="AD371" t="s">
        <v>302</v>
      </c>
      <c r="AE371">
        <f t="shared" si="36"/>
        <v>3</v>
      </c>
      <c r="AF371">
        <f t="shared" si="37"/>
        <v>3</v>
      </c>
      <c r="AG371">
        <f t="shared" si="38"/>
        <v>0</v>
      </c>
      <c r="AH371">
        <f t="shared" si="41"/>
        <v>6</v>
      </c>
      <c r="AI371" s="16">
        <f t="shared" si="39"/>
        <v>50</v>
      </c>
      <c r="AJ371" s="17">
        <f t="shared" si="40"/>
        <v>50</v>
      </c>
    </row>
    <row r="372" spans="1:36">
      <c r="A372" t="s">
        <v>50</v>
      </c>
      <c r="B372" t="s">
        <v>1922</v>
      </c>
      <c r="C372">
        <v>3</v>
      </c>
      <c r="D372">
        <v>3</v>
      </c>
      <c r="E372">
        <v>0</v>
      </c>
      <c r="F372">
        <v>0</v>
      </c>
      <c r="G372">
        <v>0</v>
      </c>
      <c r="H372" s="1">
        <v>2.822376E-5</v>
      </c>
      <c r="I372" s="1">
        <v>2.978718E-5</v>
      </c>
      <c r="J372">
        <v>0</v>
      </c>
      <c r="K372">
        <v>0</v>
      </c>
      <c r="L372">
        <v>0</v>
      </c>
      <c r="M372">
        <v>4.712856E-2</v>
      </c>
      <c r="N372">
        <v>4.712856E-2</v>
      </c>
      <c r="O372">
        <v>0</v>
      </c>
      <c r="P372">
        <v>0</v>
      </c>
      <c r="Q372">
        <v>0</v>
      </c>
      <c r="R372">
        <v>3</v>
      </c>
      <c r="S372">
        <v>3</v>
      </c>
      <c r="T372">
        <v>0</v>
      </c>
      <c r="U372">
        <v>0</v>
      </c>
      <c r="V372">
        <v>0</v>
      </c>
      <c r="W372" s="2">
        <v>0.02</v>
      </c>
      <c r="X372" s="2">
        <v>0.02</v>
      </c>
      <c r="Y372">
        <v>0</v>
      </c>
      <c r="Z372">
        <v>0</v>
      </c>
      <c r="AA372">
        <v>0</v>
      </c>
      <c r="AB372" t="s">
        <v>1923</v>
      </c>
      <c r="AC372">
        <v>2</v>
      </c>
      <c r="AD372" t="s">
        <v>56</v>
      </c>
      <c r="AE372">
        <f t="shared" si="36"/>
        <v>3</v>
      </c>
      <c r="AF372">
        <f t="shared" si="37"/>
        <v>3</v>
      </c>
      <c r="AG372">
        <f t="shared" si="38"/>
        <v>0</v>
      </c>
      <c r="AH372">
        <f t="shared" si="41"/>
        <v>6</v>
      </c>
      <c r="AI372" s="16">
        <f t="shared" si="39"/>
        <v>50</v>
      </c>
      <c r="AJ372" s="17">
        <f t="shared" si="40"/>
        <v>50</v>
      </c>
    </row>
    <row r="373" spans="1:36">
      <c r="A373" t="s">
        <v>50</v>
      </c>
      <c r="B373" t="s">
        <v>1617</v>
      </c>
      <c r="C373">
        <v>3</v>
      </c>
      <c r="D373">
        <v>3</v>
      </c>
      <c r="E373">
        <v>0</v>
      </c>
      <c r="F373">
        <v>0</v>
      </c>
      <c r="G373">
        <v>0</v>
      </c>
      <c r="H373" s="1">
        <v>9.4079200000000006E-5</v>
      </c>
      <c r="I373" s="1">
        <v>9.9290599999999994E-5</v>
      </c>
      <c r="J373">
        <v>0</v>
      </c>
      <c r="K373">
        <v>0</v>
      </c>
      <c r="L373">
        <v>0</v>
      </c>
      <c r="M373">
        <v>0.18032061999999999</v>
      </c>
      <c r="N373">
        <v>0.18032061999999999</v>
      </c>
      <c r="O373">
        <v>0</v>
      </c>
      <c r="P373">
        <v>0</v>
      </c>
      <c r="Q373">
        <v>0</v>
      </c>
      <c r="R373">
        <v>3</v>
      </c>
      <c r="S373">
        <v>3</v>
      </c>
      <c r="T373">
        <v>0</v>
      </c>
      <c r="U373">
        <v>0</v>
      </c>
      <c r="V373">
        <v>0</v>
      </c>
      <c r="W373" s="2">
        <v>7.1999999999999995E-2</v>
      </c>
      <c r="X373" s="2">
        <v>7.1999999999999995E-2</v>
      </c>
      <c r="Y373">
        <v>0</v>
      </c>
      <c r="Z373">
        <v>0</v>
      </c>
      <c r="AA373">
        <v>0</v>
      </c>
      <c r="AB373" t="s">
        <v>1618</v>
      </c>
      <c r="AC373">
        <v>2</v>
      </c>
      <c r="AD373" t="s">
        <v>56</v>
      </c>
      <c r="AE373">
        <f t="shared" si="36"/>
        <v>3</v>
      </c>
      <c r="AF373">
        <f t="shared" si="37"/>
        <v>3</v>
      </c>
      <c r="AG373">
        <f t="shared" si="38"/>
        <v>0</v>
      </c>
      <c r="AH373">
        <f t="shared" si="41"/>
        <v>6</v>
      </c>
      <c r="AI373" s="16">
        <f t="shared" si="39"/>
        <v>50</v>
      </c>
      <c r="AJ373" s="17">
        <f t="shared" si="40"/>
        <v>50</v>
      </c>
    </row>
    <row r="374" spans="1:36">
      <c r="A374" t="s">
        <v>50</v>
      </c>
      <c r="B374" t="s">
        <v>559</v>
      </c>
      <c r="C374">
        <v>3</v>
      </c>
      <c r="D374">
        <v>3</v>
      </c>
      <c r="E374">
        <v>0</v>
      </c>
      <c r="F374">
        <v>0</v>
      </c>
      <c r="G374">
        <v>0</v>
      </c>
      <c r="H374" s="1">
        <v>1.10024834E-4</v>
      </c>
      <c r="I374" s="1">
        <v>1.1611952E-4</v>
      </c>
      <c r="J374">
        <v>0</v>
      </c>
      <c r="K374">
        <v>0</v>
      </c>
      <c r="L374">
        <v>0</v>
      </c>
      <c r="M374">
        <v>0.19124198000000001</v>
      </c>
      <c r="N374">
        <v>0.13762724000000001</v>
      </c>
      <c r="O374">
        <v>0</v>
      </c>
      <c r="P374">
        <v>0</v>
      </c>
      <c r="Q374">
        <v>0</v>
      </c>
      <c r="R374">
        <v>3</v>
      </c>
      <c r="S374">
        <v>3</v>
      </c>
      <c r="T374">
        <v>0</v>
      </c>
      <c r="U374">
        <v>0</v>
      </c>
      <c r="V374">
        <v>0</v>
      </c>
      <c r="W374" s="2">
        <v>7.5999999999999998E-2</v>
      </c>
      <c r="X374" s="2">
        <v>5.6000000000000001E-2</v>
      </c>
      <c r="Y374">
        <v>0</v>
      </c>
      <c r="Z374">
        <v>0</v>
      </c>
      <c r="AA374">
        <v>0</v>
      </c>
      <c r="AB374" t="s">
        <v>560</v>
      </c>
      <c r="AC374">
        <v>2</v>
      </c>
      <c r="AD374" t="s">
        <v>56</v>
      </c>
      <c r="AE374">
        <f t="shared" si="36"/>
        <v>3</v>
      </c>
      <c r="AF374">
        <f t="shared" si="37"/>
        <v>3</v>
      </c>
      <c r="AG374">
        <f t="shared" si="38"/>
        <v>0</v>
      </c>
      <c r="AH374">
        <f t="shared" si="41"/>
        <v>6</v>
      </c>
      <c r="AI374" s="16">
        <f t="shared" si="39"/>
        <v>50</v>
      </c>
      <c r="AJ374" s="17">
        <f t="shared" si="40"/>
        <v>50</v>
      </c>
    </row>
    <row r="375" spans="1:36">
      <c r="A375" t="s">
        <v>50</v>
      </c>
      <c r="B375" t="s">
        <v>1338</v>
      </c>
      <c r="C375">
        <v>2</v>
      </c>
      <c r="D375">
        <v>2</v>
      </c>
      <c r="E375">
        <v>2</v>
      </c>
      <c r="F375">
        <v>0</v>
      </c>
      <c r="G375">
        <v>0</v>
      </c>
      <c r="H375" s="1">
        <v>2.0607827000000001E-4</v>
      </c>
      <c r="I375" s="1">
        <v>2.1749371000000001E-4</v>
      </c>
      <c r="J375" s="1">
        <v>4.5523850000000002E-4</v>
      </c>
      <c r="K375">
        <v>0</v>
      </c>
      <c r="L375">
        <v>0</v>
      </c>
      <c r="M375">
        <v>0.19949937000000001</v>
      </c>
      <c r="N375">
        <v>0.19949937000000001</v>
      </c>
      <c r="O375">
        <v>0.19949937000000001</v>
      </c>
      <c r="P375">
        <v>0</v>
      </c>
      <c r="Q375">
        <v>0</v>
      </c>
      <c r="R375">
        <v>2</v>
      </c>
      <c r="S375">
        <v>2</v>
      </c>
      <c r="T375">
        <v>3</v>
      </c>
      <c r="U375">
        <v>0</v>
      </c>
      <c r="V375">
        <v>0</v>
      </c>
      <c r="W375" s="2">
        <v>7.9000000000000001E-2</v>
      </c>
      <c r="X375" s="2">
        <v>7.9000000000000001E-2</v>
      </c>
      <c r="Y375" s="2">
        <v>7.9000000000000001E-2</v>
      </c>
      <c r="Z375">
        <v>0</v>
      </c>
      <c r="AA375">
        <v>0</v>
      </c>
      <c r="AB375" t="s">
        <v>1339</v>
      </c>
      <c r="AC375">
        <v>3</v>
      </c>
      <c r="AD375" t="s">
        <v>390</v>
      </c>
      <c r="AE375">
        <f t="shared" si="36"/>
        <v>2</v>
      </c>
      <c r="AF375">
        <f t="shared" si="37"/>
        <v>2</v>
      </c>
      <c r="AG375">
        <f t="shared" si="38"/>
        <v>0</v>
      </c>
      <c r="AH375">
        <f t="shared" si="41"/>
        <v>4</v>
      </c>
      <c r="AI375" s="16">
        <f t="shared" si="39"/>
        <v>50</v>
      </c>
      <c r="AJ375" s="17">
        <f t="shared" si="40"/>
        <v>50</v>
      </c>
    </row>
    <row r="376" spans="1:36">
      <c r="A376" t="s">
        <v>50</v>
      </c>
      <c r="B376" t="s">
        <v>596</v>
      </c>
      <c r="C376">
        <v>2</v>
      </c>
      <c r="D376">
        <v>2</v>
      </c>
      <c r="E376">
        <v>2</v>
      </c>
      <c r="F376">
        <v>0</v>
      </c>
      <c r="G376">
        <v>0</v>
      </c>
      <c r="H376" s="1">
        <v>7.5045834999999995E-5</v>
      </c>
      <c r="I376" s="1">
        <v>7.92029E-5</v>
      </c>
      <c r="J376" s="1">
        <v>1.6578050000000001E-4</v>
      </c>
      <c r="K376">
        <v>0</v>
      </c>
      <c r="L376">
        <v>0</v>
      </c>
      <c r="M376">
        <v>7.6465249999999998E-2</v>
      </c>
      <c r="N376">
        <v>7.6465249999999998E-2</v>
      </c>
      <c r="O376">
        <v>7.6465249999999998E-2</v>
      </c>
      <c r="P376">
        <v>0</v>
      </c>
      <c r="Q376">
        <v>0</v>
      </c>
      <c r="R376">
        <v>2</v>
      </c>
      <c r="S376">
        <v>2</v>
      </c>
      <c r="T376">
        <v>3</v>
      </c>
      <c r="U376">
        <v>0</v>
      </c>
      <c r="V376">
        <v>0</v>
      </c>
      <c r="W376" s="2">
        <v>3.2000000000000001E-2</v>
      </c>
      <c r="X376" s="2">
        <v>3.2000000000000001E-2</v>
      </c>
      <c r="Y376" s="2">
        <v>3.2000000000000001E-2</v>
      </c>
      <c r="Z376">
        <v>0</v>
      </c>
      <c r="AA376">
        <v>0</v>
      </c>
      <c r="AB376" t="s">
        <v>597</v>
      </c>
      <c r="AC376">
        <v>3</v>
      </c>
      <c r="AD376" t="s">
        <v>390</v>
      </c>
      <c r="AE376">
        <f t="shared" si="36"/>
        <v>2</v>
      </c>
      <c r="AF376">
        <f t="shared" si="37"/>
        <v>2</v>
      </c>
      <c r="AG376">
        <f t="shared" si="38"/>
        <v>0</v>
      </c>
      <c r="AH376">
        <f t="shared" si="41"/>
        <v>4</v>
      </c>
      <c r="AI376" s="16">
        <f t="shared" si="39"/>
        <v>50</v>
      </c>
      <c r="AJ376" s="17">
        <f t="shared" si="40"/>
        <v>50</v>
      </c>
    </row>
    <row r="377" spans="1:36">
      <c r="A377" t="s">
        <v>50</v>
      </c>
      <c r="B377" t="s">
        <v>798</v>
      </c>
      <c r="C377">
        <v>2</v>
      </c>
      <c r="D377">
        <v>2</v>
      </c>
      <c r="E377">
        <v>2</v>
      </c>
      <c r="F377">
        <v>0</v>
      </c>
      <c r="G377">
        <v>0</v>
      </c>
      <c r="H377" s="1">
        <v>8.5695909999999995E-5</v>
      </c>
      <c r="I377" s="1">
        <v>9.0442925000000003E-5</v>
      </c>
      <c r="J377" s="1">
        <v>1.893071E-4</v>
      </c>
      <c r="K377">
        <v>0</v>
      </c>
      <c r="L377">
        <v>0</v>
      </c>
      <c r="M377">
        <v>8.6425660000000001E-2</v>
      </c>
      <c r="N377">
        <v>8.6425660000000001E-2</v>
      </c>
      <c r="O377">
        <v>8.6425660000000001E-2</v>
      </c>
      <c r="P377">
        <v>0</v>
      </c>
      <c r="Q377">
        <v>0</v>
      </c>
      <c r="R377">
        <v>2</v>
      </c>
      <c r="S377">
        <v>2</v>
      </c>
      <c r="T377">
        <v>3</v>
      </c>
      <c r="U377">
        <v>0</v>
      </c>
      <c r="V377">
        <v>0</v>
      </c>
      <c r="W377" s="2">
        <v>3.5999999999999997E-2</v>
      </c>
      <c r="X377" s="2">
        <v>3.5999999999999997E-2</v>
      </c>
      <c r="Y377" s="2">
        <v>3.5999999999999997E-2</v>
      </c>
      <c r="Z377">
        <v>0</v>
      </c>
      <c r="AA377">
        <v>0</v>
      </c>
      <c r="AB377" t="s">
        <v>799</v>
      </c>
      <c r="AC377">
        <v>3</v>
      </c>
      <c r="AD377" t="s">
        <v>390</v>
      </c>
      <c r="AE377">
        <f t="shared" si="36"/>
        <v>2</v>
      </c>
      <c r="AF377">
        <f t="shared" si="37"/>
        <v>2</v>
      </c>
      <c r="AG377">
        <f t="shared" si="38"/>
        <v>0</v>
      </c>
      <c r="AH377">
        <f t="shared" si="41"/>
        <v>4</v>
      </c>
      <c r="AI377" s="16">
        <f t="shared" si="39"/>
        <v>50</v>
      </c>
      <c r="AJ377" s="17">
        <f t="shared" si="40"/>
        <v>50</v>
      </c>
    </row>
    <row r="378" spans="1:36">
      <c r="A378" t="s">
        <v>50</v>
      </c>
      <c r="B378" t="s">
        <v>1528</v>
      </c>
      <c r="C378">
        <v>2</v>
      </c>
      <c r="D378">
        <v>2</v>
      </c>
      <c r="E378">
        <v>2</v>
      </c>
      <c r="F378">
        <v>2</v>
      </c>
      <c r="G378">
        <v>0</v>
      </c>
      <c r="H378" s="1">
        <v>2.5862410999999998E-5</v>
      </c>
      <c r="I378" s="1">
        <v>2.7295026E-5</v>
      </c>
      <c r="J378" s="1">
        <v>3.8087684999999997E-5</v>
      </c>
      <c r="K378" s="1">
        <v>5.1307076999999999E-5</v>
      </c>
      <c r="L378">
        <v>0</v>
      </c>
      <c r="M378">
        <v>2.3293017999999999E-2</v>
      </c>
      <c r="N378">
        <v>2.3293017999999999E-2</v>
      </c>
      <c r="O378">
        <v>2.3293017999999999E-2</v>
      </c>
      <c r="P378">
        <v>2.3293017999999999E-2</v>
      </c>
      <c r="Q378">
        <v>0</v>
      </c>
      <c r="R378">
        <v>2</v>
      </c>
      <c r="S378">
        <v>2</v>
      </c>
      <c r="T378">
        <v>2</v>
      </c>
      <c r="U378">
        <v>2</v>
      </c>
      <c r="V378">
        <v>0</v>
      </c>
      <c r="W378" s="2">
        <v>0.01</v>
      </c>
      <c r="X378" s="2">
        <v>0.01</v>
      </c>
      <c r="Y378" s="2">
        <v>0.01</v>
      </c>
      <c r="Z378" s="2">
        <v>0.01</v>
      </c>
      <c r="AA378">
        <v>0</v>
      </c>
      <c r="AB378" t="s">
        <v>1529</v>
      </c>
      <c r="AC378">
        <v>4</v>
      </c>
      <c r="AD378" t="s">
        <v>59</v>
      </c>
      <c r="AE378">
        <f t="shared" si="36"/>
        <v>2</v>
      </c>
      <c r="AF378">
        <f t="shared" si="37"/>
        <v>2</v>
      </c>
      <c r="AG378">
        <f t="shared" si="38"/>
        <v>0</v>
      </c>
      <c r="AH378">
        <f t="shared" si="41"/>
        <v>4</v>
      </c>
      <c r="AI378" s="16">
        <f t="shared" si="39"/>
        <v>50</v>
      </c>
      <c r="AJ378" s="17">
        <f t="shared" si="40"/>
        <v>50</v>
      </c>
    </row>
    <row r="379" spans="1:36">
      <c r="A379" t="s">
        <v>50</v>
      </c>
      <c r="B379" t="s">
        <v>1208</v>
      </c>
      <c r="C379">
        <v>2</v>
      </c>
      <c r="D379">
        <v>2</v>
      </c>
      <c r="E379">
        <v>0</v>
      </c>
      <c r="F379">
        <v>0</v>
      </c>
      <c r="G379">
        <v>0</v>
      </c>
      <c r="H379" s="1">
        <v>1.3680642000000001E-5</v>
      </c>
      <c r="I379" s="1">
        <v>1.4438464000000001E-5</v>
      </c>
      <c r="J379">
        <v>0</v>
      </c>
      <c r="K379">
        <v>0</v>
      </c>
      <c r="L379">
        <v>0</v>
      </c>
      <c r="M379">
        <v>1.3911366E-2</v>
      </c>
      <c r="N379">
        <v>1.3911366E-2</v>
      </c>
      <c r="O379">
        <v>0</v>
      </c>
      <c r="P379">
        <v>0</v>
      </c>
      <c r="Q379">
        <v>0</v>
      </c>
      <c r="R379">
        <v>2</v>
      </c>
      <c r="S379">
        <v>2</v>
      </c>
      <c r="T379">
        <v>0</v>
      </c>
      <c r="U379">
        <v>0</v>
      </c>
      <c r="V379">
        <v>0</v>
      </c>
      <c r="W379" s="2">
        <v>6.0000000000000001E-3</v>
      </c>
      <c r="X379" s="2">
        <v>6.0000000000000001E-3</v>
      </c>
      <c r="Y379">
        <v>0</v>
      </c>
      <c r="Z379">
        <v>0</v>
      </c>
      <c r="AA379">
        <v>0</v>
      </c>
      <c r="AB379" t="s">
        <v>1209</v>
      </c>
      <c r="AC379">
        <v>2</v>
      </c>
      <c r="AD379" t="s">
        <v>56</v>
      </c>
      <c r="AE379">
        <f t="shared" si="36"/>
        <v>2</v>
      </c>
      <c r="AF379">
        <f t="shared" si="37"/>
        <v>2</v>
      </c>
      <c r="AG379">
        <f t="shared" si="38"/>
        <v>0</v>
      </c>
      <c r="AH379">
        <f t="shared" si="41"/>
        <v>4</v>
      </c>
      <c r="AI379" s="16">
        <f t="shared" si="39"/>
        <v>50</v>
      </c>
      <c r="AJ379" s="17">
        <f t="shared" si="40"/>
        <v>50</v>
      </c>
    </row>
    <row r="380" spans="1:36">
      <c r="A380" t="s">
        <v>50</v>
      </c>
      <c r="B380" t="s">
        <v>1004</v>
      </c>
      <c r="C380">
        <v>2</v>
      </c>
      <c r="D380">
        <v>2</v>
      </c>
      <c r="E380">
        <v>0</v>
      </c>
      <c r="F380">
        <v>0</v>
      </c>
      <c r="G380">
        <v>0</v>
      </c>
      <c r="H380" s="1">
        <v>1.3616078E-5</v>
      </c>
      <c r="I380" s="1">
        <v>1.4370323E-5</v>
      </c>
      <c r="J380">
        <v>0</v>
      </c>
      <c r="K380">
        <v>0</v>
      </c>
      <c r="L380">
        <v>0</v>
      </c>
      <c r="M380">
        <v>1.3911366E-2</v>
      </c>
      <c r="N380">
        <v>1.3911366E-2</v>
      </c>
      <c r="O380">
        <v>0</v>
      </c>
      <c r="P380">
        <v>0</v>
      </c>
      <c r="Q380">
        <v>0</v>
      </c>
      <c r="R380">
        <v>2</v>
      </c>
      <c r="S380">
        <v>2</v>
      </c>
      <c r="T380">
        <v>0</v>
      </c>
      <c r="U380">
        <v>0</v>
      </c>
      <c r="V380">
        <v>0</v>
      </c>
      <c r="W380" s="2">
        <v>6.0000000000000001E-3</v>
      </c>
      <c r="X380" s="2">
        <v>6.0000000000000001E-3</v>
      </c>
      <c r="Y380">
        <v>0</v>
      </c>
      <c r="Z380">
        <v>0</v>
      </c>
      <c r="AA380">
        <v>0</v>
      </c>
      <c r="AB380" t="s">
        <v>1005</v>
      </c>
      <c r="AC380">
        <v>2</v>
      </c>
      <c r="AD380" t="s">
        <v>56</v>
      </c>
      <c r="AE380">
        <f t="shared" si="36"/>
        <v>2</v>
      </c>
      <c r="AF380">
        <f t="shared" si="37"/>
        <v>2</v>
      </c>
      <c r="AG380">
        <f t="shared" si="38"/>
        <v>0</v>
      </c>
      <c r="AH380">
        <f t="shared" si="41"/>
        <v>4</v>
      </c>
      <c r="AI380" s="16">
        <f t="shared" si="39"/>
        <v>50</v>
      </c>
      <c r="AJ380" s="17">
        <f t="shared" si="40"/>
        <v>50</v>
      </c>
    </row>
    <row r="381" spans="1:36">
      <c r="A381" t="s">
        <v>50</v>
      </c>
      <c r="B381" t="s">
        <v>1554</v>
      </c>
      <c r="C381">
        <v>2</v>
      </c>
      <c r="D381">
        <v>2</v>
      </c>
      <c r="E381">
        <v>0</v>
      </c>
      <c r="F381">
        <v>0</v>
      </c>
      <c r="G381">
        <v>0</v>
      </c>
      <c r="H381" s="1">
        <v>6.1240240000000006E-5</v>
      </c>
      <c r="I381" s="1">
        <v>6.4632563999999997E-5</v>
      </c>
      <c r="J381">
        <v>0</v>
      </c>
      <c r="K381">
        <v>0</v>
      </c>
      <c r="L381">
        <v>0</v>
      </c>
      <c r="M381">
        <v>4.4720173000000002E-2</v>
      </c>
      <c r="N381">
        <v>4.4720173000000002E-2</v>
      </c>
      <c r="O381">
        <v>0</v>
      </c>
      <c r="P381">
        <v>0</v>
      </c>
      <c r="Q381">
        <v>0</v>
      </c>
      <c r="R381">
        <v>2</v>
      </c>
      <c r="S381">
        <v>2</v>
      </c>
      <c r="T381">
        <v>0</v>
      </c>
      <c r="U381">
        <v>0</v>
      </c>
      <c r="V381">
        <v>0</v>
      </c>
      <c r="W381" s="2">
        <v>1.9E-2</v>
      </c>
      <c r="X381" s="2">
        <v>1.9E-2</v>
      </c>
      <c r="Y381">
        <v>0</v>
      </c>
      <c r="Z381">
        <v>0</v>
      </c>
      <c r="AA381">
        <v>0</v>
      </c>
      <c r="AB381" t="s">
        <v>1555</v>
      </c>
      <c r="AC381">
        <v>2</v>
      </c>
      <c r="AD381" t="s">
        <v>56</v>
      </c>
      <c r="AE381">
        <f t="shared" si="36"/>
        <v>2</v>
      </c>
      <c r="AF381">
        <f t="shared" si="37"/>
        <v>2</v>
      </c>
      <c r="AG381">
        <f t="shared" si="38"/>
        <v>0</v>
      </c>
      <c r="AH381">
        <f t="shared" si="41"/>
        <v>4</v>
      </c>
      <c r="AI381" s="16">
        <f t="shared" si="39"/>
        <v>50</v>
      </c>
      <c r="AJ381" s="17">
        <f t="shared" si="40"/>
        <v>50</v>
      </c>
    </row>
    <row r="382" spans="1:36">
      <c r="A382" t="s">
        <v>50</v>
      </c>
      <c r="B382" t="s">
        <v>453</v>
      </c>
      <c r="C382">
        <v>2</v>
      </c>
      <c r="D382">
        <v>2</v>
      </c>
      <c r="E382">
        <v>0</v>
      </c>
      <c r="F382">
        <v>0</v>
      </c>
      <c r="G382">
        <v>0</v>
      </c>
      <c r="H382" s="1">
        <v>9.7616015000000003E-5</v>
      </c>
      <c r="I382" s="1">
        <v>1.0302333E-4</v>
      </c>
      <c r="J382">
        <v>0</v>
      </c>
      <c r="K382">
        <v>0</v>
      </c>
      <c r="L382">
        <v>0</v>
      </c>
      <c r="M382">
        <v>8.1434010000000001E-2</v>
      </c>
      <c r="N382">
        <v>0.28528666000000003</v>
      </c>
      <c r="O382">
        <v>0</v>
      </c>
      <c r="P382">
        <v>0</v>
      </c>
      <c r="Q382">
        <v>0</v>
      </c>
      <c r="R382">
        <v>2</v>
      </c>
      <c r="S382">
        <v>2</v>
      </c>
      <c r="T382">
        <v>0</v>
      </c>
      <c r="U382">
        <v>0</v>
      </c>
      <c r="V382">
        <v>0</v>
      </c>
      <c r="W382" s="2">
        <v>3.4000000000000002E-2</v>
      </c>
      <c r="X382" s="2">
        <v>0.109</v>
      </c>
      <c r="Y382">
        <v>0</v>
      </c>
      <c r="Z382">
        <v>0</v>
      </c>
      <c r="AA382">
        <v>0</v>
      </c>
      <c r="AB382" t="s">
        <v>454</v>
      </c>
      <c r="AC382">
        <v>2</v>
      </c>
      <c r="AD382" t="s">
        <v>56</v>
      </c>
      <c r="AE382">
        <f t="shared" si="36"/>
        <v>2</v>
      </c>
      <c r="AF382">
        <f t="shared" si="37"/>
        <v>2</v>
      </c>
      <c r="AG382">
        <f t="shared" si="38"/>
        <v>0</v>
      </c>
      <c r="AH382">
        <f t="shared" si="41"/>
        <v>4</v>
      </c>
      <c r="AI382" s="16">
        <f t="shared" si="39"/>
        <v>50</v>
      </c>
      <c r="AJ382" s="17">
        <f t="shared" si="40"/>
        <v>50</v>
      </c>
    </row>
    <row r="383" spans="1:36">
      <c r="A383" t="s">
        <v>50</v>
      </c>
      <c r="B383" t="s">
        <v>1858</v>
      </c>
      <c r="C383">
        <v>2</v>
      </c>
      <c r="D383">
        <v>2</v>
      </c>
      <c r="E383">
        <v>0</v>
      </c>
      <c r="F383">
        <v>0</v>
      </c>
      <c r="G383">
        <v>0</v>
      </c>
      <c r="H383" s="1">
        <v>7.334989E-5</v>
      </c>
      <c r="I383" s="1">
        <v>7.741301E-5</v>
      </c>
      <c r="J383">
        <v>0</v>
      </c>
      <c r="K383">
        <v>0</v>
      </c>
      <c r="L383">
        <v>0</v>
      </c>
      <c r="M383">
        <v>8.1434010000000001E-2</v>
      </c>
      <c r="N383">
        <v>8.1434010000000001E-2</v>
      </c>
      <c r="O383">
        <v>0</v>
      </c>
      <c r="P383">
        <v>0</v>
      </c>
      <c r="Q383">
        <v>0</v>
      </c>
      <c r="R383">
        <v>2</v>
      </c>
      <c r="S383">
        <v>2</v>
      </c>
      <c r="T383">
        <v>0</v>
      </c>
      <c r="U383">
        <v>0</v>
      </c>
      <c r="V383">
        <v>0</v>
      </c>
      <c r="W383" s="2">
        <v>3.4000000000000002E-2</v>
      </c>
      <c r="X383" s="2">
        <v>3.4000000000000002E-2</v>
      </c>
      <c r="Y383">
        <v>0</v>
      </c>
      <c r="Z383">
        <v>0</v>
      </c>
      <c r="AA383">
        <v>0</v>
      </c>
      <c r="AB383" t="s">
        <v>1859</v>
      </c>
      <c r="AC383">
        <v>2</v>
      </c>
      <c r="AD383" t="s">
        <v>56</v>
      </c>
      <c r="AE383">
        <f t="shared" si="36"/>
        <v>2</v>
      </c>
      <c r="AF383">
        <f t="shared" si="37"/>
        <v>2</v>
      </c>
      <c r="AG383">
        <f t="shared" si="38"/>
        <v>0</v>
      </c>
      <c r="AH383">
        <f t="shared" si="41"/>
        <v>4</v>
      </c>
      <c r="AI383" s="16">
        <f t="shared" si="39"/>
        <v>50</v>
      </c>
      <c r="AJ383" s="17">
        <f t="shared" si="40"/>
        <v>50</v>
      </c>
    </row>
    <row r="384" spans="1:36">
      <c r="A384" t="s">
        <v>50</v>
      </c>
      <c r="B384" t="s">
        <v>128</v>
      </c>
      <c r="C384">
        <v>2</v>
      </c>
      <c r="D384">
        <v>2</v>
      </c>
      <c r="E384">
        <v>0</v>
      </c>
      <c r="F384">
        <v>0</v>
      </c>
      <c r="G384">
        <v>0</v>
      </c>
      <c r="H384" s="1">
        <v>4.7907490000000001E-5</v>
      </c>
      <c r="I384" s="1">
        <v>5.0561266E-5</v>
      </c>
      <c r="J384">
        <v>0</v>
      </c>
      <c r="K384">
        <v>0</v>
      </c>
      <c r="L384">
        <v>0</v>
      </c>
      <c r="M384">
        <v>3.9920209999999998E-2</v>
      </c>
      <c r="N384">
        <v>3.9920209999999998E-2</v>
      </c>
      <c r="O384">
        <v>0</v>
      </c>
      <c r="P384">
        <v>0</v>
      </c>
      <c r="Q384">
        <v>0</v>
      </c>
      <c r="R384">
        <v>2</v>
      </c>
      <c r="S384">
        <v>2</v>
      </c>
      <c r="T384">
        <v>0</v>
      </c>
      <c r="U384">
        <v>0</v>
      </c>
      <c r="V384">
        <v>0</v>
      </c>
      <c r="W384" s="2">
        <v>1.7000000000000001E-2</v>
      </c>
      <c r="X384" s="2">
        <v>1.7000000000000001E-2</v>
      </c>
      <c r="Y384">
        <v>0</v>
      </c>
      <c r="Z384">
        <v>0</v>
      </c>
      <c r="AA384">
        <v>0</v>
      </c>
      <c r="AB384" t="s">
        <v>129</v>
      </c>
      <c r="AC384">
        <v>2</v>
      </c>
      <c r="AD384" t="s">
        <v>56</v>
      </c>
      <c r="AE384">
        <f t="shared" si="36"/>
        <v>2</v>
      </c>
      <c r="AF384">
        <f t="shared" si="37"/>
        <v>2</v>
      </c>
      <c r="AG384">
        <f t="shared" si="38"/>
        <v>0</v>
      </c>
      <c r="AH384">
        <f t="shared" si="41"/>
        <v>4</v>
      </c>
      <c r="AI384" s="16">
        <f t="shared" si="39"/>
        <v>50</v>
      </c>
      <c r="AJ384" s="17">
        <f t="shared" si="40"/>
        <v>50</v>
      </c>
    </row>
    <row r="385" spans="1:36">
      <c r="A385" t="s">
        <v>50</v>
      </c>
      <c r="B385" t="s">
        <v>333</v>
      </c>
      <c r="C385">
        <v>2</v>
      </c>
      <c r="D385">
        <v>2</v>
      </c>
      <c r="E385">
        <v>0</v>
      </c>
      <c r="F385">
        <v>0</v>
      </c>
      <c r="G385">
        <v>0</v>
      </c>
      <c r="H385" s="1">
        <v>2.7160939999999999E-5</v>
      </c>
      <c r="I385" s="1">
        <v>2.8665487E-5</v>
      </c>
      <c r="J385">
        <v>0</v>
      </c>
      <c r="K385">
        <v>0</v>
      </c>
      <c r="L385">
        <v>0</v>
      </c>
      <c r="M385">
        <v>5.1961899999999998E-2</v>
      </c>
      <c r="N385">
        <v>5.1961899999999998E-2</v>
      </c>
      <c r="O385">
        <v>0</v>
      </c>
      <c r="P385">
        <v>0</v>
      </c>
      <c r="Q385">
        <v>0</v>
      </c>
      <c r="R385">
        <v>2</v>
      </c>
      <c r="S385">
        <v>2</v>
      </c>
      <c r="T385">
        <v>0</v>
      </c>
      <c r="U385">
        <v>0</v>
      </c>
      <c r="V385">
        <v>0</v>
      </c>
      <c r="W385" s="2">
        <v>2.1999999999999999E-2</v>
      </c>
      <c r="X385" s="2">
        <v>2.1999999999999999E-2</v>
      </c>
      <c r="Y385">
        <v>0</v>
      </c>
      <c r="Z385">
        <v>0</v>
      </c>
      <c r="AA385">
        <v>0</v>
      </c>
      <c r="AB385" t="s">
        <v>334</v>
      </c>
      <c r="AC385">
        <v>2</v>
      </c>
      <c r="AD385" t="s">
        <v>56</v>
      </c>
      <c r="AE385">
        <f t="shared" si="36"/>
        <v>2</v>
      </c>
      <c r="AF385">
        <f t="shared" si="37"/>
        <v>2</v>
      </c>
      <c r="AG385">
        <f t="shared" si="38"/>
        <v>0</v>
      </c>
      <c r="AH385">
        <f t="shared" si="41"/>
        <v>4</v>
      </c>
      <c r="AI385" s="16">
        <f t="shared" si="39"/>
        <v>50</v>
      </c>
      <c r="AJ385" s="17">
        <f t="shared" si="40"/>
        <v>50</v>
      </c>
    </row>
    <row r="386" spans="1:36">
      <c r="A386" t="s">
        <v>50</v>
      </c>
      <c r="B386" t="s">
        <v>1562</v>
      </c>
      <c r="C386">
        <v>2</v>
      </c>
      <c r="D386">
        <v>2</v>
      </c>
      <c r="E386">
        <v>0</v>
      </c>
      <c r="F386">
        <v>0</v>
      </c>
      <c r="G386">
        <v>0</v>
      </c>
      <c r="H386" s="1">
        <v>2.5283214E-5</v>
      </c>
      <c r="I386" s="1">
        <v>2.6683745E-5</v>
      </c>
      <c r="J386">
        <v>0</v>
      </c>
      <c r="K386">
        <v>0</v>
      </c>
      <c r="L386">
        <v>0</v>
      </c>
      <c r="M386">
        <v>4.712856E-2</v>
      </c>
      <c r="N386">
        <v>4.712856E-2</v>
      </c>
      <c r="O386">
        <v>0</v>
      </c>
      <c r="P386">
        <v>0</v>
      </c>
      <c r="Q386">
        <v>0</v>
      </c>
      <c r="R386">
        <v>2</v>
      </c>
      <c r="S386">
        <v>2</v>
      </c>
      <c r="T386">
        <v>0</v>
      </c>
      <c r="U386">
        <v>0</v>
      </c>
      <c r="V386">
        <v>0</v>
      </c>
      <c r="W386" s="2">
        <v>0.02</v>
      </c>
      <c r="X386" s="2">
        <v>0.02</v>
      </c>
      <c r="Y386">
        <v>0</v>
      </c>
      <c r="Z386">
        <v>0</v>
      </c>
      <c r="AA386">
        <v>0</v>
      </c>
      <c r="AB386" t="s">
        <v>1563</v>
      </c>
      <c r="AC386">
        <v>2</v>
      </c>
      <c r="AD386" t="s">
        <v>56</v>
      </c>
      <c r="AE386">
        <f t="shared" si="36"/>
        <v>2</v>
      </c>
      <c r="AF386">
        <f t="shared" si="37"/>
        <v>2</v>
      </c>
      <c r="AG386">
        <f t="shared" si="38"/>
        <v>0</v>
      </c>
      <c r="AH386">
        <f t="shared" si="41"/>
        <v>4</v>
      </c>
      <c r="AI386" s="16">
        <f t="shared" si="39"/>
        <v>50</v>
      </c>
      <c r="AJ386" s="17">
        <f t="shared" si="40"/>
        <v>50</v>
      </c>
    </row>
    <row r="387" spans="1:36">
      <c r="A387" t="s">
        <v>50</v>
      </c>
      <c r="B387" t="s">
        <v>1133</v>
      </c>
      <c r="C387">
        <v>2</v>
      </c>
      <c r="D387">
        <v>2</v>
      </c>
      <c r="E387">
        <v>0</v>
      </c>
      <c r="F387">
        <v>0</v>
      </c>
      <c r="G387">
        <v>0</v>
      </c>
      <c r="H387" s="1">
        <v>7.1927584999999998E-5</v>
      </c>
      <c r="I387" s="1">
        <v>7.5911929999999996E-5</v>
      </c>
      <c r="J387">
        <v>0</v>
      </c>
      <c r="K387">
        <v>0</v>
      </c>
      <c r="L387">
        <v>0</v>
      </c>
      <c r="M387">
        <v>7.1519256000000003E-2</v>
      </c>
      <c r="N387">
        <v>7.1519256000000003E-2</v>
      </c>
      <c r="O387">
        <v>0</v>
      </c>
      <c r="P387">
        <v>0</v>
      </c>
      <c r="Q387">
        <v>0</v>
      </c>
      <c r="R387">
        <v>2</v>
      </c>
      <c r="S387">
        <v>2</v>
      </c>
      <c r="T387">
        <v>0</v>
      </c>
      <c r="U387">
        <v>0</v>
      </c>
      <c r="V387">
        <v>0</v>
      </c>
      <c r="W387" s="2">
        <v>0.03</v>
      </c>
      <c r="X387" s="2">
        <v>0.03</v>
      </c>
      <c r="Y387">
        <v>0</v>
      </c>
      <c r="Z387">
        <v>0</v>
      </c>
      <c r="AA387">
        <v>0</v>
      </c>
      <c r="AB387" t="s">
        <v>1134</v>
      </c>
      <c r="AC387">
        <v>2</v>
      </c>
      <c r="AD387" t="s">
        <v>56</v>
      </c>
      <c r="AE387">
        <f t="shared" si="36"/>
        <v>2</v>
      </c>
      <c r="AF387">
        <f t="shared" si="37"/>
        <v>2</v>
      </c>
      <c r="AG387">
        <f t="shared" si="38"/>
        <v>0</v>
      </c>
      <c r="AH387">
        <f t="shared" si="41"/>
        <v>4</v>
      </c>
      <c r="AI387" s="16">
        <f t="shared" si="39"/>
        <v>50</v>
      </c>
      <c r="AJ387" s="17">
        <f t="shared" si="40"/>
        <v>50</v>
      </c>
    </row>
    <row r="388" spans="1:36">
      <c r="A388" t="s">
        <v>50</v>
      </c>
      <c r="B388" t="s">
        <v>337</v>
      </c>
      <c r="C388">
        <v>2</v>
      </c>
      <c r="D388">
        <v>2</v>
      </c>
      <c r="E388">
        <v>0</v>
      </c>
      <c r="F388">
        <v>0</v>
      </c>
      <c r="G388">
        <v>0</v>
      </c>
      <c r="H388" s="1">
        <v>6.5903194000000007E-5</v>
      </c>
      <c r="I388" s="1">
        <v>6.9553820000000006E-5</v>
      </c>
      <c r="J388">
        <v>0</v>
      </c>
      <c r="K388">
        <v>0</v>
      </c>
      <c r="L388">
        <v>0</v>
      </c>
      <c r="M388">
        <v>9.9005819999999994E-2</v>
      </c>
      <c r="N388">
        <v>0.15080035</v>
      </c>
      <c r="O388">
        <v>0</v>
      </c>
      <c r="P388">
        <v>0</v>
      </c>
      <c r="Q388">
        <v>0</v>
      </c>
      <c r="R388">
        <v>2</v>
      </c>
      <c r="S388">
        <v>2</v>
      </c>
      <c r="T388">
        <v>0</v>
      </c>
      <c r="U388">
        <v>0</v>
      </c>
      <c r="V388">
        <v>0</v>
      </c>
      <c r="W388" s="2">
        <v>4.1000000000000002E-2</v>
      </c>
      <c r="X388" s="2">
        <v>6.0999999999999999E-2</v>
      </c>
      <c r="Y388">
        <v>0</v>
      </c>
      <c r="Z388">
        <v>0</v>
      </c>
      <c r="AA388">
        <v>0</v>
      </c>
      <c r="AB388" t="s">
        <v>338</v>
      </c>
      <c r="AC388">
        <v>2</v>
      </c>
      <c r="AD388" t="s">
        <v>56</v>
      </c>
      <c r="AE388">
        <f t="shared" si="36"/>
        <v>2</v>
      </c>
      <c r="AF388">
        <f t="shared" si="37"/>
        <v>2</v>
      </c>
      <c r="AG388">
        <f t="shared" si="38"/>
        <v>0</v>
      </c>
      <c r="AH388">
        <f t="shared" si="41"/>
        <v>4</v>
      </c>
      <c r="AI388" s="16">
        <f t="shared" si="39"/>
        <v>50</v>
      </c>
      <c r="AJ388" s="17">
        <f t="shared" si="40"/>
        <v>50</v>
      </c>
    </row>
    <row r="389" spans="1:36">
      <c r="A389" t="s">
        <v>50</v>
      </c>
      <c r="B389" t="s">
        <v>686</v>
      </c>
      <c r="C389">
        <v>2</v>
      </c>
      <c r="D389">
        <v>2</v>
      </c>
      <c r="E389">
        <v>0</v>
      </c>
      <c r="F389">
        <v>0</v>
      </c>
      <c r="G389">
        <v>0</v>
      </c>
      <c r="H389" s="1">
        <v>1.3523885999999999E-4</v>
      </c>
      <c r="I389" s="1">
        <v>1.4273024999999999E-4</v>
      </c>
      <c r="J389">
        <v>0</v>
      </c>
      <c r="K389">
        <v>0</v>
      </c>
      <c r="L389">
        <v>0</v>
      </c>
      <c r="M389">
        <v>0.16949939999999999</v>
      </c>
      <c r="N389">
        <v>0.16949939999999999</v>
      </c>
      <c r="O389">
        <v>0</v>
      </c>
      <c r="P389">
        <v>0</v>
      </c>
      <c r="Q389">
        <v>0</v>
      </c>
      <c r="R389">
        <v>2</v>
      </c>
      <c r="S389">
        <v>2</v>
      </c>
      <c r="T389">
        <v>0</v>
      </c>
      <c r="U389">
        <v>0</v>
      </c>
      <c r="V389">
        <v>0</v>
      </c>
      <c r="W389" s="2">
        <v>6.8000000000000005E-2</v>
      </c>
      <c r="X389" s="2">
        <v>6.8000000000000005E-2</v>
      </c>
      <c r="Y389">
        <v>0</v>
      </c>
      <c r="Z389">
        <v>0</v>
      </c>
      <c r="AA389">
        <v>0</v>
      </c>
      <c r="AB389" t="s">
        <v>687</v>
      </c>
      <c r="AC389">
        <v>2</v>
      </c>
      <c r="AD389" t="s">
        <v>56</v>
      </c>
      <c r="AE389">
        <f t="shared" si="36"/>
        <v>2</v>
      </c>
      <c r="AF389">
        <f t="shared" si="37"/>
        <v>2</v>
      </c>
      <c r="AG389">
        <f t="shared" si="38"/>
        <v>0</v>
      </c>
      <c r="AH389">
        <f t="shared" si="41"/>
        <v>4</v>
      </c>
      <c r="AI389" s="16">
        <f t="shared" si="39"/>
        <v>50</v>
      </c>
      <c r="AJ389" s="17">
        <f t="shared" si="40"/>
        <v>50</v>
      </c>
    </row>
    <row r="390" spans="1:36">
      <c r="A390" t="s">
        <v>50</v>
      </c>
      <c r="B390" t="s">
        <v>892</v>
      </c>
      <c r="C390">
        <v>2</v>
      </c>
      <c r="D390">
        <v>2</v>
      </c>
      <c r="E390">
        <v>0</v>
      </c>
      <c r="F390">
        <v>0</v>
      </c>
      <c r="G390">
        <v>0</v>
      </c>
      <c r="H390" s="1">
        <v>1.3580469999999999E-5</v>
      </c>
      <c r="I390" s="1">
        <v>1.4332743E-5</v>
      </c>
      <c r="J390">
        <v>0</v>
      </c>
      <c r="K390">
        <v>0</v>
      </c>
      <c r="L390">
        <v>0</v>
      </c>
      <c r="M390">
        <v>1.3911366E-2</v>
      </c>
      <c r="N390">
        <v>1.3911366E-2</v>
      </c>
      <c r="O390">
        <v>0</v>
      </c>
      <c r="P390">
        <v>0</v>
      </c>
      <c r="Q390">
        <v>0</v>
      </c>
      <c r="R390">
        <v>2</v>
      </c>
      <c r="S390">
        <v>2</v>
      </c>
      <c r="T390">
        <v>0</v>
      </c>
      <c r="U390">
        <v>0</v>
      </c>
      <c r="V390">
        <v>0</v>
      </c>
      <c r="W390" s="2">
        <v>6.0000000000000001E-3</v>
      </c>
      <c r="X390" s="2">
        <v>6.0000000000000001E-3</v>
      </c>
      <c r="Y390">
        <v>0</v>
      </c>
      <c r="Z390">
        <v>0</v>
      </c>
      <c r="AA390">
        <v>0</v>
      </c>
      <c r="AB390" t="s">
        <v>893</v>
      </c>
      <c r="AC390">
        <v>2</v>
      </c>
      <c r="AD390" t="s">
        <v>56</v>
      </c>
      <c r="AE390">
        <f t="shared" si="36"/>
        <v>2</v>
      </c>
      <c r="AF390">
        <f t="shared" si="37"/>
        <v>2</v>
      </c>
      <c r="AG390">
        <f t="shared" si="38"/>
        <v>0</v>
      </c>
      <c r="AH390">
        <f t="shared" si="41"/>
        <v>4</v>
      </c>
      <c r="AI390" s="16">
        <f t="shared" si="39"/>
        <v>50</v>
      </c>
      <c r="AJ390" s="17">
        <f t="shared" si="40"/>
        <v>50</v>
      </c>
    </row>
    <row r="391" spans="1:36">
      <c r="A391" t="s">
        <v>50</v>
      </c>
      <c r="B391" t="s">
        <v>1093</v>
      </c>
      <c r="C391">
        <v>2</v>
      </c>
      <c r="D391">
        <v>2</v>
      </c>
      <c r="E391">
        <v>0</v>
      </c>
      <c r="F391">
        <v>0</v>
      </c>
      <c r="G391">
        <v>0</v>
      </c>
      <c r="H391" s="1">
        <v>5.2035793000000002E-5</v>
      </c>
      <c r="I391" s="1">
        <v>5.4918247999999997E-5</v>
      </c>
      <c r="J391">
        <v>0</v>
      </c>
      <c r="K391">
        <v>0</v>
      </c>
      <c r="L391">
        <v>0</v>
      </c>
      <c r="M391">
        <v>4.2317390000000003E-2</v>
      </c>
      <c r="N391">
        <v>4.2317390000000003E-2</v>
      </c>
      <c r="O391">
        <v>0</v>
      </c>
      <c r="P391">
        <v>0</v>
      </c>
      <c r="Q391">
        <v>0</v>
      </c>
      <c r="R391">
        <v>2</v>
      </c>
      <c r="S391">
        <v>2</v>
      </c>
      <c r="T391">
        <v>0</v>
      </c>
      <c r="U391">
        <v>0</v>
      </c>
      <c r="V391">
        <v>0</v>
      </c>
      <c r="W391" s="2">
        <v>1.7999999999999999E-2</v>
      </c>
      <c r="X391" s="2">
        <v>1.7999999999999999E-2</v>
      </c>
      <c r="Y391">
        <v>0</v>
      </c>
      <c r="Z391">
        <v>0</v>
      </c>
      <c r="AA391">
        <v>0</v>
      </c>
      <c r="AB391" t="s">
        <v>1094</v>
      </c>
      <c r="AC391">
        <v>2</v>
      </c>
      <c r="AD391" t="s">
        <v>56</v>
      </c>
      <c r="AE391">
        <f t="shared" si="36"/>
        <v>2</v>
      </c>
      <c r="AF391">
        <f t="shared" si="37"/>
        <v>2</v>
      </c>
      <c r="AG391">
        <f t="shared" si="38"/>
        <v>0</v>
      </c>
      <c r="AH391">
        <f t="shared" si="41"/>
        <v>4</v>
      </c>
      <c r="AI391" s="16">
        <f t="shared" si="39"/>
        <v>50</v>
      </c>
      <c r="AJ391" s="17">
        <f t="shared" si="40"/>
        <v>50</v>
      </c>
    </row>
    <row r="392" spans="1:36">
      <c r="A392" t="s">
        <v>50</v>
      </c>
      <c r="B392" t="s">
        <v>236</v>
      </c>
      <c r="C392">
        <v>2</v>
      </c>
      <c r="D392">
        <v>2</v>
      </c>
      <c r="E392">
        <v>0</v>
      </c>
      <c r="F392">
        <v>0</v>
      </c>
      <c r="G392">
        <v>0</v>
      </c>
      <c r="H392" s="1">
        <v>2.2917793E-5</v>
      </c>
      <c r="I392" s="1">
        <v>2.4187295000000001E-5</v>
      </c>
      <c r="J392">
        <v>0</v>
      </c>
      <c r="K392">
        <v>0</v>
      </c>
      <c r="L392">
        <v>0</v>
      </c>
      <c r="M392">
        <v>3.2761455000000002E-2</v>
      </c>
      <c r="N392">
        <v>4.9542427E-2</v>
      </c>
      <c r="O392">
        <v>0</v>
      </c>
      <c r="P392">
        <v>0</v>
      </c>
      <c r="Q392">
        <v>0</v>
      </c>
      <c r="R392">
        <v>2</v>
      </c>
      <c r="S392">
        <v>2</v>
      </c>
      <c r="T392">
        <v>0</v>
      </c>
      <c r="U392">
        <v>0</v>
      </c>
      <c r="V392">
        <v>0</v>
      </c>
      <c r="W392" s="2">
        <v>1.4E-2</v>
      </c>
      <c r="X392" s="2">
        <v>2.1000000000000001E-2</v>
      </c>
      <c r="Y392">
        <v>0</v>
      </c>
      <c r="Z392">
        <v>0</v>
      </c>
      <c r="AA392">
        <v>0</v>
      </c>
      <c r="AB392" t="s">
        <v>237</v>
      </c>
      <c r="AC392">
        <v>2</v>
      </c>
      <c r="AD392" t="s">
        <v>56</v>
      </c>
      <c r="AE392">
        <f t="shared" si="36"/>
        <v>2</v>
      </c>
      <c r="AF392">
        <f t="shared" si="37"/>
        <v>2</v>
      </c>
      <c r="AG392">
        <f t="shared" si="38"/>
        <v>0</v>
      </c>
      <c r="AH392">
        <f t="shared" si="41"/>
        <v>4</v>
      </c>
      <c r="AI392" s="16">
        <f t="shared" si="39"/>
        <v>50</v>
      </c>
      <c r="AJ392" s="17">
        <f t="shared" si="40"/>
        <v>50</v>
      </c>
    </row>
    <row r="393" spans="1:36">
      <c r="A393" t="s">
        <v>50</v>
      </c>
      <c r="B393" t="s">
        <v>1585</v>
      </c>
      <c r="C393">
        <v>2</v>
      </c>
      <c r="D393">
        <v>2</v>
      </c>
      <c r="E393">
        <v>0</v>
      </c>
      <c r="F393">
        <v>0</v>
      </c>
      <c r="G393">
        <v>0</v>
      </c>
      <c r="H393" s="1">
        <v>4.9084803000000003E-5</v>
      </c>
      <c r="I393" s="1">
        <v>5.1803791999999998E-5</v>
      </c>
      <c r="J393">
        <v>0</v>
      </c>
      <c r="K393">
        <v>0</v>
      </c>
      <c r="L393">
        <v>0</v>
      </c>
      <c r="M393">
        <v>3.9920209999999998E-2</v>
      </c>
      <c r="N393">
        <v>3.9920209999999998E-2</v>
      </c>
      <c r="O393">
        <v>0</v>
      </c>
      <c r="P393">
        <v>0</v>
      </c>
      <c r="Q393">
        <v>0</v>
      </c>
      <c r="R393">
        <v>2</v>
      </c>
      <c r="S393">
        <v>2</v>
      </c>
      <c r="T393">
        <v>0</v>
      </c>
      <c r="U393">
        <v>0</v>
      </c>
      <c r="V393">
        <v>0</v>
      </c>
      <c r="W393" s="2">
        <v>1.7000000000000001E-2</v>
      </c>
      <c r="X393" s="2">
        <v>1.7000000000000001E-2</v>
      </c>
      <c r="Y393">
        <v>0</v>
      </c>
      <c r="Z393">
        <v>0</v>
      </c>
      <c r="AA393">
        <v>0</v>
      </c>
      <c r="AB393" t="s">
        <v>1586</v>
      </c>
      <c r="AC393">
        <v>2</v>
      </c>
      <c r="AD393" t="s">
        <v>56</v>
      </c>
      <c r="AE393">
        <f t="shared" si="36"/>
        <v>2</v>
      </c>
      <c r="AF393">
        <f t="shared" si="37"/>
        <v>2</v>
      </c>
      <c r="AG393">
        <f t="shared" si="38"/>
        <v>0</v>
      </c>
      <c r="AH393">
        <f t="shared" si="41"/>
        <v>4</v>
      </c>
      <c r="AI393" s="16">
        <f t="shared" si="39"/>
        <v>50</v>
      </c>
      <c r="AJ393" s="17">
        <f t="shared" si="40"/>
        <v>50</v>
      </c>
    </row>
    <row r="394" spans="1:36">
      <c r="A394" t="s">
        <v>50</v>
      </c>
      <c r="B394" t="s">
        <v>199</v>
      </c>
      <c r="C394">
        <v>2</v>
      </c>
      <c r="D394">
        <v>2</v>
      </c>
      <c r="E394">
        <v>0</v>
      </c>
      <c r="F394">
        <v>0</v>
      </c>
      <c r="G394">
        <v>0</v>
      </c>
      <c r="H394" s="1">
        <v>2.128349E-4</v>
      </c>
      <c r="I394" s="1">
        <v>2.2462463000000001E-4</v>
      </c>
      <c r="J394">
        <v>0</v>
      </c>
      <c r="K394">
        <v>0</v>
      </c>
      <c r="L394">
        <v>0</v>
      </c>
      <c r="M394">
        <v>0.25314115999999998</v>
      </c>
      <c r="N394">
        <v>0.57398294999999999</v>
      </c>
      <c r="O394">
        <v>0</v>
      </c>
      <c r="P394">
        <v>0</v>
      </c>
      <c r="Q394">
        <v>0</v>
      </c>
      <c r="R394">
        <v>2</v>
      </c>
      <c r="S394">
        <v>2</v>
      </c>
      <c r="T394">
        <v>0</v>
      </c>
      <c r="U394">
        <v>0</v>
      </c>
      <c r="V394">
        <v>0</v>
      </c>
      <c r="W394" s="2">
        <v>9.8000000000000004E-2</v>
      </c>
      <c r="X394" s="2">
        <v>0.19700000000000001</v>
      </c>
      <c r="Y394">
        <v>0</v>
      </c>
      <c r="Z394">
        <v>0</v>
      </c>
      <c r="AA394">
        <v>0</v>
      </c>
      <c r="AB394" t="s">
        <v>200</v>
      </c>
      <c r="AC394">
        <v>2</v>
      </c>
      <c r="AD394" t="s">
        <v>56</v>
      </c>
      <c r="AE394">
        <f t="shared" si="36"/>
        <v>2</v>
      </c>
      <c r="AF394">
        <f t="shared" si="37"/>
        <v>2</v>
      </c>
      <c r="AG394">
        <f t="shared" si="38"/>
        <v>0</v>
      </c>
      <c r="AH394">
        <f t="shared" si="41"/>
        <v>4</v>
      </c>
      <c r="AI394" s="16">
        <f t="shared" si="39"/>
        <v>50</v>
      </c>
      <c r="AJ394" s="17">
        <f t="shared" si="40"/>
        <v>50</v>
      </c>
    </row>
    <row r="395" spans="1:36">
      <c r="A395" t="s">
        <v>50</v>
      </c>
      <c r="B395" t="s">
        <v>942</v>
      </c>
      <c r="C395">
        <v>2</v>
      </c>
      <c r="D395">
        <v>2</v>
      </c>
      <c r="E395">
        <v>0</v>
      </c>
      <c r="F395">
        <v>0</v>
      </c>
      <c r="G395">
        <v>0</v>
      </c>
      <c r="H395" s="1">
        <v>7.334989E-5</v>
      </c>
      <c r="I395" s="1">
        <v>7.741301E-5</v>
      </c>
      <c r="J395">
        <v>0</v>
      </c>
      <c r="K395">
        <v>0</v>
      </c>
      <c r="L395">
        <v>0</v>
      </c>
      <c r="M395">
        <v>5.4386853999999998E-2</v>
      </c>
      <c r="N395">
        <v>5.4386853999999998E-2</v>
      </c>
      <c r="O395">
        <v>0</v>
      </c>
      <c r="P395">
        <v>0</v>
      </c>
      <c r="Q395">
        <v>0</v>
      </c>
      <c r="R395">
        <v>2</v>
      </c>
      <c r="S395">
        <v>2</v>
      </c>
      <c r="T395">
        <v>0</v>
      </c>
      <c r="U395">
        <v>0</v>
      </c>
      <c r="V395">
        <v>0</v>
      </c>
      <c r="W395" s="2">
        <v>2.3E-2</v>
      </c>
      <c r="X395" s="2">
        <v>2.3E-2</v>
      </c>
      <c r="Y395">
        <v>0</v>
      </c>
      <c r="Z395">
        <v>0</v>
      </c>
      <c r="AA395">
        <v>0</v>
      </c>
      <c r="AB395" t="s">
        <v>943</v>
      </c>
      <c r="AC395">
        <v>2</v>
      </c>
      <c r="AD395" t="s">
        <v>56</v>
      </c>
      <c r="AE395">
        <f t="shared" si="36"/>
        <v>2</v>
      </c>
      <c r="AF395">
        <f t="shared" si="37"/>
        <v>2</v>
      </c>
      <c r="AG395">
        <f t="shared" si="38"/>
        <v>0</v>
      </c>
      <c r="AH395">
        <f t="shared" si="41"/>
        <v>4</v>
      </c>
      <c r="AI395" s="16">
        <f t="shared" si="39"/>
        <v>50</v>
      </c>
      <c r="AJ395" s="17">
        <f t="shared" si="40"/>
        <v>50</v>
      </c>
    </row>
    <row r="396" spans="1:36">
      <c r="A396" t="s">
        <v>50</v>
      </c>
      <c r="B396" t="s">
        <v>684</v>
      </c>
      <c r="C396">
        <v>2</v>
      </c>
      <c r="D396">
        <v>2</v>
      </c>
      <c r="E396">
        <v>0</v>
      </c>
      <c r="F396">
        <v>0</v>
      </c>
      <c r="G396">
        <v>0</v>
      </c>
      <c r="H396" s="1">
        <v>4.0445262E-5</v>
      </c>
      <c r="I396" s="1">
        <v>4.2685680000000002E-5</v>
      </c>
      <c r="J396">
        <v>0</v>
      </c>
      <c r="K396">
        <v>0</v>
      </c>
      <c r="L396">
        <v>0</v>
      </c>
      <c r="M396">
        <v>5.1961899999999998E-2</v>
      </c>
      <c r="N396">
        <v>5.1961899999999998E-2</v>
      </c>
      <c r="O396">
        <v>0</v>
      </c>
      <c r="P396">
        <v>0</v>
      </c>
      <c r="Q396">
        <v>0</v>
      </c>
      <c r="R396">
        <v>2</v>
      </c>
      <c r="S396">
        <v>2</v>
      </c>
      <c r="T396">
        <v>0</v>
      </c>
      <c r="U396">
        <v>0</v>
      </c>
      <c r="V396">
        <v>0</v>
      </c>
      <c r="W396" s="2">
        <v>2.1999999999999999E-2</v>
      </c>
      <c r="X396" s="2">
        <v>2.1999999999999999E-2</v>
      </c>
      <c r="Y396">
        <v>0</v>
      </c>
      <c r="Z396">
        <v>0</v>
      </c>
      <c r="AA396">
        <v>0</v>
      </c>
      <c r="AB396" t="s">
        <v>685</v>
      </c>
      <c r="AC396">
        <v>2</v>
      </c>
      <c r="AD396" t="s">
        <v>56</v>
      </c>
      <c r="AE396">
        <f t="shared" si="36"/>
        <v>2</v>
      </c>
      <c r="AF396">
        <f t="shared" si="37"/>
        <v>2</v>
      </c>
      <c r="AG396">
        <f t="shared" si="38"/>
        <v>0</v>
      </c>
      <c r="AH396">
        <f t="shared" si="41"/>
        <v>4</v>
      </c>
      <c r="AI396" s="16">
        <f t="shared" si="39"/>
        <v>50</v>
      </c>
      <c r="AJ396" s="17">
        <f t="shared" si="40"/>
        <v>50</v>
      </c>
    </row>
    <row r="397" spans="1:36">
      <c r="A397" t="s">
        <v>50</v>
      </c>
      <c r="B397" t="s">
        <v>313</v>
      </c>
      <c r="C397">
        <v>2</v>
      </c>
      <c r="D397">
        <v>2</v>
      </c>
      <c r="E397">
        <v>0</v>
      </c>
      <c r="F397">
        <v>0</v>
      </c>
      <c r="G397">
        <v>0</v>
      </c>
      <c r="H397" s="1">
        <v>2.5160716000000002E-5</v>
      </c>
      <c r="I397" s="1">
        <v>2.6554462000000001E-5</v>
      </c>
      <c r="J397">
        <v>0</v>
      </c>
      <c r="K397">
        <v>0</v>
      </c>
      <c r="L397">
        <v>0</v>
      </c>
      <c r="M397">
        <v>3.0386090000000001E-2</v>
      </c>
      <c r="N397">
        <v>3.0386090000000001E-2</v>
      </c>
      <c r="O397">
        <v>0</v>
      </c>
      <c r="P397">
        <v>0</v>
      </c>
      <c r="Q397">
        <v>0</v>
      </c>
      <c r="R397">
        <v>2</v>
      </c>
      <c r="S397">
        <v>2</v>
      </c>
      <c r="T397">
        <v>0</v>
      </c>
      <c r="U397">
        <v>0</v>
      </c>
      <c r="V397">
        <v>0</v>
      </c>
      <c r="W397" s="2">
        <v>1.2999999999999999E-2</v>
      </c>
      <c r="X397" s="2">
        <v>1.2999999999999999E-2</v>
      </c>
      <c r="Y397">
        <v>0</v>
      </c>
      <c r="Z397">
        <v>0</v>
      </c>
      <c r="AA397">
        <v>0</v>
      </c>
      <c r="AB397" t="s">
        <v>314</v>
      </c>
      <c r="AC397">
        <v>2</v>
      </c>
      <c r="AD397" t="s">
        <v>56</v>
      </c>
      <c r="AE397">
        <f t="shared" si="36"/>
        <v>2</v>
      </c>
      <c r="AF397">
        <f t="shared" si="37"/>
        <v>2</v>
      </c>
      <c r="AG397">
        <f t="shared" si="38"/>
        <v>0</v>
      </c>
      <c r="AH397">
        <f t="shared" si="41"/>
        <v>4</v>
      </c>
      <c r="AI397" s="16">
        <f t="shared" si="39"/>
        <v>50</v>
      </c>
      <c r="AJ397" s="17">
        <f t="shared" si="40"/>
        <v>50</v>
      </c>
    </row>
    <row r="398" spans="1:36">
      <c r="A398" t="s">
        <v>50</v>
      </c>
      <c r="B398" t="s">
        <v>272</v>
      </c>
      <c r="C398">
        <v>2</v>
      </c>
      <c r="D398">
        <v>2</v>
      </c>
      <c r="E398">
        <v>0</v>
      </c>
      <c r="F398">
        <v>0</v>
      </c>
      <c r="G398">
        <v>0</v>
      </c>
      <c r="H398" s="1">
        <v>3.8582257000000001E-5</v>
      </c>
      <c r="I398" s="1">
        <v>4.071947E-5</v>
      </c>
      <c r="J398">
        <v>0</v>
      </c>
      <c r="K398">
        <v>0</v>
      </c>
      <c r="L398">
        <v>0</v>
      </c>
      <c r="M398">
        <v>2.8016329E-2</v>
      </c>
      <c r="N398">
        <v>2.8016329E-2</v>
      </c>
      <c r="O398">
        <v>0</v>
      </c>
      <c r="P398">
        <v>0</v>
      </c>
      <c r="Q398">
        <v>0</v>
      </c>
      <c r="R398">
        <v>2</v>
      </c>
      <c r="S398">
        <v>2</v>
      </c>
      <c r="T398">
        <v>0</v>
      </c>
      <c r="U398">
        <v>0</v>
      </c>
      <c r="V398">
        <v>0</v>
      </c>
      <c r="W398" s="2">
        <v>1.2E-2</v>
      </c>
      <c r="X398" s="2">
        <v>1.2E-2</v>
      </c>
      <c r="Y398">
        <v>0</v>
      </c>
      <c r="Z398">
        <v>0</v>
      </c>
      <c r="AA398">
        <v>0</v>
      </c>
      <c r="AB398" t="s">
        <v>273</v>
      </c>
      <c r="AC398">
        <v>2</v>
      </c>
      <c r="AD398" t="s">
        <v>56</v>
      </c>
      <c r="AE398">
        <f t="shared" si="36"/>
        <v>2</v>
      </c>
      <c r="AF398">
        <f t="shared" si="37"/>
        <v>2</v>
      </c>
      <c r="AG398">
        <f t="shared" si="38"/>
        <v>0</v>
      </c>
      <c r="AH398">
        <f t="shared" si="41"/>
        <v>4</v>
      </c>
      <c r="AI398" s="16">
        <f t="shared" si="39"/>
        <v>50</v>
      </c>
      <c r="AJ398" s="17">
        <f t="shared" si="40"/>
        <v>50</v>
      </c>
    </row>
    <row r="399" spans="1:36">
      <c r="A399" t="s">
        <v>50</v>
      </c>
      <c r="B399" t="s">
        <v>1959</v>
      </c>
      <c r="C399">
        <v>2</v>
      </c>
      <c r="D399">
        <v>2</v>
      </c>
      <c r="E399">
        <v>0</v>
      </c>
      <c r="F399">
        <v>0</v>
      </c>
      <c r="G399">
        <v>0</v>
      </c>
      <c r="H399" s="1">
        <v>2.5087786999999998E-5</v>
      </c>
      <c r="I399" s="1">
        <v>2.6477493999999999E-5</v>
      </c>
      <c r="J399">
        <v>0</v>
      </c>
      <c r="K399">
        <v>0</v>
      </c>
      <c r="L399">
        <v>0</v>
      </c>
      <c r="M399">
        <v>3.0386090000000001E-2</v>
      </c>
      <c r="N399">
        <v>3.0386090000000001E-2</v>
      </c>
      <c r="O399">
        <v>0</v>
      </c>
      <c r="P399">
        <v>0</v>
      </c>
      <c r="Q399">
        <v>0</v>
      </c>
      <c r="R399">
        <v>2</v>
      </c>
      <c r="S399">
        <v>2</v>
      </c>
      <c r="T399">
        <v>0</v>
      </c>
      <c r="U399">
        <v>0</v>
      </c>
      <c r="V399">
        <v>0</v>
      </c>
      <c r="W399" s="2">
        <v>1.2999999999999999E-2</v>
      </c>
      <c r="X399" s="2">
        <v>1.2999999999999999E-2</v>
      </c>
      <c r="Y399">
        <v>0</v>
      </c>
      <c r="Z399">
        <v>0</v>
      </c>
      <c r="AA399">
        <v>0</v>
      </c>
      <c r="AB399" t="s">
        <v>1960</v>
      </c>
      <c r="AC399">
        <v>2</v>
      </c>
      <c r="AD399" t="s">
        <v>56</v>
      </c>
      <c r="AE399">
        <f t="shared" si="36"/>
        <v>2</v>
      </c>
      <c r="AF399">
        <f t="shared" si="37"/>
        <v>2</v>
      </c>
      <c r="AG399">
        <f t="shared" si="38"/>
        <v>0</v>
      </c>
      <c r="AH399">
        <f t="shared" si="41"/>
        <v>4</v>
      </c>
      <c r="AI399" s="16">
        <f t="shared" si="39"/>
        <v>50</v>
      </c>
      <c r="AJ399" s="17">
        <f t="shared" si="40"/>
        <v>50</v>
      </c>
    </row>
    <row r="400" spans="1:36">
      <c r="A400" s="3" t="s">
        <v>50</v>
      </c>
      <c r="B400" s="3" t="s">
        <v>1154</v>
      </c>
      <c r="C400" s="3">
        <v>2</v>
      </c>
      <c r="D400" s="3">
        <v>0</v>
      </c>
      <c r="E400" s="3">
        <v>0</v>
      </c>
      <c r="F400" s="3">
        <v>0</v>
      </c>
      <c r="G400" s="3">
        <v>2</v>
      </c>
      <c r="H400" s="4">
        <v>6.0667895000000002E-5</v>
      </c>
      <c r="I400" s="3">
        <v>0</v>
      </c>
      <c r="J400" s="3">
        <v>0</v>
      </c>
      <c r="K400" s="3">
        <v>0</v>
      </c>
      <c r="L400" s="4">
        <v>8.3252890000000003E-5</v>
      </c>
      <c r="M400" s="3">
        <v>6.6596150000000007E-2</v>
      </c>
      <c r="N400" s="3">
        <v>0</v>
      </c>
      <c r="O400" s="3">
        <v>0</v>
      </c>
      <c r="P400" s="3">
        <v>0</v>
      </c>
      <c r="Q400" s="3">
        <v>6.6596150000000007E-2</v>
      </c>
      <c r="R400" s="3">
        <v>2</v>
      </c>
      <c r="S400" s="3">
        <v>0</v>
      </c>
      <c r="T400" s="3">
        <v>0</v>
      </c>
      <c r="U400" s="3">
        <v>0</v>
      </c>
      <c r="V400" s="3">
        <v>2</v>
      </c>
      <c r="W400" s="5">
        <v>2.8000000000000001E-2</v>
      </c>
      <c r="X400" s="3">
        <v>0</v>
      </c>
      <c r="Y400" s="3">
        <v>0</v>
      </c>
      <c r="Z400" s="3">
        <v>0</v>
      </c>
      <c r="AA400" s="5">
        <v>2.8000000000000001E-2</v>
      </c>
      <c r="AB400" s="3" t="s">
        <v>1155</v>
      </c>
      <c r="AC400" s="3">
        <v>2</v>
      </c>
      <c r="AD400" s="3" t="s">
        <v>74</v>
      </c>
      <c r="AE400">
        <f t="shared" si="36"/>
        <v>2</v>
      </c>
      <c r="AF400">
        <f t="shared" si="37"/>
        <v>0</v>
      </c>
      <c r="AG400">
        <f t="shared" si="38"/>
        <v>2</v>
      </c>
      <c r="AH400">
        <f>SUM(R400:V400)</f>
        <v>4</v>
      </c>
      <c r="AI400" s="16">
        <f t="shared" si="39"/>
        <v>50</v>
      </c>
      <c r="AJ400" s="17">
        <f t="shared" si="40"/>
        <v>0</v>
      </c>
    </row>
    <row r="401" spans="1:36">
      <c r="A401" t="s">
        <v>50</v>
      </c>
      <c r="B401" t="s">
        <v>1370</v>
      </c>
      <c r="C401">
        <v>6</v>
      </c>
      <c r="D401">
        <v>4</v>
      </c>
      <c r="E401">
        <v>0</v>
      </c>
      <c r="F401">
        <v>0</v>
      </c>
      <c r="G401">
        <v>2</v>
      </c>
      <c r="H401" s="1">
        <v>2.2911053E-4</v>
      </c>
      <c r="I401" s="1">
        <v>1.6120121E-4</v>
      </c>
      <c r="J401">
        <v>0</v>
      </c>
      <c r="K401">
        <v>0</v>
      </c>
      <c r="L401" s="1">
        <v>1.0480069999999999E-4</v>
      </c>
      <c r="M401">
        <v>0.59587909999999999</v>
      </c>
      <c r="N401">
        <v>0.27643883000000002</v>
      </c>
      <c r="O401">
        <v>0</v>
      </c>
      <c r="P401">
        <v>0</v>
      </c>
      <c r="Q401">
        <v>8.3926916000000004E-2</v>
      </c>
      <c r="R401">
        <v>6</v>
      </c>
      <c r="S401">
        <v>4</v>
      </c>
      <c r="T401">
        <v>0</v>
      </c>
      <c r="U401">
        <v>0</v>
      </c>
      <c r="V401">
        <v>2</v>
      </c>
      <c r="W401" s="2">
        <v>0.20300000000000001</v>
      </c>
      <c r="X401" s="2">
        <v>0.106</v>
      </c>
      <c r="Y401">
        <v>0</v>
      </c>
      <c r="Z401">
        <v>0</v>
      </c>
      <c r="AA401" s="2">
        <v>3.5000000000000003E-2</v>
      </c>
      <c r="AB401" t="s">
        <v>1371</v>
      </c>
      <c r="AC401">
        <v>3</v>
      </c>
      <c r="AD401" t="s">
        <v>125</v>
      </c>
      <c r="AE401">
        <f t="shared" si="36"/>
        <v>6</v>
      </c>
      <c r="AF401">
        <f t="shared" si="37"/>
        <v>4</v>
      </c>
      <c r="AG401">
        <f t="shared" si="38"/>
        <v>2</v>
      </c>
      <c r="AH401">
        <f>SUM(R401:V401)</f>
        <v>12</v>
      </c>
      <c r="AI401" s="16">
        <f t="shared" si="39"/>
        <v>50</v>
      </c>
      <c r="AJ401" s="17">
        <f t="shared" si="40"/>
        <v>33.333333333333329</v>
      </c>
    </row>
    <row r="402" spans="1:36">
      <c r="A402" t="s">
        <v>50</v>
      </c>
      <c r="B402" t="s">
        <v>606</v>
      </c>
      <c r="C402">
        <v>29</v>
      </c>
      <c r="D402">
        <v>19</v>
      </c>
      <c r="E402">
        <v>7</v>
      </c>
      <c r="F402">
        <v>10</v>
      </c>
      <c r="G402">
        <v>5</v>
      </c>
      <c r="H402">
        <v>2.1347771000000001E-3</v>
      </c>
      <c r="I402">
        <v>1.2874459E-3</v>
      </c>
      <c r="J402" s="1">
        <v>5.1328907000000004E-4</v>
      </c>
      <c r="K402" s="1">
        <v>9.5073040000000003E-4</v>
      </c>
      <c r="L402" s="1">
        <v>2.9892815000000001E-4</v>
      </c>
      <c r="M402">
        <v>2.2359363999999999</v>
      </c>
      <c r="N402">
        <v>1.2335722</v>
      </c>
      <c r="O402">
        <v>0.38356637999999998</v>
      </c>
      <c r="P402">
        <v>0.61435854000000001</v>
      </c>
      <c r="Q402">
        <v>0.25025903999999999</v>
      </c>
      <c r="R402">
        <v>49</v>
      </c>
      <c r="S402">
        <v>28</v>
      </c>
      <c r="T402">
        <v>8</v>
      </c>
      <c r="U402">
        <v>11</v>
      </c>
      <c r="V402">
        <v>5</v>
      </c>
      <c r="W402" s="2">
        <v>0.51</v>
      </c>
      <c r="X402" s="2">
        <v>0.34899999999999998</v>
      </c>
      <c r="Y402" s="2">
        <v>0.14099999999999999</v>
      </c>
      <c r="Z402" s="2">
        <v>0.20799999999999999</v>
      </c>
      <c r="AA402" s="2">
        <v>9.7000000000000003E-2</v>
      </c>
      <c r="AB402" t="s">
        <v>607</v>
      </c>
      <c r="AC402">
        <v>5</v>
      </c>
      <c r="AD402" t="s">
        <v>66</v>
      </c>
      <c r="AE402">
        <f t="shared" si="36"/>
        <v>49</v>
      </c>
      <c r="AF402">
        <f t="shared" si="37"/>
        <v>28</v>
      </c>
      <c r="AG402">
        <f t="shared" si="38"/>
        <v>5</v>
      </c>
      <c r="AH402">
        <f>SUM(R402:V402)</f>
        <v>101</v>
      </c>
      <c r="AI402" s="16">
        <f t="shared" si="39"/>
        <v>48.514851485148512</v>
      </c>
      <c r="AJ402" s="17">
        <f t="shared" si="40"/>
        <v>27.722772277227726</v>
      </c>
    </row>
    <row r="403" spans="1:36">
      <c r="A403" t="s">
        <v>50</v>
      </c>
      <c r="B403" t="s">
        <v>1242</v>
      </c>
      <c r="C403">
        <v>13</v>
      </c>
      <c r="D403">
        <v>5</v>
      </c>
      <c r="E403">
        <v>3</v>
      </c>
      <c r="F403">
        <v>3</v>
      </c>
      <c r="G403">
        <v>3</v>
      </c>
      <c r="H403" s="1">
        <v>3.3421404E-4</v>
      </c>
      <c r="I403" s="1">
        <v>1.3566437999999999E-4</v>
      </c>
      <c r="J403" s="1">
        <v>1.1358426000000001E-4</v>
      </c>
      <c r="K403" s="1">
        <v>1.5300684E-4</v>
      </c>
      <c r="L403" s="1">
        <v>1.05838335E-4</v>
      </c>
      <c r="M403">
        <v>0.85780440000000002</v>
      </c>
      <c r="N403">
        <v>0.22179961000000001</v>
      </c>
      <c r="O403">
        <v>0.17219532000000001</v>
      </c>
      <c r="P403">
        <v>0.1614486</v>
      </c>
      <c r="Q403">
        <v>0.16680967999999999</v>
      </c>
      <c r="R403">
        <v>13</v>
      </c>
      <c r="S403">
        <v>5</v>
      </c>
      <c r="T403">
        <v>3</v>
      </c>
      <c r="U403">
        <v>3</v>
      </c>
      <c r="V403">
        <v>3</v>
      </c>
      <c r="W403" s="2">
        <v>0.26900000000000002</v>
      </c>
      <c r="X403" s="2">
        <v>8.6999999999999994E-2</v>
      </c>
      <c r="Y403" s="2">
        <v>6.9000000000000006E-2</v>
      </c>
      <c r="Z403" s="2">
        <v>6.5000000000000002E-2</v>
      </c>
      <c r="AA403" s="2">
        <v>6.7000000000000004E-2</v>
      </c>
      <c r="AB403" t="s">
        <v>1243</v>
      </c>
      <c r="AC403">
        <v>5</v>
      </c>
      <c r="AD403" t="s">
        <v>66</v>
      </c>
      <c r="AE403">
        <f t="shared" ref="AE403:AE466" si="42">R403</f>
        <v>13</v>
      </c>
      <c r="AF403">
        <f t="shared" ref="AF403:AF466" si="43">S403</f>
        <v>5</v>
      </c>
      <c r="AG403">
        <f t="shared" ref="AG403:AG466" si="44">V403</f>
        <v>3</v>
      </c>
      <c r="AH403">
        <f>SUM(R403:V403)</f>
        <v>27</v>
      </c>
      <c r="AI403" s="16">
        <f t="shared" ref="AI403:AI466" si="45">AE403/AH403*100</f>
        <v>48.148148148148145</v>
      </c>
      <c r="AJ403" s="17">
        <f t="shared" ref="AJ403:AJ466" si="46">AF403/AH403*100</f>
        <v>18.518518518518519</v>
      </c>
    </row>
    <row r="404" spans="1:36">
      <c r="A404" t="s">
        <v>50</v>
      </c>
      <c r="B404" t="s">
        <v>449</v>
      </c>
      <c r="C404">
        <v>10</v>
      </c>
      <c r="D404">
        <v>9</v>
      </c>
      <c r="E404">
        <v>6</v>
      </c>
      <c r="F404">
        <v>5</v>
      </c>
      <c r="G404">
        <v>4</v>
      </c>
      <c r="H404">
        <v>2.0150889999999999E-3</v>
      </c>
      <c r="I404">
        <v>1.1241193999999999E-3</v>
      </c>
      <c r="J404" s="1">
        <v>7.631049E-4</v>
      </c>
      <c r="K404" s="1">
        <v>7.9952576000000004E-4</v>
      </c>
      <c r="L404" s="1">
        <v>2.7652512999999998E-4</v>
      </c>
      <c r="M404">
        <v>0.22743917</v>
      </c>
      <c r="N404">
        <v>0.15877736000000001</v>
      </c>
      <c r="O404">
        <v>0.15877736000000001</v>
      </c>
      <c r="P404">
        <v>0.11429453000000001</v>
      </c>
      <c r="Q404">
        <v>0.15345323</v>
      </c>
      <c r="R404">
        <v>70</v>
      </c>
      <c r="S404">
        <v>37</v>
      </c>
      <c r="T404">
        <v>18</v>
      </c>
      <c r="U404">
        <v>14</v>
      </c>
      <c r="V404">
        <v>7</v>
      </c>
      <c r="W404" s="2">
        <v>8.8999999999999996E-2</v>
      </c>
      <c r="X404" s="2">
        <v>6.4000000000000001E-2</v>
      </c>
      <c r="Y404" s="2">
        <v>6.4000000000000001E-2</v>
      </c>
      <c r="Z404" s="2">
        <v>4.7E-2</v>
      </c>
      <c r="AA404" s="2">
        <v>6.2E-2</v>
      </c>
      <c r="AB404" t="s">
        <v>450</v>
      </c>
      <c r="AC404">
        <v>5</v>
      </c>
      <c r="AD404" t="s">
        <v>66</v>
      </c>
      <c r="AE404">
        <f t="shared" si="42"/>
        <v>70</v>
      </c>
      <c r="AF404">
        <f t="shared" si="43"/>
        <v>37</v>
      </c>
      <c r="AG404">
        <f t="shared" si="44"/>
        <v>7</v>
      </c>
      <c r="AH404">
        <f>SUM(R404:V404)</f>
        <v>146</v>
      </c>
      <c r="AI404" s="16">
        <f t="shared" si="45"/>
        <v>47.945205479452049</v>
      </c>
      <c r="AJ404" s="17">
        <f t="shared" si="46"/>
        <v>25.342465753424658</v>
      </c>
    </row>
    <row r="405" spans="1:36">
      <c r="A405" t="s">
        <v>50</v>
      </c>
      <c r="B405" t="s">
        <v>391</v>
      </c>
      <c r="C405">
        <v>8</v>
      </c>
      <c r="D405">
        <v>9</v>
      </c>
      <c r="E405">
        <v>4</v>
      </c>
      <c r="F405">
        <v>4</v>
      </c>
      <c r="G405">
        <v>0</v>
      </c>
      <c r="H405" s="1">
        <v>1.5341719000000001E-4</v>
      </c>
      <c r="I405" s="1">
        <v>1.8215500000000001E-4</v>
      </c>
      <c r="J405" s="1">
        <v>1.1296908E-4</v>
      </c>
      <c r="K405" s="1">
        <v>1.5217814999999999E-4</v>
      </c>
      <c r="L405">
        <v>0</v>
      </c>
      <c r="M405">
        <v>0.23026884</v>
      </c>
      <c r="N405">
        <v>0.37088179999999998</v>
      </c>
      <c r="O405">
        <v>0.19674051000000001</v>
      </c>
      <c r="P405">
        <v>0.12719749999999999</v>
      </c>
      <c r="Q405">
        <v>0</v>
      </c>
      <c r="R405">
        <v>8</v>
      </c>
      <c r="S405">
        <v>9</v>
      </c>
      <c r="T405">
        <v>4</v>
      </c>
      <c r="U405">
        <v>4</v>
      </c>
      <c r="V405">
        <v>0</v>
      </c>
      <c r="W405" s="2">
        <v>0.09</v>
      </c>
      <c r="X405" s="2">
        <v>0.13700000000000001</v>
      </c>
      <c r="Y405" s="2">
        <v>7.8E-2</v>
      </c>
      <c r="Z405" s="2">
        <v>5.1999999999999998E-2</v>
      </c>
      <c r="AA405">
        <v>0</v>
      </c>
      <c r="AB405" t="s">
        <v>392</v>
      </c>
      <c r="AC405">
        <v>4</v>
      </c>
      <c r="AD405" t="s">
        <v>59</v>
      </c>
      <c r="AE405">
        <f t="shared" si="42"/>
        <v>8</v>
      </c>
      <c r="AF405">
        <f t="shared" si="43"/>
        <v>9</v>
      </c>
      <c r="AG405">
        <f t="shared" si="44"/>
        <v>0</v>
      </c>
      <c r="AH405">
        <f>SUM(AE405:AG405)</f>
        <v>17</v>
      </c>
      <c r="AI405" s="16">
        <f t="shared" si="45"/>
        <v>47.058823529411761</v>
      </c>
      <c r="AJ405" s="17">
        <f t="shared" si="46"/>
        <v>52.941176470588239</v>
      </c>
    </row>
    <row r="406" spans="1:36">
      <c r="A406" t="s">
        <v>50</v>
      </c>
      <c r="B406" t="s">
        <v>1458</v>
      </c>
      <c r="C406">
        <v>35</v>
      </c>
      <c r="D406">
        <v>34</v>
      </c>
      <c r="E406">
        <v>0</v>
      </c>
      <c r="F406">
        <v>0</v>
      </c>
      <c r="G406">
        <v>0</v>
      </c>
      <c r="H406">
        <v>4.2856270000000002E-3</v>
      </c>
      <c r="I406">
        <v>5.1216600000000001E-3</v>
      </c>
      <c r="J406">
        <v>0</v>
      </c>
      <c r="K406">
        <v>0</v>
      </c>
      <c r="L406">
        <v>0</v>
      </c>
      <c r="M406">
        <v>1.8248799</v>
      </c>
      <c r="N406">
        <v>1.9922645000000001</v>
      </c>
      <c r="O406">
        <v>0</v>
      </c>
      <c r="P406">
        <v>0</v>
      </c>
      <c r="Q406">
        <v>0</v>
      </c>
      <c r="R406">
        <v>68</v>
      </c>
      <c r="S406">
        <v>77</v>
      </c>
      <c r="T406">
        <v>0</v>
      </c>
      <c r="U406">
        <v>0</v>
      </c>
      <c r="V406">
        <v>0</v>
      </c>
      <c r="W406" s="2">
        <v>0.45100000000000001</v>
      </c>
      <c r="X406" s="2">
        <v>0.47599999999999998</v>
      </c>
      <c r="Y406">
        <v>0</v>
      </c>
      <c r="Z406">
        <v>0</v>
      </c>
      <c r="AA406">
        <v>0</v>
      </c>
      <c r="AB406" t="s">
        <v>1459</v>
      </c>
      <c r="AC406">
        <v>2</v>
      </c>
      <c r="AD406" t="s">
        <v>56</v>
      </c>
      <c r="AE406">
        <f t="shared" si="42"/>
        <v>68</v>
      </c>
      <c r="AF406">
        <f t="shared" si="43"/>
        <v>77</v>
      </c>
      <c r="AG406">
        <f t="shared" si="44"/>
        <v>0</v>
      </c>
      <c r="AH406">
        <f>SUM(AE406:AG406)</f>
        <v>145</v>
      </c>
      <c r="AI406" s="16">
        <f t="shared" si="45"/>
        <v>46.896551724137929</v>
      </c>
      <c r="AJ406" s="17">
        <f t="shared" si="46"/>
        <v>53.103448275862064</v>
      </c>
    </row>
    <row r="407" spans="1:36">
      <c r="A407" t="s">
        <v>50</v>
      </c>
      <c r="B407" t="s">
        <v>748</v>
      </c>
      <c r="C407">
        <v>7</v>
      </c>
      <c r="D407">
        <v>8</v>
      </c>
      <c r="E407">
        <v>3</v>
      </c>
      <c r="F407">
        <v>4</v>
      </c>
      <c r="G407">
        <v>0</v>
      </c>
      <c r="H407" s="1">
        <v>9.3884823999999998E-5</v>
      </c>
      <c r="I407" s="1">
        <v>1.13240516E-4</v>
      </c>
      <c r="J407" s="1">
        <v>5.925625E-5</v>
      </c>
      <c r="K407" s="1">
        <v>1.0643036999999999E-4</v>
      </c>
      <c r="L407">
        <v>0</v>
      </c>
      <c r="M407">
        <v>0.26182759999999999</v>
      </c>
      <c r="N407">
        <v>0.25892544000000001</v>
      </c>
      <c r="O407">
        <v>6.9054840000000006E-2</v>
      </c>
      <c r="P407">
        <v>0.11943793</v>
      </c>
      <c r="Q407">
        <v>0</v>
      </c>
      <c r="R407">
        <v>7</v>
      </c>
      <c r="S407">
        <v>8</v>
      </c>
      <c r="T407">
        <v>3</v>
      </c>
      <c r="U407">
        <v>4</v>
      </c>
      <c r="V407">
        <v>0</v>
      </c>
      <c r="W407" s="2">
        <v>0.10100000000000001</v>
      </c>
      <c r="X407" s="2">
        <v>0.1</v>
      </c>
      <c r="Y407" s="2">
        <v>2.9000000000000001E-2</v>
      </c>
      <c r="Z407" s="2">
        <v>4.9000000000000002E-2</v>
      </c>
      <c r="AA407">
        <v>0</v>
      </c>
      <c r="AB407" t="s">
        <v>749</v>
      </c>
      <c r="AC407">
        <v>4</v>
      </c>
      <c r="AD407" t="s">
        <v>59</v>
      </c>
      <c r="AE407">
        <f t="shared" si="42"/>
        <v>7</v>
      </c>
      <c r="AF407">
        <f t="shared" si="43"/>
        <v>8</v>
      </c>
      <c r="AG407">
        <f t="shared" si="44"/>
        <v>0</v>
      </c>
      <c r="AH407">
        <f>SUM(AE407:AG407)</f>
        <v>15</v>
      </c>
      <c r="AI407" s="16">
        <f t="shared" si="45"/>
        <v>46.666666666666664</v>
      </c>
      <c r="AJ407" s="17">
        <f t="shared" si="46"/>
        <v>53.333333333333336</v>
      </c>
    </row>
    <row r="408" spans="1:36">
      <c r="A408" t="s">
        <v>50</v>
      </c>
      <c r="B408" t="s">
        <v>415</v>
      </c>
      <c r="C408">
        <v>2</v>
      </c>
      <c r="D408">
        <v>2</v>
      </c>
      <c r="E408">
        <v>2</v>
      </c>
      <c r="F408">
        <v>0</v>
      </c>
      <c r="G408">
        <v>2</v>
      </c>
      <c r="H408" s="1">
        <v>4.5281770000000002E-5</v>
      </c>
      <c r="I408" s="1">
        <v>2.0481470000000002E-5</v>
      </c>
      <c r="J408" s="1">
        <v>1.9053332E-5</v>
      </c>
      <c r="K408">
        <v>0</v>
      </c>
      <c r="L408" s="1">
        <v>2.6630969000000002E-5</v>
      </c>
      <c r="M408">
        <v>1.6248703E-2</v>
      </c>
      <c r="N408">
        <v>1.6248703E-2</v>
      </c>
      <c r="O408">
        <v>1.6248703E-2</v>
      </c>
      <c r="P408">
        <v>0</v>
      </c>
      <c r="Q408">
        <v>1.6248703E-2</v>
      </c>
      <c r="R408">
        <v>7</v>
      </c>
      <c r="S408">
        <v>3</v>
      </c>
      <c r="T408">
        <v>2</v>
      </c>
      <c r="U408">
        <v>0</v>
      </c>
      <c r="V408">
        <v>3</v>
      </c>
      <c r="W408" s="2">
        <v>7.0000000000000001E-3</v>
      </c>
      <c r="X408" s="2">
        <v>7.0000000000000001E-3</v>
      </c>
      <c r="Y408" s="2">
        <v>7.0000000000000001E-3</v>
      </c>
      <c r="Z408">
        <v>0</v>
      </c>
      <c r="AA408" s="2">
        <v>7.0000000000000001E-3</v>
      </c>
      <c r="AB408" t="s">
        <v>416</v>
      </c>
      <c r="AC408">
        <v>4</v>
      </c>
      <c r="AD408" t="s">
        <v>94</v>
      </c>
      <c r="AE408">
        <f t="shared" si="42"/>
        <v>7</v>
      </c>
      <c r="AF408">
        <f t="shared" si="43"/>
        <v>3</v>
      </c>
      <c r="AG408">
        <f t="shared" si="44"/>
        <v>3</v>
      </c>
      <c r="AH408">
        <f>SUM(R408:V408)</f>
        <v>15</v>
      </c>
      <c r="AI408" s="16">
        <f t="shared" si="45"/>
        <v>46.666666666666664</v>
      </c>
      <c r="AJ408" s="17">
        <f t="shared" si="46"/>
        <v>20</v>
      </c>
    </row>
    <row r="409" spans="1:36">
      <c r="A409" s="3" t="s">
        <v>50</v>
      </c>
      <c r="B409" s="3" t="s">
        <v>1434</v>
      </c>
      <c r="C409" s="3">
        <v>84</v>
      </c>
      <c r="D409" s="3">
        <v>29</v>
      </c>
      <c r="E409" s="3">
        <v>26</v>
      </c>
      <c r="F409" s="3">
        <v>14</v>
      </c>
      <c r="G409" s="3">
        <v>43</v>
      </c>
      <c r="H409" s="3">
        <v>5.9793449999999996E-3</v>
      </c>
      <c r="I409" s="3">
        <v>1.9282276E-3</v>
      </c>
      <c r="J409" s="3">
        <v>2.1606842E-3</v>
      </c>
      <c r="K409" s="3">
        <v>1.6475151E-3</v>
      </c>
      <c r="L409" s="3">
        <v>3.7227710000000002E-3</v>
      </c>
      <c r="M409" s="3">
        <v>2.4593940000000001</v>
      </c>
      <c r="N409" s="3">
        <v>1.1183609999999999</v>
      </c>
      <c r="O409" s="3">
        <v>1.0796967</v>
      </c>
      <c r="P409" s="3">
        <v>0.39636838000000002</v>
      </c>
      <c r="Q409" s="3">
        <v>1.2029264</v>
      </c>
      <c r="R409" s="3">
        <v>216</v>
      </c>
      <c r="S409" s="3">
        <v>66</v>
      </c>
      <c r="T409" s="3">
        <v>53</v>
      </c>
      <c r="U409" s="3">
        <v>30</v>
      </c>
      <c r="V409" s="3">
        <v>98</v>
      </c>
      <c r="W409" s="5">
        <v>0.53900000000000003</v>
      </c>
      <c r="X409" s="5">
        <v>0.32600000000000001</v>
      </c>
      <c r="Y409" s="5">
        <v>0.318</v>
      </c>
      <c r="Z409" s="5">
        <v>0.14499999999999999</v>
      </c>
      <c r="AA409" s="5">
        <v>0.34300000000000003</v>
      </c>
      <c r="AB409" s="3" t="s">
        <v>458</v>
      </c>
      <c r="AC409" s="3">
        <v>5</v>
      </c>
      <c r="AD409" s="3" t="s">
        <v>66</v>
      </c>
      <c r="AE409">
        <f t="shared" si="42"/>
        <v>216</v>
      </c>
      <c r="AF409">
        <f t="shared" si="43"/>
        <v>66</v>
      </c>
      <c r="AG409">
        <f t="shared" si="44"/>
        <v>98</v>
      </c>
      <c r="AH409">
        <f>SUM(R409:V409)</f>
        <v>463</v>
      </c>
      <c r="AI409" s="16">
        <f t="shared" si="45"/>
        <v>46.652267818574515</v>
      </c>
      <c r="AJ409" s="17">
        <f t="shared" si="46"/>
        <v>14.254859611231103</v>
      </c>
    </row>
    <row r="410" spans="1:36">
      <c r="A410" t="s">
        <v>50</v>
      </c>
      <c r="B410" t="s">
        <v>288</v>
      </c>
      <c r="C410">
        <v>14</v>
      </c>
      <c r="D410">
        <v>10</v>
      </c>
      <c r="E410">
        <v>7</v>
      </c>
      <c r="F410">
        <v>7</v>
      </c>
      <c r="G410">
        <v>4</v>
      </c>
      <c r="H410">
        <v>3.4621147999999999E-3</v>
      </c>
      <c r="I410">
        <v>2.0299412E-3</v>
      </c>
      <c r="J410">
        <v>1.2746679E-3</v>
      </c>
      <c r="K410">
        <v>1.9078630999999999E-3</v>
      </c>
      <c r="L410" s="1">
        <v>5.2788499999999996E-4</v>
      </c>
      <c r="M410">
        <v>1.6915347999999999</v>
      </c>
      <c r="N410">
        <v>1.5118864000000001</v>
      </c>
      <c r="O410">
        <v>1.1183609999999999</v>
      </c>
      <c r="P410">
        <v>0.69824359999999996</v>
      </c>
      <c r="Q410">
        <v>0.455459</v>
      </c>
      <c r="R410">
        <v>36</v>
      </c>
      <c r="S410">
        <v>20</v>
      </c>
      <c r="T410">
        <v>9</v>
      </c>
      <c r="U410">
        <v>10</v>
      </c>
      <c r="V410">
        <v>4</v>
      </c>
      <c r="W410" s="2">
        <v>0.43</v>
      </c>
      <c r="X410" s="2">
        <v>0.4</v>
      </c>
      <c r="Y410" s="2">
        <v>0.32600000000000001</v>
      </c>
      <c r="Z410" s="2">
        <v>0.23</v>
      </c>
      <c r="AA410" s="2">
        <v>0.16300000000000001</v>
      </c>
      <c r="AB410" t="s">
        <v>289</v>
      </c>
      <c r="AC410">
        <v>5</v>
      </c>
      <c r="AD410" t="s">
        <v>66</v>
      </c>
      <c r="AE410">
        <f t="shared" si="42"/>
        <v>36</v>
      </c>
      <c r="AF410">
        <f t="shared" si="43"/>
        <v>20</v>
      </c>
      <c r="AG410">
        <f t="shared" si="44"/>
        <v>4</v>
      </c>
      <c r="AH410">
        <f>SUM(R410:V410)</f>
        <v>79</v>
      </c>
      <c r="AI410" s="16">
        <f t="shared" si="45"/>
        <v>45.569620253164558</v>
      </c>
      <c r="AJ410" s="17">
        <f t="shared" si="46"/>
        <v>25.316455696202532</v>
      </c>
    </row>
    <row r="411" spans="1:36">
      <c r="A411" t="s">
        <v>50</v>
      </c>
      <c r="B411" t="s">
        <v>1884</v>
      </c>
      <c r="C411">
        <v>5</v>
      </c>
      <c r="D411">
        <v>5</v>
      </c>
      <c r="E411">
        <v>3</v>
      </c>
      <c r="F411">
        <v>2</v>
      </c>
      <c r="G411">
        <v>0</v>
      </c>
      <c r="H411" s="1">
        <v>7.8210420000000001E-4</v>
      </c>
      <c r="I411" s="1">
        <v>9.9051340000000008E-4</v>
      </c>
      <c r="J411" s="1">
        <v>6.9108495000000001E-4</v>
      </c>
      <c r="K411" s="1">
        <v>9.3094520000000004E-4</v>
      </c>
      <c r="L411">
        <v>0</v>
      </c>
      <c r="M411">
        <v>1.5703956999999999</v>
      </c>
      <c r="N411">
        <v>1.5003455000000001</v>
      </c>
      <c r="O411">
        <v>0.74180685999999996</v>
      </c>
      <c r="P411">
        <v>0.28233063000000003</v>
      </c>
      <c r="Q411">
        <v>0</v>
      </c>
      <c r="R411">
        <v>5</v>
      </c>
      <c r="S411">
        <v>6</v>
      </c>
      <c r="T411">
        <v>3</v>
      </c>
      <c r="U411">
        <v>3</v>
      </c>
      <c r="V411">
        <v>0</v>
      </c>
      <c r="W411" s="2">
        <v>0.41</v>
      </c>
      <c r="X411" s="2">
        <v>0.39800000000000002</v>
      </c>
      <c r="Y411" s="2">
        <v>0.24099999999999999</v>
      </c>
      <c r="Z411" s="2">
        <v>0.108</v>
      </c>
      <c r="AA411">
        <v>0</v>
      </c>
      <c r="AB411" t="s">
        <v>1885</v>
      </c>
      <c r="AC411">
        <v>4</v>
      </c>
      <c r="AD411" t="s">
        <v>59</v>
      </c>
      <c r="AE411">
        <f t="shared" si="42"/>
        <v>5</v>
      </c>
      <c r="AF411">
        <f t="shared" si="43"/>
        <v>6</v>
      </c>
      <c r="AG411">
        <f t="shared" si="44"/>
        <v>0</v>
      </c>
      <c r="AH411">
        <f>SUM(AE411:AG411)</f>
        <v>11</v>
      </c>
      <c r="AI411" s="16">
        <f t="shared" si="45"/>
        <v>45.454545454545453</v>
      </c>
      <c r="AJ411" s="17">
        <f t="shared" si="46"/>
        <v>54.54545454545454</v>
      </c>
    </row>
    <row r="412" spans="1:36">
      <c r="A412" t="s">
        <v>50</v>
      </c>
      <c r="B412" t="s">
        <v>918</v>
      </c>
      <c r="C412">
        <v>4</v>
      </c>
      <c r="D412">
        <v>4</v>
      </c>
      <c r="E412">
        <v>2</v>
      </c>
      <c r="F412">
        <v>2</v>
      </c>
      <c r="G412">
        <v>0</v>
      </c>
      <c r="H412" s="1">
        <v>1.3467770000000001E-4</v>
      </c>
      <c r="I412" s="1">
        <v>1.7056560000000001E-4</v>
      </c>
      <c r="J412" s="1">
        <v>7.9336176000000002E-5</v>
      </c>
      <c r="K412" s="1">
        <v>1.06872E-4</v>
      </c>
      <c r="L412">
        <v>0</v>
      </c>
      <c r="M412">
        <v>9.9005819999999994E-2</v>
      </c>
      <c r="N412">
        <v>9.9005819999999994E-2</v>
      </c>
      <c r="O412">
        <v>9.9005819999999994E-2</v>
      </c>
      <c r="P412">
        <v>5.9253693000000003E-2</v>
      </c>
      <c r="Q412">
        <v>0</v>
      </c>
      <c r="R412">
        <v>5</v>
      </c>
      <c r="S412">
        <v>6</v>
      </c>
      <c r="T412">
        <v>2</v>
      </c>
      <c r="U412">
        <v>2</v>
      </c>
      <c r="V412">
        <v>0</v>
      </c>
      <c r="W412" s="2">
        <v>4.1000000000000002E-2</v>
      </c>
      <c r="X412" s="2">
        <v>4.1000000000000002E-2</v>
      </c>
      <c r="Y412" s="2">
        <v>4.1000000000000002E-2</v>
      </c>
      <c r="Z412" s="2">
        <v>2.5000000000000001E-2</v>
      </c>
      <c r="AA412">
        <v>0</v>
      </c>
      <c r="AB412" t="s">
        <v>919</v>
      </c>
      <c r="AC412">
        <v>4</v>
      </c>
      <c r="AD412" t="s">
        <v>59</v>
      </c>
      <c r="AE412">
        <f t="shared" si="42"/>
        <v>5</v>
      </c>
      <c r="AF412">
        <f t="shared" si="43"/>
        <v>6</v>
      </c>
      <c r="AG412">
        <f t="shared" si="44"/>
        <v>0</v>
      </c>
      <c r="AH412">
        <f>SUM(AE412:AG412)</f>
        <v>11</v>
      </c>
      <c r="AI412" s="16">
        <f t="shared" si="45"/>
        <v>45.454545454545453</v>
      </c>
      <c r="AJ412" s="17">
        <f t="shared" si="46"/>
        <v>54.54545454545454</v>
      </c>
    </row>
    <row r="413" spans="1:36">
      <c r="A413" t="s">
        <v>50</v>
      </c>
      <c r="B413" t="s">
        <v>1682</v>
      </c>
      <c r="C413">
        <v>4</v>
      </c>
      <c r="D413">
        <v>4</v>
      </c>
      <c r="E413">
        <v>2</v>
      </c>
      <c r="F413">
        <v>2</v>
      </c>
      <c r="G413">
        <v>0</v>
      </c>
      <c r="H413" s="1">
        <v>1.3302181999999999E-4</v>
      </c>
      <c r="I413" s="1">
        <v>1.6846847999999999E-4</v>
      </c>
      <c r="J413" s="1">
        <v>7.8360725000000005E-5</v>
      </c>
      <c r="K413" s="1">
        <v>1.0555798999999999E-4</v>
      </c>
      <c r="L413">
        <v>0</v>
      </c>
      <c r="M413">
        <v>9.9005819999999994E-2</v>
      </c>
      <c r="N413">
        <v>9.9005819999999994E-2</v>
      </c>
      <c r="O413">
        <v>9.9005819999999994E-2</v>
      </c>
      <c r="P413">
        <v>5.9253693000000003E-2</v>
      </c>
      <c r="Q413">
        <v>0</v>
      </c>
      <c r="R413">
        <v>5</v>
      </c>
      <c r="S413">
        <v>6</v>
      </c>
      <c r="T413">
        <v>2</v>
      </c>
      <c r="U413">
        <v>2</v>
      </c>
      <c r="V413">
        <v>0</v>
      </c>
      <c r="W413" s="2">
        <v>4.1000000000000002E-2</v>
      </c>
      <c r="X413" s="2">
        <v>4.1000000000000002E-2</v>
      </c>
      <c r="Y413" s="2">
        <v>4.1000000000000002E-2</v>
      </c>
      <c r="Z413" s="2">
        <v>2.5000000000000001E-2</v>
      </c>
      <c r="AA413">
        <v>0</v>
      </c>
      <c r="AB413" t="s">
        <v>1683</v>
      </c>
      <c r="AC413">
        <v>4</v>
      </c>
      <c r="AD413" t="s">
        <v>59</v>
      </c>
      <c r="AE413">
        <f t="shared" si="42"/>
        <v>5</v>
      </c>
      <c r="AF413">
        <f t="shared" si="43"/>
        <v>6</v>
      </c>
      <c r="AG413">
        <f t="shared" si="44"/>
        <v>0</v>
      </c>
      <c r="AH413">
        <f>SUM(AE413:AG413)</f>
        <v>11</v>
      </c>
      <c r="AI413" s="16">
        <f t="shared" si="45"/>
        <v>45.454545454545453</v>
      </c>
      <c r="AJ413" s="17">
        <f t="shared" si="46"/>
        <v>54.54545454545454</v>
      </c>
    </row>
    <row r="414" spans="1:36">
      <c r="A414" t="s">
        <v>50</v>
      </c>
      <c r="B414" t="s">
        <v>1918</v>
      </c>
      <c r="C414">
        <v>5</v>
      </c>
      <c r="D414">
        <v>6</v>
      </c>
      <c r="E414">
        <v>0</v>
      </c>
      <c r="F414">
        <v>0</v>
      </c>
      <c r="G414">
        <v>0</v>
      </c>
      <c r="H414" s="1">
        <v>2.8596760000000002E-4</v>
      </c>
      <c r="I414" s="1">
        <v>3.6217013000000001E-4</v>
      </c>
      <c r="J414">
        <v>0</v>
      </c>
      <c r="K414">
        <v>0</v>
      </c>
      <c r="L414">
        <v>0</v>
      </c>
      <c r="M414">
        <v>0.48593570000000003</v>
      </c>
      <c r="N414">
        <v>0.48593570000000003</v>
      </c>
      <c r="O414">
        <v>0</v>
      </c>
      <c r="P414">
        <v>0</v>
      </c>
      <c r="Q414">
        <v>0</v>
      </c>
      <c r="R414">
        <v>5</v>
      </c>
      <c r="S414">
        <v>6</v>
      </c>
      <c r="T414">
        <v>0</v>
      </c>
      <c r="U414">
        <v>0</v>
      </c>
      <c r="V414">
        <v>0</v>
      </c>
      <c r="W414" s="2">
        <v>0.17199999999999999</v>
      </c>
      <c r="X414" s="2">
        <v>0.17199999999999999</v>
      </c>
      <c r="Y414">
        <v>0</v>
      </c>
      <c r="Z414">
        <v>0</v>
      </c>
      <c r="AA414">
        <v>0</v>
      </c>
      <c r="AB414" t="s">
        <v>1919</v>
      </c>
      <c r="AC414">
        <v>2</v>
      </c>
      <c r="AD414" t="s">
        <v>56</v>
      </c>
      <c r="AE414">
        <f t="shared" si="42"/>
        <v>5</v>
      </c>
      <c r="AF414">
        <f t="shared" si="43"/>
        <v>6</v>
      </c>
      <c r="AG414">
        <f t="shared" si="44"/>
        <v>0</v>
      </c>
      <c r="AH414">
        <f>SUM(AE414:AG414)</f>
        <v>11</v>
      </c>
      <c r="AI414" s="16">
        <f t="shared" si="45"/>
        <v>45.454545454545453</v>
      </c>
      <c r="AJ414" s="17">
        <f t="shared" si="46"/>
        <v>54.54545454545454</v>
      </c>
    </row>
    <row r="415" spans="1:36">
      <c r="A415" t="s">
        <v>50</v>
      </c>
      <c r="B415" t="s">
        <v>860</v>
      </c>
      <c r="C415">
        <v>21</v>
      </c>
      <c r="D415">
        <v>15</v>
      </c>
      <c r="E415">
        <v>5</v>
      </c>
      <c r="F415">
        <v>3</v>
      </c>
      <c r="G415">
        <v>4</v>
      </c>
      <c r="H415">
        <v>1.0238903000000001E-3</v>
      </c>
      <c r="I415" s="1">
        <v>7.7803740000000001E-4</v>
      </c>
      <c r="J415" s="1">
        <v>3.0157753000000003E-4</v>
      </c>
      <c r="K415" s="1">
        <v>2.4374908000000001E-4</v>
      </c>
      <c r="L415" s="1">
        <v>2.2480908E-4</v>
      </c>
      <c r="M415">
        <v>2.1260792999999998</v>
      </c>
      <c r="N415">
        <v>1.8641782</v>
      </c>
      <c r="O415">
        <v>0.49279440000000002</v>
      </c>
      <c r="P415">
        <v>0.24451458000000001</v>
      </c>
      <c r="Q415">
        <v>0.61435854000000001</v>
      </c>
      <c r="R415">
        <v>25</v>
      </c>
      <c r="S415">
        <v>18</v>
      </c>
      <c r="T415">
        <v>5</v>
      </c>
      <c r="U415">
        <v>3</v>
      </c>
      <c r="V415">
        <v>4</v>
      </c>
      <c r="W415" s="2">
        <v>0.495</v>
      </c>
      <c r="X415" s="2">
        <v>0.45700000000000002</v>
      </c>
      <c r="Y415" s="2">
        <v>0.17399999999999999</v>
      </c>
      <c r="Z415" s="2">
        <v>9.5000000000000001E-2</v>
      </c>
      <c r="AA415" s="2">
        <v>0.20799999999999999</v>
      </c>
      <c r="AB415" t="s">
        <v>861</v>
      </c>
      <c r="AC415">
        <v>5</v>
      </c>
      <c r="AD415" t="s">
        <v>66</v>
      </c>
      <c r="AE415">
        <f t="shared" si="42"/>
        <v>25</v>
      </c>
      <c r="AF415">
        <f t="shared" si="43"/>
        <v>18</v>
      </c>
      <c r="AG415">
        <f t="shared" si="44"/>
        <v>4</v>
      </c>
      <c r="AH415">
        <f>SUM(R415:V415)</f>
        <v>55</v>
      </c>
      <c r="AI415" s="16">
        <f t="shared" si="45"/>
        <v>45.454545454545453</v>
      </c>
      <c r="AJ415" s="17">
        <f t="shared" si="46"/>
        <v>32.727272727272727</v>
      </c>
    </row>
    <row r="416" spans="1:36">
      <c r="A416" t="s">
        <v>50</v>
      </c>
      <c r="B416" t="s">
        <v>1595</v>
      </c>
      <c r="C416">
        <v>43</v>
      </c>
      <c r="D416">
        <v>31</v>
      </c>
      <c r="E416">
        <v>19</v>
      </c>
      <c r="F416">
        <v>14</v>
      </c>
      <c r="G416">
        <v>12</v>
      </c>
      <c r="H416">
        <v>3.8919745E-3</v>
      </c>
      <c r="I416">
        <v>2.2683572E-3</v>
      </c>
      <c r="J416">
        <v>1.6681894E-3</v>
      </c>
      <c r="K416">
        <v>1.7862208999999999E-3</v>
      </c>
      <c r="L416" s="1">
        <v>7.1742759999999996E-4</v>
      </c>
      <c r="M416">
        <v>2.7931496999999998</v>
      </c>
      <c r="N416">
        <v>1.7989812000000001</v>
      </c>
      <c r="O416">
        <v>0.79887090000000005</v>
      </c>
      <c r="P416">
        <v>0.566751</v>
      </c>
      <c r="Q416">
        <v>0.44211529999999999</v>
      </c>
      <c r="R416">
        <v>134</v>
      </c>
      <c r="S416">
        <v>74</v>
      </c>
      <c r="T416">
        <v>39</v>
      </c>
      <c r="U416">
        <v>31</v>
      </c>
      <c r="V416">
        <v>18</v>
      </c>
      <c r="W416" s="2">
        <v>0.57899999999999996</v>
      </c>
      <c r="X416" s="2">
        <v>0.44700000000000001</v>
      </c>
      <c r="Y416" s="2">
        <v>0.255</v>
      </c>
      <c r="Z416" s="2">
        <v>0.19500000000000001</v>
      </c>
      <c r="AA416" s="2">
        <v>0.159</v>
      </c>
      <c r="AB416" t="s">
        <v>1596</v>
      </c>
      <c r="AC416">
        <v>5</v>
      </c>
      <c r="AD416" t="s">
        <v>66</v>
      </c>
      <c r="AE416">
        <f t="shared" si="42"/>
        <v>134</v>
      </c>
      <c r="AF416">
        <f t="shared" si="43"/>
        <v>74</v>
      </c>
      <c r="AG416">
        <f t="shared" si="44"/>
        <v>18</v>
      </c>
      <c r="AH416">
        <f>SUM(R416:V416)</f>
        <v>296</v>
      </c>
      <c r="AI416" s="16">
        <f t="shared" si="45"/>
        <v>45.270270270270267</v>
      </c>
      <c r="AJ416" s="17">
        <f t="shared" si="46"/>
        <v>25</v>
      </c>
    </row>
    <row r="417" spans="1:36">
      <c r="A417" t="s">
        <v>50</v>
      </c>
      <c r="B417" t="s">
        <v>388</v>
      </c>
      <c r="C417">
        <v>4</v>
      </c>
      <c r="D417">
        <v>5</v>
      </c>
      <c r="E417">
        <v>2</v>
      </c>
      <c r="F417">
        <v>0</v>
      </c>
      <c r="G417">
        <v>0</v>
      </c>
      <c r="H417" s="1">
        <v>8.9383334999999998E-5</v>
      </c>
      <c r="I417" s="1">
        <v>1.17918265E-4</v>
      </c>
      <c r="J417" s="1">
        <v>6.5817613999999996E-5</v>
      </c>
      <c r="K417">
        <v>0</v>
      </c>
      <c r="L417">
        <v>0</v>
      </c>
      <c r="M417">
        <v>0.14024972999999999</v>
      </c>
      <c r="N417">
        <v>0.27938128000000001</v>
      </c>
      <c r="O417">
        <v>0.12201846</v>
      </c>
      <c r="P417">
        <v>0</v>
      </c>
      <c r="Q417">
        <v>0</v>
      </c>
      <c r="R417">
        <v>4</v>
      </c>
      <c r="S417">
        <v>5</v>
      </c>
      <c r="T417">
        <v>2</v>
      </c>
      <c r="U417">
        <v>0</v>
      </c>
      <c r="V417">
        <v>0</v>
      </c>
      <c r="W417" s="2">
        <v>5.7000000000000002E-2</v>
      </c>
      <c r="X417" s="2">
        <v>0.107</v>
      </c>
      <c r="Y417" s="2">
        <v>0.05</v>
      </c>
      <c r="Z417">
        <v>0</v>
      </c>
      <c r="AA417">
        <v>0</v>
      </c>
      <c r="AB417" t="s">
        <v>389</v>
      </c>
      <c r="AC417">
        <v>3</v>
      </c>
      <c r="AD417" t="s">
        <v>390</v>
      </c>
      <c r="AE417">
        <f t="shared" si="42"/>
        <v>4</v>
      </c>
      <c r="AF417">
        <f t="shared" si="43"/>
        <v>5</v>
      </c>
      <c r="AG417">
        <f t="shared" si="44"/>
        <v>0</v>
      </c>
      <c r="AH417">
        <f>SUM(AE417:AG417)</f>
        <v>9</v>
      </c>
      <c r="AI417" s="16">
        <f t="shared" si="45"/>
        <v>44.444444444444443</v>
      </c>
      <c r="AJ417" s="17">
        <f t="shared" si="46"/>
        <v>55.555555555555557</v>
      </c>
    </row>
    <row r="418" spans="1:36">
      <c r="A418" t="s">
        <v>50</v>
      </c>
      <c r="B418" t="s">
        <v>1669</v>
      </c>
      <c r="C418">
        <v>4</v>
      </c>
      <c r="D418">
        <v>5</v>
      </c>
      <c r="E418">
        <v>2</v>
      </c>
      <c r="F418">
        <v>0</v>
      </c>
      <c r="G418">
        <v>0</v>
      </c>
      <c r="H418" s="1">
        <v>4.6202595999999999E-5</v>
      </c>
      <c r="I418" s="1">
        <v>6.0952414000000001E-5</v>
      </c>
      <c r="J418" s="1">
        <v>3.4021379999999998E-5</v>
      </c>
      <c r="K418">
        <v>0</v>
      </c>
      <c r="L418">
        <v>0</v>
      </c>
      <c r="M418">
        <v>9.3956349999999994E-2</v>
      </c>
      <c r="N418">
        <v>0.10917485</v>
      </c>
      <c r="O418">
        <v>4.712856E-2</v>
      </c>
      <c r="P418">
        <v>0</v>
      </c>
      <c r="Q418">
        <v>0</v>
      </c>
      <c r="R418">
        <v>4</v>
      </c>
      <c r="S418">
        <v>5</v>
      </c>
      <c r="T418">
        <v>2</v>
      </c>
      <c r="U418">
        <v>0</v>
      </c>
      <c r="V418">
        <v>0</v>
      </c>
      <c r="W418" s="2">
        <v>3.9E-2</v>
      </c>
      <c r="X418" s="2">
        <v>4.4999999999999998E-2</v>
      </c>
      <c r="Y418" s="2">
        <v>0.02</v>
      </c>
      <c r="Z418">
        <v>0</v>
      </c>
      <c r="AA418">
        <v>0</v>
      </c>
      <c r="AB418" t="s">
        <v>1670</v>
      </c>
      <c r="AC418">
        <v>3</v>
      </c>
      <c r="AD418" t="s">
        <v>390</v>
      </c>
      <c r="AE418">
        <f t="shared" si="42"/>
        <v>4</v>
      </c>
      <c r="AF418">
        <f t="shared" si="43"/>
        <v>5</v>
      </c>
      <c r="AG418">
        <f t="shared" si="44"/>
        <v>0</v>
      </c>
      <c r="AH418">
        <f>SUM(AE418:AG418)</f>
        <v>9</v>
      </c>
      <c r="AI418" s="16">
        <f t="shared" si="45"/>
        <v>44.444444444444443</v>
      </c>
      <c r="AJ418" s="17">
        <f t="shared" si="46"/>
        <v>55.555555555555557</v>
      </c>
    </row>
    <row r="419" spans="1:36">
      <c r="A419" t="s">
        <v>50</v>
      </c>
      <c r="B419" t="s">
        <v>300</v>
      </c>
      <c r="C419">
        <v>4</v>
      </c>
      <c r="D419">
        <v>5</v>
      </c>
      <c r="E419">
        <v>0</v>
      </c>
      <c r="F419">
        <v>2</v>
      </c>
      <c r="G419">
        <v>0</v>
      </c>
      <c r="H419" s="1">
        <v>2.7047772999999999E-4</v>
      </c>
      <c r="I419" s="1">
        <v>3.568256E-4</v>
      </c>
      <c r="J419">
        <v>0</v>
      </c>
      <c r="K419" s="1">
        <v>2.6829324999999999E-4</v>
      </c>
      <c r="L419">
        <v>0</v>
      </c>
      <c r="M419">
        <v>0.28528666000000003</v>
      </c>
      <c r="N419">
        <v>0.30316674999999998</v>
      </c>
      <c r="O419">
        <v>0</v>
      </c>
      <c r="P419">
        <v>0.12719749999999999</v>
      </c>
      <c r="Q419">
        <v>0</v>
      </c>
      <c r="R419">
        <v>4</v>
      </c>
      <c r="S419">
        <v>5</v>
      </c>
      <c r="T419">
        <v>0</v>
      </c>
      <c r="U419">
        <v>2</v>
      </c>
      <c r="V419">
        <v>0</v>
      </c>
      <c r="W419" s="2">
        <v>0.109</v>
      </c>
      <c r="X419" s="2">
        <v>0.115</v>
      </c>
      <c r="Y419">
        <v>0</v>
      </c>
      <c r="Z419" s="2">
        <v>5.1999999999999998E-2</v>
      </c>
      <c r="AA419">
        <v>0</v>
      </c>
      <c r="AB419" t="s">
        <v>301</v>
      </c>
      <c r="AC419">
        <v>3</v>
      </c>
      <c r="AD419" t="s">
        <v>302</v>
      </c>
      <c r="AE419">
        <f t="shared" si="42"/>
        <v>4</v>
      </c>
      <c r="AF419">
        <f t="shared" si="43"/>
        <v>5</v>
      </c>
      <c r="AG419">
        <f t="shared" si="44"/>
        <v>0</v>
      </c>
      <c r="AH419">
        <f>SUM(AE419:AG419)</f>
        <v>9</v>
      </c>
      <c r="AI419" s="16">
        <f t="shared" si="45"/>
        <v>44.444444444444443</v>
      </c>
      <c r="AJ419" s="17">
        <f t="shared" si="46"/>
        <v>55.555555555555557</v>
      </c>
    </row>
    <row r="420" spans="1:36">
      <c r="A420" t="s">
        <v>50</v>
      </c>
      <c r="B420" t="s">
        <v>1270</v>
      </c>
      <c r="C420">
        <v>8</v>
      </c>
      <c r="D420">
        <v>8</v>
      </c>
      <c r="E420">
        <v>6</v>
      </c>
      <c r="F420">
        <v>2</v>
      </c>
      <c r="G420">
        <v>2</v>
      </c>
      <c r="H420" s="1">
        <v>6.9863296999999995E-4</v>
      </c>
      <c r="I420" s="1">
        <v>4.9155526000000001E-4</v>
      </c>
      <c r="J420" s="1">
        <v>3.4295997000000002E-4</v>
      </c>
      <c r="K420" s="1">
        <v>1.7324764999999999E-4</v>
      </c>
      <c r="L420" s="1">
        <v>1.1983936E-4</v>
      </c>
      <c r="M420">
        <v>0.10917485</v>
      </c>
      <c r="N420">
        <v>0.10917485</v>
      </c>
      <c r="O420">
        <v>0.10917485</v>
      </c>
      <c r="P420">
        <v>4.712856E-2</v>
      </c>
      <c r="Q420">
        <v>4.712856E-2</v>
      </c>
      <c r="R420">
        <v>24</v>
      </c>
      <c r="S420">
        <v>16</v>
      </c>
      <c r="T420">
        <v>8</v>
      </c>
      <c r="U420">
        <v>3</v>
      </c>
      <c r="V420">
        <v>3</v>
      </c>
      <c r="W420" s="2">
        <v>4.4999999999999998E-2</v>
      </c>
      <c r="X420" s="2">
        <v>4.4999999999999998E-2</v>
      </c>
      <c r="Y420" s="2">
        <v>4.4999999999999998E-2</v>
      </c>
      <c r="Z420" s="2">
        <v>0.02</v>
      </c>
      <c r="AA420" s="2">
        <v>0.02</v>
      </c>
      <c r="AB420" t="s">
        <v>1271</v>
      </c>
      <c r="AC420">
        <v>5</v>
      </c>
      <c r="AD420" t="s">
        <v>66</v>
      </c>
      <c r="AE420">
        <f t="shared" si="42"/>
        <v>24</v>
      </c>
      <c r="AF420">
        <f t="shared" si="43"/>
        <v>16</v>
      </c>
      <c r="AG420">
        <f t="shared" si="44"/>
        <v>3</v>
      </c>
      <c r="AH420">
        <f>SUM(R420:V420)</f>
        <v>54</v>
      </c>
      <c r="AI420" s="16">
        <f t="shared" si="45"/>
        <v>44.444444444444443</v>
      </c>
      <c r="AJ420" s="17">
        <f t="shared" si="46"/>
        <v>29.629629629629626</v>
      </c>
    </row>
    <row r="421" spans="1:36">
      <c r="A421" t="s">
        <v>50</v>
      </c>
      <c r="B421" t="s">
        <v>1020</v>
      </c>
      <c r="C421">
        <v>41</v>
      </c>
      <c r="D421">
        <v>24</v>
      </c>
      <c r="E421">
        <v>14</v>
      </c>
      <c r="F421">
        <v>12</v>
      </c>
      <c r="G421">
        <v>11</v>
      </c>
      <c r="H421">
        <v>1.3382044000000001E-3</v>
      </c>
      <c r="I421" s="1">
        <v>7.9288839999999998E-4</v>
      </c>
      <c r="J421" s="1">
        <v>4.8405106999999998E-4</v>
      </c>
      <c r="K421" s="1">
        <v>6.0547919999999998E-4</v>
      </c>
      <c r="L421" s="1">
        <v>4.1882376999999998E-4</v>
      </c>
      <c r="M421">
        <v>2.2359363999999999</v>
      </c>
      <c r="N421">
        <v>1.1677040999999999</v>
      </c>
      <c r="O421">
        <v>0.64816236000000005</v>
      </c>
      <c r="P421">
        <v>0.46217715999999998</v>
      </c>
      <c r="Q421">
        <v>0.38356637999999998</v>
      </c>
      <c r="R421">
        <v>57</v>
      </c>
      <c r="S421">
        <v>32</v>
      </c>
      <c r="T421">
        <v>14</v>
      </c>
      <c r="U421">
        <v>13</v>
      </c>
      <c r="V421">
        <v>13</v>
      </c>
      <c r="W421" s="2">
        <v>0.51</v>
      </c>
      <c r="X421" s="2">
        <v>0.33600000000000002</v>
      </c>
      <c r="Y421" s="2">
        <v>0.217</v>
      </c>
      <c r="Z421" s="2">
        <v>0.16500000000000001</v>
      </c>
      <c r="AA421" s="2">
        <v>0.14099999999999999</v>
      </c>
      <c r="AB421" t="s">
        <v>1021</v>
      </c>
      <c r="AC421">
        <v>5</v>
      </c>
      <c r="AD421" t="s">
        <v>66</v>
      </c>
      <c r="AE421">
        <f t="shared" si="42"/>
        <v>57</v>
      </c>
      <c r="AF421">
        <f t="shared" si="43"/>
        <v>32</v>
      </c>
      <c r="AG421">
        <f t="shared" si="44"/>
        <v>13</v>
      </c>
      <c r="AH421">
        <f>SUM(R421:V421)</f>
        <v>129</v>
      </c>
      <c r="AI421" s="16">
        <f t="shared" si="45"/>
        <v>44.186046511627907</v>
      </c>
      <c r="AJ421" s="17">
        <f t="shared" si="46"/>
        <v>24.806201550387598</v>
      </c>
    </row>
    <row r="422" spans="1:36">
      <c r="A422" s="3" t="s">
        <v>50</v>
      </c>
      <c r="B422" s="3" t="s">
        <v>1433</v>
      </c>
      <c r="C422" s="3">
        <v>50</v>
      </c>
      <c r="D422" s="3">
        <v>21</v>
      </c>
      <c r="E422" s="3">
        <v>22</v>
      </c>
      <c r="F422" s="3">
        <v>9</v>
      </c>
      <c r="G422" s="3">
        <v>45</v>
      </c>
      <c r="H422" s="3">
        <v>5.0003859999999999E-3</v>
      </c>
      <c r="I422" s="3">
        <v>1.7485281999999999E-3</v>
      </c>
      <c r="J422" s="3">
        <v>1.7744796E-3</v>
      </c>
      <c r="K422" s="3">
        <v>1.0756629999999999E-3</v>
      </c>
      <c r="L422" s="3">
        <v>4.0923334000000002E-3</v>
      </c>
      <c r="M422" s="3">
        <v>2.8636699000000001</v>
      </c>
      <c r="N422" s="3">
        <v>0.79060580000000003</v>
      </c>
      <c r="O422" s="3">
        <v>1.0892961000000001</v>
      </c>
      <c r="P422" s="3">
        <v>0.29121923</v>
      </c>
      <c r="Q422" s="3">
        <v>1.77332</v>
      </c>
      <c r="R422" s="3">
        <v>166</v>
      </c>
      <c r="S422" s="3">
        <v>55</v>
      </c>
      <c r="T422" s="3">
        <v>40</v>
      </c>
      <c r="U422" s="3">
        <v>18</v>
      </c>
      <c r="V422" s="3">
        <v>99</v>
      </c>
      <c r="W422" s="5">
        <v>0.58699999999999997</v>
      </c>
      <c r="X422" s="5">
        <v>0.253</v>
      </c>
      <c r="Y422" s="5">
        <v>0.32</v>
      </c>
      <c r="Z422" s="5">
        <v>0.111</v>
      </c>
      <c r="AA422" s="5">
        <v>0.443</v>
      </c>
      <c r="AB422" s="3" t="s">
        <v>458</v>
      </c>
      <c r="AC422" s="3">
        <v>5</v>
      </c>
      <c r="AD422" s="3" t="s">
        <v>66</v>
      </c>
      <c r="AE422">
        <f t="shared" si="42"/>
        <v>166</v>
      </c>
      <c r="AF422">
        <f t="shared" si="43"/>
        <v>55</v>
      </c>
      <c r="AG422">
        <f t="shared" si="44"/>
        <v>99</v>
      </c>
      <c r="AH422">
        <f>SUM(R422:V422)</f>
        <v>378</v>
      </c>
      <c r="AI422" s="16">
        <f t="shared" si="45"/>
        <v>43.915343915343911</v>
      </c>
      <c r="AJ422" s="17">
        <f t="shared" si="46"/>
        <v>14.550264550264549</v>
      </c>
    </row>
    <row r="423" spans="1:36">
      <c r="A423" t="s">
        <v>50</v>
      </c>
      <c r="B423" t="s">
        <v>1599</v>
      </c>
      <c r="C423">
        <v>7</v>
      </c>
      <c r="D423">
        <v>9</v>
      </c>
      <c r="E423">
        <v>4</v>
      </c>
      <c r="F423">
        <v>0</v>
      </c>
      <c r="G423">
        <v>0</v>
      </c>
      <c r="H423" s="1">
        <v>3.0599497E-4</v>
      </c>
      <c r="I423" s="1">
        <v>4.1521523999999999E-4</v>
      </c>
      <c r="J423" s="1">
        <v>3.218858E-4</v>
      </c>
      <c r="K423">
        <v>0</v>
      </c>
      <c r="L423">
        <v>0</v>
      </c>
      <c r="M423">
        <v>0.50660706</v>
      </c>
      <c r="N423">
        <v>1.0417380000000001</v>
      </c>
      <c r="O423">
        <v>0.35207260000000001</v>
      </c>
      <c r="P423">
        <v>0</v>
      </c>
      <c r="Q423">
        <v>0</v>
      </c>
      <c r="R423">
        <v>7</v>
      </c>
      <c r="S423">
        <v>9</v>
      </c>
      <c r="T423">
        <v>5</v>
      </c>
      <c r="U423">
        <v>0</v>
      </c>
      <c r="V423">
        <v>0</v>
      </c>
      <c r="W423" s="2">
        <v>0.17799999999999999</v>
      </c>
      <c r="X423" s="2">
        <v>0.31</v>
      </c>
      <c r="Y423" s="2">
        <v>0.13100000000000001</v>
      </c>
      <c r="Z423">
        <v>0</v>
      </c>
      <c r="AA423">
        <v>0</v>
      </c>
      <c r="AB423" t="s">
        <v>1600</v>
      </c>
      <c r="AC423">
        <v>3</v>
      </c>
      <c r="AD423" t="s">
        <v>390</v>
      </c>
      <c r="AE423">
        <f t="shared" si="42"/>
        <v>7</v>
      </c>
      <c r="AF423">
        <f t="shared" si="43"/>
        <v>9</v>
      </c>
      <c r="AG423">
        <f t="shared" si="44"/>
        <v>0</v>
      </c>
      <c r="AH423">
        <f>SUM(AE423:AG423)</f>
        <v>16</v>
      </c>
      <c r="AI423" s="16">
        <f t="shared" si="45"/>
        <v>43.75</v>
      </c>
      <c r="AJ423" s="17">
        <f t="shared" si="46"/>
        <v>56.25</v>
      </c>
    </row>
    <row r="424" spans="1:36">
      <c r="A424" t="s">
        <v>50</v>
      </c>
      <c r="B424" t="s">
        <v>250</v>
      </c>
      <c r="C424">
        <v>10</v>
      </c>
      <c r="D424">
        <v>6</v>
      </c>
      <c r="E424">
        <v>5</v>
      </c>
      <c r="F424">
        <v>4</v>
      </c>
      <c r="G424">
        <v>3</v>
      </c>
      <c r="H424">
        <v>1.3769774000000001E-3</v>
      </c>
      <c r="I424" s="1">
        <v>6.2282289999999996E-4</v>
      </c>
      <c r="J424" s="1">
        <v>7.2424309999999999E-4</v>
      </c>
      <c r="K424" s="1">
        <v>7.8048946999999995E-4</v>
      </c>
      <c r="L424" s="1">
        <v>4.0491178999999997E-4</v>
      </c>
      <c r="M424">
        <v>1.6546056</v>
      </c>
      <c r="N424">
        <v>0.90546070000000001</v>
      </c>
      <c r="O424">
        <v>0.68655310000000003</v>
      </c>
      <c r="P424">
        <v>0.39315676999999999</v>
      </c>
      <c r="Q424">
        <v>0.39315676999999999</v>
      </c>
      <c r="R424">
        <v>14</v>
      </c>
      <c r="S424">
        <v>6</v>
      </c>
      <c r="T424">
        <v>5</v>
      </c>
      <c r="U424">
        <v>4</v>
      </c>
      <c r="V424">
        <v>3</v>
      </c>
      <c r="W424" s="2">
        <v>0.42399999999999999</v>
      </c>
      <c r="X424" s="2">
        <v>0.28000000000000003</v>
      </c>
      <c r="Y424" s="2">
        <v>0.22700000000000001</v>
      </c>
      <c r="Z424" s="2">
        <v>0.14399999999999999</v>
      </c>
      <c r="AA424" s="2">
        <v>0.14399999999999999</v>
      </c>
      <c r="AB424" t="s">
        <v>251</v>
      </c>
      <c r="AC424">
        <v>5</v>
      </c>
      <c r="AD424" t="s">
        <v>66</v>
      </c>
      <c r="AE424">
        <f t="shared" si="42"/>
        <v>14</v>
      </c>
      <c r="AF424">
        <f t="shared" si="43"/>
        <v>6</v>
      </c>
      <c r="AG424">
        <f t="shared" si="44"/>
        <v>3</v>
      </c>
      <c r="AH424">
        <f>SUM(R424:V424)</f>
        <v>32</v>
      </c>
      <c r="AI424" s="16">
        <f t="shared" si="45"/>
        <v>43.75</v>
      </c>
      <c r="AJ424" s="17">
        <f t="shared" si="46"/>
        <v>18.75</v>
      </c>
    </row>
    <row r="425" spans="1:36">
      <c r="A425" t="s">
        <v>50</v>
      </c>
      <c r="B425" t="s">
        <v>1282</v>
      </c>
      <c r="C425">
        <v>62</v>
      </c>
      <c r="D425">
        <v>25</v>
      </c>
      <c r="E425">
        <v>31</v>
      </c>
      <c r="F425">
        <v>10</v>
      </c>
      <c r="G425">
        <v>36</v>
      </c>
      <c r="H425">
        <v>5.6345444000000001E-3</v>
      </c>
      <c r="I425">
        <v>1.7096656E-3</v>
      </c>
      <c r="J425">
        <v>2.4894054999999998E-3</v>
      </c>
      <c r="K425" s="1">
        <v>9.7808170000000002E-4</v>
      </c>
      <c r="L425">
        <v>4.8647993E-3</v>
      </c>
      <c r="M425">
        <v>0.93196833000000001</v>
      </c>
      <c r="N425">
        <v>0.58124803999999997</v>
      </c>
      <c r="O425">
        <v>0.7179084</v>
      </c>
      <c r="P425">
        <v>0.22743917</v>
      </c>
      <c r="Q425">
        <v>0.71001530000000002</v>
      </c>
      <c r="R425">
        <v>240</v>
      </c>
      <c r="S425">
        <v>69</v>
      </c>
      <c r="T425">
        <v>72</v>
      </c>
      <c r="U425">
        <v>21</v>
      </c>
      <c r="V425">
        <v>151</v>
      </c>
      <c r="W425" s="2">
        <v>0.28599999999999998</v>
      </c>
      <c r="X425" s="2">
        <v>0.19900000000000001</v>
      </c>
      <c r="Y425" s="2">
        <v>0.23499999999999999</v>
      </c>
      <c r="Z425" s="2">
        <v>8.8999999999999996E-2</v>
      </c>
      <c r="AA425" s="2">
        <v>0.23300000000000001</v>
      </c>
      <c r="AB425" t="s">
        <v>1283</v>
      </c>
      <c r="AC425">
        <v>5</v>
      </c>
      <c r="AD425" t="s">
        <v>66</v>
      </c>
      <c r="AE425">
        <f t="shared" si="42"/>
        <v>240</v>
      </c>
      <c r="AF425">
        <f t="shared" si="43"/>
        <v>69</v>
      </c>
      <c r="AG425">
        <f t="shared" si="44"/>
        <v>151</v>
      </c>
      <c r="AH425">
        <f>SUM(R425:V425)</f>
        <v>553</v>
      </c>
      <c r="AI425" s="16">
        <f t="shared" si="45"/>
        <v>43.399638336347195</v>
      </c>
      <c r="AJ425" s="17">
        <f t="shared" si="46"/>
        <v>12.477396021699819</v>
      </c>
    </row>
    <row r="426" spans="1:36">
      <c r="A426" t="s">
        <v>50</v>
      </c>
      <c r="B426" t="s">
        <v>1304</v>
      </c>
      <c r="C426">
        <v>12</v>
      </c>
      <c r="D426">
        <v>8</v>
      </c>
      <c r="E426">
        <v>5</v>
      </c>
      <c r="F426">
        <v>3</v>
      </c>
      <c r="G426">
        <v>4</v>
      </c>
      <c r="H426">
        <v>1.5978991000000001E-3</v>
      </c>
      <c r="I426" s="1">
        <v>9.4860715999999998E-4</v>
      </c>
      <c r="J426" s="1">
        <v>7.3538529999999996E-4</v>
      </c>
      <c r="K426" s="1">
        <v>5.9437273999999999E-4</v>
      </c>
      <c r="L426" s="1">
        <v>5.4818830000000001E-4</v>
      </c>
      <c r="M426">
        <v>2.9810720000000002</v>
      </c>
      <c r="N426">
        <v>1.3823194999999999</v>
      </c>
      <c r="O426">
        <v>1.1037783999999999</v>
      </c>
      <c r="P426">
        <v>0.37404190999999998</v>
      </c>
      <c r="Q426">
        <v>0.79473364000000002</v>
      </c>
      <c r="R426">
        <v>16</v>
      </c>
      <c r="S426">
        <v>9</v>
      </c>
      <c r="T426">
        <v>5</v>
      </c>
      <c r="U426">
        <v>3</v>
      </c>
      <c r="V426">
        <v>4</v>
      </c>
      <c r="W426" s="2">
        <v>0.6</v>
      </c>
      <c r="X426" s="2">
        <v>0.377</v>
      </c>
      <c r="Y426" s="2">
        <v>0.32300000000000001</v>
      </c>
      <c r="Z426" s="2">
        <v>0.13800000000000001</v>
      </c>
      <c r="AA426" s="2">
        <v>0.254</v>
      </c>
      <c r="AB426" t="s">
        <v>1305</v>
      </c>
      <c r="AC426">
        <v>5</v>
      </c>
      <c r="AD426" t="s">
        <v>66</v>
      </c>
      <c r="AE426">
        <f t="shared" si="42"/>
        <v>16</v>
      </c>
      <c r="AF426">
        <f t="shared" si="43"/>
        <v>9</v>
      </c>
      <c r="AG426">
        <f t="shared" si="44"/>
        <v>4</v>
      </c>
      <c r="AH426">
        <f>SUM(R426:V426)</f>
        <v>37</v>
      </c>
      <c r="AI426" s="16">
        <f t="shared" si="45"/>
        <v>43.243243243243242</v>
      </c>
      <c r="AJ426" s="17">
        <f t="shared" si="46"/>
        <v>24.324324324324326</v>
      </c>
    </row>
    <row r="427" spans="1:36">
      <c r="A427" t="s">
        <v>50</v>
      </c>
      <c r="B427" t="s">
        <v>804</v>
      </c>
      <c r="C427">
        <v>6</v>
      </c>
      <c r="D427">
        <v>8</v>
      </c>
      <c r="E427">
        <v>2</v>
      </c>
      <c r="F427">
        <v>0</v>
      </c>
      <c r="G427">
        <v>0</v>
      </c>
      <c r="H427" s="1">
        <v>1.2133579E-4</v>
      </c>
      <c r="I427" s="1">
        <v>1.7074270999999999E-4</v>
      </c>
      <c r="J427" s="1">
        <v>5.9563913999999999E-5</v>
      </c>
      <c r="K427">
        <v>0</v>
      </c>
      <c r="L427">
        <v>0</v>
      </c>
      <c r="M427">
        <v>0.29121923</v>
      </c>
      <c r="N427">
        <v>0.36772883000000001</v>
      </c>
      <c r="O427">
        <v>0.11429453000000001</v>
      </c>
      <c r="P427">
        <v>0</v>
      </c>
      <c r="Q427">
        <v>0</v>
      </c>
      <c r="R427">
        <v>6</v>
      </c>
      <c r="S427">
        <v>8</v>
      </c>
      <c r="T427">
        <v>2</v>
      </c>
      <c r="U427">
        <v>0</v>
      </c>
      <c r="V427">
        <v>0</v>
      </c>
      <c r="W427" s="2">
        <v>0.111</v>
      </c>
      <c r="X427" s="2">
        <v>0.13600000000000001</v>
      </c>
      <c r="Y427" s="2">
        <v>4.7E-2</v>
      </c>
      <c r="Z427">
        <v>0</v>
      </c>
      <c r="AA427">
        <v>0</v>
      </c>
      <c r="AB427" t="s">
        <v>805</v>
      </c>
      <c r="AC427">
        <v>3</v>
      </c>
      <c r="AD427" t="s">
        <v>390</v>
      </c>
      <c r="AE427">
        <f t="shared" si="42"/>
        <v>6</v>
      </c>
      <c r="AF427">
        <f t="shared" si="43"/>
        <v>8</v>
      </c>
      <c r="AG427">
        <f t="shared" si="44"/>
        <v>0</v>
      </c>
      <c r="AH427">
        <f t="shared" ref="AH427:AH432" si="47">SUM(AE427:AG427)</f>
        <v>14</v>
      </c>
      <c r="AI427" s="16">
        <f t="shared" si="45"/>
        <v>42.857142857142854</v>
      </c>
      <c r="AJ427" s="17">
        <f t="shared" si="46"/>
        <v>57.142857142857139</v>
      </c>
    </row>
    <row r="428" spans="1:36">
      <c r="A428" t="s">
        <v>50</v>
      </c>
      <c r="B428" t="s">
        <v>1734</v>
      </c>
      <c r="C428">
        <v>2</v>
      </c>
      <c r="D428">
        <v>2</v>
      </c>
      <c r="E428">
        <v>2</v>
      </c>
      <c r="F428">
        <v>2</v>
      </c>
      <c r="G428">
        <v>0</v>
      </c>
      <c r="H428" s="1">
        <v>3.4165606E-4</v>
      </c>
      <c r="I428" s="1">
        <v>4.8077554999999999E-4</v>
      </c>
      <c r="J428" s="1">
        <v>8.3859725000000004E-4</v>
      </c>
      <c r="K428" s="1">
        <v>4.5186232E-4</v>
      </c>
      <c r="L428">
        <v>0</v>
      </c>
      <c r="M428">
        <v>0.38038432999999999</v>
      </c>
      <c r="N428">
        <v>0.38038432999999999</v>
      </c>
      <c r="O428">
        <v>0.38038432999999999</v>
      </c>
      <c r="P428">
        <v>2.2960973</v>
      </c>
      <c r="Q428">
        <v>0</v>
      </c>
      <c r="R428">
        <v>3</v>
      </c>
      <c r="S428">
        <v>4</v>
      </c>
      <c r="T428">
        <v>5</v>
      </c>
      <c r="U428">
        <v>2</v>
      </c>
      <c r="V428">
        <v>0</v>
      </c>
      <c r="W428" s="2">
        <v>0.14000000000000001</v>
      </c>
      <c r="X428" s="2">
        <v>0.14000000000000001</v>
      </c>
      <c r="Y428" s="2">
        <v>0.14000000000000001</v>
      </c>
      <c r="Z428" s="2">
        <v>0.51800000000000002</v>
      </c>
      <c r="AA428">
        <v>0</v>
      </c>
      <c r="AB428" t="s">
        <v>1735</v>
      </c>
      <c r="AC428">
        <v>4</v>
      </c>
      <c r="AD428" t="s">
        <v>59</v>
      </c>
      <c r="AE428">
        <f t="shared" si="42"/>
        <v>3</v>
      </c>
      <c r="AF428">
        <f t="shared" si="43"/>
        <v>4</v>
      </c>
      <c r="AG428">
        <f t="shared" si="44"/>
        <v>0</v>
      </c>
      <c r="AH428">
        <f t="shared" si="47"/>
        <v>7</v>
      </c>
      <c r="AI428" s="16">
        <f t="shared" si="45"/>
        <v>42.857142857142854</v>
      </c>
      <c r="AJ428" s="17">
        <f t="shared" si="46"/>
        <v>57.142857142857139</v>
      </c>
    </row>
    <row r="429" spans="1:36">
      <c r="A429" t="s">
        <v>50</v>
      </c>
      <c r="B429" t="s">
        <v>698</v>
      </c>
      <c r="C429">
        <v>3</v>
      </c>
      <c r="D429">
        <v>4</v>
      </c>
      <c r="E429">
        <v>2</v>
      </c>
      <c r="F429">
        <v>0</v>
      </c>
      <c r="G429">
        <v>0</v>
      </c>
      <c r="H429" s="1">
        <v>1.03587205E-4</v>
      </c>
      <c r="I429" s="1">
        <v>1.4576703999999999E-4</v>
      </c>
      <c r="J429" s="1">
        <v>1.5255333E-4</v>
      </c>
      <c r="K429">
        <v>0</v>
      </c>
      <c r="L429">
        <v>0</v>
      </c>
      <c r="M429">
        <v>0.15877736000000001</v>
      </c>
      <c r="N429">
        <v>0.18032061999999999</v>
      </c>
      <c r="O429">
        <v>0.15877736000000001</v>
      </c>
      <c r="P429">
        <v>0</v>
      </c>
      <c r="Q429">
        <v>0</v>
      </c>
      <c r="R429">
        <v>3</v>
      </c>
      <c r="S429">
        <v>4</v>
      </c>
      <c r="T429">
        <v>3</v>
      </c>
      <c r="U429">
        <v>0</v>
      </c>
      <c r="V429">
        <v>0</v>
      </c>
      <c r="W429" s="2">
        <v>6.4000000000000001E-2</v>
      </c>
      <c r="X429" s="2">
        <v>7.1999999999999995E-2</v>
      </c>
      <c r="Y429" s="2">
        <v>6.4000000000000001E-2</v>
      </c>
      <c r="Z429">
        <v>0</v>
      </c>
      <c r="AA429">
        <v>0</v>
      </c>
      <c r="AB429" t="s">
        <v>699</v>
      </c>
      <c r="AC429">
        <v>3</v>
      </c>
      <c r="AD429" t="s">
        <v>390</v>
      </c>
      <c r="AE429">
        <f t="shared" si="42"/>
        <v>3</v>
      </c>
      <c r="AF429">
        <f t="shared" si="43"/>
        <v>4</v>
      </c>
      <c r="AG429">
        <f t="shared" si="44"/>
        <v>0</v>
      </c>
      <c r="AH429">
        <f t="shared" si="47"/>
        <v>7</v>
      </c>
      <c r="AI429" s="16">
        <f t="shared" si="45"/>
        <v>42.857142857142854</v>
      </c>
      <c r="AJ429" s="17">
        <f t="shared" si="46"/>
        <v>57.142857142857139</v>
      </c>
    </row>
    <row r="430" spans="1:36">
      <c r="A430" t="s">
        <v>50</v>
      </c>
      <c r="B430" t="s">
        <v>1151</v>
      </c>
      <c r="C430">
        <v>3</v>
      </c>
      <c r="D430">
        <v>4</v>
      </c>
      <c r="E430">
        <v>0</v>
      </c>
      <c r="F430">
        <v>0</v>
      </c>
      <c r="G430">
        <v>0</v>
      </c>
      <c r="H430" s="1">
        <v>1.10024834E-4</v>
      </c>
      <c r="I430" s="1">
        <v>1.5482602E-4</v>
      </c>
      <c r="J430">
        <v>0</v>
      </c>
      <c r="K430">
        <v>0</v>
      </c>
      <c r="L430">
        <v>0</v>
      </c>
      <c r="M430">
        <v>0.17760598999999999</v>
      </c>
      <c r="N430">
        <v>0.23879659</v>
      </c>
      <c r="O430">
        <v>0</v>
      </c>
      <c r="P430">
        <v>0</v>
      </c>
      <c r="Q430">
        <v>0</v>
      </c>
      <c r="R430">
        <v>3</v>
      </c>
      <c r="S430">
        <v>4</v>
      </c>
      <c r="T430">
        <v>0</v>
      </c>
      <c r="U430">
        <v>0</v>
      </c>
      <c r="V430">
        <v>0</v>
      </c>
      <c r="W430" s="2">
        <v>7.0999999999999994E-2</v>
      </c>
      <c r="X430" s="2">
        <v>9.2999999999999999E-2</v>
      </c>
      <c r="Y430">
        <v>0</v>
      </c>
      <c r="Z430">
        <v>0</v>
      </c>
      <c r="AA430">
        <v>0</v>
      </c>
      <c r="AB430" t="s">
        <v>1152</v>
      </c>
      <c r="AC430">
        <v>2</v>
      </c>
      <c r="AD430" t="s">
        <v>56</v>
      </c>
      <c r="AE430">
        <f t="shared" si="42"/>
        <v>3</v>
      </c>
      <c r="AF430">
        <f t="shared" si="43"/>
        <v>4</v>
      </c>
      <c r="AG430">
        <f t="shared" si="44"/>
        <v>0</v>
      </c>
      <c r="AH430">
        <f t="shared" si="47"/>
        <v>7</v>
      </c>
      <c r="AI430" s="16">
        <f t="shared" si="45"/>
        <v>42.857142857142854</v>
      </c>
      <c r="AJ430" s="17">
        <f t="shared" si="46"/>
        <v>57.142857142857139</v>
      </c>
    </row>
    <row r="431" spans="1:36">
      <c r="A431" t="s">
        <v>50</v>
      </c>
      <c r="B431" t="s">
        <v>1378</v>
      </c>
      <c r="C431">
        <v>3</v>
      </c>
      <c r="D431">
        <v>4</v>
      </c>
      <c r="E431">
        <v>0</v>
      </c>
      <c r="F431">
        <v>0</v>
      </c>
      <c r="G431">
        <v>0</v>
      </c>
      <c r="H431" s="1">
        <v>6.5903194000000007E-5</v>
      </c>
      <c r="I431" s="1">
        <v>9.2738424000000005E-5</v>
      </c>
      <c r="J431">
        <v>0</v>
      </c>
      <c r="K431">
        <v>0</v>
      </c>
      <c r="L431">
        <v>0</v>
      </c>
      <c r="M431">
        <v>0.13762724000000001</v>
      </c>
      <c r="N431">
        <v>0.21059811000000001</v>
      </c>
      <c r="O431">
        <v>0</v>
      </c>
      <c r="P431">
        <v>0</v>
      </c>
      <c r="Q431">
        <v>0</v>
      </c>
      <c r="R431">
        <v>3</v>
      </c>
      <c r="S431">
        <v>4</v>
      </c>
      <c r="T431">
        <v>0</v>
      </c>
      <c r="U431">
        <v>0</v>
      </c>
      <c r="V431">
        <v>0</v>
      </c>
      <c r="W431" s="2">
        <v>5.6000000000000001E-2</v>
      </c>
      <c r="X431" s="2">
        <v>8.3000000000000004E-2</v>
      </c>
      <c r="Y431">
        <v>0</v>
      </c>
      <c r="Z431">
        <v>0</v>
      </c>
      <c r="AA431">
        <v>0</v>
      </c>
      <c r="AB431" t="s">
        <v>1379</v>
      </c>
      <c r="AC431">
        <v>2</v>
      </c>
      <c r="AD431" t="s">
        <v>56</v>
      </c>
      <c r="AE431">
        <f t="shared" si="42"/>
        <v>3</v>
      </c>
      <c r="AF431">
        <f t="shared" si="43"/>
        <v>4</v>
      </c>
      <c r="AG431">
        <f t="shared" si="44"/>
        <v>0</v>
      </c>
      <c r="AH431">
        <f t="shared" si="47"/>
        <v>7</v>
      </c>
      <c r="AI431" s="16">
        <f t="shared" si="45"/>
        <v>42.857142857142854</v>
      </c>
      <c r="AJ431" s="17">
        <f t="shared" si="46"/>
        <v>57.142857142857139</v>
      </c>
    </row>
    <row r="432" spans="1:36">
      <c r="A432" t="s">
        <v>50</v>
      </c>
      <c r="B432" t="s">
        <v>1951</v>
      </c>
      <c r="C432">
        <v>3</v>
      </c>
      <c r="D432">
        <v>4</v>
      </c>
      <c r="E432">
        <v>0</v>
      </c>
      <c r="F432">
        <v>0</v>
      </c>
      <c r="G432">
        <v>0</v>
      </c>
      <c r="H432" s="1">
        <v>1.3811627000000001E-4</v>
      </c>
      <c r="I432" s="1">
        <v>1.9435606E-4</v>
      </c>
      <c r="J432">
        <v>0</v>
      </c>
      <c r="K432">
        <v>0</v>
      </c>
      <c r="L432">
        <v>0</v>
      </c>
      <c r="M432">
        <v>0.29717934000000001</v>
      </c>
      <c r="N432">
        <v>0.19674051000000001</v>
      </c>
      <c r="O432">
        <v>0</v>
      </c>
      <c r="P432">
        <v>0</v>
      </c>
      <c r="Q432">
        <v>0</v>
      </c>
      <c r="R432">
        <v>3</v>
      </c>
      <c r="S432">
        <v>4</v>
      </c>
      <c r="T432">
        <v>0</v>
      </c>
      <c r="U432">
        <v>0</v>
      </c>
      <c r="V432">
        <v>0</v>
      </c>
      <c r="W432" s="2">
        <v>0.113</v>
      </c>
      <c r="X432" s="2">
        <v>7.8E-2</v>
      </c>
      <c r="Y432">
        <v>0</v>
      </c>
      <c r="Z432">
        <v>0</v>
      </c>
      <c r="AA432">
        <v>0</v>
      </c>
      <c r="AB432" t="s">
        <v>1952</v>
      </c>
      <c r="AC432">
        <v>2</v>
      </c>
      <c r="AD432" t="s">
        <v>56</v>
      </c>
      <c r="AE432">
        <f t="shared" si="42"/>
        <v>3</v>
      </c>
      <c r="AF432">
        <f t="shared" si="43"/>
        <v>4</v>
      </c>
      <c r="AG432">
        <f t="shared" si="44"/>
        <v>0</v>
      </c>
      <c r="AH432">
        <f t="shared" si="47"/>
        <v>7</v>
      </c>
      <c r="AI432" s="16">
        <f t="shared" si="45"/>
        <v>42.857142857142854</v>
      </c>
      <c r="AJ432" s="17">
        <f t="shared" si="46"/>
        <v>57.142857142857139</v>
      </c>
    </row>
    <row r="433" spans="1:36">
      <c r="A433" t="s">
        <v>50</v>
      </c>
      <c r="B433" t="s">
        <v>1706</v>
      </c>
      <c r="C433">
        <v>6</v>
      </c>
      <c r="D433">
        <v>4</v>
      </c>
      <c r="E433">
        <v>0</v>
      </c>
      <c r="F433">
        <v>2</v>
      </c>
      <c r="G433">
        <v>2</v>
      </c>
      <c r="H433" s="1">
        <v>1.7195934000000001E-4</v>
      </c>
      <c r="I433" s="1">
        <v>1.2098987E-4</v>
      </c>
      <c r="J433">
        <v>0</v>
      </c>
      <c r="K433" s="1">
        <v>1.1371368999999999E-4</v>
      </c>
      <c r="L433" s="1">
        <v>7.8658360000000003E-5</v>
      </c>
      <c r="M433">
        <v>0.25602996</v>
      </c>
      <c r="N433">
        <v>0.13501083999999999</v>
      </c>
      <c r="O433">
        <v>0</v>
      </c>
      <c r="P433">
        <v>7.3989390000000002E-2</v>
      </c>
      <c r="Q433">
        <v>7.3989390000000002E-2</v>
      </c>
      <c r="R433">
        <v>6</v>
      </c>
      <c r="S433">
        <v>4</v>
      </c>
      <c r="T433">
        <v>0</v>
      </c>
      <c r="U433">
        <v>2</v>
      </c>
      <c r="V433">
        <v>2</v>
      </c>
      <c r="W433" s="2">
        <v>9.9000000000000005E-2</v>
      </c>
      <c r="X433" s="2">
        <v>5.5E-2</v>
      </c>
      <c r="Y433">
        <v>0</v>
      </c>
      <c r="Z433" s="2">
        <v>3.1E-2</v>
      </c>
      <c r="AA433" s="2">
        <v>3.1E-2</v>
      </c>
      <c r="AB433" t="s">
        <v>1707</v>
      </c>
      <c r="AC433">
        <v>4</v>
      </c>
      <c r="AD433" t="s">
        <v>106</v>
      </c>
      <c r="AE433">
        <f t="shared" si="42"/>
        <v>6</v>
      </c>
      <c r="AF433">
        <f t="shared" si="43"/>
        <v>4</v>
      </c>
      <c r="AG433">
        <f t="shared" si="44"/>
        <v>2</v>
      </c>
      <c r="AH433">
        <f t="shared" ref="AH433:AH440" si="48">SUM(R433:V433)</f>
        <v>14</v>
      </c>
      <c r="AI433" s="16">
        <f t="shared" si="45"/>
        <v>42.857142857142854</v>
      </c>
      <c r="AJ433" s="17">
        <f t="shared" si="46"/>
        <v>28.571428571428569</v>
      </c>
    </row>
    <row r="434" spans="1:36">
      <c r="A434" s="6" t="s">
        <v>50</v>
      </c>
      <c r="B434" s="6" t="s">
        <v>1578</v>
      </c>
      <c r="C434" s="6">
        <v>2</v>
      </c>
      <c r="D434" s="6">
        <v>0</v>
      </c>
      <c r="E434" s="6">
        <v>0</v>
      </c>
      <c r="F434" s="6">
        <v>2</v>
      </c>
      <c r="G434" s="6">
        <v>2</v>
      </c>
      <c r="H434" s="7">
        <v>1.639949E-4</v>
      </c>
      <c r="I434" s="6">
        <v>0</v>
      </c>
      <c r="J434" s="6">
        <v>0</v>
      </c>
      <c r="K434" s="7">
        <v>1.0844695E-4</v>
      </c>
      <c r="L434" s="7">
        <v>2.2504571999999999E-4</v>
      </c>
      <c r="M434" s="6">
        <v>3.5142183E-2</v>
      </c>
      <c r="N434" s="6">
        <v>0</v>
      </c>
      <c r="O434" s="6">
        <v>0</v>
      </c>
      <c r="P434" s="6">
        <v>3.5142183E-2</v>
      </c>
      <c r="Q434" s="6">
        <v>3.5142183E-2</v>
      </c>
      <c r="R434" s="6">
        <v>6</v>
      </c>
      <c r="S434" s="6">
        <v>0</v>
      </c>
      <c r="T434" s="6">
        <v>0</v>
      </c>
      <c r="U434" s="6">
        <v>2</v>
      </c>
      <c r="V434" s="6">
        <v>6</v>
      </c>
      <c r="W434" s="8">
        <v>1.4999999999999999E-2</v>
      </c>
      <c r="X434" s="6">
        <v>0</v>
      </c>
      <c r="Y434" s="6">
        <v>0</v>
      </c>
      <c r="Z434" s="8">
        <v>1.4999999999999999E-2</v>
      </c>
      <c r="AA434" s="8">
        <v>1.4999999999999999E-2</v>
      </c>
      <c r="AB434" s="6" t="s">
        <v>1579</v>
      </c>
      <c r="AC434" s="6">
        <v>3</v>
      </c>
      <c r="AD434" s="6" t="s">
        <v>1580</v>
      </c>
      <c r="AE434">
        <f t="shared" si="42"/>
        <v>6</v>
      </c>
      <c r="AF434">
        <f t="shared" si="43"/>
        <v>0</v>
      </c>
      <c r="AG434">
        <f t="shared" si="44"/>
        <v>6</v>
      </c>
      <c r="AH434">
        <f t="shared" si="48"/>
        <v>14</v>
      </c>
      <c r="AI434" s="16">
        <f t="shared" si="45"/>
        <v>42.857142857142854</v>
      </c>
      <c r="AJ434" s="17">
        <f t="shared" si="46"/>
        <v>0</v>
      </c>
    </row>
    <row r="435" spans="1:36">
      <c r="A435" t="s">
        <v>50</v>
      </c>
      <c r="B435" t="s">
        <v>1894</v>
      </c>
      <c r="C435">
        <v>54</v>
      </c>
      <c r="D435">
        <v>21</v>
      </c>
      <c r="E435">
        <v>27</v>
      </c>
      <c r="F435">
        <v>10</v>
      </c>
      <c r="G435">
        <v>31</v>
      </c>
      <c r="H435">
        <v>5.0591845000000002E-3</v>
      </c>
      <c r="I435">
        <v>1.5603818000000001E-3</v>
      </c>
      <c r="J435">
        <v>2.2454113000000002E-3</v>
      </c>
      <c r="K435" s="1">
        <v>9.6241844999999998E-4</v>
      </c>
      <c r="L435">
        <v>4.5649842000000003E-3</v>
      </c>
      <c r="M435">
        <v>0.71001530000000002</v>
      </c>
      <c r="N435">
        <v>0.49279440000000002</v>
      </c>
      <c r="O435">
        <v>0.62181010000000003</v>
      </c>
      <c r="P435">
        <v>0.22179961000000001</v>
      </c>
      <c r="Q435">
        <v>0.55596566000000003</v>
      </c>
      <c r="R435">
        <v>219</v>
      </c>
      <c r="S435">
        <v>64</v>
      </c>
      <c r="T435">
        <v>66</v>
      </c>
      <c r="U435">
        <v>21</v>
      </c>
      <c r="V435">
        <v>144</v>
      </c>
      <c r="W435" s="2">
        <v>0.23300000000000001</v>
      </c>
      <c r="X435" s="2">
        <v>0.17399999999999999</v>
      </c>
      <c r="Y435" s="2">
        <v>0.21</v>
      </c>
      <c r="Z435" s="2">
        <v>8.6999999999999994E-2</v>
      </c>
      <c r="AA435" s="2">
        <v>0.192</v>
      </c>
      <c r="AB435" t="s">
        <v>1895</v>
      </c>
      <c r="AC435">
        <v>5</v>
      </c>
      <c r="AD435" t="s">
        <v>66</v>
      </c>
      <c r="AE435">
        <f t="shared" si="42"/>
        <v>219</v>
      </c>
      <c r="AF435">
        <f t="shared" si="43"/>
        <v>64</v>
      </c>
      <c r="AG435">
        <f t="shared" si="44"/>
        <v>144</v>
      </c>
      <c r="AH435">
        <f t="shared" si="48"/>
        <v>514</v>
      </c>
      <c r="AI435" s="16">
        <f t="shared" si="45"/>
        <v>42.607003891050582</v>
      </c>
      <c r="AJ435" s="17">
        <f t="shared" si="46"/>
        <v>12.45136186770428</v>
      </c>
    </row>
    <row r="436" spans="1:36">
      <c r="A436" s="3" t="s">
        <v>50</v>
      </c>
      <c r="B436" s="3" t="s">
        <v>1432</v>
      </c>
      <c r="C436" s="3">
        <v>141</v>
      </c>
      <c r="D436" s="3">
        <v>80</v>
      </c>
      <c r="E436" s="3">
        <v>93</v>
      </c>
      <c r="F436" s="3">
        <v>59</v>
      </c>
      <c r="G436" s="3">
        <v>140</v>
      </c>
      <c r="H436" s="3">
        <v>2.1887243000000001E-2</v>
      </c>
      <c r="I436" s="3">
        <v>6.9256350000000003E-3</v>
      </c>
      <c r="J436" s="3">
        <v>8.1475660000000002E-3</v>
      </c>
      <c r="K436" s="3">
        <v>7.2902330000000001E-3</v>
      </c>
      <c r="L436" s="3">
        <v>1.8841308000000001E-2</v>
      </c>
      <c r="M436" s="3">
        <v>2.4434993</v>
      </c>
      <c r="N436" s="3">
        <v>1.77332</v>
      </c>
      <c r="O436" s="3">
        <v>1.9512092999999999</v>
      </c>
      <c r="P436" s="3">
        <v>1.6302679</v>
      </c>
      <c r="Q436" s="3">
        <v>2.4276779999999998</v>
      </c>
      <c r="R436" s="3">
        <v>1084</v>
      </c>
      <c r="S436" s="3">
        <v>325</v>
      </c>
      <c r="T436" s="3">
        <v>274</v>
      </c>
      <c r="U436" s="3">
        <v>182</v>
      </c>
      <c r="V436" s="3">
        <v>680</v>
      </c>
      <c r="W436" s="5">
        <v>0.53700000000000003</v>
      </c>
      <c r="X436" s="5">
        <v>0.443</v>
      </c>
      <c r="Y436" s="5">
        <v>0.47</v>
      </c>
      <c r="Z436" s="5">
        <v>0.42</v>
      </c>
      <c r="AA436" s="5">
        <v>0.53500000000000003</v>
      </c>
      <c r="AB436" s="3" t="s">
        <v>458</v>
      </c>
      <c r="AC436" s="3">
        <v>5</v>
      </c>
      <c r="AD436" s="3" t="s">
        <v>66</v>
      </c>
      <c r="AE436">
        <f t="shared" si="42"/>
        <v>1084</v>
      </c>
      <c r="AF436">
        <f t="shared" si="43"/>
        <v>325</v>
      </c>
      <c r="AG436">
        <f t="shared" si="44"/>
        <v>680</v>
      </c>
      <c r="AH436">
        <f t="shared" si="48"/>
        <v>2545</v>
      </c>
      <c r="AI436" s="16">
        <f t="shared" si="45"/>
        <v>42.593320235756387</v>
      </c>
      <c r="AJ436" s="17">
        <f t="shared" si="46"/>
        <v>12.770137524557956</v>
      </c>
    </row>
    <row r="437" spans="1:36">
      <c r="A437" t="s">
        <v>50</v>
      </c>
      <c r="B437" t="s">
        <v>477</v>
      </c>
      <c r="C437">
        <v>14</v>
      </c>
      <c r="D437">
        <v>10</v>
      </c>
      <c r="E437">
        <v>2</v>
      </c>
      <c r="F437">
        <v>3</v>
      </c>
      <c r="G437">
        <v>2</v>
      </c>
      <c r="H437" s="1">
        <v>4.0212613999999997E-4</v>
      </c>
      <c r="I437" s="1">
        <v>3.3345827000000002E-4</v>
      </c>
      <c r="J437" s="1">
        <v>1.2690277000000001E-4</v>
      </c>
      <c r="K437" s="1">
        <v>1.7094791000000001E-4</v>
      </c>
      <c r="L437" s="1">
        <v>7.8832380000000006E-5</v>
      </c>
      <c r="M437">
        <v>1.032357</v>
      </c>
      <c r="N437">
        <v>0.4521116</v>
      </c>
      <c r="O437">
        <v>0.15345323</v>
      </c>
      <c r="P437">
        <v>0.11943793</v>
      </c>
      <c r="Q437">
        <v>0.11173176999999999</v>
      </c>
      <c r="R437">
        <v>14</v>
      </c>
      <c r="S437">
        <v>11</v>
      </c>
      <c r="T437">
        <v>3</v>
      </c>
      <c r="U437">
        <v>3</v>
      </c>
      <c r="V437">
        <v>2</v>
      </c>
      <c r="W437" s="2">
        <v>0.308</v>
      </c>
      <c r="X437" s="2">
        <v>0.16200000000000001</v>
      </c>
      <c r="Y437" s="2">
        <v>6.2E-2</v>
      </c>
      <c r="Z437" s="2">
        <v>4.9000000000000002E-2</v>
      </c>
      <c r="AA437" s="2">
        <v>4.5999999999999999E-2</v>
      </c>
      <c r="AB437" t="s">
        <v>478</v>
      </c>
      <c r="AC437">
        <v>5</v>
      </c>
      <c r="AD437" t="s">
        <v>66</v>
      </c>
      <c r="AE437">
        <f t="shared" si="42"/>
        <v>14</v>
      </c>
      <c r="AF437">
        <f t="shared" si="43"/>
        <v>11</v>
      </c>
      <c r="AG437">
        <f t="shared" si="44"/>
        <v>2</v>
      </c>
      <c r="AH437">
        <f t="shared" si="48"/>
        <v>33</v>
      </c>
      <c r="AI437" s="16">
        <f t="shared" si="45"/>
        <v>42.424242424242422</v>
      </c>
      <c r="AJ437" s="17">
        <f t="shared" si="46"/>
        <v>33.333333333333329</v>
      </c>
    </row>
    <row r="438" spans="1:36">
      <c r="A438" t="s">
        <v>50</v>
      </c>
      <c r="B438" t="s">
        <v>638</v>
      </c>
      <c r="C438">
        <v>16</v>
      </c>
      <c r="D438">
        <v>7</v>
      </c>
      <c r="E438">
        <v>5</v>
      </c>
      <c r="F438">
        <v>8</v>
      </c>
      <c r="G438">
        <v>4</v>
      </c>
      <c r="H438" s="1">
        <v>9.4511750000000005E-4</v>
      </c>
      <c r="I438" s="1">
        <v>4.1998779999999998E-4</v>
      </c>
      <c r="J438" s="1">
        <v>3.6628384000000002E-4</v>
      </c>
      <c r="K438" s="1">
        <v>8.8814313999999997E-4</v>
      </c>
      <c r="L438" s="1">
        <v>2.7304396000000001E-4</v>
      </c>
      <c r="M438">
        <v>1.8575904000000001</v>
      </c>
      <c r="N438">
        <v>0.66724720000000004</v>
      </c>
      <c r="O438">
        <v>0.52756610000000004</v>
      </c>
      <c r="P438">
        <v>0.46217715999999998</v>
      </c>
      <c r="Q438">
        <v>0.26765191999999999</v>
      </c>
      <c r="R438">
        <v>19</v>
      </c>
      <c r="S438">
        <v>8</v>
      </c>
      <c r="T438">
        <v>5</v>
      </c>
      <c r="U438">
        <v>9</v>
      </c>
      <c r="V438">
        <v>4</v>
      </c>
      <c r="W438" s="2">
        <v>0.45600000000000002</v>
      </c>
      <c r="X438" s="2">
        <v>0.222</v>
      </c>
      <c r="Y438" s="2">
        <v>0.184</v>
      </c>
      <c r="Z438" s="2">
        <v>0.16500000000000001</v>
      </c>
      <c r="AA438" s="2">
        <v>0.10299999999999999</v>
      </c>
      <c r="AB438" t="s">
        <v>639</v>
      </c>
      <c r="AC438">
        <v>5</v>
      </c>
      <c r="AD438" t="s">
        <v>66</v>
      </c>
      <c r="AE438">
        <f t="shared" si="42"/>
        <v>19</v>
      </c>
      <c r="AF438">
        <f t="shared" si="43"/>
        <v>8</v>
      </c>
      <c r="AG438">
        <f t="shared" si="44"/>
        <v>4</v>
      </c>
      <c r="AH438">
        <f t="shared" si="48"/>
        <v>45</v>
      </c>
      <c r="AI438" s="16">
        <f t="shared" si="45"/>
        <v>42.222222222222221</v>
      </c>
      <c r="AJ438" s="17">
        <f t="shared" si="46"/>
        <v>17.777777777777779</v>
      </c>
    </row>
    <row r="439" spans="1:36">
      <c r="A439" s="3" t="s">
        <v>50</v>
      </c>
      <c r="B439" s="3" t="s">
        <v>1425</v>
      </c>
      <c r="C439" s="3">
        <v>97</v>
      </c>
      <c r="D439" s="3">
        <v>39</v>
      </c>
      <c r="E439" s="3">
        <v>53</v>
      </c>
      <c r="F439" s="3">
        <v>13</v>
      </c>
      <c r="G439" s="3">
        <v>56</v>
      </c>
      <c r="H439" s="3">
        <v>6.9303893999999996E-3</v>
      </c>
      <c r="I439" s="3">
        <v>2.2918106999999998E-3</v>
      </c>
      <c r="J439" s="3">
        <v>3.1639885000000001E-3</v>
      </c>
      <c r="K439" s="3">
        <v>1.3748835999999999E-3</v>
      </c>
      <c r="L439" s="3">
        <v>6.150048E-3</v>
      </c>
      <c r="M439" s="3">
        <v>3.1783036999999998</v>
      </c>
      <c r="N439" s="3">
        <v>1.3933158000000001</v>
      </c>
      <c r="O439" s="3">
        <v>2.0831879999999998</v>
      </c>
      <c r="P439" s="3">
        <v>0.39958726999999999</v>
      </c>
      <c r="Q439" s="3">
        <v>1.5468302</v>
      </c>
      <c r="R439" s="3">
        <v>300</v>
      </c>
      <c r="S439" s="3">
        <v>94</v>
      </c>
      <c r="T439" s="3">
        <v>93</v>
      </c>
      <c r="U439" s="3">
        <v>30</v>
      </c>
      <c r="V439" s="3">
        <v>194</v>
      </c>
      <c r="W439" s="5">
        <v>0.621</v>
      </c>
      <c r="X439" s="5">
        <v>0.379</v>
      </c>
      <c r="Y439" s="5">
        <v>0.48899999999999999</v>
      </c>
      <c r="Z439" s="5">
        <v>0.14599999999999999</v>
      </c>
      <c r="AA439" s="5">
        <v>0.40600000000000003</v>
      </c>
      <c r="AB439" s="3" t="s">
        <v>458</v>
      </c>
      <c r="AC439" s="3">
        <v>5</v>
      </c>
      <c r="AD439" s="3" t="s">
        <v>66</v>
      </c>
      <c r="AE439">
        <f t="shared" si="42"/>
        <v>300</v>
      </c>
      <c r="AF439">
        <f t="shared" si="43"/>
        <v>94</v>
      </c>
      <c r="AG439">
        <f t="shared" si="44"/>
        <v>194</v>
      </c>
      <c r="AH439">
        <f t="shared" si="48"/>
        <v>711</v>
      </c>
      <c r="AI439" s="16">
        <f t="shared" si="45"/>
        <v>42.194092827004219</v>
      </c>
      <c r="AJ439" s="17">
        <f t="shared" si="46"/>
        <v>13.220815752461323</v>
      </c>
    </row>
    <row r="440" spans="1:36">
      <c r="A440" t="s">
        <v>50</v>
      </c>
      <c r="B440" t="s">
        <v>704</v>
      </c>
      <c r="C440">
        <v>33</v>
      </c>
      <c r="D440">
        <v>16</v>
      </c>
      <c r="E440">
        <v>18</v>
      </c>
      <c r="F440">
        <v>9</v>
      </c>
      <c r="G440">
        <v>24</v>
      </c>
      <c r="H440">
        <v>3.7935602000000001E-3</v>
      </c>
      <c r="I440">
        <v>1.1439142000000001E-3</v>
      </c>
      <c r="J440">
        <v>1.4227236000000001E-3</v>
      </c>
      <c r="K440" s="1">
        <v>9.3488755999999995E-4</v>
      </c>
      <c r="L440">
        <v>3.7184276E-3</v>
      </c>
      <c r="M440">
        <v>0.48251808000000002</v>
      </c>
      <c r="N440">
        <v>0.33967673999999998</v>
      </c>
      <c r="O440">
        <v>0.36772883000000001</v>
      </c>
      <c r="P440">
        <v>0.18576872</v>
      </c>
      <c r="Q440">
        <v>0.35518944000000002</v>
      </c>
      <c r="R440">
        <v>161</v>
      </c>
      <c r="S440">
        <v>46</v>
      </c>
      <c r="T440">
        <v>41</v>
      </c>
      <c r="U440">
        <v>20</v>
      </c>
      <c r="V440">
        <v>115</v>
      </c>
      <c r="W440" s="2">
        <v>0.17100000000000001</v>
      </c>
      <c r="X440" s="2">
        <v>0.127</v>
      </c>
      <c r="Y440" s="2">
        <v>0.13600000000000001</v>
      </c>
      <c r="Z440" s="2">
        <v>7.3999999999999996E-2</v>
      </c>
      <c r="AA440" s="2">
        <v>0.13200000000000001</v>
      </c>
      <c r="AB440" t="s">
        <v>705</v>
      </c>
      <c r="AC440">
        <v>5</v>
      </c>
      <c r="AD440" t="s">
        <v>66</v>
      </c>
      <c r="AE440">
        <f t="shared" si="42"/>
        <v>161</v>
      </c>
      <c r="AF440">
        <f t="shared" si="43"/>
        <v>46</v>
      </c>
      <c r="AG440">
        <f t="shared" si="44"/>
        <v>115</v>
      </c>
      <c r="AH440">
        <f t="shared" si="48"/>
        <v>383</v>
      </c>
      <c r="AI440" s="16">
        <f t="shared" si="45"/>
        <v>42.036553524804177</v>
      </c>
      <c r="AJ440" s="17">
        <f t="shared" si="46"/>
        <v>12.010443864229766</v>
      </c>
    </row>
    <row r="441" spans="1:36">
      <c r="A441" t="s">
        <v>50</v>
      </c>
      <c r="B441" t="s">
        <v>1294</v>
      </c>
      <c r="C441">
        <v>4</v>
      </c>
      <c r="D441">
        <v>7</v>
      </c>
      <c r="E441">
        <v>4</v>
      </c>
      <c r="F441">
        <v>0</v>
      </c>
      <c r="G441">
        <v>0</v>
      </c>
      <c r="H441" s="1">
        <v>1.655986E-4</v>
      </c>
      <c r="I441" s="1">
        <v>2.4468040000000002E-4</v>
      </c>
      <c r="J441" s="1">
        <v>1.9510221E-4</v>
      </c>
      <c r="K441">
        <v>0</v>
      </c>
      <c r="L441">
        <v>0</v>
      </c>
      <c r="M441">
        <v>0.21338879999999999</v>
      </c>
      <c r="N441">
        <v>0.54525447000000005</v>
      </c>
      <c r="O441">
        <v>0.16412604</v>
      </c>
      <c r="P441">
        <v>0</v>
      </c>
      <c r="Q441">
        <v>0</v>
      </c>
      <c r="R441">
        <v>5</v>
      </c>
      <c r="S441">
        <v>7</v>
      </c>
      <c r="T441">
        <v>4</v>
      </c>
      <c r="U441">
        <v>0</v>
      </c>
      <c r="V441">
        <v>0</v>
      </c>
      <c r="W441" s="2">
        <v>8.4000000000000005E-2</v>
      </c>
      <c r="X441" s="2">
        <v>0.189</v>
      </c>
      <c r="Y441" s="2">
        <v>6.6000000000000003E-2</v>
      </c>
      <c r="Z441">
        <v>0</v>
      </c>
      <c r="AA441">
        <v>0</v>
      </c>
      <c r="AB441" t="s">
        <v>1295</v>
      </c>
      <c r="AC441">
        <v>3</v>
      </c>
      <c r="AD441" t="s">
        <v>390</v>
      </c>
      <c r="AE441">
        <f t="shared" si="42"/>
        <v>5</v>
      </c>
      <c r="AF441">
        <f t="shared" si="43"/>
        <v>7</v>
      </c>
      <c r="AG441">
        <f t="shared" si="44"/>
        <v>0</v>
      </c>
      <c r="AH441">
        <f>SUM(AE441:AG441)</f>
        <v>12</v>
      </c>
      <c r="AI441" s="16">
        <f t="shared" si="45"/>
        <v>41.666666666666671</v>
      </c>
      <c r="AJ441" s="17">
        <f t="shared" si="46"/>
        <v>58.333333333333336</v>
      </c>
    </row>
    <row r="442" spans="1:36">
      <c r="A442" t="s">
        <v>50</v>
      </c>
      <c r="B442" t="s">
        <v>790</v>
      </c>
      <c r="C442">
        <v>4</v>
      </c>
      <c r="D442">
        <v>3</v>
      </c>
      <c r="E442">
        <v>0</v>
      </c>
      <c r="F442">
        <v>2</v>
      </c>
      <c r="G442">
        <v>2</v>
      </c>
      <c r="H442" s="1">
        <v>3.0765237000000003E-5</v>
      </c>
      <c r="I442" s="1">
        <v>1.9481662E-5</v>
      </c>
      <c r="J442">
        <v>0</v>
      </c>
      <c r="K442" s="1">
        <v>2.4413413000000001E-5</v>
      </c>
      <c r="L442" s="1">
        <v>1.6887316000000001E-5</v>
      </c>
      <c r="M442">
        <v>6.4143060000000002E-2</v>
      </c>
      <c r="N442">
        <v>2.8016329E-2</v>
      </c>
      <c r="O442">
        <v>0</v>
      </c>
      <c r="P442">
        <v>2.0939470000000002E-2</v>
      </c>
      <c r="Q442">
        <v>2.0939470000000002E-2</v>
      </c>
      <c r="R442">
        <v>5</v>
      </c>
      <c r="S442">
        <v>3</v>
      </c>
      <c r="T442">
        <v>0</v>
      </c>
      <c r="U442">
        <v>2</v>
      </c>
      <c r="V442">
        <v>2</v>
      </c>
      <c r="W442" s="2">
        <v>2.7E-2</v>
      </c>
      <c r="X442" s="2">
        <v>1.2E-2</v>
      </c>
      <c r="Y442">
        <v>0</v>
      </c>
      <c r="Z442" s="2">
        <v>8.9999999999999993E-3</v>
      </c>
      <c r="AA442" s="2">
        <v>8.9999999999999993E-3</v>
      </c>
      <c r="AB442" t="s">
        <v>791</v>
      </c>
      <c r="AC442">
        <v>4</v>
      </c>
      <c r="AD442" t="s">
        <v>106</v>
      </c>
      <c r="AE442">
        <f t="shared" si="42"/>
        <v>5</v>
      </c>
      <c r="AF442">
        <f t="shared" si="43"/>
        <v>3</v>
      </c>
      <c r="AG442">
        <f t="shared" si="44"/>
        <v>2</v>
      </c>
      <c r="AH442">
        <f>SUM(R442:V442)</f>
        <v>12</v>
      </c>
      <c r="AI442" s="16">
        <f t="shared" si="45"/>
        <v>41.666666666666671</v>
      </c>
      <c r="AJ442" s="17">
        <f t="shared" si="46"/>
        <v>25</v>
      </c>
    </row>
    <row r="443" spans="1:36">
      <c r="A443" s="3" t="s">
        <v>50</v>
      </c>
      <c r="B443" s="3" t="s">
        <v>1416</v>
      </c>
      <c r="C443" s="3">
        <v>85</v>
      </c>
      <c r="D443" s="3">
        <v>42</v>
      </c>
      <c r="E443" s="3">
        <v>48</v>
      </c>
      <c r="F443" s="3">
        <v>9</v>
      </c>
      <c r="G443" s="3">
        <v>47</v>
      </c>
      <c r="H443" s="3">
        <v>1.7092373000000001E-2</v>
      </c>
      <c r="I443" s="3">
        <v>6.6399546000000002E-3</v>
      </c>
      <c r="J443" s="3">
        <v>7.2302585000000004E-3</v>
      </c>
      <c r="K443" s="3">
        <v>1.8757982E-3</v>
      </c>
      <c r="L443" s="3">
        <v>1.6668301E-2</v>
      </c>
      <c r="M443" s="3">
        <v>4.5975760000000001</v>
      </c>
      <c r="N443" s="3">
        <v>2.9719156999999998</v>
      </c>
      <c r="O443" s="3">
        <v>3.3752208000000001</v>
      </c>
      <c r="P443" s="3">
        <v>0.43548942000000002</v>
      </c>
      <c r="Q443" s="3">
        <v>2.2359363999999999</v>
      </c>
      <c r="R443" s="3">
        <v>470</v>
      </c>
      <c r="S443" s="3">
        <v>173</v>
      </c>
      <c r="T443" s="3">
        <v>135</v>
      </c>
      <c r="U443" s="3">
        <v>26</v>
      </c>
      <c r="V443" s="3">
        <v>334</v>
      </c>
      <c r="W443" s="5">
        <v>0.748</v>
      </c>
      <c r="X443" s="5">
        <v>0.59899999999999998</v>
      </c>
      <c r="Y443" s="5">
        <v>0.64100000000000001</v>
      </c>
      <c r="Z443" s="5">
        <v>0.157</v>
      </c>
      <c r="AA443" s="5">
        <v>0.51</v>
      </c>
      <c r="AB443" s="3" t="s">
        <v>458</v>
      </c>
      <c r="AC443" s="3">
        <v>5</v>
      </c>
      <c r="AD443" s="3" t="s">
        <v>66</v>
      </c>
      <c r="AE443">
        <f t="shared" si="42"/>
        <v>470</v>
      </c>
      <c r="AF443">
        <f t="shared" si="43"/>
        <v>173</v>
      </c>
      <c r="AG443">
        <f t="shared" si="44"/>
        <v>334</v>
      </c>
      <c r="AH443">
        <f>SUM(R443:V443)</f>
        <v>1138</v>
      </c>
      <c r="AI443" s="16">
        <f t="shared" si="45"/>
        <v>41.300527240773292</v>
      </c>
      <c r="AJ443" s="17">
        <f t="shared" si="46"/>
        <v>15.202108963093147</v>
      </c>
    </row>
    <row r="444" spans="1:36">
      <c r="A444" t="s">
        <v>50</v>
      </c>
      <c r="B444" t="s">
        <v>824</v>
      </c>
      <c r="C444">
        <v>6</v>
      </c>
      <c r="D444">
        <v>5</v>
      </c>
      <c r="E444">
        <v>2</v>
      </c>
      <c r="F444">
        <v>2</v>
      </c>
      <c r="G444">
        <v>6</v>
      </c>
      <c r="H444" s="1">
        <v>7.623005E-4</v>
      </c>
      <c r="I444" s="1">
        <v>2.6398547999999998E-4</v>
      </c>
      <c r="J444" s="1">
        <v>5.2623902000000002E-5</v>
      </c>
      <c r="K444" s="1">
        <v>7.0888489999999997E-5</v>
      </c>
      <c r="L444">
        <v>1.0460840000000001E-3</v>
      </c>
      <c r="M444">
        <v>3.9920209999999998E-2</v>
      </c>
      <c r="N444">
        <v>3.9920209999999998E-2</v>
      </c>
      <c r="O444">
        <v>1.8591403999999999E-2</v>
      </c>
      <c r="P444">
        <v>3.9920209999999998E-2</v>
      </c>
      <c r="Q444">
        <v>3.9920209999999998E-2</v>
      </c>
      <c r="R444">
        <v>64</v>
      </c>
      <c r="S444">
        <v>21</v>
      </c>
      <c r="T444">
        <v>3</v>
      </c>
      <c r="U444">
        <v>3</v>
      </c>
      <c r="V444">
        <v>64</v>
      </c>
      <c r="W444" s="2">
        <v>1.7000000000000001E-2</v>
      </c>
      <c r="X444" s="2">
        <v>1.7000000000000001E-2</v>
      </c>
      <c r="Y444" s="2">
        <v>8.0000000000000002E-3</v>
      </c>
      <c r="Z444" s="2">
        <v>1.7000000000000001E-2</v>
      </c>
      <c r="AA444" s="2">
        <v>1.7000000000000001E-2</v>
      </c>
      <c r="AB444" t="s">
        <v>825</v>
      </c>
      <c r="AC444">
        <v>5</v>
      </c>
      <c r="AD444" t="s">
        <v>66</v>
      </c>
      <c r="AE444">
        <f t="shared" si="42"/>
        <v>64</v>
      </c>
      <c r="AF444">
        <f t="shared" si="43"/>
        <v>21</v>
      </c>
      <c r="AG444">
        <f t="shared" si="44"/>
        <v>64</v>
      </c>
      <c r="AH444">
        <f>SUM(R444:V444)</f>
        <v>155</v>
      </c>
      <c r="AI444" s="16">
        <f t="shared" si="45"/>
        <v>41.29032258064516</v>
      </c>
      <c r="AJ444" s="17">
        <f t="shared" si="46"/>
        <v>13.548387096774196</v>
      </c>
    </row>
    <row r="445" spans="1:36">
      <c r="A445" t="s">
        <v>50</v>
      </c>
      <c r="B445" t="s">
        <v>656</v>
      </c>
      <c r="C445">
        <v>7</v>
      </c>
      <c r="D445">
        <v>10</v>
      </c>
      <c r="E445">
        <v>2</v>
      </c>
      <c r="F445">
        <v>0</v>
      </c>
      <c r="G445">
        <v>0</v>
      </c>
      <c r="H445" s="1">
        <v>1.5750521999999999E-4</v>
      </c>
      <c r="I445" s="1">
        <v>2.3747144999999999E-4</v>
      </c>
      <c r="J445" s="1">
        <v>6.6273890000000002E-5</v>
      </c>
      <c r="K445">
        <v>0</v>
      </c>
      <c r="L445">
        <v>0</v>
      </c>
      <c r="M445">
        <v>0.27643883000000002</v>
      </c>
      <c r="N445">
        <v>0.40281367000000001</v>
      </c>
      <c r="O445">
        <v>0.11429453000000001</v>
      </c>
      <c r="P445">
        <v>0</v>
      </c>
      <c r="Q445">
        <v>0</v>
      </c>
      <c r="R445">
        <v>7</v>
      </c>
      <c r="S445">
        <v>10</v>
      </c>
      <c r="T445">
        <v>2</v>
      </c>
      <c r="U445">
        <v>0</v>
      </c>
      <c r="V445">
        <v>0</v>
      </c>
      <c r="W445" s="2">
        <v>0.106</v>
      </c>
      <c r="X445" s="2">
        <v>0.14699999999999999</v>
      </c>
      <c r="Y445" s="2">
        <v>4.7E-2</v>
      </c>
      <c r="Z445">
        <v>0</v>
      </c>
      <c r="AA445">
        <v>0</v>
      </c>
      <c r="AB445" t="s">
        <v>657</v>
      </c>
      <c r="AC445">
        <v>3</v>
      </c>
      <c r="AD445" t="s">
        <v>390</v>
      </c>
      <c r="AE445">
        <f t="shared" si="42"/>
        <v>7</v>
      </c>
      <c r="AF445">
        <f t="shared" si="43"/>
        <v>10</v>
      </c>
      <c r="AG445">
        <f t="shared" si="44"/>
        <v>0</v>
      </c>
      <c r="AH445">
        <f>SUM(AE445:AG445)</f>
        <v>17</v>
      </c>
      <c r="AI445" s="16">
        <f t="shared" si="45"/>
        <v>41.17647058823529</v>
      </c>
      <c r="AJ445" s="17">
        <f t="shared" si="46"/>
        <v>58.82352941176471</v>
      </c>
    </row>
    <row r="446" spans="1:36">
      <c r="A446" t="s">
        <v>50</v>
      </c>
      <c r="B446" t="s">
        <v>573</v>
      </c>
      <c r="C446">
        <v>7</v>
      </c>
      <c r="D446">
        <v>2</v>
      </c>
      <c r="E446">
        <v>2</v>
      </c>
      <c r="F446">
        <v>3</v>
      </c>
      <c r="G446">
        <v>3</v>
      </c>
      <c r="H446" s="1">
        <v>1.58882E-4</v>
      </c>
      <c r="I446" s="1">
        <v>4.7909450000000003E-5</v>
      </c>
      <c r="J446" s="1">
        <v>6.6853210000000006E-5</v>
      </c>
      <c r="K446" s="1">
        <v>1.3508471999999999E-4</v>
      </c>
      <c r="L446" s="1">
        <v>9.3441180000000001E-5</v>
      </c>
      <c r="M446">
        <v>0.20781385999999999</v>
      </c>
      <c r="N446">
        <v>6.6596150000000007E-2</v>
      </c>
      <c r="O446">
        <v>6.6596150000000007E-2</v>
      </c>
      <c r="P446">
        <v>0.11429453000000001</v>
      </c>
      <c r="Q446">
        <v>0.11429453000000001</v>
      </c>
      <c r="R446">
        <v>7</v>
      </c>
      <c r="S446">
        <v>2</v>
      </c>
      <c r="T446">
        <v>2</v>
      </c>
      <c r="U446">
        <v>3</v>
      </c>
      <c r="V446">
        <v>3</v>
      </c>
      <c r="W446" s="2">
        <v>8.2000000000000003E-2</v>
      </c>
      <c r="X446" s="2">
        <v>2.8000000000000001E-2</v>
      </c>
      <c r="Y446" s="2">
        <v>2.8000000000000001E-2</v>
      </c>
      <c r="Z446" s="2">
        <v>4.7E-2</v>
      </c>
      <c r="AA446" s="2">
        <v>4.7E-2</v>
      </c>
      <c r="AB446" t="s">
        <v>574</v>
      </c>
      <c r="AC446">
        <v>5</v>
      </c>
      <c r="AD446" t="s">
        <v>66</v>
      </c>
      <c r="AE446">
        <f t="shared" si="42"/>
        <v>7</v>
      </c>
      <c r="AF446">
        <f t="shared" si="43"/>
        <v>2</v>
      </c>
      <c r="AG446">
        <f t="shared" si="44"/>
        <v>3</v>
      </c>
      <c r="AH446">
        <f>SUM(R446:V446)</f>
        <v>17</v>
      </c>
      <c r="AI446" s="16">
        <f t="shared" si="45"/>
        <v>41.17647058823529</v>
      </c>
      <c r="AJ446" s="17">
        <f t="shared" si="46"/>
        <v>11.76470588235294</v>
      </c>
    </row>
    <row r="447" spans="1:36">
      <c r="A447" t="s">
        <v>50</v>
      </c>
      <c r="B447" t="s">
        <v>1050</v>
      </c>
      <c r="C447">
        <v>11</v>
      </c>
      <c r="D447">
        <v>13</v>
      </c>
      <c r="E447">
        <v>12</v>
      </c>
      <c r="F447">
        <v>10</v>
      </c>
      <c r="G447">
        <v>0</v>
      </c>
      <c r="H447" s="1">
        <v>2.1572845000000001E-4</v>
      </c>
      <c r="I447" s="1">
        <v>3.3116865000000002E-4</v>
      </c>
      <c r="J447" s="1">
        <v>3.4658639999999999E-4</v>
      </c>
      <c r="K447" s="1">
        <v>3.8906573999999999E-4</v>
      </c>
      <c r="L447">
        <v>0</v>
      </c>
      <c r="M447">
        <v>0.42560756</v>
      </c>
      <c r="N447">
        <v>0.32434153999999998</v>
      </c>
      <c r="O447">
        <v>0.38675581999999997</v>
      </c>
      <c r="P447">
        <v>0.24451458000000001</v>
      </c>
      <c r="Q447">
        <v>0</v>
      </c>
      <c r="R447">
        <v>11</v>
      </c>
      <c r="S447">
        <v>16</v>
      </c>
      <c r="T447">
        <v>12</v>
      </c>
      <c r="U447">
        <v>10</v>
      </c>
      <c r="V447">
        <v>0</v>
      </c>
      <c r="W447" s="2">
        <v>0.154</v>
      </c>
      <c r="X447" s="2">
        <v>0.122</v>
      </c>
      <c r="Y447" s="2">
        <v>0.14199999999999999</v>
      </c>
      <c r="Z447" s="2">
        <v>9.5000000000000001E-2</v>
      </c>
      <c r="AA447">
        <v>0</v>
      </c>
      <c r="AB447" t="s">
        <v>1051</v>
      </c>
      <c r="AC447">
        <v>4</v>
      </c>
      <c r="AD447" t="s">
        <v>59</v>
      </c>
      <c r="AE447">
        <f t="shared" si="42"/>
        <v>11</v>
      </c>
      <c r="AF447">
        <f t="shared" si="43"/>
        <v>16</v>
      </c>
      <c r="AG447">
        <f t="shared" si="44"/>
        <v>0</v>
      </c>
      <c r="AH447">
        <f>SUM(AE447:AG447)</f>
        <v>27</v>
      </c>
      <c r="AI447" s="16">
        <f t="shared" si="45"/>
        <v>40.74074074074074</v>
      </c>
      <c r="AJ447" s="17">
        <f t="shared" si="46"/>
        <v>59.259259259259252</v>
      </c>
    </row>
    <row r="448" spans="1:36">
      <c r="A448" t="s">
        <v>50</v>
      </c>
      <c r="B448" t="s">
        <v>1647</v>
      </c>
      <c r="C448">
        <v>20</v>
      </c>
      <c r="D448">
        <v>17</v>
      </c>
      <c r="E448">
        <v>6</v>
      </c>
      <c r="F448">
        <v>11</v>
      </c>
      <c r="G448">
        <v>6</v>
      </c>
      <c r="H448">
        <v>1.3505733E-3</v>
      </c>
      <c r="I448">
        <v>1.0575447999999999E-3</v>
      </c>
      <c r="J448" s="1">
        <v>3.8496678000000001E-4</v>
      </c>
      <c r="K448" s="1">
        <v>9.5073040000000003E-4</v>
      </c>
      <c r="L448" s="1">
        <v>3.5871379999999998E-4</v>
      </c>
      <c r="M448">
        <v>1.6668586999999999</v>
      </c>
      <c r="N448">
        <v>1.6668586999999999</v>
      </c>
      <c r="O448">
        <v>0.67880404000000005</v>
      </c>
      <c r="P448">
        <v>0.66341269999999997</v>
      </c>
      <c r="Q448">
        <v>0.29121923</v>
      </c>
      <c r="R448">
        <v>31</v>
      </c>
      <c r="S448">
        <v>23</v>
      </c>
      <c r="T448">
        <v>6</v>
      </c>
      <c r="U448">
        <v>11</v>
      </c>
      <c r="V448">
        <v>6</v>
      </c>
      <c r="W448" s="2">
        <v>0.42599999999999999</v>
      </c>
      <c r="X448" s="2">
        <v>0.42599999999999999</v>
      </c>
      <c r="Y448" s="2">
        <v>0.22500000000000001</v>
      </c>
      <c r="Z448" s="2">
        <v>0.221</v>
      </c>
      <c r="AA448" s="2">
        <v>0.111</v>
      </c>
      <c r="AB448" t="s">
        <v>1648</v>
      </c>
      <c r="AC448">
        <v>5</v>
      </c>
      <c r="AD448" t="s">
        <v>66</v>
      </c>
      <c r="AE448">
        <f t="shared" si="42"/>
        <v>31</v>
      </c>
      <c r="AF448">
        <f t="shared" si="43"/>
        <v>23</v>
      </c>
      <c r="AG448">
        <f t="shared" si="44"/>
        <v>6</v>
      </c>
      <c r="AH448">
        <f>SUM(R448:V448)</f>
        <v>77</v>
      </c>
      <c r="AI448" s="16">
        <f t="shared" si="45"/>
        <v>40.259740259740262</v>
      </c>
      <c r="AJ448" s="17">
        <f t="shared" si="46"/>
        <v>29.870129870129869</v>
      </c>
    </row>
    <row r="449" spans="1:36">
      <c r="A449" t="s">
        <v>50</v>
      </c>
      <c r="B449" t="s">
        <v>319</v>
      </c>
      <c r="C449">
        <v>8</v>
      </c>
      <c r="D449">
        <v>11</v>
      </c>
      <c r="E449">
        <v>0</v>
      </c>
      <c r="F449">
        <v>2</v>
      </c>
      <c r="G449">
        <v>0</v>
      </c>
      <c r="H449" s="1">
        <v>1.07854044E-4</v>
      </c>
      <c r="I449" s="1">
        <v>1.7074270999999999E-4</v>
      </c>
      <c r="J449">
        <v>0</v>
      </c>
      <c r="K449" s="1">
        <v>5.349149E-5</v>
      </c>
      <c r="L449">
        <v>0</v>
      </c>
      <c r="M449">
        <v>0.18850218999999999</v>
      </c>
      <c r="N449">
        <v>0.26765191999999999</v>
      </c>
      <c r="O449">
        <v>0</v>
      </c>
      <c r="P449">
        <v>6.1695576000000002E-2</v>
      </c>
      <c r="Q449">
        <v>0</v>
      </c>
      <c r="R449">
        <v>8</v>
      </c>
      <c r="S449">
        <v>12</v>
      </c>
      <c r="T449">
        <v>0</v>
      </c>
      <c r="U449">
        <v>2</v>
      </c>
      <c r="V449">
        <v>0</v>
      </c>
      <c r="W449" s="2">
        <v>7.4999999999999997E-2</v>
      </c>
      <c r="X449" s="2">
        <v>0.10299999999999999</v>
      </c>
      <c r="Y449">
        <v>0</v>
      </c>
      <c r="Z449" s="2">
        <v>2.5999999999999999E-2</v>
      </c>
      <c r="AA449">
        <v>0</v>
      </c>
      <c r="AB449" t="s">
        <v>320</v>
      </c>
      <c r="AC449">
        <v>3</v>
      </c>
      <c r="AD449" t="s">
        <v>302</v>
      </c>
      <c r="AE449">
        <f t="shared" si="42"/>
        <v>8</v>
      </c>
      <c r="AF449">
        <f t="shared" si="43"/>
        <v>12</v>
      </c>
      <c r="AG449">
        <f t="shared" si="44"/>
        <v>0</v>
      </c>
      <c r="AH449">
        <f t="shared" ref="AH449:AH462" si="49">SUM(AE449:AG449)</f>
        <v>20</v>
      </c>
      <c r="AI449" s="16">
        <f t="shared" si="45"/>
        <v>40</v>
      </c>
      <c r="AJ449" s="17">
        <f t="shared" si="46"/>
        <v>60</v>
      </c>
    </row>
    <row r="450" spans="1:36">
      <c r="A450" t="s">
        <v>50</v>
      </c>
      <c r="B450" t="s">
        <v>700</v>
      </c>
      <c r="C450">
        <v>4</v>
      </c>
      <c r="D450">
        <v>6</v>
      </c>
      <c r="E450">
        <v>0</v>
      </c>
      <c r="F450">
        <v>0</v>
      </c>
      <c r="G450">
        <v>0</v>
      </c>
      <c r="H450" s="1">
        <v>9.5638530000000005E-5</v>
      </c>
      <c r="I450" s="1">
        <v>1.5140446000000001E-4</v>
      </c>
      <c r="J450">
        <v>0</v>
      </c>
      <c r="K450">
        <v>0</v>
      </c>
      <c r="L450">
        <v>0</v>
      </c>
      <c r="M450">
        <v>0.15877736000000001</v>
      </c>
      <c r="N450">
        <v>0.20503592000000001</v>
      </c>
      <c r="O450">
        <v>0</v>
      </c>
      <c r="P450">
        <v>0</v>
      </c>
      <c r="Q450">
        <v>0</v>
      </c>
      <c r="R450">
        <v>4</v>
      </c>
      <c r="S450">
        <v>6</v>
      </c>
      <c r="T450">
        <v>0</v>
      </c>
      <c r="U450">
        <v>0</v>
      </c>
      <c r="V450">
        <v>0</v>
      </c>
      <c r="W450" s="2">
        <v>6.4000000000000001E-2</v>
      </c>
      <c r="X450" s="2">
        <v>8.1000000000000003E-2</v>
      </c>
      <c r="Y450">
        <v>0</v>
      </c>
      <c r="Z450">
        <v>0</v>
      </c>
      <c r="AA450">
        <v>0</v>
      </c>
      <c r="AB450" t="s">
        <v>701</v>
      </c>
      <c r="AC450">
        <v>2</v>
      </c>
      <c r="AD450" t="s">
        <v>56</v>
      </c>
      <c r="AE450">
        <f t="shared" si="42"/>
        <v>4</v>
      </c>
      <c r="AF450">
        <f t="shared" si="43"/>
        <v>6</v>
      </c>
      <c r="AG450">
        <f t="shared" si="44"/>
        <v>0</v>
      </c>
      <c r="AH450">
        <f t="shared" si="49"/>
        <v>10</v>
      </c>
      <c r="AI450" s="16">
        <f t="shared" si="45"/>
        <v>40</v>
      </c>
      <c r="AJ450" s="17">
        <f t="shared" si="46"/>
        <v>60</v>
      </c>
    </row>
    <row r="451" spans="1:36">
      <c r="A451" t="s">
        <v>50</v>
      </c>
      <c r="B451" t="s">
        <v>185</v>
      </c>
      <c r="C451">
        <v>2</v>
      </c>
      <c r="D451">
        <v>3</v>
      </c>
      <c r="E451">
        <v>9</v>
      </c>
      <c r="F451">
        <v>7</v>
      </c>
      <c r="G451">
        <v>0</v>
      </c>
      <c r="H451" s="1">
        <v>6.9988839999999999E-5</v>
      </c>
      <c r="I451" s="1">
        <v>1.1079867E-4</v>
      </c>
      <c r="J451" s="1">
        <v>4.6382792E-4</v>
      </c>
      <c r="K451" s="1">
        <v>4.8596514000000002E-4</v>
      </c>
      <c r="L451">
        <v>0</v>
      </c>
      <c r="M451">
        <v>0.18304156999999999</v>
      </c>
      <c r="N451">
        <v>0.28233063000000003</v>
      </c>
      <c r="O451">
        <v>0.47910845000000002</v>
      </c>
      <c r="P451">
        <v>0.37088179999999998</v>
      </c>
      <c r="Q451">
        <v>0</v>
      </c>
      <c r="R451">
        <v>2</v>
      </c>
      <c r="S451">
        <v>3</v>
      </c>
      <c r="T451">
        <v>9</v>
      </c>
      <c r="U451">
        <v>7</v>
      </c>
      <c r="V451">
        <v>0</v>
      </c>
      <c r="W451" s="2">
        <v>7.2999999999999995E-2</v>
      </c>
      <c r="X451" s="2">
        <v>0.108</v>
      </c>
      <c r="Y451" s="2">
        <v>0.17</v>
      </c>
      <c r="Z451" s="2">
        <v>0.13700000000000001</v>
      </c>
      <c r="AA451">
        <v>0</v>
      </c>
      <c r="AB451" t="s">
        <v>186</v>
      </c>
      <c r="AC451">
        <v>4</v>
      </c>
      <c r="AD451" t="s">
        <v>59</v>
      </c>
      <c r="AE451">
        <f t="shared" si="42"/>
        <v>2</v>
      </c>
      <c r="AF451">
        <f t="shared" si="43"/>
        <v>3</v>
      </c>
      <c r="AG451">
        <f t="shared" si="44"/>
        <v>0</v>
      </c>
      <c r="AH451">
        <f t="shared" si="49"/>
        <v>5</v>
      </c>
      <c r="AI451" s="16">
        <f t="shared" si="45"/>
        <v>40</v>
      </c>
      <c r="AJ451" s="17">
        <f t="shared" si="46"/>
        <v>60</v>
      </c>
    </row>
    <row r="452" spans="1:36">
      <c r="A452" t="s">
        <v>50</v>
      </c>
      <c r="B452" t="s">
        <v>1492</v>
      </c>
      <c r="C452">
        <v>2</v>
      </c>
      <c r="D452">
        <v>3</v>
      </c>
      <c r="E452">
        <v>4</v>
      </c>
      <c r="F452">
        <v>0</v>
      </c>
      <c r="G452">
        <v>0</v>
      </c>
      <c r="H452" s="1">
        <v>2.265782E-5</v>
      </c>
      <c r="I452" s="1">
        <v>3.5869379999999998E-5</v>
      </c>
      <c r="J452" s="1">
        <v>6.6736540000000003E-5</v>
      </c>
      <c r="K452">
        <v>0</v>
      </c>
      <c r="L452">
        <v>0</v>
      </c>
      <c r="M452">
        <v>3.5142183E-2</v>
      </c>
      <c r="N452">
        <v>5.9253693000000003E-2</v>
      </c>
      <c r="O452">
        <v>7.3989390000000002E-2</v>
      </c>
      <c r="P452">
        <v>0</v>
      </c>
      <c r="Q452">
        <v>0</v>
      </c>
      <c r="R452">
        <v>2</v>
      </c>
      <c r="S452">
        <v>3</v>
      </c>
      <c r="T452">
        <v>4</v>
      </c>
      <c r="U452">
        <v>0</v>
      </c>
      <c r="V452">
        <v>0</v>
      </c>
      <c r="W452" s="2">
        <v>1.4999999999999999E-2</v>
      </c>
      <c r="X452" s="2">
        <v>2.5000000000000001E-2</v>
      </c>
      <c r="Y452" s="2">
        <v>3.1E-2</v>
      </c>
      <c r="Z452">
        <v>0</v>
      </c>
      <c r="AA452">
        <v>0</v>
      </c>
      <c r="AB452" t="s">
        <v>1493</v>
      </c>
      <c r="AC452">
        <v>3</v>
      </c>
      <c r="AD452" t="s">
        <v>390</v>
      </c>
      <c r="AE452">
        <f t="shared" si="42"/>
        <v>2</v>
      </c>
      <c r="AF452">
        <f t="shared" si="43"/>
        <v>3</v>
      </c>
      <c r="AG452">
        <f t="shared" si="44"/>
        <v>0</v>
      </c>
      <c r="AH452">
        <f t="shared" si="49"/>
        <v>5</v>
      </c>
      <c r="AI452" s="16">
        <f t="shared" si="45"/>
        <v>40</v>
      </c>
      <c r="AJ452" s="17">
        <f t="shared" si="46"/>
        <v>60</v>
      </c>
    </row>
    <row r="453" spans="1:36">
      <c r="A453" t="s">
        <v>50</v>
      </c>
      <c r="B453" t="s">
        <v>1137</v>
      </c>
      <c r="C453">
        <v>2</v>
      </c>
      <c r="D453">
        <v>2</v>
      </c>
      <c r="E453">
        <v>2</v>
      </c>
      <c r="F453">
        <v>2</v>
      </c>
      <c r="G453">
        <v>0</v>
      </c>
      <c r="H453" s="1">
        <v>1.7568239999999998E-5</v>
      </c>
      <c r="I453" s="1">
        <v>2.7812119E-5</v>
      </c>
      <c r="J453" s="1">
        <v>3.8809237999999998E-5</v>
      </c>
      <c r="K453" s="1">
        <v>3.4852706000000002E-5</v>
      </c>
      <c r="L453">
        <v>0</v>
      </c>
      <c r="M453">
        <v>3.5142183E-2</v>
      </c>
      <c r="N453">
        <v>3.5142183E-2</v>
      </c>
      <c r="O453">
        <v>3.5142183E-2</v>
      </c>
      <c r="P453">
        <v>3.5142183E-2</v>
      </c>
      <c r="Q453">
        <v>0</v>
      </c>
      <c r="R453">
        <v>2</v>
      </c>
      <c r="S453">
        <v>3</v>
      </c>
      <c r="T453">
        <v>3</v>
      </c>
      <c r="U453">
        <v>2</v>
      </c>
      <c r="V453">
        <v>0</v>
      </c>
      <c r="W453" s="2">
        <v>1.4999999999999999E-2</v>
      </c>
      <c r="X453" s="2">
        <v>1.4999999999999999E-2</v>
      </c>
      <c r="Y453" s="2">
        <v>1.4999999999999999E-2</v>
      </c>
      <c r="Z453" s="2">
        <v>1.4999999999999999E-2</v>
      </c>
      <c r="AA453">
        <v>0</v>
      </c>
      <c r="AB453" t="s">
        <v>1138</v>
      </c>
      <c r="AC453">
        <v>4</v>
      </c>
      <c r="AD453" t="s">
        <v>59</v>
      </c>
      <c r="AE453">
        <f t="shared" si="42"/>
        <v>2</v>
      </c>
      <c r="AF453">
        <f t="shared" si="43"/>
        <v>3</v>
      </c>
      <c r="AG453">
        <f t="shared" si="44"/>
        <v>0</v>
      </c>
      <c r="AH453">
        <f t="shared" si="49"/>
        <v>5</v>
      </c>
      <c r="AI453" s="16">
        <f t="shared" si="45"/>
        <v>40</v>
      </c>
      <c r="AJ453" s="17">
        <f t="shared" si="46"/>
        <v>60</v>
      </c>
    </row>
    <row r="454" spans="1:36">
      <c r="A454" t="s">
        <v>50</v>
      </c>
      <c r="B454" t="s">
        <v>1822</v>
      </c>
      <c r="C454">
        <v>2</v>
      </c>
      <c r="D454">
        <v>3</v>
      </c>
      <c r="E454">
        <v>3</v>
      </c>
      <c r="F454">
        <v>2</v>
      </c>
      <c r="G454">
        <v>0</v>
      </c>
      <c r="H454" s="1">
        <v>9.2405189999999993E-5</v>
      </c>
      <c r="I454" s="1">
        <v>1.4628579E-4</v>
      </c>
      <c r="J454" s="1">
        <v>2.041283E-4</v>
      </c>
      <c r="K454" s="1">
        <v>1.8331781E-4</v>
      </c>
      <c r="L454">
        <v>0</v>
      </c>
      <c r="M454">
        <v>0.10407864999999999</v>
      </c>
      <c r="N454">
        <v>0.49279440000000002</v>
      </c>
      <c r="O454">
        <v>0.49279440000000002</v>
      </c>
      <c r="P454">
        <v>0.34276497</v>
      </c>
      <c r="Q454">
        <v>0</v>
      </c>
      <c r="R454">
        <v>2</v>
      </c>
      <c r="S454">
        <v>3</v>
      </c>
      <c r="T454">
        <v>3</v>
      </c>
      <c r="U454">
        <v>2</v>
      </c>
      <c r="V454">
        <v>0</v>
      </c>
      <c r="W454" s="2">
        <v>4.2999999999999997E-2</v>
      </c>
      <c r="X454" s="2">
        <v>0.17399999999999999</v>
      </c>
      <c r="Y454" s="2">
        <v>0.17399999999999999</v>
      </c>
      <c r="Z454" s="2">
        <v>0.128</v>
      </c>
      <c r="AA454">
        <v>0</v>
      </c>
      <c r="AB454" t="s">
        <v>1823</v>
      </c>
      <c r="AC454">
        <v>4</v>
      </c>
      <c r="AD454" t="s">
        <v>59</v>
      </c>
      <c r="AE454">
        <f t="shared" si="42"/>
        <v>2</v>
      </c>
      <c r="AF454">
        <f t="shared" si="43"/>
        <v>3</v>
      </c>
      <c r="AG454">
        <f t="shared" si="44"/>
        <v>0</v>
      </c>
      <c r="AH454">
        <f t="shared" si="49"/>
        <v>5</v>
      </c>
      <c r="AI454" s="16">
        <f t="shared" si="45"/>
        <v>40</v>
      </c>
      <c r="AJ454" s="17">
        <f t="shared" si="46"/>
        <v>60</v>
      </c>
    </row>
    <row r="455" spans="1:36">
      <c r="A455" t="s">
        <v>50</v>
      </c>
      <c r="B455" t="s">
        <v>1288</v>
      </c>
      <c r="C455">
        <v>2</v>
      </c>
      <c r="D455">
        <v>3</v>
      </c>
      <c r="E455">
        <v>3</v>
      </c>
      <c r="F455">
        <v>0</v>
      </c>
      <c r="G455">
        <v>0</v>
      </c>
      <c r="H455" s="1">
        <v>2.6495775E-4</v>
      </c>
      <c r="I455" s="1">
        <v>4.1945212000000002E-4</v>
      </c>
      <c r="J455" s="1">
        <v>5.8530666999999999E-4</v>
      </c>
      <c r="K455">
        <v>0</v>
      </c>
      <c r="L455">
        <v>0</v>
      </c>
      <c r="M455">
        <v>0.29419577000000002</v>
      </c>
      <c r="N455">
        <v>2.0199516000000002</v>
      </c>
      <c r="O455">
        <v>2.0199516000000002</v>
      </c>
      <c r="P455">
        <v>0</v>
      </c>
      <c r="Q455">
        <v>0</v>
      </c>
      <c r="R455">
        <v>2</v>
      </c>
      <c r="S455">
        <v>3</v>
      </c>
      <c r="T455">
        <v>3</v>
      </c>
      <c r="U455">
        <v>0</v>
      </c>
      <c r="V455">
        <v>0</v>
      </c>
      <c r="W455" s="2">
        <v>0.112</v>
      </c>
      <c r="X455" s="2">
        <v>0.48</v>
      </c>
      <c r="Y455" s="2">
        <v>0.48</v>
      </c>
      <c r="Z455">
        <v>0</v>
      </c>
      <c r="AA455">
        <v>0</v>
      </c>
      <c r="AB455" t="s">
        <v>1289</v>
      </c>
      <c r="AC455">
        <v>3</v>
      </c>
      <c r="AD455" t="s">
        <v>390</v>
      </c>
      <c r="AE455">
        <f t="shared" si="42"/>
        <v>2</v>
      </c>
      <c r="AF455">
        <f t="shared" si="43"/>
        <v>3</v>
      </c>
      <c r="AG455">
        <f t="shared" si="44"/>
        <v>0</v>
      </c>
      <c r="AH455">
        <f t="shared" si="49"/>
        <v>5</v>
      </c>
      <c r="AI455" s="16">
        <f t="shared" si="45"/>
        <v>40</v>
      </c>
      <c r="AJ455" s="17">
        <f t="shared" si="46"/>
        <v>60</v>
      </c>
    </row>
    <row r="456" spans="1:36">
      <c r="A456" t="s">
        <v>50</v>
      </c>
      <c r="B456" t="s">
        <v>443</v>
      </c>
      <c r="C456">
        <v>2</v>
      </c>
      <c r="D456">
        <v>3</v>
      </c>
      <c r="E456">
        <v>2</v>
      </c>
      <c r="F456">
        <v>0</v>
      </c>
      <c r="G456">
        <v>0</v>
      </c>
      <c r="H456" s="1">
        <v>3.8582257000000001E-5</v>
      </c>
      <c r="I456" s="1">
        <v>6.1079204999999997E-5</v>
      </c>
      <c r="J456" s="1">
        <v>5.6820259999999999E-5</v>
      </c>
      <c r="K456">
        <v>0</v>
      </c>
      <c r="L456">
        <v>0</v>
      </c>
      <c r="M456">
        <v>5.6817529999999998E-2</v>
      </c>
      <c r="N456">
        <v>0.10407864999999999</v>
      </c>
      <c r="O456">
        <v>8.8930129999999996E-2</v>
      </c>
      <c r="P456">
        <v>0</v>
      </c>
      <c r="Q456">
        <v>0</v>
      </c>
      <c r="R456">
        <v>2</v>
      </c>
      <c r="S456">
        <v>3</v>
      </c>
      <c r="T456">
        <v>2</v>
      </c>
      <c r="U456">
        <v>0</v>
      </c>
      <c r="V456">
        <v>0</v>
      </c>
      <c r="W456" s="2">
        <v>2.4E-2</v>
      </c>
      <c r="X456" s="2">
        <v>4.2999999999999997E-2</v>
      </c>
      <c r="Y456" s="2">
        <v>3.6999999999999998E-2</v>
      </c>
      <c r="Z456">
        <v>0</v>
      </c>
      <c r="AA456">
        <v>0</v>
      </c>
      <c r="AB456" t="s">
        <v>444</v>
      </c>
      <c r="AC456">
        <v>3</v>
      </c>
      <c r="AD456" t="s">
        <v>390</v>
      </c>
      <c r="AE456">
        <f t="shared" si="42"/>
        <v>2</v>
      </c>
      <c r="AF456">
        <f t="shared" si="43"/>
        <v>3</v>
      </c>
      <c r="AG456">
        <f t="shared" si="44"/>
        <v>0</v>
      </c>
      <c r="AH456">
        <f t="shared" si="49"/>
        <v>5</v>
      </c>
      <c r="AI456" s="16">
        <f t="shared" si="45"/>
        <v>40</v>
      </c>
      <c r="AJ456" s="17">
        <f t="shared" si="46"/>
        <v>60</v>
      </c>
    </row>
    <row r="457" spans="1:36">
      <c r="A457" t="s">
        <v>50</v>
      </c>
      <c r="B457" t="s">
        <v>1800</v>
      </c>
      <c r="C457">
        <v>2</v>
      </c>
      <c r="D457">
        <v>2</v>
      </c>
      <c r="E457">
        <v>2</v>
      </c>
      <c r="F457">
        <v>0</v>
      </c>
      <c r="G457">
        <v>0</v>
      </c>
      <c r="H457" s="1">
        <v>6.9242290000000005E-5</v>
      </c>
      <c r="I457" s="1">
        <v>1.0961683000000001E-4</v>
      </c>
      <c r="J457" s="1">
        <v>1.01973426E-4</v>
      </c>
      <c r="K457">
        <v>0</v>
      </c>
      <c r="L457">
        <v>0</v>
      </c>
      <c r="M457">
        <v>6.4143060000000002E-2</v>
      </c>
      <c r="N457">
        <v>6.4143060000000002E-2</v>
      </c>
      <c r="O457">
        <v>6.4143060000000002E-2</v>
      </c>
      <c r="P457">
        <v>0</v>
      </c>
      <c r="Q457">
        <v>0</v>
      </c>
      <c r="R457">
        <v>2</v>
      </c>
      <c r="S457">
        <v>3</v>
      </c>
      <c r="T457">
        <v>2</v>
      </c>
      <c r="U457">
        <v>0</v>
      </c>
      <c r="V457">
        <v>0</v>
      </c>
      <c r="W457" s="2">
        <v>2.7E-2</v>
      </c>
      <c r="X457" s="2">
        <v>2.7E-2</v>
      </c>
      <c r="Y457" s="2">
        <v>2.7E-2</v>
      </c>
      <c r="Z457">
        <v>0</v>
      </c>
      <c r="AA457">
        <v>0</v>
      </c>
      <c r="AB457" t="s">
        <v>1801</v>
      </c>
      <c r="AC457">
        <v>3</v>
      </c>
      <c r="AD457" t="s">
        <v>390</v>
      </c>
      <c r="AE457">
        <f t="shared" si="42"/>
        <v>2</v>
      </c>
      <c r="AF457">
        <f t="shared" si="43"/>
        <v>3</v>
      </c>
      <c r="AG457">
        <f t="shared" si="44"/>
        <v>0</v>
      </c>
      <c r="AH457">
        <f t="shared" si="49"/>
        <v>5</v>
      </c>
      <c r="AI457" s="16">
        <f t="shared" si="45"/>
        <v>40</v>
      </c>
      <c r="AJ457" s="17">
        <f t="shared" si="46"/>
        <v>60</v>
      </c>
    </row>
    <row r="458" spans="1:36">
      <c r="A458" s="3" t="s">
        <v>50</v>
      </c>
      <c r="B458" s="3" t="s">
        <v>457</v>
      </c>
      <c r="C458" s="3">
        <v>2</v>
      </c>
      <c r="D458" s="3">
        <v>3</v>
      </c>
      <c r="E458" s="3">
        <v>0</v>
      </c>
      <c r="F458" s="3">
        <v>2</v>
      </c>
      <c r="G458" s="3">
        <v>0</v>
      </c>
      <c r="H458" s="4">
        <v>2.4542401999999999E-5</v>
      </c>
      <c r="I458" s="4">
        <v>3.8852842000000003E-5</v>
      </c>
      <c r="J458" s="3">
        <v>0</v>
      </c>
      <c r="K458" s="4">
        <v>4.8688379999999998E-5</v>
      </c>
      <c r="L458" s="3">
        <v>0</v>
      </c>
      <c r="M458" s="3">
        <v>2.8016329E-2</v>
      </c>
      <c r="N458" s="3">
        <v>5.6817529999999998E-2</v>
      </c>
      <c r="O458" s="3">
        <v>0</v>
      </c>
      <c r="P458" s="3">
        <v>2.5651931999999999E-2</v>
      </c>
      <c r="Q458" s="3">
        <v>0</v>
      </c>
      <c r="R458" s="3">
        <v>2</v>
      </c>
      <c r="S458" s="3">
        <v>3</v>
      </c>
      <c r="T458" s="3">
        <v>0</v>
      </c>
      <c r="U458" s="3">
        <v>2</v>
      </c>
      <c r="V458" s="3">
        <v>0</v>
      </c>
      <c r="W458" s="5">
        <v>1.2E-2</v>
      </c>
      <c r="X458" s="5">
        <v>2.4E-2</v>
      </c>
      <c r="Y458" s="3">
        <v>0</v>
      </c>
      <c r="Z458" s="5">
        <v>1.0999999999999999E-2</v>
      </c>
      <c r="AA458" s="3">
        <v>0</v>
      </c>
      <c r="AB458" s="3" t="s">
        <v>458</v>
      </c>
      <c r="AC458" s="3">
        <v>3</v>
      </c>
      <c r="AD458" s="3" t="s">
        <v>302</v>
      </c>
      <c r="AE458">
        <f t="shared" si="42"/>
        <v>2</v>
      </c>
      <c r="AF458">
        <f t="shared" si="43"/>
        <v>3</v>
      </c>
      <c r="AG458">
        <f t="shared" si="44"/>
        <v>0</v>
      </c>
      <c r="AH458">
        <f t="shared" si="49"/>
        <v>5</v>
      </c>
      <c r="AI458" s="16">
        <f t="shared" si="45"/>
        <v>40</v>
      </c>
      <c r="AJ458" s="17">
        <f t="shared" si="46"/>
        <v>60</v>
      </c>
    </row>
    <row r="459" spans="1:36">
      <c r="A459" t="s">
        <v>50</v>
      </c>
      <c r="B459" t="s">
        <v>1810</v>
      </c>
      <c r="C459">
        <v>2</v>
      </c>
      <c r="D459">
        <v>3</v>
      </c>
      <c r="E459">
        <v>0</v>
      </c>
      <c r="F459">
        <v>2</v>
      </c>
      <c r="G459">
        <v>0</v>
      </c>
      <c r="H459" s="1">
        <v>2.4542401999999999E-5</v>
      </c>
      <c r="I459" s="1">
        <v>3.8852842000000003E-5</v>
      </c>
      <c r="J459">
        <v>0</v>
      </c>
      <c r="K459" s="1">
        <v>4.8688379999999998E-5</v>
      </c>
      <c r="L459">
        <v>0</v>
      </c>
      <c r="M459">
        <v>2.8016329E-2</v>
      </c>
      <c r="N459">
        <v>5.6817529999999998E-2</v>
      </c>
      <c r="O459">
        <v>0</v>
      </c>
      <c r="P459">
        <v>2.5651931999999999E-2</v>
      </c>
      <c r="Q459">
        <v>0</v>
      </c>
      <c r="R459">
        <v>2</v>
      </c>
      <c r="S459">
        <v>3</v>
      </c>
      <c r="T459">
        <v>0</v>
      </c>
      <c r="U459">
        <v>2</v>
      </c>
      <c r="V459">
        <v>0</v>
      </c>
      <c r="W459" s="2">
        <v>1.2E-2</v>
      </c>
      <c r="X459" s="2">
        <v>2.4E-2</v>
      </c>
      <c r="Y459">
        <v>0</v>
      </c>
      <c r="Z459" s="2">
        <v>1.0999999999999999E-2</v>
      </c>
      <c r="AA459">
        <v>0</v>
      </c>
      <c r="AB459" t="s">
        <v>1811</v>
      </c>
      <c r="AC459">
        <v>3</v>
      </c>
      <c r="AD459" t="s">
        <v>302</v>
      </c>
      <c r="AE459">
        <f t="shared" si="42"/>
        <v>2</v>
      </c>
      <c r="AF459">
        <f t="shared" si="43"/>
        <v>3</v>
      </c>
      <c r="AG459">
        <f t="shared" si="44"/>
        <v>0</v>
      </c>
      <c r="AH459">
        <f t="shared" si="49"/>
        <v>5</v>
      </c>
      <c r="AI459" s="16">
        <f t="shared" si="45"/>
        <v>40</v>
      </c>
      <c r="AJ459" s="17">
        <f t="shared" si="46"/>
        <v>60</v>
      </c>
    </row>
    <row r="460" spans="1:36">
      <c r="A460" t="s">
        <v>50</v>
      </c>
      <c r="B460" t="s">
        <v>1322</v>
      </c>
      <c r="C460">
        <v>2</v>
      </c>
      <c r="D460">
        <v>3</v>
      </c>
      <c r="E460">
        <v>0</v>
      </c>
      <c r="F460">
        <v>0</v>
      </c>
      <c r="G460">
        <v>0</v>
      </c>
      <c r="H460" s="1">
        <v>4.4768723E-4</v>
      </c>
      <c r="I460" s="1">
        <v>7.0872950000000002E-4</v>
      </c>
      <c r="J460">
        <v>0</v>
      </c>
      <c r="K460">
        <v>0</v>
      </c>
      <c r="L460">
        <v>0</v>
      </c>
      <c r="M460">
        <v>0.81551563999999999</v>
      </c>
      <c r="N460">
        <v>1.6977393999999999</v>
      </c>
      <c r="O460">
        <v>0</v>
      </c>
      <c r="P460">
        <v>0</v>
      </c>
      <c r="Q460">
        <v>0</v>
      </c>
      <c r="R460">
        <v>2</v>
      </c>
      <c r="S460">
        <v>3</v>
      </c>
      <c r="T460">
        <v>0</v>
      </c>
      <c r="U460">
        <v>0</v>
      </c>
      <c r="V460">
        <v>0</v>
      </c>
      <c r="W460" s="2">
        <v>0.25900000000000001</v>
      </c>
      <c r="X460" s="2">
        <v>0.43099999999999999</v>
      </c>
      <c r="Y460">
        <v>0</v>
      </c>
      <c r="Z460">
        <v>0</v>
      </c>
      <c r="AA460">
        <v>0</v>
      </c>
      <c r="AB460" t="s">
        <v>1323</v>
      </c>
      <c r="AC460">
        <v>2</v>
      </c>
      <c r="AD460" t="s">
        <v>56</v>
      </c>
      <c r="AE460">
        <f t="shared" si="42"/>
        <v>2</v>
      </c>
      <c r="AF460">
        <f t="shared" si="43"/>
        <v>3</v>
      </c>
      <c r="AG460">
        <f t="shared" si="44"/>
        <v>0</v>
      </c>
      <c r="AH460">
        <f t="shared" si="49"/>
        <v>5</v>
      </c>
      <c r="AI460" s="16">
        <f t="shared" si="45"/>
        <v>40</v>
      </c>
      <c r="AJ460" s="17">
        <f t="shared" si="46"/>
        <v>60</v>
      </c>
    </row>
    <row r="461" spans="1:36">
      <c r="A461" t="s">
        <v>50</v>
      </c>
      <c r="B461" t="s">
        <v>1422</v>
      </c>
      <c r="C461">
        <v>2</v>
      </c>
      <c r="D461">
        <v>3</v>
      </c>
      <c r="E461">
        <v>0</v>
      </c>
      <c r="F461">
        <v>0</v>
      </c>
      <c r="G461">
        <v>0</v>
      </c>
      <c r="H461" s="1">
        <v>2.4823958E-5</v>
      </c>
      <c r="I461" s="1">
        <v>3.9298575000000002E-5</v>
      </c>
      <c r="J461">
        <v>0</v>
      </c>
      <c r="K461">
        <v>0</v>
      </c>
      <c r="L461">
        <v>0</v>
      </c>
      <c r="M461">
        <v>5.9253693000000003E-2</v>
      </c>
      <c r="N461">
        <v>8.1434010000000001E-2</v>
      </c>
      <c r="O461">
        <v>0</v>
      </c>
      <c r="P461">
        <v>0</v>
      </c>
      <c r="Q461">
        <v>0</v>
      </c>
      <c r="R461">
        <v>2</v>
      </c>
      <c r="S461">
        <v>3</v>
      </c>
      <c r="T461">
        <v>0</v>
      </c>
      <c r="U461">
        <v>0</v>
      </c>
      <c r="V461">
        <v>0</v>
      </c>
      <c r="W461" s="2">
        <v>2.5000000000000001E-2</v>
      </c>
      <c r="X461" s="2">
        <v>3.4000000000000002E-2</v>
      </c>
      <c r="Y461">
        <v>0</v>
      </c>
      <c r="Z461">
        <v>0</v>
      </c>
      <c r="AA461">
        <v>0</v>
      </c>
      <c r="AB461" t="s">
        <v>1423</v>
      </c>
      <c r="AC461">
        <v>2</v>
      </c>
      <c r="AD461" t="s">
        <v>56</v>
      </c>
      <c r="AE461">
        <f t="shared" si="42"/>
        <v>2</v>
      </c>
      <c r="AF461">
        <f t="shared" si="43"/>
        <v>3</v>
      </c>
      <c r="AG461">
        <f t="shared" si="44"/>
        <v>0</v>
      </c>
      <c r="AH461">
        <f t="shared" si="49"/>
        <v>5</v>
      </c>
      <c r="AI461" s="16">
        <f t="shared" si="45"/>
        <v>40</v>
      </c>
      <c r="AJ461" s="17">
        <f t="shared" si="46"/>
        <v>60</v>
      </c>
    </row>
    <row r="462" spans="1:36">
      <c r="A462" t="s">
        <v>50</v>
      </c>
      <c r="B462" t="s">
        <v>541</v>
      </c>
      <c r="C462">
        <v>2</v>
      </c>
      <c r="D462">
        <v>3</v>
      </c>
      <c r="E462">
        <v>0</v>
      </c>
      <c r="F462">
        <v>0</v>
      </c>
      <c r="G462">
        <v>0</v>
      </c>
      <c r="H462" s="1">
        <v>1.2190544999999999E-5</v>
      </c>
      <c r="I462" s="1">
        <v>1.9298735000000001E-5</v>
      </c>
      <c r="J462">
        <v>0</v>
      </c>
      <c r="K462">
        <v>0</v>
      </c>
      <c r="L462">
        <v>0</v>
      </c>
      <c r="M462">
        <v>3.0386090000000001E-2</v>
      </c>
      <c r="N462">
        <v>2.3293017999999999E-2</v>
      </c>
      <c r="O462">
        <v>0</v>
      </c>
      <c r="P462">
        <v>0</v>
      </c>
      <c r="Q462">
        <v>0</v>
      </c>
      <c r="R462">
        <v>2</v>
      </c>
      <c r="S462">
        <v>3</v>
      </c>
      <c r="T462">
        <v>0</v>
      </c>
      <c r="U462">
        <v>0</v>
      </c>
      <c r="V462">
        <v>0</v>
      </c>
      <c r="W462" s="2">
        <v>1.2999999999999999E-2</v>
      </c>
      <c r="X462" s="2">
        <v>0.01</v>
      </c>
      <c r="Y462">
        <v>0</v>
      </c>
      <c r="Z462">
        <v>0</v>
      </c>
      <c r="AA462">
        <v>0</v>
      </c>
      <c r="AB462" t="s">
        <v>542</v>
      </c>
      <c r="AC462">
        <v>2</v>
      </c>
      <c r="AD462" t="s">
        <v>56</v>
      </c>
      <c r="AE462">
        <f t="shared" si="42"/>
        <v>2</v>
      </c>
      <c r="AF462">
        <f t="shared" si="43"/>
        <v>3</v>
      </c>
      <c r="AG462">
        <f t="shared" si="44"/>
        <v>0</v>
      </c>
      <c r="AH462">
        <f t="shared" si="49"/>
        <v>5</v>
      </c>
      <c r="AI462" s="16">
        <f t="shared" si="45"/>
        <v>40</v>
      </c>
      <c r="AJ462" s="17">
        <f t="shared" si="46"/>
        <v>60</v>
      </c>
    </row>
    <row r="463" spans="1:36">
      <c r="A463" t="s">
        <v>50</v>
      </c>
      <c r="B463" t="s">
        <v>493</v>
      </c>
      <c r="C463">
        <v>4</v>
      </c>
      <c r="D463">
        <v>2</v>
      </c>
      <c r="E463">
        <v>0</v>
      </c>
      <c r="F463">
        <v>2</v>
      </c>
      <c r="G463">
        <v>2</v>
      </c>
      <c r="H463" s="1">
        <v>1.1722736000000001E-4</v>
      </c>
      <c r="I463" s="1">
        <v>6.1860510000000002E-5</v>
      </c>
      <c r="J463">
        <v>0</v>
      </c>
      <c r="K463" s="1">
        <v>1.1628060000000001E-4</v>
      </c>
      <c r="L463" s="1">
        <v>8.0433940000000005E-5</v>
      </c>
      <c r="M463">
        <v>0.19398808000000001</v>
      </c>
      <c r="N463">
        <v>7.6465249999999998E-2</v>
      </c>
      <c r="O463">
        <v>0</v>
      </c>
      <c r="P463">
        <v>7.6465249999999998E-2</v>
      </c>
      <c r="Q463">
        <v>7.6465249999999998E-2</v>
      </c>
      <c r="R463">
        <v>4</v>
      </c>
      <c r="S463">
        <v>2</v>
      </c>
      <c r="T463">
        <v>0</v>
      </c>
      <c r="U463">
        <v>2</v>
      </c>
      <c r="V463">
        <v>2</v>
      </c>
      <c r="W463" s="2">
        <v>7.6999999999999999E-2</v>
      </c>
      <c r="X463" s="2">
        <v>3.2000000000000001E-2</v>
      </c>
      <c r="Y463">
        <v>0</v>
      </c>
      <c r="Z463" s="2">
        <v>3.2000000000000001E-2</v>
      </c>
      <c r="AA463" s="2">
        <v>3.2000000000000001E-2</v>
      </c>
      <c r="AB463" t="s">
        <v>494</v>
      </c>
      <c r="AC463">
        <v>4</v>
      </c>
      <c r="AD463" t="s">
        <v>106</v>
      </c>
      <c r="AE463">
        <f t="shared" si="42"/>
        <v>4</v>
      </c>
      <c r="AF463">
        <f t="shared" si="43"/>
        <v>2</v>
      </c>
      <c r="AG463">
        <f t="shared" si="44"/>
        <v>2</v>
      </c>
      <c r="AH463">
        <f t="shared" ref="AH463:AH478" si="50">SUM(R463:V463)</f>
        <v>10</v>
      </c>
      <c r="AI463" s="16">
        <f t="shared" si="45"/>
        <v>40</v>
      </c>
      <c r="AJ463" s="17">
        <f t="shared" si="46"/>
        <v>20</v>
      </c>
    </row>
    <row r="464" spans="1:36">
      <c r="A464" t="s">
        <v>50</v>
      </c>
      <c r="B464" t="s">
        <v>72</v>
      </c>
      <c r="C464">
        <v>2</v>
      </c>
      <c r="D464">
        <v>0</v>
      </c>
      <c r="E464">
        <v>0</v>
      </c>
      <c r="F464">
        <v>0</v>
      </c>
      <c r="G464">
        <v>3</v>
      </c>
      <c r="H464" s="1">
        <v>3.1859951999999999E-5</v>
      </c>
      <c r="I464">
        <v>0</v>
      </c>
      <c r="J464">
        <v>0</v>
      </c>
      <c r="K464">
        <v>0</v>
      </c>
      <c r="L464" s="1">
        <v>6.5580799999999994E-5</v>
      </c>
      <c r="M464">
        <v>3.5142183E-2</v>
      </c>
      <c r="N464">
        <v>0</v>
      </c>
      <c r="O464">
        <v>0</v>
      </c>
      <c r="P464">
        <v>0</v>
      </c>
      <c r="Q464">
        <v>9.1440320000000005E-2</v>
      </c>
      <c r="R464">
        <v>2</v>
      </c>
      <c r="S464">
        <v>0</v>
      </c>
      <c r="T464">
        <v>0</v>
      </c>
      <c r="U464">
        <v>0</v>
      </c>
      <c r="V464">
        <v>3</v>
      </c>
      <c r="W464" s="2">
        <v>1.4999999999999999E-2</v>
      </c>
      <c r="X464">
        <v>0</v>
      </c>
      <c r="Y464">
        <v>0</v>
      </c>
      <c r="Z464">
        <v>0</v>
      </c>
      <c r="AA464" s="2">
        <v>3.7999999999999999E-2</v>
      </c>
      <c r="AB464" t="s">
        <v>73</v>
      </c>
      <c r="AC464">
        <v>2</v>
      </c>
      <c r="AD464" t="s">
        <v>74</v>
      </c>
      <c r="AE464">
        <f t="shared" si="42"/>
        <v>2</v>
      </c>
      <c r="AF464">
        <f t="shared" si="43"/>
        <v>0</v>
      </c>
      <c r="AG464">
        <f t="shared" si="44"/>
        <v>3</v>
      </c>
      <c r="AH464">
        <f t="shared" si="50"/>
        <v>5</v>
      </c>
      <c r="AI464" s="16">
        <f t="shared" si="45"/>
        <v>40</v>
      </c>
      <c r="AJ464" s="17">
        <f t="shared" si="46"/>
        <v>0</v>
      </c>
    </row>
    <row r="465" spans="1:36">
      <c r="A465" t="s">
        <v>50</v>
      </c>
      <c r="B465" t="s">
        <v>1119</v>
      </c>
      <c r="C465">
        <v>55</v>
      </c>
      <c r="D465">
        <v>42</v>
      </c>
      <c r="E465">
        <v>33</v>
      </c>
      <c r="F465">
        <v>27</v>
      </c>
      <c r="G465">
        <v>24</v>
      </c>
      <c r="H465">
        <v>5.6599737000000002E-3</v>
      </c>
      <c r="I465">
        <v>3.7565316999999998E-3</v>
      </c>
      <c r="J465">
        <v>3.1365422E-3</v>
      </c>
      <c r="K465">
        <v>3.1833446E-3</v>
      </c>
      <c r="L465">
        <v>1.6414851000000001E-3</v>
      </c>
      <c r="M465">
        <v>3.5498810000000001</v>
      </c>
      <c r="N465">
        <v>2.8815035999999998</v>
      </c>
      <c r="O465">
        <v>1.4378108999999999</v>
      </c>
      <c r="P465">
        <v>1.4378108999999999</v>
      </c>
      <c r="Q465">
        <v>1.2284349999999999</v>
      </c>
      <c r="R465">
        <v>194</v>
      </c>
      <c r="S465">
        <v>122</v>
      </c>
      <c r="T465">
        <v>73</v>
      </c>
      <c r="U465">
        <v>55</v>
      </c>
      <c r="V465">
        <v>41</v>
      </c>
      <c r="W465" s="2">
        <v>0.65800000000000003</v>
      </c>
      <c r="X465" s="2">
        <v>0.58899999999999997</v>
      </c>
      <c r="Y465" s="2">
        <v>0.38700000000000001</v>
      </c>
      <c r="Z465" s="2">
        <v>0.38700000000000001</v>
      </c>
      <c r="AA465" s="2">
        <v>0.34799999999999998</v>
      </c>
      <c r="AB465" t="s">
        <v>1120</v>
      </c>
      <c r="AC465">
        <v>5</v>
      </c>
      <c r="AD465" t="s">
        <v>66</v>
      </c>
      <c r="AE465">
        <f t="shared" si="42"/>
        <v>194</v>
      </c>
      <c r="AF465">
        <f t="shared" si="43"/>
        <v>122</v>
      </c>
      <c r="AG465">
        <f t="shared" si="44"/>
        <v>41</v>
      </c>
      <c r="AH465">
        <f t="shared" si="50"/>
        <v>485</v>
      </c>
      <c r="AI465" s="16">
        <f t="shared" si="45"/>
        <v>40</v>
      </c>
      <c r="AJ465" s="17">
        <f t="shared" si="46"/>
        <v>25.154639175257731</v>
      </c>
    </row>
    <row r="466" spans="1:36">
      <c r="A466" t="s">
        <v>50</v>
      </c>
      <c r="B466" t="s">
        <v>1912</v>
      </c>
      <c r="C466">
        <v>25</v>
      </c>
      <c r="D466">
        <v>12</v>
      </c>
      <c r="E466">
        <v>10</v>
      </c>
      <c r="F466">
        <v>7</v>
      </c>
      <c r="G466">
        <v>17</v>
      </c>
      <c r="H466">
        <v>2.6021224999999999E-3</v>
      </c>
      <c r="I466">
        <v>1.0517606000000001E-3</v>
      </c>
      <c r="J466">
        <v>1.3860993999999999E-3</v>
      </c>
      <c r="K466">
        <v>1.2081777E-3</v>
      </c>
      <c r="L466">
        <v>1.8993729E-3</v>
      </c>
      <c r="M466">
        <v>0.70608245999999997</v>
      </c>
      <c r="N466">
        <v>0.4521116</v>
      </c>
      <c r="O466">
        <v>0.24738347999999999</v>
      </c>
      <c r="P466">
        <v>0.20503592000000001</v>
      </c>
      <c r="Q466">
        <v>0.40281367000000001</v>
      </c>
      <c r="R466">
        <v>94</v>
      </c>
      <c r="S466">
        <v>36</v>
      </c>
      <c r="T466">
        <v>34</v>
      </c>
      <c r="U466">
        <v>22</v>
      </c>
      <c r="V466">
        <v>50</v>
      </c>
      <c r="W466" s="2">
        <v>0.23200000000000001</v>
      </c>
      <c r="X466" s="2">
        <v>0.16200000000000001</v>
      </c>
      <c r="Y466" s="2">
        <v>9.6000000000000002E-2</v>
      </c>
      <c r="Z466" s="2">
        <v>8.1000000000000003E-2</v>
      </c>
      <c r="AA466" s="2">
        <v>0.14699999999999999</v>
      </c>
      <c r="AB466" t="s">
        <v>1913</v>
      </c>
      <c r="AC466">
        <v>5</v>
      </c>
      <c r="AD466" t="s">
        <v>66</v>
      </c>
      <c r="AE466">
        <f t="shared" si="42"/>
        <v>94</v>
      </c>
      <c r="AF466">
        <f t="shared" si="43"/>
        <v>36</v>
      </c>
      <c r="AG466">
        <f t="shared" si="44"/>
        <v>50</v>
      </c>
      <c r="AH466">
        <f t="shared" si="50"/>
        <v>236</v>
      </c>
      <c r="AI466" s="16">
        <f t="shared" si="45"/>
        <v>39.83050847457627</v>
      </c>
      <c r="AJ466" s="17">
        <f t="shared" si="46"/>
        <v>15.254237288135593</v>
      </c>
    </row>
    <row r="467" spans="1:36">
      <c r="A467" t="s">
        <v>50</v>
      </c>
      <c r="B467" t="s">
        <v>154</v>
      </c>
      <c r="C467">
        <v>54</v>
      </c>
      <c r="D467">
        <v>43</v>
      </c>
      <c r="E467">
        <v>32</v>
      </c>
      <c r="F467">
        <v>27</v>
      </c>
      <c r="G467">
        <v>24</v>
      </c>
      <c r="H467">
        <v>5.6016236000000002E-3</v>
      </c>
      <c r="I467">
        <v>3.787323E-3</v>
      </c>
      <c r="J467">
        <v>3.0935756000000001E-3</v>
      </c>
      <c r="K467">
        <v>3.1833446E-3</v>
      </c>
      <c r="L467">
        <v>1.6414851000000001E-3</v>
      </c>
      <c r="M467">
        <v>3.5498810000000001</v>
      </c>
      <c r="N467">
        <v>2.8815035999999998</v>
      </c>
      <c r="O467">
        <v>1.2908678</v>
      </c>
      <c r="P467">
        <v>1.4378108999999999</v>
      </c>
      <c r="Q467">
        <v>1.2284349999999999</v>
      </c>
      <c r="R467">
        <v>192</v>
      </c>
      <c r="S467">
        <v>123</v>
      </c>
      <c r="T467">
        <v>72</v>
      </c>
      <c r="U467">
        <v>55</v>
      </c>
      <c r="V467">
        <v>41</v>
      </c>
      <c r="W467" s="2">
        <v>0.65800000000000003</v>
      </c>
      <c r="X467" s="2">
        <v>0.58899999999999997</v>
      </c>
      <c r="Y467" s="2">
        <v>0.36</v>
      </c>
      <c r="Z467" s="2">
        <v>0.38700000000000001</v>
      </c>
      <c r="AA467" s="2">
        <v>0.34799999999999998</v>
      </c>
      <c r="AB467" t="s">
        <v>155</v>
      </c>
      <c r="AC467">
        <v>5</v>
      </c>
      <c r="AD467" t="s">
        <v>66</v>
      </c>
      <c r="AE467">
        <f t="shared" ref="AE467:AE530" si="51">R467</f>
        <v>192</v>
      </c>
      <c r="AF467">
        <f t="shared" ref="AF467:AF530" si="52">S467</f>
        <v>123</v>
      </c>
      <c r="AG467">
        <f t="shared" ref="AG467:AG530" si="53">V467</f>
        <v>41</v>
      </c>
      <c r="AH467">
        <f t="shared" si="50"/>
        <v>483</v>
      </c>
      <c r="AI467" s="16">
        <f t="shared" ref="AI467:AI530" si="54">AE467/AH467*100</f>
        <v>39.751552795031053</v>
      </c>
      <c r="AJ467" s="17">
        <f t="shared" ref="AJ467:AJ530" si="55">AF467/AH467*100</f>
        <v>25.465838509316768</v>
      </c>
    </row>
    <row r="468" spans="1:36">
      <c r="A468" t="s">
        <v>50</v>
      </c>
      <c r="B468" t="s">
        <v>1589</v>
      </c>
      <c r="C468">
        <v>21</v>
      </c>
      <c r="D468">
        <v>16</v>
      </c>
      <c r="E468">
        <v>12</v>
      </c>
      <c r="F468">
        <v>12</v>
      </c>
      <c r="G468">
        <v>10</v>
      </c>
      <c r="H468">
        <v>3.0010793999999999E-3</v>
      </c>
      <c r="I468">
        <v>1.7902244999999999E-3</v>
      </c>
      <c r="J468">
        <v>1.4412072E-3</v>
      </c>
      <c r="K468">
        <v>2.0708463E-3</v>
      </c>
      <c r="L468">
        <v>1.1638670000000001E-3</v>
      </c>
      <c r="M468">
        <v>4.7411646999999997</v>
      </c>
      <c r="N468">
        <v>2.5727281999999998</v>
      </c>
      <c r="O468">
        <v>1.7669414999999999</v>
      </c>
      <c r="P468">
        <v>1.2233099999999999</v>
      </c>
      <c r="Q468">
        <v>0.80301774000000004</v>
      </c>
      <c r="R468">
        <v>46</v>
      </c>
      <c r="S468">
        <v>26</v>
      </c>
      <c r="T468">
        <v>15</v>
      </c>
      <c r="U468">
        <v>16</v>
      </c>
      <c r="V468">
        <v>13</v>
      </c>
      <c r="W468" s="2">
        <v>0.75900000000000001</v>
      </c>
      <c r="X468" s="2">
        <v>0.55300000000000005</v>
      </c>
      <c r="Y468" s="2">
        <v>0.442</v>
      </c>
      <c r="Z468" s="2">
        <v>0.34699999999999998</v>
      </c>
      <c r="AA468" s="2">
        <v>0.25600000000000001</v>
      </c>
      <c r="AB468" t="s">
        <v>1590</v>
      </c>
      <c r="AC468">
        <v>5</v>
      </c>
      <c r="AD468" t="s">
        <v>66</v>
      </c>
      <c r="AE468">
        <f t="shared" si="51"/>
        <v>46</v>
      </c>
      <c r="AF468">
        <f t="shared" si="52"/>
        <v>26</v>
      </c>
      <c r="AG468">
        <f t="shared" si="53"/>
        <v>13</v>
      </c>
      <c r="AH468">
        <f t="shared" si="50"/>
        <v>116</v>
      </c>
      <c r="AI468" s="16">
        <f t="shared" si="54"/>
        <v>39.655172413793103</v>
      </c>
      <c r="AJ468" s="17">
        <f t="shared" si="55"/>
        <v>22.413793103448278</v>
      </c>
    </row>
    <row r="469" spans="1:36">
      <c r="A469" t="s">
        <v>50</v>
      </c>
      <c r="B469" t="s">
        <v>1460</v>
      </c>
      <c r="C469">
        <v>38</v>
      </c>
      <c r="D469">
        <v>28</v>
      </c>
      <c r="E469">
        <v>17</v>
      </c>
      <c r="F469">
        <v>19</v>
      </c>
      <c r="G469">
        <v>16</v>
      </c>
      <c r="H469">
        <v>5.2893419999999998E-3</v>
      </c>
      <c r="I469">
        <v>4.0598824E-3</v>
      </c>
      <c r="J469">
        <v>2.1244464E-3</v>
      </c>
      <c r="K469">
        <v>3.3917563999999998E-3</v>
      </c>
      <c r="L469">
        <v>1.4663472999999999E-3</v>
      </c>
      <c r="M469">
        <v>4.0118723000000003</v>
      </c>
      <c r="N469">
        <v>3.2657951999999999</v>
      </c>
      <c r="O469">
        <v>1.9716659000000001</v>
      </c>
      <c r="P469">
        <v>2.2062693000000002</v>
      </c>
      <c r="Q469">
        <v>1.3014418999999999</v>
      </c>
      <c r="R469">
        <v>99</v>
      </c>
      <c r="S469">
        <v>72</v>
      </c>
      <c r="T469">
        <v>27</v>
      </c>
      <c r="U469">
        <v>32</v>
      </c>
      <c r="V469">
        <v>20</v>
      </c>
      <c r="W469" s="2">
        <v>0.7</v>
      </c>
      <c r="X469" s="2">
        <v>0.63</v>
      </c>
      <c r="Y469" s="2">
        <v>0.47299999999999998</v>
      </c>
      <c r="Z469" s="2">
        <v>0.50600000000000001</v>
      </c>
      <c r="AA469" s="2">
        <v>0.36199999999999999</v>
      </c>
      <c r="AB469" t="s">
        <v>1461</v>
      </c>
      <c r="AC469">
        <v>5</v>
      </c>
      <c r="AD469" t="s">
        <v>66</v>
      </c>
      <c r="AE469">
        <f t="shared" si="51"/>
        <v>99</v>
      </c>
      <c r="AF469">
        <f t="shared" si="52"/>
        <v>72</v>
      </c>
      <c r="AG469">
        <f t="shared" si="53"/>
        <v>20</v>
      </c>
      <c r="AH469">
        <f t="shared" si="50"/>
        <v>250</v>
      </c>
      <c r="AI469" s="16">
        <f t="shared" si="54"/>
        <v>39.6</v>
      </c>
      <c r="AJ469" s="17">
        <f t="shared" si="55"/>
        <v>28.799999999999997</v>
      </c>
    </row>
    <row r="470" spans="1:36">
      <c r="A470" t="s">
        <v>50</v>
      </c>
      <c r="B470" t="s">
        <v>311</v>
      </c>
      <c r="C470">
        <v>46</v>
      </c>
      <c r="D470">
        <v>19</v>
      </c>
      <c r="E470">
        <v>22</v>
      </c>
      <c r="F470">
        <v>7</v>
      </c>
      <c r="G470">
        <v>33</v>
      </c>
      <c r="H470">
        <v>3.4066779000000002E-3</v>
      </c>
      <c r="I470">
        <v>1.4155064999999999E-3</v>
      </c>
      <c r="J470">
        <v>1.6591749999999999E-3</v>
      </c>
      <c r="K470">
        <v>1.117519E-3</v>
      </c>
      <c r="L470">
        <v>2.9816232000000002E-3</v>
      </c>
      <c r="M470">
        <v>2.1045596999999998</v>
      </c>
      <c r="N470">
        <v>0.61807999999999996</v>
      </c>
      <c r="O470">
        <v>0.97242269999999997</v>
      </c>
      <c r="P470">
        <v>0.25602996</v>
      </c>
      <c r="Q470">
        <v>0.93642199999999998</v>
      </c>
      <c r="R470">
        <v>127</v>
      </c>
      <c r="S470">
        <v>50</v>
      </c>
      <c r="T470">
        <v>42</v>
      </c>
      <c r="U470">
        <v>21</v>
      </c>
      <c r="V470">
        <v>81</v>
      </c>
      <c r="W470" s="2">
        <v>0.49199999999999999</v>
      </c>
      <c r="X470" s="2">
        <v>0.20899999999999999</v>
      </c>
      <c r="Y470" s="2">
        <v>0.29499999999999998</v>
      </c>
      <c r="Z470" s="2">
        <v>9.9000000000000005E-2</v>
      </c>
      <c r="AA470" s="2">
        <v>0.28699999999999998</v>
      </c>
      <c r="AB470" t="s">
        <v>312</v>
      </c>
      <c r="AC470">
        <v>5</v>
      </c>
      <c r="AD470" t="s">
        <v>66</v>
      </c>
      <c r="AE470">
        <f t="shared" si="51"/>
        <v>127</v>
      </c>
      <c r="AF470">
        <f t="shared" si="52"/>
        <v>50</v>
      </c>
      <c r="AG470">
        <f t="shared" si="53"/>
        <v>81</v>
      </c>
      <c r="AH470">
        <f t="shared" si="50"/>
        <v>321</v>
      </c>
      <c r="AI470" s="16">
        <f t="shared" si="54"/>
        <v>39.563862928348911</v>
      </c>
      <c r="AJ470" s="17">
        <f t="shared" si="55"/>
        <v>15.57632398753894</v>
      </c>
    </row>
    <row r="471" spans="1:36">
      <c r="A471" s="3" t="s">
        <v>50</v>
      </c>
      <c r="B471" s="3" t="s">
        <v>1442</v>
      </c>
      <c r="C471" s="3">
        <v>88</v>
      </c>
      <c r="D471" s="3">
        <v>39</v>
      </c>
      <c r="E471" s="3">
        <v>42</v>
      </c>
      <c r="F471" s="3">
        <v>25</v>
      </c>
      <c r="G471" s="3">
        <v>74</v>
      </c>
      <c r="H471" s="3">
        <v>6.6706350000000003E-3</v>
      </c>
      <c r="I471" s="3">
        <v>2.5018699999999998E-3</v>
      </c>
      <c r="J471" s="3">
        <v>3.1257777E-3</v>
      </c>
      <c r="K471" s="3">
        <v>2.2967270000000001E-3</v>
      </c>
      <c r="L471" s="3">
        <v>6.2413149999999999E-3</v>
      </c>
      <c r="M471" s="3">
        <v>3.6881336999999998</v>
      </c>
      <c r="N471" s="3">
        <v>1.5703956999999999</v>
      </c>
      <c r="O471" s="3">
        <v>1.9580123</v>
      </c>
      <c r="P471" s="3">
        <v>0.97242269999999997</v>
      </c>
      <c r="Q471" s="3">
        <v>2.1405086999999998</v>
      </c>
      <c r="R471" s="3">
        <v>242</v>
      </c>
      <c r="S471" s="3">
        <v>86</v>
      </c>
      <c r="T471" s="3">
        <v>77</v>
      </c>
      <c r="U471" s="3">
        <v>42</v>
      </c>
      <c r="V471" s="3">
        <v>165</v>
      </c>
      <c r="W471" s="5">
        <v>0.67100000000000004</v>
      </c>
      <c r="X471" s="5">
        <v>0.41</v>
      </c>
      <c r="Y471" s="5">
        <v>0.47099999999999997</v>
      </c>
      <c r="Z471" s="5">
        <v>0.29499999999999998</v>
      </c>
      <c r="AA471" s="5">
        <v>0.497</v>
      </c>
      <c r="AB471" s="3" t="s">
        <v>458</v>
      </c>
      <c r="AC471" s="3">
        <v>5</v>
      </c>
      <c r="AD471" s="3" t="s">
        <v>66</v>
      </c>
      <c r="AE471">
        <f t="shared" si="51"/>
        <v>242</v>
      </c>
      <c r="AF471">
        <f t="shared" si="52"/>
        <v>86</v>
      </c>
      <c r="AG471">
        <f t="shared" si="53"/>
        <v>165</v>
      </c>
      <c r="AH471">
        <f t="shared" si="50"/>
        <v>612</v>
      </c>
      <c r="AI471" s="16">
        <f t="shared" si="54"/>
        <v>39.542483660130721</v>
      </c>
      <c r="AJ471" s="17">
        <f t="shared" si="55"/>
        <v>14.052287581699346</v>
      </c>
    </row>
    <row r="472" spans="1:36">
      <c r="A472" t="s">
        <v>50</v>
      </c>
      <c r="B472" t="s">
        <v>840</v>
      </c>
      <c r="C472">
        <v>21</v>
      </c>
      <c r="D472">
        <v>14</v>
      </c>
      <c r="E472">
        <v>17</v>
      </c>
      <c r="F472">
        <v>6</v>
      </c>
      <c r="G472">
        <v>19</v>
      </c>
      <c r="H472">
        <v>5.8679910000000004E-3</v>
      </c>
      <c r="I472">
        <v>2.5288250000000002E-3</v>
      </c>
      <c r="J472">
        <v>2.6285522999999998E-3</v>
      </c>
      <c r="K472" s="1">
        <v>4.8504990000000002E-4</v>
      </c>
      <c r="L472">
        <v>6.2406743000000004E-3</v>
      </c>
      <c r="M472">
        <v>0.22743917</v>
      </c>
      <c r="N472">
        <v>0.13501083999999999</v>
      </c>
      <c r="O472">
        <v>0.15877736000000001</v>
      </c>
      <c r="P472">
        <v>8.6425660000000001E-2</v>
      </c>
      <c r="Q472">
        <v>0.16412604</v>
      </c>
      <c r="R472">
        <v>240</v>
      </c>
      <c r="S472">
        <v>98</v>
      </c>
      <c r="T472">
        <v>73</v>
      </c>
      <c r="U472">
        <v>10</v>
      </c>
      <c r="V472">
        <v>186</v>
      </c>
      <c r="W472" s="2">
        <v>8.8999999999999996E-2</v>
      </c>
      <c r="X472" s="2">
        <v>5.5E-2</v>
      </c>
      <c r="Y472" s="2">
        <v>6.4000000000000001E-2</v>
      </c>
      <c r="Z472" s="2">
        <v>3.5999999999999997E-2</v>
      </c>
      <c r="AA472" s="2">
        <v>6.6000000000000003E-2</v>
      </c>
      <c r="AB472" t="s">
        <v>841</v>
      </c>
      <c r="AC472">
        <v>5</v>
      </c>
      <c r="AD472" t="s">
        <v>66</v>
      </c>
      <c r="AE472">
        <f t="shared" si="51"/>
        <v>240</v>
      </c>
      <c r="AF472">
        <f t="shared" si="52"/>
        <v>98</v>
      </c>
      <c r="AG472">
        <f t="shared" si="53"/>
        <v>186</v>
      </c>
      <c r="AH472">
        <f t="shared" si="50"/>
        <v>607</v>
      </c>
      <c r="AI472" s="16">
        <f t="shared" si="54"/>
        <v>39.538714991762767</v>
      </c>
      <c r="AJ472" s="17">
        <f t="shared" si="55"/>
        <v>16.144975288303129</v>
      </c>
    </row>
    <row r="473" spans="1:36">
      <c r="A473" t="s">
        <v>50</v>
      </c>
      <c r="B473" t="s">
        <v>1308</v>
      </c>
      <c r="C473">
        <v>16</v>
      </c>
      <c r="D473">
        <v>14</v>
      </c>
      <c r="E473">
        <v>7</v>
      </c>
      <c r="F473">
        <v>4</v>
      </c>
      <c r="G473">
        <v>8</v>
      </c>
      <c r="H473">
        <v>2.5624203999999999E-3</v>
      </c>
      <c r="I473">
        <v>2.1634898E-3</v>
      </c>
      <c r="J473">
        <v>1.0063167E-3</v>
      </c>
      <c r="K473" s="1">
        <v>8.4724183999999999E-4</v>
      </c>
      <c r="L473">
        <v>1.0549017E-3</v>
      </c>
      <c r="M473">
        <v>1.7164391999999999</v>
      </c>
      <c r="N473">
        <v>1.6791685000000001</v>
      </c>
      <c r="O473">
        <v>0.77827939999999995</v>
      </c>
      <c r="P473">
        <v>0.52756610000000004</v>
      </c>
      <c r="Q473">
        <v>1.0370419</v>
      </c>
      <c r="R473">
        <v>30</v>
      </c>
      <c r="S473">
        <v>24</v>
      </c>
      <c r="T473">
        <v>8</v>
      </c>
      <c r="U473">
        <v>5</v>
      </c>
      <c r="V473">
        <v>9</v>
      </c>
      <c r="W473" s="2">
        <v>0.434</v>
      </c>
      <c r="X473" s="2">
        <v>0.42799999999999999</v>
      </c>
      <c r="Y473" s="2">
        <v>0.25</v>
      </c>
      <c r="Z473" s="2">
        <v>0.184</v>
      </c>
      <c r="AA473" s="2">
        <v>0.309</v>
      </c>
      <c r="AB473" t="s">
        <v>1309</v>
      </c>
      <c r="AC473">
        <v>5</v>
      </c>
      <c r="AD473" t="s">
        <v>66</v>
      </c>
      <c r="AE473">
        <f t="shared" si="51"/>
        <v>30</v>
      </c>
      <c r="AF473">
        <f t="shared" si="52"/>
        <v>24</v>
      </c>
      <c r="AG473">
        <f t="shared" si="53"/>
        <v>9</v>
      </c>
      <c r="AH473">
        <f t="shared" si="50"/>
        <v>76</v>
      </c>
      <c r="AI473" s="16">
        <f t="shared" si="54"/>
        <v>39.473684210526315</v>
      </c>
      <c r="AJ473" s="17">
        <f t="shared" si="55"/>
        <v>31.578947368421051</v>
      </c>
    </row>
    <row r="474" spans="1:36">
      <c r="A474" t="s">
        <v>50</v>
      </c>
      <c r="B474" t="s">
        <v>1550</v>
      </c>
      <c r="C474">
        <v>17</v>
      </c>
      <c r="D474">
        <v>13</v>
      </c>
      <c r="E474">
        <v>13</v>
      </c>
      <c r="F474">
        <v>6</v>
      </c>
      <c r="G474">
        <v>15</v>
      </c>
      <c r="H474">
        <v>6.1735156999999999E-3</v>
      </c>
      <c r="I474">
        <v>2.7124571999999998E-3</v>
      </c>
      <c r="J474">
        <v>2.6924106999999999E-3</v>
      </c>
      <c r="K474" s="1">
        <v>5.2563570000000001E-4</v>
      </c>
      <c r="L474">
        <v>6.6174157000000004E-3</v>
      </c>
      <c r="M474">
        <v>0.15611220000000001</v>
      </c>
      <c r="N474">
        <v>0.14024972999999999</v>
      </c>
      <c r="O474">
        <v>0.14024972999999999</v>
      </c>
      <c r="P474">
        <v>9.3956349999999994E-2</v>
      </c>
      <c r="Q474">
        <v>9.3956349999999994E-2</v>
      </c>
      <c r="R474">
        <v>233</v>
      </c>
      <c r="S474">
        <v>97</v>
      </c>
      <c r="T474">
        <v>69</v>
      </c>
      <c r="U474">
        <v>10</v>
      </c>
      <c r="V474">
        <v>182</v>
      </c>
      <c r="W474" s="2">
        <v>6.3E-2</v>
      </c>
      <c r="X474" s="2">
        <v>5.7000000000000002E-2</v>
      </c>
      <c r="Y474" s="2">
        <v>5.7000000000000002E-2</v>
      </c>
      <c r="Z474" s="2">
        <v>3.9E-2</v>
      </c>
      <c r="AA474" s="2">
        <v>3.9E-2</v>
      </c>
      <c r="AB474" t="s">
        <v>1551</v>
      </c>
      <c r="AC474">
        <v>5</v>
      </c>
      <c r="AD474" t="s">
        <v>66</v>
      </c>
      <c r="AE474">
        <f t="shared" si="51"/>
        <v>233</v>
      </c>
      <c r="AF474">
        <f t="shared" si="52"/>
        <v>97</v>
      </c>
      <c r="AG474">
        <f t="shared" si="53"/>
        <v>182</v>
      </c>
      <c r="AH474">
        <f t="shared" si="50"/>
        <v>591</v>
      </c>
      <c r="AI474" s="16">
        <f t="shared" si="54"/>
        <v>39.424703891708965</v>
      </c>
      <c r="AJ474" s="17">
        <f t="shared" si="55"/>
        <v>16.412859560067684</v>
      </c>
    </row>
    <row r="475" spans="1:36">
      <c r="A475" t="s">
        <v>50</v>
      </c>
      <c r="B475" t="s">
        <v>948</v>
      </c>
      <c r="C475">
        <v>40</v>
      </c>
      <c r="D475">
        <v>17</v>
      </c>
      <c r="E475">
        <v>19</v>
      </c>
      <c r="F475">
        <v>9</v>
      </c>
      <c r="G475">
        <v>35</v>
      </c>
      <c r="H475">
        <v>3.3881547999999998E-3</v>
      </c>
      <c r="I475">
        <v>1.3923614999999999E-3</v>
      </c>
      <c r="J475">
        <v>1.5013407999999999E-3</v>
      </c>
      <c r="K475">
        <v>1.0706945E-3</v>
      </c>
      <c r="L475">
        <v>3.2093702000000001E-3</v>
      </c>
      <c r="M475">
        <v>1.9444218</v>
      </c>
      <c r="N475">
        <v>0.55596566000000003</v>
      </c>
      <c r="O475">
        <v>0.81551563999999999</v>
      </c>
      <c r="P475">
        <v>0.29121923</v>
      </c>
      <c r="Q475">
        <v>0.99526239999999999</v>
      </c>
      <c r="R475">
        <v>113</v>
      </c>
      <c r="S475">
        <v>44</v>
      </c>
      <c r="T475">
        <v>34</v>
      </c>
      <c r="U475">
        <v>18</v>
      </c>
      <c r="V475">
        <v>78</v>
      </c>
      <c r="W475" s="2">
        <v>0.46899999999999997</v>
      </c>
      <c r="X475" s="2">
        <v>0.192</v>
      </c>
      <c r="Y475" s="2">
        <v>0.25900000000000001</v>
      </c>
      <c r="Z475" s="2">
        <v>0.111</v>
      </c>
      <c r="AA475" s="2">
        <v>0.3</v>
      </c>
      <c r="AB475" t="s">
        <v>949</v>
      </c>
      <c r="AC475">
        <v>5</v>
      </c>
      <c r="AD475" t="s">
        <v>66</v>
      </c>
      <c r="AE475">
        <f t="shared" si="51"/>
        <v>113</v>
      </c>
      <c r="AF475">
        <f t="shared" si="52"/>
        <v>44</v>
      </c>
      <c r="AG475">
        <f t="shared" si="53"/>
        <v>78</v>
      </c>
      <c r="AH475">
        <f t="shared" si="50"/>
        <v>287</v>
      </c>
      <c r="AI475" s="16">
        <f t="shared" si="54"/>
        <v>39.372822299651567</v>
      </c>
      <c r="AJ475" s="17">
        <f t="shared" si="55"/>
        <v>15.331010452961671</v>
      </c>
    </row>
    <row r="476" spans="1:36">
      <c r="A476" t="s">
        <v>50</v>
      </c>
      <c r="B476" t="s">
        <v>972</v>
      </c>
      <c r="C476">
        <v>63</v>
      </c>
      <c r="D476">
        <v>47</v>
      </c>
      <c r="E476">
        <v>39</v>
      </c>
      <c r="F476">
        <v>30</v>
      </c>
      <c r="G476">
        <v>26</v>
      </c>
      <c r="H476">
        <v>4.3372814999999999E-3</v>
      </c>
      <c r="I476">
        <v>3.1737610000000002E-3</v>
      </c>
      <c r="J476">
        <v>2.4698463E-3</v>
      </c>
      <c r="K476">
        <v>2.2945346000000002E-3</v>
      </c>
      <c r="L476">
        <v>1.1507069999999999E-3</v>
      </c>
      <c r="M476">
        <v>5.3679557000000004</v>
      </c>
      <c r="N476">
        <v>3.7097734999999998</v>
      </c>
      <c r="O476">
        <v>2.4276779999999998</v>
      </c>
      <c r="P476">
        <v>1.4660394000000001</v>
      </c>
      <c r="Q476">
        <v>1.4660394000000001</v>
      </c>
      <c r="R476">
        <v>150</v>
      </c>
      <c r="S476">
        <v>104</v>
      </c>
      <c r="T476">
        <v>58</v>
      </c>
      <c r="U476">
        <v>40</v>
      </c>
      <c r="V476">
        <v>29</v>
      </c>
      <c r="W476" s="2">
        <v>0.80400000000000005</v>
      </c>
      <c r="X476" s="2">
        <v>0.67300000000000004</v>
      </c>
      <c r="Y476" s="2">
        <v>0.53500000000000003</v>
      </c>
      <c r="Z476" s="2">
        <v>0.39200000000000002</v>
      </c>
      <c r="AA476" s="2">
        <v>0.39200000000000002</v>
      </c>
      <c r="AB476" t="s">
        <v>973</v>
      </c>
      <c r="AC476">
        <v>5</v>
      </c>
      <c r="AD476" t="s">
        <v>66</v>
      </c>
      <c r="AE476">
        <f t="shared" si="51"/>
        <v>150</v>
      </c>
      <c r="AF476">
        <f t="shared" si="52"/>
        <v>104</v>
      </c>
      <c r="AG476">
        <f t="shared" si="53"/>
        <v>29</v>
      </c>
      <c r="AH476">
        <f t="shared" si="50"/>
        <v>381</v>
      </c>
      <c r="AI476" s="16">
        <f t="shared" si="54"/>
        <v>39.370078740157481</v>
      </c>
      <c r="AJ476" s="17">
        <f t="shared" si="55"/>
        <v>27.296587926509186</v>
      </c>
    </row>
    <row r="477" spans="1:36">
      <c r="A477" s="3" t="s">
        <v>50</v>
      </c>
      <c r="B477" s="3" t="s">
        <v>1417</v>
      </c>
      <c r="C477" s="3">
        <v>19</v>
      </c>
      <c r="D477" s="3">
        <v>13</v>
      </c>
      <c r="E477" s="3">
        <v>16</v>
      </c>
      <c r="F477" s="3">
        <v>6</v>
      </c>
      <c r="G477" s="3">
        <v>17</v>
      </c>
      <c r="H477" s="3">
        <v>6.3167459999999998E-3</v>
      </c>
      <c r="I477" s="3">
        <v>2.7517678999999999E-3</v>
      </c>
      <c r="J477" s="3">
        <v>2.8501888999999999E-3</v>
      </c>
      <c r="K477" s="4">
        <v>5.3325365000000003E-4</v>
      </c>
      <c r="L477" s="3">
        <v>6.7870930000000001E-3</v>
      </c>
      <c r="M477" s="3">
        <v>0.18850218999999999</v>
      </c>
      <c r="N477" s="3">
        <v>0.14287830000000001</v>
      </c>
      <c r="O477" s="3">
        <v>0.16949939999999999</v>
      </c>
      <c r="P477" s="3">
        <v>9.3956349999999994E-2</v>
      </c>
      <c r="Q477" s="3">
        <v>0.12201846</v>
      </c>
      <c r="R477" s="3">
        <v>235</v>
      </c>
      <c r="S477" s="3">
        <v>97</v>
      </c>
      <c r="T477" s="3">
        <v>72</v>
      </c>
      <c r="U477" s="3">
        <v>10</v>
      </c>
      <c r="V477" s="3">
        <v>184</v>
      </c>
      <c r="W477" s="5">
        <v>7.4999999999999997E-2</v>
      </c>
      <c r="X477" s="5">
        <v>5.8000000000000003E-2</v>
      </c>
      <c r="Y477" s="5">
        <v>6.8000000000000005E-2</v>
      </c>
      <c r="Z477" s="5">
        <v>3.9E-2</v>
      </c>
      <c r="AA477" s="5">
        <v>0.05</v>
      </c>
      <c r="AB477" s="3" t="s">
        <v>458</v>
      </c>
      <c r="AC477" s="3">
        <v>5</v>
      </c>
      <c r="AD477" s="3" t="s">
        <v>66</v>
      </c>
      <c r="AE477">
        <f t="shared" si="51"/>
        <v>235</v>
      </c>
      <c r="AF477">
        <f t="shared" si="52"/>
        <v>97</v>
      </c>
      <c r="AG477">
        <f t="shared" si="53"/>
        <v>184</v>
      </c>
      <c r="AH477">
        <f t="shared" si="50"/>
        <v>598</v>
      </c>
      <c r="AI477" s="16">
        <f t="shared" si="54"/>
        <v>39.297658862876254</v>
      </c>
      <c r="AJ477" s="17">
        <f t="shared" si="55"/>
        <v>16.220735785953178</v>
      </c>
    </row>
    <row r="478" spans="1:36">
      <c r="A478" t="s">
        <v>50</v>
      </c>
      <c r="B478" t="s">
        <v>976</v>
      </c>
      <c r="C478">
        <v>47</v>
      </c>
      <c r="D478">
        <v>39</v>
      </c>
      <c r="E478">
        <v>30</v>
      </c>
      <c r="F478">
        <v>22</v>
      </c>
      <c r="G478">
        <v>17</v>
      </c>
      <c r="H478">
        <v>3.5934893000000002E-3</v>
      </c>
      <c r="I478">
        <v>2.7526544999999999E-3</v>
      </c>
      <c r="J478">
        <v>2.0912518E-3</v>
      </c>
      <c r="K478">
        <v>1.9547079999999999E-3</v>
      </c>
      <c r="L478" s="1">
        <v>7.5559430000000005E-4</v>
      </c>
      <c r="M478">
        <v>2.2433960000000002</v>
      </c>
      <c r="N478">
        <v>1.4831331000000001</v>
      </c>
      <c r="O478">
        <v>1.4831331000000001</v>
      </c>
      <c r="P478">
        <v>1.1183609999999999</v>
      </c>
      <c r="Q478">
        <v>0.87068224000000005</v>
      </c>
      <c r="R478">
        <v>124</v>
      </c>
      <c r="S478">
        <v>90</v>
      </c>
      <c r="T478">
        <v>49</v>
      </c>
      <c r="U478">
        <v>34</v>
      </c>
      <c r="V478">
        <v>19</v>
      </c>
      <c r="W478" s="2">
        <v>0.51100000000000001</v>
      </c>
      <c r="X478" s="2">
        <v>0.39500000000000002</v>
      </c>
      <c r="Y478" s="2">
        <v>0.39500000000000002</v>
      </c>
      <c r="Z478" s="2">
        <v>0.32600000000000001</v>
      </c>
      <c r="AA478" s="2">
        <v>0.27200000000000002</v>
      </c>
      <c r="AB478" t="s">
        <v>977</v>
      </c>
      <c r="AC478">
        <v>5</v>
      </c>
      <c r="AD478" t="s">
        <v>66</v>
      </c>
      <c r="AE478">
        <f t="shared" si="51"/>
        <v>124</v>
      </c>
      <c r="AF478">
        <f t="shared" si="52"/>
        <v>90</v>
      </c>
      <c r="AG478">
        <f t="shared" si="53"/>
        <v>19</v>
      </c>
      <c r="AH478">
        <f t="shared" si="50"/>
        <v>316</v>
      </c>
      <c r="AI478" s="16">
        <f t="shared" si="54"/>
        <v>39.24050632911392</v>
      </c>
      <c r="AJ478" s="17">
        <f t="shared" si="55"/>
        <v>28.481012658227851</v>
      </c>
    </row>
    <row r="479" spans="1:36">
      <c r="A479" t="s">
        <v>50</v>
      </c>
      <c r="B479" t="s">
        <v>1038</v>
      </c>
      <c r="C479">
        <v>8</v>
      </c>
      <c r="D479">
        <v>11</v>
      </c>
      <c r="E479">
        <v>4</v>
      </c>
      <c r="F479">
        <v>8</v>
      </c>
      <c r="G479">
        <v>0</v>
      </c>
      <c r="H479" s="1">
        <v>1.4010356E-4</v>
      </c>
      <c r="I479" s="1">
        <v>2.3001133E-4</v>
      </c>
      <c r="J479" s="1">
        <v>9.1702719999999993E-5</v>
      </c>
      <c r="K479" s="1">
        <v>2.4706142999999999E-4</v>
      </c>
      <c r="L479">
        <v>0</v>
      </c>
      <c r="M479">
        <v>0.21059811000000001</v>
      </c>
      <c r="N479">
        <v>0.29717934000000001</v>
      </c>
      <c r="O479">
        <v>8.8930129999999996E-2</v>
      </c>
      <c r="P479">
        <v>0.14815365999999999</v>
      </c>
      <c r="Q479">
        <v>0</v>
      </c>
      <c r="R479">
        <v>9</v>
      </c>
      <c r="S479">
        <v>14</v>
      </c>
      <c r="T479">
        <v>4</v>
      </c>
      <c r="U479">
        <v>8</v>
      </c>
      <c r="V479">
        <v>0</v>
      </c>
      <c r="W479" s="2">
        <v>8.3000000000000004E-2</v>
      </c>
      <c r="X479" s="2">
        <v>0.113</v>
      </c>
      <c r="Y479" s="2">
        <v>3.6999999999999998E-2</v>
      </c>
      <c r="Z479" s="2">
        <v>0.06</v>
      </c>
      <c r="AA479">
        <v>0</v>
      </c>
      <c r="AB479" t="s">
        <v>1039</v>
      </c>
      <c r="AC479">
        <v>4</v>
      </c>
      <c r="AD479" t="s">
        <v>59</v>
      </c>
      <c r="AE479">
        <f t="shared" si="51"/>
        <v>9</v>
      </c>
      <c r="AF479">
        <f t="shared" si="52"/>
        <v>14</v>
      </c>
      <c r="AG479">
        <f t="shared" si="53"/>
        <v>0</v>
      </c>
      <c r="AH479">
        <f>SUM(AE479:AG479)</f>
        <v>23</v>
      </c>
      <c r="AI479" s="16">
        <f t="shared" si="54"/>
        <v>39.130434782608695</v>
      </c>
      <c r="AJ479" s="17">
        <f t="shared" si="55"/>
        <v>60.869565217391312</v>
      </c>
    </row>
    <row r="480" spans="1:36">
      <c r="A480" t="s">
        <v>50</v>
      </c>
      <c r="B480" t="s">
        <v>370</v>
      </c>
      <c r="C480">
        <v>13</v>
      </c>
      <c r="D480">
        <v>7</v>
      </c>
      <c r="E480">
        <v>8</v>
      </c>
      <c r="F480">
        <v>5</v>
      </c>
      <c r="G480">
        <v>4</v>
      </c>
      <c r="H480" s="1">
        <v>3.6252510000000002E-4</v>
      </c>
      <c r="I480" s="1">
        <v>1.6739043E-4</v>
      </c>
      <c r="J480" s="1">
        <v>3.0031440000000001E-4</v>
      </c>
      <c r="K480" s="1">
        <v>2.2474828E-4</v>
      </c>
      <c r="L480" s="1">
        <v>1.2437080999999999E-4</v>
      </c>
      <c r="M480">
        <v>0.78237880000000004</v>
      </c>
      <c r="N480">
        <v>0.18304156999999999</v>
      </c>
      <c r="O480">
        <v>0.42889391999999998</v>
      </c>
      <c r="P480">
        <v>0.24738347999999999</v>
      </c>
      <c r="Q480">
        <v>0.18304156999999999</v>
      </c>
      <c r="R480">
        <v>16</v>
      </c>
      <c r="S480">
        <v>7</v>
      </c>
      <c r="T480">
        <v>9</v>
      </c>
      <c r="U480">
        <v>5</v>
      </c>
      <c r="V480">
        <v>4</v>
      </c>
      <c r="W480" s="2">
        <v>0.251</v>
      </c>
      <c r="X480" s="2">
        <v>7.2999999999999995E-2</v>
      </c>
      <c r="Y480" s="2">
        <v>0.155</v>
      </c>
      <c r="Z480" s="2">
        <v>9.6000000000000002E-2</v>
      </c>
      <c r="AA480" s="2">
        <v>7.2999999999999995E-2</v>
      </c>
      <c r="AB480" t="s">
        <v>371</v>
      </c>
      <c r="AC480">
        <v>5</v>
      </c>
      <c r="AD480" t="s">
        <v>66</v>
      </c>
      <c r="AE480">
        <f t="shared" si="51"/>
        <v>16</v>
      </c>
      <c r="AF480">
        <f t="shared" si="52"/>
        <v>7</v>
      </c>
      <c r="AG480">
        <f t="shared" si="53"/>
        <v>4</v>
      </c>
      <c r="AH480">
        <f t="shared" ref="AH480:AH494" si="56">SUM(R480:V480)</f>
        <v>41</v>
      </c>
      <c r="AI480" s="16">
        <f t="shared" si="54"/>
        <v>39.024390243902438</v>
      </c>
      <c r="AJ480" s="17">
        <f t="shared" si="55"/>
        <v>17.073170731707318</v>
      </c>
    </row>
    <row r="481" spans="1:36">
      <c r="A481" t="s">
        <v>50</v>
      </c>
      <c r="B481" t="s">
        <v>1910</v>
      </c>
      <c r="C481">
        <v>5</v>
      </c>
      <c r="D481">
        <v>2</v>
      </c>
      <c r="E481">
        <v>3</v>
      </c>
      <c r="F481">
        <v>0</v>
      </c>
      <c r="G481">
        <v>6</v>
      </c>
      <c r="H481" s="1">
        <v>4.8196490000000002E-4</v>
      </c>
      <c r="I481" s="1">
        <v>1.5895712E-4</v>
      </c>
      <c r="J481" s="1">
        <v>2.6617193000000002E-4</v>
      </c>
      <c r="K481">
        <v>0</v>
      </c>
      <c r="L481" s="1">
        <v>5.7871384000000002E-4</v>
      </c>
      <c r="M481">
        <v>6.6596150000000007E-2</v>
      </c>
      <c r="N481">
        <v>6.1695576000000002E-2</v>
      </c>
      <c r="O481">
        <v>6.1695576000000002E-2</v>
      </c>
      <c r="P481">
        <v>0</v>
      </c>
      <c r="Q481">
        <v>6.6596150000000007E-2</v>
      </c>
      <c r="R481">
        <v>16</v>
      </c>
      <c r="S481">
        <v>5</v>
      </c>
      <c r="T481">
        <v>6</v>
      </c>
      <c r="U481">
        <v>0</v>
      </c>
      <c r="V481">
        <v>14</v>
      </c>
      <c r="W481" s="2">
        <v>2.8000000000000001E-2</v>
      </c>
      <c r="X481" s="2">
        <v>2.5999999999999999E-2</v>
      </c>
      <c r="Y481" s="2">
        <v>2.5999999999999999E-2</v>
      </c>
      <c r="Z481">
        <v>0</v>
      </c>
      <c r="AA481" s="2">
        <v>2.8000000000000001E-2</v>
      </c>
      <c r="AB481" t="s">
        <v>1911</v>
      </c>
      <c r="AC481">
        <v>4</v>
      </c>
      <c r="AD481" t="s">
        <v>94</v>
      </c>
      <c r="AE481">
        <f t="shared" si="51"/>
        <v>16</v>
      </c>
      <c r="AF481">
        <f t="shared" si="52"/>
        <v>5</v>
      </c>
      <c r="AG481">
        <f t="shared" si="53"/>
        <v>14</v>
      </c>
      <c r="AH481">
        <f t="shared" si="56"/>
        <v>41</v>
      </c>
      <c r="AI481" s="16">
        <f t="shared" si="54"/>
        <v>39.024390243902438</v>
      </c>
      <c r="AJ481" s="17">
        <f t="shared" si="55"/>
        <v>12.195121951219512</v>
      </c>
    </row>
    <row r="482" spans="1:36">
      <c r="A482" t="s">
        <v>50</v>
      </c>
      <c r="B482" t="s">
        <v>1070</v>
      </c>
      <c r="C482">
        <v>52</v>
      </c>
      <c r="D482">
        <v>42</v>
      </c>
      <c r="E482">
        <v>33</v>
      </c>
      <c r="F482">
        <v>24</v>
      </c>
      <c r="G482">
        <v>21</v>
      </c>
      <c r="H482">
        <v>3.8948792E-3</v>
      </c>
      <c r="I482">
        <v>2.9840133999999999E-3</v>
      </c>
      <c r="J482">
        <v>2.3368909999999998E-3</v>
      </c>
      <c r="K482">
        <v>2.0032562000000002E-3</v>
      </c>
      <c r="L482" s="1">
        <v>9.5019302999999999E-4</v>
      </c>
      <c r="M482">
        <v>3.1879354000000002</v>
      </c>
      <c r="N482">
        <v>2.3419504</v>
      </c>
      <c r="O482">
        <v>1.7542286</v>
      </c>
      <c r="P482">
        <v>1.3496326999999999</v>
      </c>
      <c r="Q482">
        <v>1.0796967</v>
      </c>
      <c r="R482">
        <v>135</v>
      </c>
      <c r="S482">
        <v>98</v>
      </c>
      <c r="T482">
        <v>55</v>
      </c>
      <c r="U482">
        <v>35</v>
      </c>
      <c r="V482">
        <v>24</v>
      </c>
      <c r="W482" s="2">
        <v>0.622</v>
      </c>
      <c r="X482" s="2">
        <v>0.52400000000000002</v>
      </c>
      <c r="Y482" s="2">
        <v>0.44</v>
      </c>
      <c r="Z482" s="2">
        <v>0.371</v>
      </c>
      <c r="AA482" s="2">
        <v>0.318</v>
      </c>
      <c r="AB482" t="s">
        <v>1071</v>
      </c>
      <c r="AC482">
        <v>5</v>
      </c>
      <c r="AD482" t="s">
        <v>66</v>
      </c>
      <c r="AE482">
        <f t="shared" si="51"/>
        <v>135</v>
      </c>
      <c r="AF482">
        <f t="shared" si="52"/>
        <v>98</v>
      </c>
      <c r="AG482">
        <f t="shared" si="53"/>
        <v>24</v>
      </c>
      <c r="AH482">
        <f t="shared" si="56"/>
        <v>347</v>
      </c>
      <c r="AI482" s="16">
        <f t="shared" si="54"/>
        <v>38.904899135446684</v>
      </c>
      <c r="AJ482" s="17">
        <f t="shared" si="55"/>
        <v>28.24207492795389</v>
      </c>
    </row>
    <row r="483" spans="1:36">
      <c r="A483" t="s">
        <v>50</v>
      </c>
      <c r="B483" t="s">
        <v>148</v>
      </c>
      <c r="C483">
        <v>37</v>
      </c>
      <c r="D483">
        <v>29</v>
      </c>
      <c r="E483">
        <v>22</v>
      </c>
      <c r="F483">
        <v>15</v>
      </c>
      <c r="G483">
        <v>14</v>
      </c>
      <c r="H483">
        <v>2.3132169999999998E-3</v>
      </c>
      <c r="I483">
        <v>1.6479143E-3</v>
      </c>
      <c r="J483">
        <v>1.4052574E-3</v>
      </c>
      <c r="K483">
        <v>1.3767208E-3</v>
      </c>
      <c r="L483" s="1">
        <v>5.9519330000000004E-4</v>
      </c>
      <c r="M483">
        <v>1.4154608</v>
      </c>
      <c r="N483">
        <v>0.92752489999999999</v>
      </c>
      <c r="O483">
        <v>0.92752489999999999</v>
      </c>
      <c r="P483">
        <v>0.64437175000000002</v>
      </c>
      <c r="Q483">
        <v>0.64437175000000002</v>
      </c>
      <c r="R483">
        <v>80</v>
      </c>
      <c r="S483">
        <v>54</v>
      </c>
      <c r="T483">
        <v>33</v>
      </c>
      <c r="U483">
        <v>24</v>
      </c>
      <c r="V483">
        <v>15</v>
      </c>
      <c r="W483" s="2">
        <v>0.38300000000000001</v>
      </c>
      <c r="X483" s="2">
        <v>0.28499999999999998</v>
      </c>
      <c r="Y483" s="2">
        <v>0.28499999999999998</v>
      </c>
      <c r="Z483" s="2">
        <v>0.216</v>
      </c>
      <c r="AA483" s="2">
        <v>0.216</v>
      </c>
      <c r="AB483" t="s">
        <v>149</v>
      </c>
      <c r="AC483">
        <v>5</v>
      </c>
      <c r="AD483" t="s">
        <v>66</v>
      </c>
      <c r="AE483">
        <f t="shared" si="51"/>
        <v>80</v>
      </c>
      <c r="AF483">
        <f t="shared" si="52"/>
        <v>54</v>
      </c>
      <c r="AG483">
        <f t="shared" si="53"/>
        <v>15</v>
      </c>
      <c r="AH483">
        <f t="shared" si="56"/>
        <v>206</v>
      </c>
      <c r="AI483" s="16">
        <f t="shared" si="54"/>
        <v>38.834951456310677</v>
      </c>
      <c r="AJ483" s="17">
        <f t="shared" si="55"/>
        <v>26.21359223300971</v>
      </c>
    </row>
    <row r="484" spans="1:36">
      <c r="A484" t="s">
        <v>50</v>
      </c>
      <c r="B484" t="s">
        <v>364</v>
      </c>
      <c r="C484">
        <v>111</v>
      </c>
      <c r="D484">
        <v>96</v>
      </c>
      <c r="E484">
        <v>77</v>
      </c>
      <c r="F484">
        <v>68</v>
      </c>
      <c r="G484">
        <v>44</v>
      </c>
      <c r="H484">
        <v>9.6869539999999994E-3</v>
      </c>
      <c r="I484">
        <v>8.1236920000000001E-3</v>
      </c>
      <c r="J484">
        <v>5.3571564999999998E-3</v>
      </c>
      <c r="K484">
        <v>5.5419583999999997E-3</v>
      </c>
      <c r="L484">
        <v>1.5720104999999999E-3</v>
      </c>
      <c r="M484">
        <v>2.9902492000000001</v>
      </c>
      <c r="N484">
        <v>2.9627802000000001</v>
      </c>
      <c r="O484">
        <v>2.6307805000000002</v>
      </c>
      <c r="P484">
        <v>2.6559477</v>
      </c>
      <c r="Q484">
        <v>1.4717243</v>
      </c>
      <c r="R484">
        <v>482</v>
      </c>
      <c r="S484">
        <v>383</v>
      </c>
      <c r="T484">
        <v>181</v>
      </c>
      <c r="U484">
        <v>139</v>
      </c>
      <c r="V484">
        <v>57</v>
      </c>
      <c r="W484" s="2">
        <v>0.60099999999999998</v>
      </c>
      <c r="X484" s="2">
        <v>0.59799999999999998</v>
      </c>
      <c r="Y484" s="2">
        <v>0.56000000000000005</v>
      </c>
      <c r="Z484" s="2">
        <v>0.56299999999999994</v>
      </c>
      <c r="AA484" s="2">
        <v>0.39300000000000002</v>
      </c>
      <c r="AB484" t="s">
        <v>365</v>
      </c>
      <c r="AC484">
        <v>5</v>
      </c>
      <c r="AD484" t="s">
        <v>66</v>
      </c>
      <c r="AE484">
        <f t="shared" si="51"/>
        <v>482</v>
      </c>
      <c r="AF484">
        <f t="shared" si="52"/>
        <v>383</v>
      </c>
      <c r="AG484">
        <f t="shared" si="53"/>
        <v>57</v>
      </c>
      <c r="AH484">
        <f t="shared" si="56"/>
        <v>1242</v>
      </c>
      <c r="AI484" s="16">
        <f t="shared" si="54"/>
        <v>38.808373590982285</v>
      </c>
      <c r="AJ484" s="17">
        <f t="shared" si="55"/>
        <v>30.83735909822866</v>
      </c>
    </row>
    <row r="485" spans="1:36">
      <c r="A485" t="s">
        <v>50</v>
      </c>
      <c r="B485" t="s">
        <v>1615</v>
      </c>
      <c r="C485">
        <v>61</v>
      </c>
      <c r="D485">
        <v>31</v>
      </c>
      <c r="E485">
        <v>37</v>
      </c>
      <c r="F485">
        <v>18</v>
      </c>
      <c r="G485">
        <v>61</v>
      </c>
      <c r="H485">
        <v>1.0632572E-2</v>
      </c>
      <c r="I485">
        <v>4.0870066999999996E-3</v>
      </c>
      <c r="J485">
        <v>4.5822110000000001E-3</v>
      </c>
      <c r="K485">
        <v>1.5542505E-3</v>
      </c>
      <c r="L485">
        <v>1.237913E-2</v>
      </c>
      <c r="M485">
        <v>1.1086282999999999</v>
      </c>
      <c r="N485">
        <v>0.48593570000000003</v>
      </c>
      <c r="O485">
        <v>0.68267405000000003</v>
      </c>
      <c r="P485">
        <v>0.41253757000000002</v>
      </c>
      <c r="Q485">
        <v>0.72981629999999997</v>
      </c>
      <c r="R485">
        <v>475</v>
      </c>
      <c r="S485">
        <v>173</v>
      </c>
      <c r="T485">
        <v>139</v>
      </c>
      <c r="U485">
        <v>35</v>
      </c>
      <c r="V485">
        <v>403</v>
      </c>
      <c r="W485" s="2">
        <v>0.32400000000000001</v>
      </c>
      <c r="X485" s="2">
        <v>0.17199999999999999</v>
      </c>
      <c r="Y485" s="2">
        <v>0.22600000000000001</v>
      </c>
      <c r="Z485" s="2">
        <v>0.15</v>
      </c>
      <c r="AA485" s="2">
        <v>0.23799999999999999</v>
      </c>
      <c r="AB485" t="s">
        <v>1616</v>
      </c>
      <c r="AC485">
        <v>5</v>
      </c>
      <c r="AD485" t="s">
        <v>66</v>
      </c>
      <c r="AE485">
        <f t="shared" si="51"/>
        <v>475</v>
      </c>
      <c r="AF485">
        <f t="shared" si="52"/>
        <v>173</v>
      </c>
      <c r="AG485">
        <f t="shared" si="53"/>
        <v>403</v>
      </c>
      <c r="AH485">
        <f t="shared" si="56"/>
        <v>1225</v>
      </c>
      <c r="AI485" s="16">
        <f t="shared" si="54"/>
        <v>38.775510204081634</v>
      </c>
      <c r="AJ485" s="17">
        <f t="shared" si="55"/>
        <v>14.122448979591837</v>
      </c>
    </row>
    <row r="486" spans="1:36">
      <c r="A486" t="s">
        <v>50</v>
      </c>
      <c r="B486" t="s">
        <v>802</v>
      </c>
      <c r="C486">
        <v>7</v>
      </c>
      <c r="D486">
        <v>4</v>
      </c>
      <c r="E486">
        <v>4</v>
      </c>
      <c r="F486">
        <v>4</v>
      </c>
      <c r="G486">
        <v>7</v>
      </c>
      <c r="H486" s="1">
        <v>5.4927779999999998E-4</v>
      </c>
      <c r="I486" s="1">
        <v>1.8445139000000001E-4</v>
      </c>
      <c r="J486" s="1">
        <v>2.9415410000000001E-4</v>
      </c>
      <c r="K486" s="1">
        <v>2.9718637E-4</v>
      </c>
      <c r="L486" s="1">
        <v>4.7966474E-4</v>
      </c>
      <c r="M486">
        <v>0.11173176999999999</v>
      </c>
      <c r="N486">
        <v>3.9920209999999998E-2</v>
      </c>
      <c r="O486">
        <v>3.9920209999999998E-2</v>
      </c>
      <c r="P486">
        <v>3.9920209999999998E-2</v>
      </c>
      <c r="Q486">
        <v>8.3926916000000004E-2</v>
      </c>
      <c r="R486">
        <v>22</v>
      </c>
      <c r="S486">
        <v>7</v>
      </c>
      <c r="T486">
        <v>8</v>
      </c>
      <c r="U486">
        <v>6</v>
      </c>
      <c r="V486">
        <v>14</v>
      </c>
      <c r="W486" s="2">
        <v>4.5999999999999999E-2</v>
      </c>
      <c r="X486" s="2">
        <v>1.7000000000000001E-2</v>
      </c>
      <c r="Y486" s="2">
        <v>1.7000000000000001E-2</v>
      </c>
      <c r="Z486" s="2">
        <v>1.7000000000000001E-2</v>
      </c>
      <c r="AA486" s="2">
        <v>3.5000000000000003E-2</v>
      </c>
      <c r="AB486" t="s">
        <v>803</v>
      </c>
      <c r="AC486">
        <v>5</v>
      </c>
      <c r="AD486" t="s">
        <v>66</v>
      </c>
      <c r="AE486">
        <f t="shared" si="51"/>
        <v>22</v>
      </c>
      <c r="AF486">
        <f t="shared" si="52"/>
        <v>7</v>
      </c>
      <c r="AG486">
        <f t="shared" si="53"/>
        <v>14</v>
      </c>
      <c r="AH486">
        <f t="shared" si="56"/>
        <v>57</v>
      </c>
      <c r="AI486" s="16">
        <f t="shared" si="54"/>
        <v>38.596491228070171</v>
      </c>
      <c r="AJ486" s="17">
        <f t="shared" si="55"/>
        <v>12.280701754385964</v>
      </c>
    </row>
    <row r="487" spans="1:36">
      <c r="A487" t="s">
        <v>50</v>
      </c>
      <c r="B487" t="s">
        <v>1068</v>
      </c>
      <c r="C487">
        <v>64</v>
      </c>
      <c r="D487">
        <v>50</v>
      </c>
      <c r="E487">
        <v>41</v>
      </c>
      <c r="F487">
        <v>32</v>
      </c>
      <c r="G487">
        <v>25</v>
      </c>
      <c r="H487">
        <v>4.3468350000000003E-3</v>
      </c>
      <c r="I487">
        <v>3.2812129999999998E-3</v>
      </c>
      <c r="J487">
        <v>2.5860779999999999E-3</v>
      </c>
      <c r="K487">
        <v>2.5127952E-3</v>
      </c>
      <c r="L487">
        <v>1.1061005E-3</v>
      </c>
      <c r="M487">
        <v>5.3095736999999996</v>
      </c>
      <c r="N487">
        <v>3.6773514999999999</v>
      </c>
      <c r="O487">
        <v>2.8459177000000002</v>
      </c>
      <c r="P487">
        <v>1.77332</v>
      </c>
      <c r="Q487">
        <v>1.4547087999999999</v>
      </c>
      <c r="R487">
        <v>151</v>
      </c>
      <c r="S487">
        <v>108</v>
      </c>
      <c r="T487">
        <v>61</v>
      </c>
      <c r="U487">
        <v>44</v>
      </c>
      <c r="V487">
        <v>28</v>
      </c>
      <c r="W487" s="2">
        <v>0.8</v>
      </c>
      <c r="X487" s="2">
        <v>0.67</v>
      </c>
      <c r="Y487" s="2">
        <v>0.58499999999999996</v>
      </c>
      <c r="Z487" s="2">
        <v>0.443</v>
      </c>
      <c r="AA487" s="2">
        <v>0.39</v>
      </c>
      <c r="AB487" t="s">
        <v>1069</v>
      </c>
      <c r="AC487">
        <v>5</v>
      </c>
      <c r="AD487" t="s">
        <v>66</v>
      </c>
      <c r="AE487">
        <f t="shared" si="51"/>
        <v>151</v>
      </c>
      <c r="AF487">
        <f t="shared" si="52"/>
        <v>108</v>
      </c>
      <c r="AG487">
        <f t="shared" si="53"/>
        <v>28</v>
      </c>
      <c r="AH487">
        <f t="shared" si="56"/>
        <v>392</v>
      </c>
      <c r="AI487" s="16">
        <f t="shared" si="54"/>
        <v>38.520408163265309</v>
      </c>
      <c r="AJ487" s="17">
        <f t="shared" si="55"/>
        <v>27.551020408163261</v>
      </c>
    </row>
    <row r="488" spans="1:36">
      <c r="A488" t="s">
        <v>50</v>
      </c>
      <c r="B488" t="s">
        <v>970</v>
      </c>
      <c r="C488">
        <v>59</v>
      </c>
      <c r="D488">
        <v>49</v>
      </c>
      <c r="E488">
        <v>40</v>
      </c>
      <c r="F488">
        <v>34</v>
      </c>
      <c r="G488">
        <v>24</v>
      </c>
      <c r="H488">
        <v>5.9225500000000004E-3</v>
      </c>
      <c r="I488">
        <v>4.0952354000000002E-3</v>
      </c>
      <c r="J488">
        <v>3.6951042999999999E-3</v>
      </c>
      <c r="K488">
        <v>3.6463762999999999E-3</v>
      </c>
      <c r="L488">
        <v>1.6815212999999999E-3</v>
      </c>
      <c r="M488">
        <v>3.5498810000000001</v>
      </c>
      <c r="N488">
        <v>3.4565625</v>
      </c>
      <c r="O488">
        <v>2.8018936999999999</v>
      </c>
      <c r="P488">
        <v>2.2508729999999999</v>
      </c>
      <c r="Q488">
        <v>1.4378108999999999</v>
      </c>
      <c r="R488">
        <v>203</v>
      </c>
      <c r="S488">
        <v>133</v>
      </c>
      <c r="T488">
        <v>86</v>
      </c>
      <c r="U488">
        <v>63</v>
      </c>
      <c r="V488">
        <v>42</v>
      </c>
      <c r="W488" s="2">
        <v>0.65800000000000003</v>
      </c>
      <c r="X488" s="2">
        <v>0.64900000000000002</v>
      </c>
      <c r="Y488" s="2">
        <v>0.57999999999999996</v>
      </c>
      <c r="Z488" s="2">
        <v>0.51200000000000001</v>
      </c>
      <c r="AA488" s="2">
        <v>0.38700000000000001</v>
      </c>
      <c r="AB488" t="s">
        <v>971</v>
      </c>
      <c r="AC488">
        <v>5</v>
      </c>
      <c r="AD488" t="s">
        <v>66</v>
      </c>
      <c r="AE488">
        <f t="shared" si="51"/>
        <v>203</v>
      </c>
      <c r="AF488">
        <f t="shared" si="52"/>
        <v>133</v>
      </c>
      <c r="AG488">
        <f t="shared" si="53"/>
        <v>42</v>
      </c>
      <c r="AH488">
        <f t="shared" si="56"/>
        <v>527</v>
      </c>
      <c r="AI488" s="16">
        <f t="shared" si="54"/>
        <v>38.519924098671723</v>
      </c>
      <c r="AJ488" s="17">
        <f t="shared" si="55"/>
        <v>25.237191650853891</v>
      </c>
    </row>
    <row r="489" spans="1:36">
      <c r="A489" t="s">
        <v>50</v>
      </c>
      <c r="B489" t="s">
        <v>974</v>
      </c>
      <c r="C489">
        <v>65</v>
      </c>
      <c r="D489">
        <v>50</v>
      </c>
      <c r="E489">
        <v>42</v>
      </c>
      <c r="F489">
        <v>32</v>
      </c>
      <c r="G489">
        <v>27</v>
      </c>
      <c r="H489">
        <v>4.4619828E-3</v>
      </c>
      <c r="I489">
        <v>3.4027394999999998E-3</v>
      </c>
      <c r="J489">
        <v>2.7132619000000001E-3</v>
      </c>
      <c r="K489">
        <v>2.5127952E-3</v>
      </c>
      <c r="L489">
        <v>1.2246112999999999E-3</v>
      </c>
      <c r="M489">
        <v>5.3095736999999996</v>
      </c>
      <c r="N489">
        <v>3.6773514999999999</v>
      </c>
      <c r="O489">
        <v>2.8459177000000002</v>
      </c>
      <c r="P489">
        <v>1.77332</v>
      </c>
      <c r="Q489">
        <v>1.4547087999999999</v>
      </c>
      <c r="R489">
        <v>155</v>
      </c>
      <c r="S489">
        <v>112</v>
      </c>
      <c r="T489">
        <v>64</v>
      </c>
      <c r="U489">
        <v>44</v>
      </c>
      <c r="V489">
        <v>31</v>
      </c>
      <c r="W489" s="2">
        <v>0.8</v>
      </c>
      <c r="X489" s="2">
        <v>0.67</v>
      </c>
      <c r="Y489" s="2">
        <v>0.58499999999999996</v>
      </c>
      <c r="Z489" s="2">
        <v>0.443</v>
      </c>
      <c r="AA489" s="2">
        <v>0.39</v>
      </c>
      <c r="AB489" t="s">
        <v>975</v>
      </c>
      <c r="AC489">
        <v>5</v>
      </c>
      <c r="AD489" t="s">
        <v>66</v>
      </c>
      <c r="AE489">
        <f t="shared" si="51"/>
        <v>155</v>
      </c>
      <c r="AF489">
        <f t="shared" si="52"/>
        <v>112</v>
      </c>
      <c r="AG489">
        <f t="shared" si="53"/>
        <v>31</v>
      </c>
      <c r="AH489">
        <f t="shared" si="56"/>
        <v>406</v>
      </c>
      <c r="AI489" s="16">
        <f t="shared" si="54"/>
        <v>38.177339901477829</v>
      </c>
      <c r="AJ489" s="17">
        <f t="shared" si="55"/>
        <v>27.586206896551722</v>
      </c>
    </row>
    <row r="490" spans="1:36">
      <c r="A490" s="3" t="s">
        <v>50</v>
      </c>
      <c r="B490" s="3" t="s">
        <v>195</v>
      </c>
      <c r="C490" s="3">
        <v>6</v>
      </c>
      <c r="D490" s="3">
        <v>7</v>
      </c>
      <c r="E490" s="3">
        <v>5</v>
      </c>
      <c r="F490" s="3">
        <v>4</v>
      </c>
      <c r="G490" s="3">
        <v>4</v>
      </c>
      <c r="H490" s="4">
        <v>6.6627940000000001E-4</v>
      </c>
      <c r="I490" s="4">
        <v>5.4245859999999999E-4</v>
      </c>
      <c r="J490" s="4">
        <v>3.3642258000000003E-4</v>
      </c>
      <c r="K490" s="4">
        <v>4.5318741000000001E-4</v>
      </c>
      <c r="L490" s="4">
        <v>1.5674005000000001E-4</v>
      </c>
      <c r="M490" s="3">
        <v>9.9005819999999994E-2</v>
      </c>
      <c r="N490" s="3">
        <v>0.1324004</v>
      </c>
      <c r="O490" s="3">
        <v>0.11686325</v>
      </c>
      <c r="P490" s="3">
        <v>5.9253693000000003E-2</v>
      </c>
      <c r="Q490" s="3">
        <v>5.9253693000000003E-2</v>
      </c>
      <c r="R490" s="3">
        <v>35</v>
      </c>
      <c r="S490" s="3">
        <v>27</v>
      </c>
      <c r="T490" s="3">
        <v>12</v>
      </c>
      <c r="U490" s="3">
        <v>12</v>
      </c>
      <c r="V490" s="3">
        <v>6</v>
      </c>
      <c r="W490" s="5">
        <v>4.1000000000000002E-2</v>
      </c>
      <c r="X490" s="5">
        <v>5.3999999999999999E-2</v>
      </c>
      <c r="Y490" s="5">
        <v>4.8000000000000001E-2</v>
      </c>
      <c r="Z490" s="5">
        <v>2.5000000000000001E-2</v>
      </c>
      <c r="AA490" s="5">
        <v>2.5000000000000001E-2</v>
      </c>
      <c r="AB490" s="3" t="s">
        <v>196</v>
      </c>
      <c r="AC490" s="3">
        <v>5</v>
      </c>
      <c r="AD490" s="3" t="s">
        <v>66</v>
      </c>
      <c r="AE490">
        <f t="shared" si="51"/>
        <v>35</v>
      </c>
      <c r="AF490">
        <f t="shared" si="52"/>
        <v>27</v>
      </c>
      <c r="AG490">
        <f t="shared" si="53"/>
        <v>6</v>
      </c>
      <c r="AH490">
        <f t="shared" si="56"/>
        <v>92</v>
      </c>
      <c r="AI490" s="16">
        <f t="shared" si="54"/>
        <v>38.04347826086957</v>
      </c>
      <c r="AJ490" s="17">
        <f t="shared" si="55"/>
        <v>29.347826086956523</v>
      </c>
    </row>
    <row r="491" spans="1:36">
      <c r="A491" t="s">
        <v>50</v>
      </c>
      <c r="B491" t="s">
        <v>1639</v>
      </c>
      <c r="C491">
        <v>38</v>
      </c>
      <c r="D491">
        <v>28</v>
      </c>
      <c r="E491">
        <v>19</v>
      </c>
      <c r="F491">
        <v>17</v>
      </c>
      <c r="G491">
        <v>12</v>
      </c>
      <c r="H491">
        <v>2.7408409999999999E-3</v>
      </c>
      <c r="I491">
        <v>1.8878452E-3</v>
      </c>
      <c r="J491">
        <v>1.6570681000000001E-3</v>
      </c>
      <c r="K491">
        <v>2.0604920000000001E-3</v>
      </c>
      <c r="L491" s="1">
        <v>7.1264470000000004E-4</v>
      </c>
      <c r="M491">
        <v>1.8575904000000001</v>
      </c>
      <c r="N491">
        <v>1.1527817</v>
      </c>
      <c r="O491">
        <v>0.86637973999999995</v>
      </c>
      <c r="P491">
        <v>0.57761119999999999</v>
      </c>
      <c r="Q491">
        <v>0.48251808000000002</v>
      </c>
      <c r="R491">
        <v>95</v>
      </c>
      <c r="S491">
        <v>62</v>
      </c>
      <c r="T491">
        <v>39</v>
      </c>
      <c r="U491">
        <v>36</v>
      </c>
      <c r="V491">
        <v>18</v>
      </c>
      <c r="W491" s="2">
        <v>0.45600000000000002</v>
      </c>
      <c r="X491" s="2">
        <v>0.33300000000000002</v>
      </c>
      <c r="Y491" s="2">
        <v>0.27100000000000002</v>
      </c>
      <c r="Z491" s="2">
        <v>0.19800000000000001</v>
      </c>
      <c r="AA491" s="2">
        <v>0.17100000000000001</v>
      </c>
      <c r="AB491" t="s">
        <v>1640</v>
      </c>
      <c r="AC491">
        <v>5</v>
      </c>
      <c r="AD491" t="s">
        <v>66</v>
      </c>
      <c r="AE491">
        <f t="shared" si="51"/>
        <v>95</v>
      </c>
      <c r="AF491">
        <f t="shared" si="52"/>
        <v>62</v>
      </c>
      <c r="AG491">
        <f t="shared" si="53"/>
        <v>18</v>
      </c>
      <c r="AH491">
        <f t="shared" si="56"/>
        <v>250</v>
      </c>
      <c r="AI491" s="16">
        <f t="shared" si="54"/>
        <v>38</v>
      </c>
      <c r="AJ491" s="17">
        <f t="shared" si="55"/>
        <v>24.8</v>
      </c>
    </row>
    <row r="492" spans="1:36">
      <c r="A492" t="s">
        <v>50</v>
      </c>
      <c r="B492" t="s">
        <v>345</v>
      </c>
      <c r="C492">
        <v>59</v>
      </c>
      <c r="D492">
        <v>47</v>
      </c>
      <c r="E492">
        <v>40</v>
      </c>
      <c r="F492">
        <v>38</v>
      </c>
      <c r="G492">
        <v>28</v>
      </c>
      <c r="H492">
        <v>6.1405749999999997E-3</v>
      </c>
      <c r="I492">
        <v>4.1353194999999999E-3</v>
      </c>
      <c r="J492">
        <v>3.7034268E-3</v>
      </c>
      <c r="K492">
        <v>4.3507012999999999E-3</v>
      </c>
      <c r="L492">
        <v>1.9260669E-3</v>
      </c>
      <c r="M492">
        <v>4.0118723000000003</v>
      </c>
      <c r="N492">
        <v>3.1399965000000001</v>
      </c>
      <c r="O492">
        <v>2.5237086</v>
      </c>
      <c r="P492">
        <v>3.0550852000000002</v>
      </c>
      <c r="Q492">
        <v>1.8054334999999999</v>
      </c>
      <c r="R492">
        <v>210</v>
      </c>
      <c r="S492">
        <v>134</v>
      </c>
      <c r="T492">
        <v>86</v>
      </c>
      <c r="U492">
        <v>75</v>
      </c>
      <c r="V492">
        <v>48</v>
      </c>
      <c r="W492" s="2">
        <v>0.7</v>
      </c>
      <c r="X492" s="2">
        <v>0.61699999999999999</v>
      </c>
      <c r="Y492" s="2">
        <v>0.54700000000000004</v>
      </c>
      <c r="Z492" s="2">
        <v>0.60799999999999998</v>
      </c>
      <c r="AA492" s="2">
        <v>0.44800000000000001</v>
      </c>
      <c r="AB492" t="s">
        <v>346</v>
      </c>
      <c r="AC492">
        <v>5</v>
      </c>
      <c r="AD492" t="s">
        <v>66</v>
      </c>
      <c r="AE492">
        <f t="shared" si="51"/>
        <v>210</v>
      </c>
      <c r="AF492">
        <f t="shared" si="52"/>
        <v>134</v>
      </c>
      <c r="AG492">
        <f t="shared" si="53"/>
        <v>48</v>
      </c>
      <c r="AH492">
        <f t="shared" si="56"/>
        <v>553</v>
      </c>
      <c r="AI492" s="16">
        <f t="shared" si="54"/>
        <v>37.974683544303801</v>
      </c>
      <c r="AJ492" s="17">
        <f t="shared" si="55"/>
        <v>24.23146473779385</v>
      </c>
    </row>
    <row r="493" spans="1:36">
      <c r="A493" t="s">
        <v>50</v>
      </c>
      <c r="B493" t="s">
        <v>726</v>
      </c>
      <c r="C493">
        <v>18</v>
      </c>
      <c r="D493">
        <v>15</v>
      </c>
      <c r="E493">
        <v>21</v>
      </c>
      <c r="F493">
        <v>8</v>
      </c>
      <c r="G493">
        <v>21</v>
      </c>
      <c r="H493">
        <v>5.4700807999999998E-3</v>
      </c>
      <c r="I493">
        <v>2.4673365999999999E-3</v>
      </c>
      <c r="J493">
        <v>2.6407015999999998E-3</v>
      </c>
      <c r="K493" s="1">
        <v>6.7542359999999996E-4</v>
      </c>
      <c r="L493">
        <v>6.1671180000000001E-3</v>
      </c>
      <c r="M493">
        <v>0.21338879999999999</v>
      </c>
      <c r="N493">
        <v>0.18850218999999999</v>
      </c>
      <c r="O493">
        <v>0.27350307000000001</v>
      </c>
      <c r="P493">
        <v>0.1324004</v>
      </c>
      <c r="Q493">
        <v>0.21338879999999999</v>
      </c>
      <c r="R493">
        <v>241</v>
      </c>
      <c r="S493">
        <v>103</v>
      </c>
      <c r="T493">
        <v>79</v>
      </c>
      <c r="U493">
        <v>15</v>
      </c>
      <c r="V493">
        <v>198</v>
      </c>
      <c r="W493" s="2">
        <v>8.4000000000000005E-2</v>
      </c>
      <c r="X493" s="2">
        <v>7.4999999999999997E-2</v>
      </c>
      <c r="Y493" s="2">
        <v>0.105</v>
      </c>
      <c r="Z493" s="2">
        <v>5.3999999999999999E-2</v>
      </c>
      <c r="AA493" s="2">
        <v>8.4000000000000005E-2</v>
      </c>
      <c r="AB493" t="s">
        <v>727</v>
      </c>
      <c r="AC493">
        <v>5</v>
      </c>
      <c r="AD493" t="s">
        <v>66</v>
      </c>
      <c r="AE493">
        <f t="shared" si="51"/>
        <v>241</v>
      </c>
      <c r="AF493">
        <f t="shared" si="52"/>
        <v>103</v>
      </c>
      <c r="AG493">
        <f t="shared" si="53"/>
        <v>198</v>
      </c>
      <c r="AH493">
        <f t="shared" si="56"/>
        <v>636</v>
      </c>
      <c r="AI493" s="16">
        <f t="shared" si="54"/>
        <v>37.893081761006293</v>
      </c>
      <c r="AJ493" s="17">
        <f t="shared" si="55"/>
        <v>16.19496855345912</v>
      </c>
    </row>
    <row r="494" spans="1:36">
      <c r="A494" t="s">
        <v>50</v>
      </c>
      <c r="B494" t="s">
        <v>744</v>
      </c>
      <c r="C494">
        <v>37</v>
      </c>
      <c r="D494">
        <v>27</v>
      </c>
      <c r="E494">
        <v>20</v>
      </c>
      <c r="F494">
        <v>15</v>
      </c>
      <c r="G494">
        <v>5</v>
      </c>
      <c r="H494" s="1">
        <v>6.5065966999999997E-4</v>
      </c>
      <c r="I494" s="1">
        <v>4.6312468000000003E-4</v>
      </c>
      <c r="J494" s="1">
        <v>4.6797244999999998E-4</v>
      </c>
      <c r="K494" s="1">
        <v>4.8030119999999999E-4</v>
      </c>
      <c r="L494" s="1">
        <v>1.0382352999999999E-4</v>
      </c>
      <c r="M494">
        <v>1.0464446999999999</v>
      </c>
      <c r="N494">
        <v>0.88364909999999997</v>
      </c>
      <c r="O494">
        <v>0.68655310000000003</v>
      </c>
      <c r="P494">
        <v>0.42560756</v>
      </c>
      <c r="Q494">
        <v>0.23594749000000001</v>
      </c>
      <c r="R494">
        <v>43</v>
      </c>
      <c r="S494">
        <v>29</v>
      </c>
      <c r="T494">
        <v>21</v>
      </c>
      <c r="U494">
        <v>16</v>
      </c>
      <c r="V494">
        <v>5</v>
      </c>
      <c r="W494" s="2">
        <v>0.311</v>
      </c>
      <c r="X494" s="2">
        <v>0.27500000000000002</v>
      </c>
      <c r="Y494" s="2">
        <v>0.22700000000000001</v>
      </c>
      <c r="Z494" s="2">
        <v>0.154</v>
      </c>
      <c r="AA494" s="2">
        <v>9.1999999999999998E-2</v>
      </c>
      <c r="AB494" t="s">
        <v>745</v>
      </c>
      <c r="AC494">
        <v>5</v>
      </c>
      <c r="AD494" t="s">
        <v>66</v>
      </c>
      <c r="AE494">
        <f t="shared" si="51"/>
        <v>43</v>
      </c>
      <c r="AF494">
        <f t="shared" si="52"/>
        <v>29</v>
      </c>
      <c r="AG494">
        <f t="shared" si="53"/>
        <v>5</v>
      </c>
      <c r="AH494">
        <f t="shared" si="56"/>
        <v>114</v>
      </c>
      <c r="AI494" s="16">
        <f t="shared" si="54"/>
        <v>37.719298245614034</v>
      </c>
      <c r="AJ494" s="17">
        <f t="shared" si="55"/>
        <v>25.438596491228072</v>
      </c>
    </row>
    <row r="495" spans="1:36">
      <c r="A495" t="s">
        <v>50</v>
      </c>
      <c r="B495" t="s">
        <v>1318</v>
      </c>
      <c r="C495">
        <v>3</v>
      </c>
      <c r="D495">
        <v>5</v>
      </c>
      <c r="E495">
        <v>7</v>
      </c>
      <c r="F495">
        <v>9</v>
      </c>
      <c r="G495">
        <v>0</v>
      </c>
      <c r="H495" s="1">
        <v>7.2937809999999999E-5</v>
      </c>
      <c r="I495" s="1">
        <v>1.2829684E-4</v>
      </c>
      <c r="J495" s="1">
        <v>2.5063692E-4</v>
      </c>
      <c r="K495" s="1">
        <v>4.3409245000000001E-4</v>
      </c>
      <c r="L495">
        <v>0</v>
      </c>
      <c r="M495">
        <v>0.12719749999999999</v>
      </c>
      <c r="N495">
        <v>0.17760598999999999</v>
      </c>
      <c r="O495">
        <v>0.44877182999999998</v>
      </c>
      <c r="P495">
        <v>0.41905750000000003</v>
      </c>
      <c r="Q495">
        <v>0</v>
      </c>
      <c r="R495">
        <v>3</v>
      </c>
      <c r="S495">
        <v>5</v>
      </c>
      <c r="T495">
        <v>7</v>
      </c>
      <c r="U495">
        <v>9</v>
      </c>
      <c r="V495">
        <v>0</v>
      </c>
      <c r="W495" s="2">
        <v>5.1999999999999998E-2</v>
      </c>
      <c r="X495" s="2">
        <v>7.0999999999999994E-2</v>
      </c>
      <c r="Y495" s="2">
        <v>0.161</v>
      </c>
      <c r="Z495" s="2">
        <v>0.152</v>
      </c>
      <c r="AA495">
        <v>0</v>
      </c>
      <c r="AB495" t="s">
        <v>1319</v>
      </c>
      <c r="AC495">
        <v>4</v>
      </c>
      <c r="AD495" t="s">
        <v>59</v>
      </c>
      <c r="AE495">
        <f t="shared" si="51"/>
        <v>3</v>
      </c>
      <c r="AF495">
        <f t="shared" si="52"/>
        <v>5</v>
      </c>
      <c r="AG495">
        <f t="shared" si="53"/>
        <v>0</v>
      </c>
      <c r="AH495">
        <f t="shared" ref="AH495:AH500" si="57">SUM(AE495:AG495)</f>
        <v>8</v>
      </c>
      <c r="AI495" s="16">
        <f t="shared" si="54"/>
        <v>37.5</v>
      </c>
      <c r="AJ495" s="17">
        <f t="shared" si="55"/>
        <v>62.5</v>
      </c>
    </row>
    <row r="496" spans="1:36">
      <c r="A496" t="s">
        <v>50</v>
      </c>
      <c r="B496" t="s">
        <v>1716</v>
      </c>
      <c r="C496">
        <v>3</v>
      </c>
      <c r="D496">
        <v>5</v>
      </c>
      <c r="E496">
        <v>3</v>
      </c>
      <c r="F496">
        <v>2</v>
      </c>
      <c r="G496">
        <v>0</v>
      </c>
      <c r="H496" s="1">
        <v>1.3114071E-4</v>
      </c>
      <c r="I496" s="1">
        <v>2.3067513999999999E-4</v>
      </c>
      <c r="J496" s="1">
        <v>1.9313149E-4</v>
      </c>
      <c r="K496" s="1">
        <v>1.734421E-4</v>
      </c>
      <c r="L496">
        <v>0</v>
      </c>
      <c r="M496">
        <v>0.21338879999999999</v>
      </c>
      <c r="N496">
        <v>0.34276497</v>
      </c>
      <c r="O496">
        <v>0.22461617</v>
      </c>
      <c r="P496">
        <v>9.6478224000000001E-2</v>
      </c>
      <c r="Q496">
        <v>0</v>
      </c>
      <c r="R496">
        <v>3</v>
      </c>
      <c r="S496">
        <v>5</v>
      </c>
      <c r="T496">
        <v>3</v>
      </c>
      <c r="U496">
        <v>2</v>
      </c>
      <c r="V496">
        <v>0</v>
      </c>
      <c r="W496" s="2">
        <v>8.4000000000000005E-2</v>
      </c>
      <c r="X496" s="2">
        <v>0.128</v>
      </c>
      <c r="Y496" s="2">
        <v>8.7999999999999995E-2</v>
      </c>
      <c r="Z496" s="2">
        <v>0.04</v>
      </c>
      <c r="AA496">
        <v>0</v>
      </c>
      <c r="AB496" t="s">
        <v>1717</v>
      </c>
      <c r="AC496">
        <v>4</v>
      </c>
      <c r="AD496" t="s">
        <v>59</v>
      </c>
      <c r="AE496">
        <f t="shared" si="51"/>
        <v>3</v>
      </c>
      <c r="AF496">
        <f t="shared" si="52"/>
        <v>5</v>
      </c>
      <c r="AG496">
        <f t="shared" si="53"/>
        <v>0</v>
      </c>
      <c r="AH496">
        <f t="shared" si="57"/>
        <v>8</v>
      </c>
      <c r="AI496" s="16">
        <f t="shared" si="54"/>
        <v>37.5</v>
      </c>
      <c r="AJ496" s="17">
        <f t="shared" si="55"/>
        <v>62.5</v>
      </c>
    </row>
    <row r="497" spans="1:36">
      <c r="A497" t="s">
        <v>50</v>
      </c>
      <c r="B497" t="s">
        <v>409</v>
      </c>
      <c r="C497">
        <v>3</v>
      </c>
      <c r="D497">
        <v>5</v>
      </c>
      <c r="E497">
        <v>2</v>
      </c>
      <c r="F497">
        <v>0</v>
      </c>
      <c r="G497">
        <v>0</v>
      </c>
      <c r="H497" s="1">
        <v>1.03587205E-4</v>
      </c>
      <c r="I497" s="1">
        <v>1.8220882E-4</v>
      </c>
      <c r="J497" s="1">
        <v>1.5255333E-4</v>
      </c>
      <c r="K497">
        <v>0</v>
      </c>
      <c r="L497">
        <v>0</v>
      </c>
      <c r="M497">
        <v>0.15877736000000001</v>
      </c>
      <c r="N497">
        <v>0.34896290000000002</v>
      </c>
      <c r="O497">
        <v>0.15877736000000001</v>
      </c>
      <c r="P497">
        <v>0</v>
      </c>
      <c r="Q497">
        <v>0</v>
      </c>
      <c r="R497">
        <v>3</v>
      </c>
      <c r="S497">
        <v>5</v>
      </c>
      <c r="T497">
        <v>3</v>
      </c>
      <c r="U497">
        <v>0</v>
      </c>
      <c r="V497">
        <v>0</v>
      </c>
      <c r="W497" s="2">
        <v>6.4000000000000001E-2</v>
      </c>
      <c r="X497" s="2">
        <v>0.13</v>
      </c>
      <c r="Y497" s="2">
        <v>6.4000000000000001E-2</v>
      </c>
      <c r="Z497">
        <v>0</v>
      </c>
      <c r="AA497">
        <v>0</v>
      </c>
      <c r="AB497" t="s">
        <v>410</v>
      </c>
      <c r="AC497">
        <v>3</v>
      </c>
      <c r="AD497" t="s">
        <v>390</v>
      </c>
      <c r="AE497">
        <f t="shared" si="51"/>
        <v>3</v>
      </c>
      <c r="AF497">
        <f t="shared" si="52"/>
        <v>5</v>
      </c>
      <c r="AG497">
        <f t="shared" si="53"/>
        <v>0</v>
      </c>
      <c r="AH497">
        <f t="shared" si="57"/>
        <v>8</v>
      </c>
      <c r="AI497" s="16">
        <f t="shared" si="54"/>
        <v>37.5</v>
      </c>
      <c r="AJ497" s="17">
        <f t="shared" si="55"/>
        <v>62.5</v>
      </c>
    </row>
    <row r="498" spans="1:36">
      <c r="A498" t="s">
        <v>50</v>
      </c>
      <c r="B498" t="s">
        <v>1686</v>
      </c>
      <c r="C498">
        <v>3</v>
      </c>
      <c r="D498">
        <v>5</v>
      </c>
      <c r="E498">
        <v>2</v>
      </c>
      <c r="F498">
        <v>0</v>
      </c>
      <c r="G498">
        <v>0</v>
      </c>
      <c r="H498" s="1">
        <v>9.4765913999999998E-5</v>
      </c>
      <c r="I498" s="1">
        <v>1.6669225E-4</v>
      </c>
      <c r="J498" s="1">
        <v>9.3041445999999999E-5</v>
      </c>
      <c r="K498">
        <v>0</v>
      </c>
      <c r="L498">
        <v>0</v>
      </c>
      <c r="M498">
        <v>9.3956349999999994E-2</v>
      </c>
      <c r="N498">
        <v>0.25025903999999999</v>
      </c>
      <c r="O498">
        <v>9.3956349999999994E-2</v>
      </c>
      <c r="P498">
        <v>0</v>
      </c>
      <c r="Q498">
        <v>0</v>
      </c>
      <c r="R498">
        <v>3</v>
      </c>
      <c r="S498">
        <v>5</v>
      </c>
      <c r="T498">
        <v>2</v>
      </c>
      <c r="U498">
        <v>0</v>
      </c>
      <c r="V498">
        <v>0</v>
      </c>
      <c r="W498" s="2">
        <v>3.9E-2</v>
      </c>
      <c r="X498" s="2">
        <v>9.7000000000000003E-2</v>
      </c>
      <c r="Y498" s="2">
        <v>3.9E-2</v>
      </c>
      <c r="Z498">
        <v>0</v>
      </c>
      <c r="AA498">
        <v>0</v>
      </c>
      <c r="AB498" t="s">
        <v>1687</v>
      </c>
      <c r="AC498">
        <v>3</v>
      </c>
      <c r="AD498" t="s">
        <v>390</v>
      </c>
      <c r="AE498">
        <f t="shared" si="51"/>
        <v>3</v>
      </c>
      <c r="AF498">
        <f t="shared" si="52"/>
        <v>5</v>
      </c>
      <c r="AG498">
        <f t="shared" si="53"/>
        <v>0</v>
      </c>
      <c r="AH498">
        <f t="shared" si="57"/>
        <v>8</v>
      </c>
      <c r="AI498" s="16">
        <f t="shared" si="54"/>
        <v>37.5</v>
      </c>
      <c r="AJ498" s="17">
        <f t="shared" si="55"/>
        <v>62.5</v>
      </c>
    </row>
    <row r="499" spans="1:36">
      <c r="A499" t="s">
        <v>50</v>
      </c>
      <c r="B499" t="s">
        <v>1597</v>
      </c>
      <c r="C499">
        <v>3</v>
      </c>
      <c r="D499">
        <v>5</v>
      </c>
      <c r="E499">
        <v>0</v>
      </c>
      <c r="F499">
        <v>0</v>
      </c>
      <c r="G499">
        <v>0</v>
      </c>
      <c r="H499" s="1">
        <v>4.6147855999999999E-5</v>
      </c>
      <c r="I499" s="1">
        <v>8.1173594999999998E-5</v>
      </c>
      <c r="J499">
        <v>0</v>
      </c>
      <c r="K499">
        <v>0</v>
      </c>
      <c r="L499">
        <v>0</v>
      </c>
      <c r="M499">
        <v>0.11429453000000001</v>
      </c>
      <c r="N499">
        <v>0.1614486</v>
      </c>
      <c r="O499">
        <v>0</v>
      </c>
      <c r="P499">
        <v>0</v>
      </c>
      <c r="Q499">
        <v>0</v>
      </c>
      <c r="R499">
        <v>3</v>
      </c>
      <c r="S499">
        <v>5</v>
      </c>
      <c r="T499">
        <v>0</v>
      </c>
      <c r="U499">
        <v>0</v>
      </c>
      <c r="V499">
        <v>0</v>
      </c>
      <c r="W499" s="2">
        <v>4.7E-2</v>
      </c>
      <c r="X499" s="2">
        <v>6.5000000000000002E-2</v>
      </c>
      <c r="Y499">
        <v>0</v>
      </c>
      <c r="Z499">
        <v>0</v>
      </c>
      <c r="AA499">
        <v>0</v>
      </c>
      <c r="AB499" t="s">
        <v>1598</v>
      </c>
      <c r="AC499">
        <v>2</v>
      </c>
      <c r="AD499" t="s">
        <v>56</v>
      </c>
      <c r="AE499">
        <f t="shared" si="51"/>
        <v>3</v>
      </c>
      <c r="AF499">
        <f t="shared" si="52"/>
        <v>5</v>
      </c>
      <c r="AG499">
        <f t="shared" si="53"/>
        <v>0</v>
      </c>
      <c r="AH499">
        <f t="shared" si="57"/>
        <v>8</v>
      </c>
      <c r="AI499" s="16">
        <f t="shared" si="54"/>
        <v>37.5</v>
      </c>
      <c r="AJ499" s="17">
        <f t="shared" si="55"/>
        <v>62.5</v>
      </c>
    </row>
    <row r="500" spans="1:36">
      <c r="A500" t="s">
        <v>50</v>
      </c>
      <c r="B500" t="s">
        <v>1752</v>
      </c>
      <c r="C500">
        <v>3</v>
      </c>
      <c r="D500">
        <v>5</v>
      </c>
      <c r="E500">
        <v>0</v>
      </c>
      <c r="F500">
        <v>0</v>
      </c>
      <c r="G500">
        <v>0</v>
      </c>
      <c r="H500" s="1">
        <v>5.9013316999999999E-5</v>
      </c>
      <c r="I500" s="1">
        <v>1.0380381E-4</v>
      </c>
      <c r="J500">
        <v>0</v>
      </c>
      <c r="K500">
        <v>0</v>
      </c>
      <c r="L500">
        <v>0</v>
      </c>
      <c r="M500">
        <v>0.13501083999999999</v>
      </c>
      <c r="N500">
        <v>0.14287830000000001</v>
      </c>
      <c r="O500">
        <v>0</v>
      </c>
      <c r="P500">
        <v>0</v>
      </c>
      <c r="Q500">
        <v>0</v>
      </c>
      <c r="R500">
        <v>3</v>
      </c>
      <c r="S500">
        <v>5</v>
      </c>
      <c r="T500">
        <v>0</v>
      </c>
      <c r="U500">
        <v>0</v>
      </c>
      <c r="V500">
        <v>0</v>
      </c>
      <c r="W500" s="2">
        <v>5.5E-2</v>
      </c>
      <c r="X500" s="2">
        <v>5.8000000000000003E-2</v>
      </c>
      <c r="Y500">
        <v>0</v>
      </c>
      <c r="Z500">
        <v>0</v>
      </c>
      <c r="AA500">
        <v>0</v>
      </c>
      <c r="AB500" t="s">
        <v>1753</v>
      </c>
      <c r="AC500">
        <v>2</v>
      </c>
      <c r="AD500" t="s">
        <v>56</v>
      </c>
      <c r="AE500">
        <f t="shared" si="51"/>
        <v>3</v>
      </c>
      <c r="AF500">
        <f t="shared" si="52"/>
        <v>5</v>
      </c>
      <c r="AG500">
        <f t="shared" si="53"/>
        <v>0</v>
      </c>
      <c r="AH500">
        <f t="shared" si="57"/>
        <v>8</v>
      </c>
      <c r="AI500" s="16">
        <f t="shared" si="54"/>
        <v>37.5</v>
      </c>
      <c r="AJ500" s="17">
        <f t="shared" si="55"/>
        <v>62.5</v>
      </c>
    </row>
    <row r="501" spans="1:36">
      <c r="A501" t="s">
        <v>50</v>
      </c>
      <c r="B501" t="s">
        <v>246</v>
      </c>
      <c r="C501">
        <v>42</v>
      </c>
      <c r="D501">
        <v>37</v>
      </c>
      <c r="E501">
        <v>27</v>
      </c>
      <c r="F501">
        <v>26</v>
      </c>
      <c r="G501">
        <v>17</v>
      </c>
      <c r="H501">
        <v>4.1814390000000003E-3</v>
      </c>
      <c r="I501">
        <v>3.1477803999999999E-3</v>
      </c>
      <c r="J501">
        <v>2.5837859999999998E-3</v>
      </c>
      <c r="K501">
        <v>2.8424582E-3</v>
      </c>
      <c r="L501">
        <v>1.2037917000000001E-3</v>
      </c>
      <c r="M501">
        <v>2.4514372</v>
      </c>
      <c r="N501">
        <v>2.4514372</v>
      </c>
      <c r="O501">
        <v>1.8773985</v>
      </c>
      <c r="P501">
        <v>1.6242186999999999</v>
      </c>
      <c r="Q501">
        <v>1.004472</v>
      </c>
      <c r="R501">
        <v>143</v>
      </c>
      <c r="S501">
        <v>102</v>
      </c>
      <c r="T501">
        <v>60</v>
      </c>
      <c r="U501">
        <v>49</v>
      </c>
      <c r="V501">
        <v>30</v>
      </c>
      <c r="W501" s="2">
        <v>0.53800000000000003</v>
      </c>
      <c r="X501" s="2">
        <v>0.53800000000000003</v>
      </c>
      <c r="Y501" s="2">
        <v>0.45900000000000002</v>
      </c>
      <c r="Z501" s="2">
        <v>0.41899999999999998</v>
      </c>
      <c r="AA501" s="2">
        <v>0.30199999999999999</v>
      </c>
      <c r="AB501" t="s">
        <v>247</v>
      </c>
      <c r="AC501">
        <v>5</v>
      </c>
      <c r="AD501" t="s">
        <v>66</v>
      </c>
      <c r="AE501">
        <f t="shared" si="51"/>
        <v>143</v>
      </c>
      <c r="AF501">
        <f t="shared" si="52"/>
        <v>102</v>
      </c>
      <c r="AG501">
        <f t="shared" si="53"/>
        <v>30</v>
      </c>
      <c r="AH501">
        <f t="shared" ref="AH501:AH517" si="58">SUM(R501:V501)</f>
        <v>384</v>
      </c>
      <c r="AI501" s="16">
        <f t="shared" si="54"/>
        <v>37.239583333333329</v>
      </c>
      <c r="AJ501" s="17">
        <f t="shared" si="55"/>
        <v>26.5625</v>
      </c>
    </row>
    <row r="502" spans="1:36">
      <c r="A502" t="s">
        <v>50</v>
      </c>
      <c r="B502" t="s">
        <v>331</v>
      </c>
      <c r="C502">
        <v>11</v>
      </c>
      <c r="D502">
        <v>10</v>
      </c>
      <c r="E502">
        <v>5</v>
      </c>
      <c r="F502">
        <v>5</v>
      </c>
      <c r="G502">
        <v>3</v>
      </c>
      <c r="H502">
        <v>1.511711E-3</v>
      </c>
      <c r="I502">
        <v>1.3139002000000001E-3</v>
      </c>
      <c r="J502" s="1">
        <v>6.5479510000000004E-4</v>
      </c>
      <c r="K502">
        <v>1.2348839999999999E-3</v>
      </c>
      <c r="L502" s="1">
        <v>3.6608463E-4</v>
      </c>
      <c r="M502">
        <v>1.5763210999999999</v>
      </c>
      <c r="N502">
        <v>1.4547087999999999</v>
      </c>
      <c r="O502">
        <v>0.68267405000000003</v>
      </c>
      <c r="P502">
        <v>0.58124803999999997</v>
      </c>
      <c r="Q502">
        <v>0.32739449999999998</v>
      </c>
      <c r="R502">
        <v>17</v>
      </c>
      <c r="S502">
        <v>14</v>
      </c>
      <c r="T502">
        <v>5</v>
      </c>
      <c r="U502">
        <v>7</v>
      </c>
      <c r="V502">
        <v>3</v>
      </c>
      <c r="W502" s="2">
        <v>0.41099999999999998</v>
      </c>
      <c r="X502" s="2">
        <v>0.39</v>
      </c>
      <c r="Y502" s="2">
        <v>0.22600000000000001</v>
      </c>
      <c r="Z502" s="2">
        <v>0.19900000000000001</v>
      </c>
      <c r="AA502" s="2">
        <v>0.123</v>
      </c>
      <c r="AB502" t="s">
        <v>332</v>
      </c>
      <c r="AC502">
        <v>5</v>
      </c>
      <c r="AD502" t="s">
        <v>66</v>
      </c>
      <c r="AE502">
        <f t="shared" si="51"/>
        <v>17</v>
      </c>
      <c r="AF502">
        <f t="shared" si="52"/>
        <v>14</v>
      </c>
      <c r="AG502">
        <f t="shared" si="53"/>
        <v>3</v>
      </c>
      <c r="AH502">
        <f t="shared" si="58"/>
        <v>46</v>
      </c>
      <c r="AI502" s="16">
        <f t="shared" si="54"/>
        <v>36.95652173913043</v>
      </c>
      <c r="AJ502" s="17">
        <f t="shared" si="55"/>
        <v>30.434782608695656</v>
      </c>
    </row>
    <row r="503" spans="1:36">
      <c r="A503" t="s">
        <v>50</v>
      </c>
      <c r="B503" t="s">
        <v>1530</v>
      </c>
      <c r="C503">
        <v>22</v>
      </c>
      <c r="D503">
        <v>19</v>
      </c>
      <c r="E503">
        <v>11</v>
      </c>
      <c r="F503">
        <v>7</v>
      </c>
      <c r="G503">
        <v>3</v>
      </c>
      <c r="H503">
        <v>1.6784017E-3</v>
      </c>
      <c r="I503">
        <v>1.667176E-3</v>
      </c>
      <c r="J503">
        <v>1.1631949999999999E-3</v>
      </c>
      <c r="K503" s="1">
        <v>6.8552494999999996E-4</v>
      </c>
      <c r="L503" s="1">
        <v>2.0322569E-4</v>
      </c>
      <c r="M503">
        <v>2.2062693000000002</v>
      </c>
      <c r="N503">
        <v>1.5527012</v>
      </c>
      <c r="O503">
        <v>0.64816236000000005</v>
      </c>
      <c r="P503">
        <v>0.4962356</v>
      </c>
      <c r="Q503">
        <v>0.1614486</v>
      </c>
      <c r="R503">
        <v>34</v>
      </c>
      <c r="S503">
        <v>32</v>
      </c>
      <c r="T503">
        <v>16</v>
      </c>
      <c r="U503">
        <v>7</v>
      </c>
      <c r="V503">
        <v>3</v>
      </c>
      <c r="W503" s="2">
        <v>0.50600000000000001</v>
      </c>
      <c r="X503" s="2">
        <v>0.40699999999999997</v>
      </c>
      <c r="Y503" s="2">
        <v>0.217</v>
      </c>
      <c r="Z503" s="2">
        <v>0.17499999999999999</v>
      </c>
      <c r="AA503" s="2">
        <v>6.5000000000000002E-2</v>
      </c>
      <c r="AB503" t="s">
        <v>1531</v>
      </c>
      <c r="AC503">
        <v>5</v>
      </c>
      <c r="AD503" t="s">
        <v>66</v>
      </c>
      <c r="AE503">
        <f t="shared" si="51"/>
        <v>34</v>
      </c>
      <c r="AF503">
        <f t="shared" si="52"/>
        <v>32</v>
      </c>
      <c r="AG503">
        <f t="shared" si="53"/>
        <v>3</v>
      </c>
      <c r="AH503">
        <f t="shared" si="58"/>
        <v>92</v>
      </c>
      <c r="AI503" s="16">
        <f t="shared" si="54"/>
        <v>36.95652173913043</v>
      </c>
      <c r="AJ503" s="17">
        <f t="shared" si="55"/>
        <v>34.782608695652172</v>
      </c>
    </row>
    <row r="504" spans="1:36">
      <c r="A504" t="s">
        <v>50</v>
      </c>
      <c r="B504" t="s">
        <v>934</v>
      </c>
      <c r="C504">
        <v>14</v>
      </c>
      <c r="D504">
        <v>9</v>
      </c>
      <c r="E504">
        <v>14</v>
      </c>
      <c r="F504">
        <v>7</v>
      </c>
      <c r="G504">
        <v>15</v>
      </c>
      <c r="H504">
        <v>2.4482096E-3</v>
      </c>
      <c r="I504" s="1">
        <v>9.1347354000000005E-4</v>
      </c>
      <c r="J504" s="1">
        <v>9.8331520000000008E-4</v>
      </c>
      <c r="K504" s="1">
        <v>7.3589005999999998E-4</v>
      </c>
      <c r="L504">
        <v>3.122063E-3</v>
      </c>
      <c r="M504">
        <v>0.24451458000000001</v>
      </c>
      <c r="N504">
        <v>0.13501083999999999</v>
      </c>
      <c r="O504">
        <v>0.22461617</v>
      </c>
      <c r="P504">
        <v>0.13501083999999999</v>
      </c>
      <c r="Q504">
        <v>0.1614486</v>
      </c>
      <c r="R504">
        <v>99</v>
      </c>
      <c r="S504">
        <v>35</v>
      </c>
      <c r="T504">
        <v>27</v>
      </c>
      <c r="U504">
        <v>15</v>
      </c>
      <c r="V504">
        <v>92</v>
      </c>
      <c r="W504" s="2">
        <v>9.5000000000000001E-2</v>
      </c>
      <c r="X504" s="2">
        <v>5.5E-2</v>
      </c>
      <c r="Y504" s="2">
        <v>8.7999999999999995E-2</v>
      </c>
      <c r="Z504" s="2">
        <v>5.5E-2</v>
      </c>
      <c r="AA504" s="2">
        <v>6.5000000000000002E-2</v>
      </c>
      <c r="AB504" t="s">
        <v>935</v>
      </c>
      <c r="AC504">
        <v>5</v>
      </c>
      <c r="AD504" t="s">
        <v>66</v>
      </c>
      <c r="AE504">
        <f t="shared" si="51"/>
        <v>99</v>
      </c>
      <c r="AF504">
        <f t="shared" si="52"/>
        <v>35</v>
      </c>
      <c r="AG504">
        <f t="shared" si="53"/>
        <v>92</v>
      </c>
      <c r="AH504">
        <f t="shared" si="58"/>
        <v>268</v>
      </c>
      <c r="AI504" s="16">
        <f t="shared" si="54"/>
        <v>36.940298507462686</v>
      </c>
      <c r="AJ504" s="17">
        <f t="shared" si="55"/>
        <v>13.059701492537313</v>
      </c>
    </row>
    <row r="505" spans="1:36">
      <c r="A505" t="s">
        <v>50</v>
      </c>
      <c r="B505" t="s">
        <v>1675</v>
      </c>
      <c r="C505">
        <v>5</v>
      </c>
      <c r="D505">
        <v>2</v>
      </c>
      <c r="E505">
        <v>2</v>
      </c>
      <c r="F505">
        <v>2</v>
      </c>
      <c r="G505">
        <v>3</v>
      </c>
      <c r="H505" s="1">
        <v>2.0940208999999999E-4</v>
      </c>
      <c r="I505" s="1">
        <v>9.4715000000000004E-5</v>
      </c>
      <c r="J505" s="1">
        <v>1.3216602E-4</v>
      </c>
      <c r="K505" s="1">
        <v>1.1869194E-4</v>
      </c>
      <c r="L505" s="1">
        <v>1.6420386000000001E-4</v>
      </c>
      <c r="M505">
        <v>0.27643883000000002</v>
      </c>
      <c r="N505">
        <v>9.9005819999999994E-2</v>
      </c>
      <c r="O505">
        <v>9.9005819999999994E-2</v>
      </c>
      <c r="P505">
        <v>9.9005819999999994E-2</v>
      </c>
      <c r="Q505">
        <v>0.23594749000000001</v>
      </c>
      <c r="R505">
        <v>7</v>
      </c>
      <c r="S505">
        <v>3</v>
      </c>
      <c r="T505">
        <v>3</v>
      </c>
      <c r="U505">
        <v>2</v>
      </c>
      <c r="V505">
        <v>4</v>
      </c>
      <c r="W505" s="2">
        <v>0.106</v>
      </c>
      <c r="X505" s="2">
        <v>4.1000000000000002E-2</v>
      </c>
      <c r="Y505" s="2">
        <v>4.1000000000000002E-2</v>
      </c>
      <c r="Z505" s="2">
        <v>4.1000000000000002E-2</v>
      </c>
      <c r="AA505" s="2">
        <v>9.1999999999999998E-2</v>
      </c>
      <c r="AB505" t="s">
        <v>1676</v>
      </c>
      <c r="AC505">
        <v>5</v>
      </c>
      <c r="AD505" t="s">
        <v>66</v>
      </c>
      <c r="AE505">
        <f t="shared" si="51"/>
        <v>7</v>
      </c>
      <c r="AF505">
        <f t="shared" si="52"/>
        <v>3</v>
      </c>
      <c r="AG505">
        <f t="shared" si="53"/>
        <v>4</v>
      </c>
      <c r="AH505">
        <f t="shared" si="58"/>
        <v>19</v>
      </c>
      <c r="AI505" s="16">
        <f t="shared" si="54"/>
        <v>36.84210526315789</v>
      </c>
      <c r="AJ505" s="17">
        <f t="shared" si="55"/>
        <v>15.789473684210526</v>
      </c>
    </row>
    <row r="506" spans="1:36">
      <c r="A506" t="s">
        <v>50</v>
      </c>
      <c r="B506" t="s">
        <v>730</v>
      </c>
      <c r="C506">
        <v>27</v>
      </c>
      <c r="D506">
        <v>16</v>
      </c>
      <c r="E506">
        <v>17</v>
      </c>
      <c r="F506">
        <v>10</v>
      </c>
      <c r="G506">
        <v>22</v>
      </c>
      <c r="H506">
        <v>2.4989268000000001E-3</v>
      </c>
      <c r="I506">
        <v>1.0610035E-3</v>
      </c>
      <c r="J506">
        <v>1.4805323E-3</v>
      </c>
      <c r="K506">
        <v>1.1396526999999999E-3</v>
      </c>
      <c r="L506">
        <v>2.4043875999999998E-3</v>
      </c>
      <c r="M506">
        <v>0.82389570000000001</v>
      </c>
      <c r="N506">
        <v>0.50314199999999998</v>
      </c>
      <c r="O506">
        <v>0.50314199999999998</v>
      </c>
      <c r="P506">
        <v>0.34276497</v>
      </c>
      <c r="Q506">
        <v>0.51008010000000004</v>
      </c>
      <c r="R506">
        <v>87</v>
      </c>
      <c r="S506">
        <v>35</v>
      </c>
      <c r="T506">
        <v>35</v>
      </c>
      <c r="U506">
        <v>20</v>
      </c>
      <c r="V506">
        <v>61</v>
      </c>
      <c r="W506" s="2">
        <v>0.26100000000000001</v>
      </c>
      <c r="X506" s="2">
        <v>0.17699999999999999</v>
      </c>
      <c r="Y506" s="2">
        <v>0.17699999999999999</v>
      </c>
      <c r="Z506" s="2">
        <v>0.128</v>
      </c>
      <c r="AA506" s="2">
        <v>0.17899999999999999</v>
      </c>
      <c r="AB506" t="s">
        <v>731</v>
      </c>
      <c r="AC506">
        <v>5</v>
      </c>
      <c r="AD506" t="s">
        <v>66</v>
      </c>
      <c r="AE506">
        <f t="shared" si="51"/>
        <v>87</v>
      </c>
      <c r="AF506">
        <f t="shared" si="52"/>
        <v>35</v>
      </c>
      <c r="AG506">
        <f t="shared" si="53"/>
        <v>61</v>
      </c>
      <c r="AH506">
        <f t="shared" si="58"/>
        <v>238</v>
      </c>
      <c r="AI506" s="16">
        <f t="shared" si="54"/>
        <v>36.554621848739494</v>
      </c>
      <c r="AJ506" s="17">
        <f t="shared" si="55"/>
        <v>14.705882352941178</v>
      </c>
    </row>
    <row r="507" spans="1:36">
      <c r="A507" s="3" t="s">
        <v>50</v>
      </c>
      <c r="B507" s="3" t="s">
        <v>1435</v>
      </c>
      <c r="C507" s="3">
        <v>28</v>
      </c>
      <c r="D507" s="3">
        <v>17</v>
      </c>
      <c r="E507" s="3">
        <v>17</v>
      </c>
      <c r="F507" s="3">
        <v>12</v>
      </c>
      <c r="G507" s="3">
        <v>24</v>
      </c>
      <c r="H507" s="3">
        <v>2.6075651000000001E-3</v>
      </c>
      <c r="I507" s="3">
        <v>1.1587400999999999E-3</v>
      </c>
      <c r="J507" s="3">
        <v>1.4552232999999999E-3</v>
      </c>
      <c r="K507" s="3">
        <v>1.2524133000000001E-3</v>
      </c>
      <c r="L507" s="3">
        <v>2.5236362000000002E-3</v>
      </c>
      <c r="M507" s="3">
        <v>0.55596566000000003</v>
      </c>
      <c r="N507" s="3">
        <v>0.54170050000000003</v>
      </c>
      <c r="O507" s="3">
        <v>0.46892630000000002</v>
      </c>
      <c r="P507" s="3">
        <v>0.33352150000000003</v>
      </c>
      <c r="Q507" s="3">
        <v>0.47570657999999999</v>
      </c>
      <c r="R507" s="3">
        <v>95</v>
      </c>
      <c r="S507" s="3">
        <v>40</v>
      </c>
      <c r="T507" s="3">
        <v>36</v>
      </c>
      <c r="U507" s="3">
        <v>23</v>
      </c>
      <c r="V507" s="3">
        <v>67</v>
      </c>
      <c r="W507" s="5">
        <v>0.192</v>
      </c>
      <c r="X507" s="5">
        <v>0.188</v>
      </c>
      <c r="Y507" s="5">
        <v>0.16700000000000001</v>
      </c>
      <c r="Z507" s="5">
        <v>0.125</v>
      </c>
      <c r="AA507" s="5">
        <v>0.16900000000000001</v>
      </c>
      <c r="AB507" s="3" t="s">
        <v>458</v>
      </c>
      <c r="AC507" s="3">
        <v>5</v>
      </c>
      <c r="AD507" s="3" t="s">
        <v>66</v>
      </c>
      <c r="AE507">
        <f t="shared" si="51"/>
        <v>95</v>
      </c>
      <c r="AF507">
        <f t="shared" si="52"/>
        <v>40</v>
      </c>
      <c r="AG507">
        <f t="shared" si="53"/>
        <v>67</v>
      </c>
      <c r="AH507">
        <f t="shared" si="58"/>
        <v>261</v>
      </c>
      <c r="AI507" s="16">
        <f t="shared" si="54"/>
        <v>36.398467432950191</v>
      </c>
      <c r="AJ507" s="17">
        <f t="shared" si="55"/>
        <v>15.325670498084291</v>
      </c>
    </row>
    <row r="508" spans="1:36">
      <c r="A508" t="s">
        <v>50</v>
      </c>
      <c r="B508" t="s">
        <v>1097</v>
      </c>
      <c r="C508">
        <v>6</v>
      </c>
      <c r="D508">
        <v>2</v>
      </c>
      <c r="E508">
        <v>3</v>
      </c>
      <c r="F508">
        <v>3</v>
      </c>
      <c r="G508">
        <v>3</v>
      </c>
      <c r="H508" s="1">
        <v>2.3931667999999999E-4</v>
      </c>
      <c r="I508" s="1">
        <v>9.4715000000000004E-5</v>
      </c>
      <c r="J508" s="1">
        <v>1.7622134999999999E-4</v>
      </c>
      <c r="K508" s="1">
        <v>1.7803791E-4</v>
      </c>
      <c r="L508" s="1">
        <v>1.6420386000000001E-4</v>
      </c>
      <c r="M508">
        <v>0.36772883000000001</v>
      </c>
      <c r="N508">
        <v>9.9005819999999994E-2</v>
      </c>
      <c r="O508">
        <v>0.17760598999999999</v>
      </c>
      <c r="P508">
        <v>0.17760598999999999</v>
      </c>
      <c r="Q508">
        <v>0.23594749000000001</v>
      </c>
      <c r="R508">
        <v>8</v>
      </c>
      <c r="S508">
        <v>3</v>
      </c>
      <c r="T508">
        <v>4</v>
      </c>
      <c r="U508">
        <v>3</v>
      </c>
      <c r="V508">
        <v>4</v>
      </c>
      <c r="W508" s="2">
        <v>0.13600000000000001</v>
      </c>
      <c r="X508" s="2">
        <v>4.1000000000000002E-2</v>
      </c>
      <c r="Y508" s="2">
        <v>7.0999999999999994E-2</v>
      </c>
      <c r="Z508" s="2">
        <v>7.0999999999999994E-2</v>
      </c>
      <c r="AA508" s="2">
        <v>9.1999999999999998E-2</v>
      </c>
      <c r="AB508" t="s">
        <v>1098</v>
      </c>
      <c r="AC508">
        <v>5</v>
      </c>
      <c r="AD508" t="s">
        <v>66</v>
      </c>
      <c r="AE508">
        <f t="shared" si="51"/>
        <v>8</v>
      </c>
      <c r="AF508">
        <f t="shared" si="52"/>
        <v>3</v>
      </c>
      <c r="AG508">
        <f t="shared" si="53"/>
        <v>4</v>
      </c>
      <c r="AH508">
        <f t="shared" si="58"/>
        <v>22</v>
      </c>
      <c r="AI508" s="16">
        <f t="shared" si="54"/>
        <v>36.363636363636367</v>
      </c>
      <c r="AJ508" s="17">
        <f t="shared" si="55"/>
        <v>13.636363636363635</v>
      </c>
    </row>
    <row r="509" spans="1:36">
      <c r="A509" s="3" t="s">
        <v>50</v>
      </c>
      <c r="B509" s="3" t="s">
        <v>1428</v>
      </c>
      <c r="C509" s="3">
        <v>98</v>
      </c>
      <c r="D509" s="3">
        <v>48</v>
      </c>
      <c r="E509" s="3">
        <v>62</v>
      </c>
      <c r="F509" s="3">
        <v>29</v>
      </c>
      <c r="G509" s="3">
        <v>104</v>
      </c>
      <c r="H509" s="3">
        <v>1.06283985E-2</v>
      </c>
      <c r="I509" s="3">
        <v>4.3660940000000001E-3</v>
      </c>
      <c r="J509" s="3">
        <v>5.4767504E-3</v>
      </c>
      <c r="K509" s="3">
        <v>2.0081067999999998E-3</v>
      </c>
      <c r="L509" s="3">
        <v>1.3377188E-2</v>
      </c>
      <c r="M509" s="3">
        <v>2.6559477</v>
      </c>
      <c r="N509" s="3">
        <v>1.1478305</v>
      </c>
      <c r="O509" s="3">
        <v>1.5822601000000001</v>
      </c>
      <c r="P509" s="3">
        <v>0.92752489999999999</v>
      </c>
      <c r="Q509" s="3">
        <v>1.9580123</v>
      </c>
      <c r="R509" s="3">
        <v>483</v>
      </c>
      <c r="S509" s="3">
        <v>188</v>
      </c>
      <c r="T509" s="3">
        <v>169</v>
      </c>
      <c r="U509" s="3">
        <v>46</v>
      </c>
      <c r="V509" s="3">
        <v>443</v>
      </c>
      <c r="W509" s="5">
        <v>0.56299999999999994</v>
      </c>
      <c r="X509" s="5">
        <v>0.33200000000000002</v>
      </c>
      <c r="Y509" s="5">
        <v>0.41199999999999998</v>
      </c>
      <c r="Z509" s="5">
        <v>0.28499999999999998</v>
      </c>
      <c r="AA509" s="5">
        <v>0.47099999999999997</v>
      </c>
      <c r="AB509" s="3" t="s">
        <v>458</v>
      </c>
      <c r="AC509" s="3">
        <v>5</v>
      </c>
      <c r="AD509" s="3" t="s">
        <v>66</v>
      </c>
      <c r="AE509">
        <f t="shared" si="51"/>
        <v>483</v>
      </c>
      <c r="AF509">
        <f t="shared" si="52"/>
        <v>188</v>
      </c>
      <c r="AG509">
        <f t="shared" si="53"/>
        <v>443</v>
      </c>
      <c r="AH509">
        <f t="shared" si="58"/>
        <v>1329</v>
      </c>
      <c r="AI509" s="16">
        <f t="shared" si="54"/>
        <v>36.343115124153499</v>
      </c>
      <c r="AJ509" s="17">
        <f t="shared" si="55"/>
        <v>14.145974416854779</v>
      </c>
    </row>
    <row r="510" spans="1:36">
      <c r="A510" s="3" t="s">
        <v>50</v>
      </c>
      <c r="B510" s="3" t="s">
        <v>1427</v>
      </c>
      <c r="C510" s="3">
        <v>20</v>
      </c>
      <c r="D510" s="3">
        <v>13</v>
      </c>
      <c r="E510" s="3">
        <v>20</v>
      </c>
      <c r="F510" s="3">
        <v>8</v>
      </c>
      <c r="G510" s="3">
        <v>22</v>
      </c>
      <c r="H510" s="3">
        <v>2.4012316E-3</v>
      </c>
      <c r="I510" s="4">
        <v>9.4497259999999997E-4</v>
      </c>
      <c r="J510" s="3">
        <v>1.3785592E-3</v>
      </c>
      <c r="K510" s="4">
        <v>6.4592225999999999E-4</v>
      </c>
      <c r="L510" s="3">
        <v>2.8483448999999999E-3</v>
      </c>
      <c r="M510" s="3">
        <v>0.21898961</v>
      </c>
      <c r="N510" s="3">
        <v>0.19674051000000001</v>
      </c>
      <c r="O510" s="3">
        <v>0.25602996</v>
      </c>
      <c r="P510" s="3">
        <v>0.14815365999999999</v>
      </c>
      <c r="Q510" s="3">
        <v>0.21898961</v>
      </c>
      <c r="R510" s="3">
        <v>118</v>
      </c>
      <c r="S510" s="3">
        <v>44</v>
      </c>
      <c r="T510" s="3">
        <v>46</v>
      </c>
      <c r="U510" s="3">
        <v>16</v>
      </c>
      <c r="V510" s="3">
        <v>102</v>
      </c>
      <c r="W510" s="5">
        <v>8.5999999999999993E-2</v>
      </c>
      <c r="X510" s="5">
        <v>7.8E-2</v>
      </c>
      <c r="Y510" s="5">
        <v>9.9000000000000005E-2</v>
      </c>
      <c r="Z510" s="5">
        <v>0.06</v>
      </c>
      <c r="AA510" s="5">
        <v>8.5999999999999993E-2</v>
      </c>
      <c r="AB510" s="3" t="s">
        <v>458</v>
      </c>
      <c r="AC510" s="3">
        <v>5</v>
      </c>
      <c r="AD510" s="3" t="s">
        <v>66</v>
      </c>
      <c r="AE510">
        <f t="shared" si="51"/>
        <v>118</v>
      </c>
      <c r="AF510">
        <f t="shared" si="52"/>
        <v>44</v>
      </c>
      <c r="AG510">
        <f t="shared" si="53"/>
        <v>102</v>
      </c>
      <c r="AH510">
        <f t="shared" si="58"/>
        <v>326</v>
      </c>
      <c r="AI510" s="16">
        <f t="shared" si="54"/>
        <v>36.196319018404907</v>
      </c>
      <c r="AJ510" s="17">
        <f t="shared" si="55"/>
        <v>13.496932515337424</v>
      </c>
    </row>
    <row r="511" spans="1:36">
      <c r="A511" t="s">
        <v>50</v>
      </c>
      <c r="B511" t="s">
        <v>315</v>
      </c>
      <c r="C511">
        <v>11</v>
      </c>
      <c r="D511">
        <v>7</v>
      </c>
      <c r="E511">
        <v>4</v>
      </c>
      <c r="F511">
        <v>8</v>
      </c>
      <c r="G511">
        <v>5</v>
      </c>
      <c r="H511" s="1">
        <v>3.4101504999999998E-4</v>
      </c>
      <c r="I511" s="1">
        <v>1.7995256E-4</v>
      </c>
      <c r="J511" s="1">
        <v>1.4348981E-4</v>
      </c>
      <c r="K511" s="1">
        <v>4.3490686000000002E-4</v>
      </c>
      <c r="L511" s="1">
        <v>1.6713057000000001E-4</v>
      </c>
      <c r="M511">
        <v>0.37088179999999998</v>
      </c>
      <c r="N511">
        <v>0.27350307000000001</v>
      </c>
      <c r="O511">
        <v>0.11943793</v>
      </c>
      <c r="P511">
        <v>0.30617094</v>
      </c>
      <c r="Q511">
        <v>0.17219532000000001</v>
      </c>
      <c r="R511">
        <v>14</v>
      </c>
      <c r="S511">
        <v>7</v>
      </c>
      <c r="T511">
        <v>4</v>
      </c>
      <c r="U511">
        <v>9</v>
      </c>
      <c r="V511">
        <v>5</v>
      </c>
      <c r="W511" s="2">
        <v>0.13700000000000001</v>
      </c>
      <c r="X511" s="2">
        <v>0.105</v>
      </c>
      <c r="Y511" s="2">
        <v>4.9000000000000002E-2</v>
      </c>
      <c r="Z511" s="2">
        <v>0.11600000000000001</v>
      </c>
      <c r="AA511" s="2">
        <v>6.9000000000000006E-2</v>
      </c>
      <c r="AB511" t="s">
        <v>316</v>
      </c>
      <c r="AC511">
        <v>5</v>
      </c>
      <c r="AD511" t="s">
        <v>66</v>
      </c>
      <c r="AE511">
        <f t="shared" si="51"/>
        <v>14</v>
      </c>
      <c r="AF511">
        <f t="shared" si="52"/>
        <v>7</v>
      </c>
      <c r="AG511">
        <f t="shared" si="53"/>
        <v>5</v>
      </c>
      <c r="AH511">
        <f t="shared" si="58"/>
        <v>39</v>
      </c>
      <c r="AI511" s="16">
        <f t="shared" si="54"/>
        <v>35.897435897435898</v>
      </c>
      <c r="AJ511" s="17">
        <f t="shared" si="55"/>
        <v>17.948717948717949</v>
      </c>
    </row>
    <row r="512" spans="1:36">
      <c r="A512" t="s">
        <v>50</v>
      </c>
      <c r="B512" t="s">
        <v>1141</v>
      </c>
      <c r="C512">
        <v>26</v>
      </c>
      <c r="D512">
        <v>18</v>
      </c>
      <c r="E512">
        <v>13</v>
      </c>
      <c r="F512">
        <v>11</v>
      </c>
      <c r="G512">
        <v>5</v>
      </c>
      <c r="H512">
        <v>1.0515768999999999E-3</v>
      </c>
      <c r="I512" s="1">
        <v>9.817707000000001E-4</v>
      </c>
      <c r="J512" s="1">
        <v>5.9563916999999999E-4</v>
      </c>
      <c r="K512" s="1">
        <v>7.6225369999999998E-4</v>
      </c>
      <c r="L512" s="1">
        <v>2.220077E-4</v>
      </c>
      <c r="M512">
        <v>0.72583794999999995</v>
      </c>
      <c r="N512">
        <v>0.50660706</v>
      </c>
      <c r="O512">
        <v>0.39636838000000002</v>
      </c>
      <c r="P512">
        <v>0.39636838000000002</v>
      </c>
      <c r="Q512">
        <v>0.18850218999999999</v>
      </c>
      <c r="R512">
        <v>52</v>
      </c>
      <c r="S512">
        <v>46</v>
      </c>
      <c r="T512">
        <v>20</v>
      </c>
      <c r="U512">
        <v>19</v>
      </c>
      <c r="V512">
        <v>8</v>
      </c>
      <c r="W512" s="2">
        <v>0.23699999999999999</v>
      </c>
      <c r="X512" s="2">
        <v>0.17799999999999999</v>
      </c>
      <c r="Y512" s="2">
        <v>0.14499999999999999</v>
      </c>
      <c r="Z512" s="2">
        <v>0.14499999999999999</v>
      </c>
      <c r="AA512" s="2">
        <v>7.4999999999999997E-2</v>
      </c>
      <c r="AB512" t="s">
        <v>1142</v>
      </c>
      <c r="AC512">
        <v>5</v>
      </c>
      <c r="AD512" t="s">
        <v>66</v>
      </c>
      <c r="AE512">
        <f t="shared" si="51"/>
        <v>52</v>
      </c>
      <c r="AF512">
        <f t="shared" si="52"/>
        <v>46</v>
      </c>
      <c r="AG512">
        <f t="shared" si="53"/>
        <v>8</v>
      </c>
      <c r="AH512">
        <f t="shared" si="58"/>
        <v>145</v>
      </c>
      <c r="AI512" s="16">
        <f t="shared" si="54"/>
        <v>35.862068965517238</v>
      </c>
      <c r="AJ512" s="17">
        <f t="shared" si="55"/>
        <v>31.724137931034484</v>
      </c>
    </row>
    <row r="513" spans="1:36">
      <c r="A513" t="s">
        <v>50</v>
      </c>
      <c r="B513" t="s">
        <v>353</v>
      </c>
      <c r="C513">
        <v>26</v>
      </c>
      <c r="D513">
        <v>18</v>
      </c>
      <c r="E513">
        <v>13</v>
      </c>
      <c r="F513">
        <v>11</v>
      </c>
      <c r="G513">
        <v>5</v>
      </c>
      <c r="H513">
        <v>1.0532174000000001E-3</v>
      </c>
      <c r="I513" s="1">
        <v>9.8330209999999995E-4</v>
      </c>
      <c r="J513" s="1">
        <v>5.9656840000000004E-4</v>
      </c>
      <c r="K513" s="1">
        <v>7.6344282999999996E-4</v>
      </c>
      <c r="L513" s="1">
        <v>2.2235405000000001E-4</v>
      </c>
      <c r="M513">
        <v>0.72583794999999995</v>
      </c>
      <c r="N513">
        <v>0.50660706</v>
      </c>
      <c r="O513">
        <v>0.39636838000000002</v>
      </c>
      <c r="P513">
        <v>0.39636838000000002</v>
      </c>
      <c r="Q513">
        <v>0.18850218999999999</v>
      </c>
      <c r="R513">
        <v>52</v>
      </c>
      <c r="S513">
        <v>46</v>
      </c>
      <c r="T513">
        <v>20</v>
      </c>
      <c r="U513">
        <v>19</v>
      </c>
      <c r="V513">
        <v>8</v>
      </c>
      <c r="W513" s="2">
        <v>0.23699999999999999</v>
      </c>
      <c r="X513" s="2">
        <v>0.17799999999999999</v>
      </c>
      <c r="Y513" s="2">
        <v>0.14499999999999999</v>
      </c>
      <c r="Z513" s="2">
        <v>0.14499999999999999</v>
      </c>
      <c r="AA513" s="2">
        <v>7.4999999999999997E-2</v>
      </c>
      <c r="AB513" t="s">
        <v>354</v>
      </c>
      <c r="AC513">
        <v>5</v>
      </c>
      <c r="AD513" t="s">
        <v>66</v>
      </c>
      <c r="AE513">
        <f t="shared" si="51"/>
        <v>52</v>
      </c>
      <c r="AF513">
        <f t="shared" si="52"/>
        <v>46</v>
      </c>
      <c r="AG513">
        <f t="shared" si="53"/>
        <v>8</v>
      </c>
      <c r="AH513">
        <f t="shared" si="58"/>
        <v>145</v>
      </c>
      <c r="AI513" s="16">
        <f t="shared" si="54"/>
        <v>35.862068965517238</v>
      </c>
      <c r="AJ513" s="17">
        <f t="shared" si="55"/>
        <v>31.724137931034484</v>
      </c>
    </row>
    <row r="514" spans="1:36">
      <c r="A514" t="s">
        <v>50</v>
      </c>
      <c r="B514" t="s">
        <v>1603</v>
      </c>
      <c r="C514">
        <v>10</v>
      </c>
      <c r="D514">
        <v>10</v>
      </c>
      <c r="E514">
        <v>10</v>
      </c>
      <c r="F514">
        <v>7</v>
      </c>
      <c r="G514">
        <v>12</v>
      </c>
      <c r="H514">
        <v>1.9992266E-3</v>
      </c>
      <c r="I514" s="1">
        <v>8.3890422999999997E-4</v>
      </c>
      <c r="J514" s="1">
        <v>6.0304320000000001E-4</v>
      </c>
      <c r="K514" s="1">
        <v>6.2120589999999998E-4</v>
      </c>
      <c r="L514">
        <v>2.8426459999999999E-3</v>
      </c>
      <c r="M514">
        <v>0.13762724000000001</v>
      </c>
      <c r="N514">
        <v>0.18576872</v>
      </c>
      <c r="O514">
        <v>0.19674051000000001</v>
      </c>
      <c r="P514">
        <v>0.13762724000000001</v>
      </c>
      <c r="Q514">
        <v>0.13762724000000001</v>
      </c>
      <c r="R514">
        <v>83</v>
      </c>
      <c r="S514">
        <v>33</v>
      </c>
      <c r="T514">
        <v>17</v>
      </c>
      <c r="U514">
        <v>13</v>
      </c>
      <c r="V514">
        <v>86</v>
      </c>
      <c r="W514" s="2">
        <v>5.6000000000000001E-2</v>
      </c>
      <c r="X514" s="2">
        <v>7.3999999999999996E-2</v>
      </c>
      <c r="Y514" s="2">
        <v>7.8E-2</v>
      </c>
      <c r="Z514" s="2">
        <v>5.6000000000000001E-2</v>
      </c>
      <c r="AA514" s="2">
        <v>5.6000000000000001E-2</v>
      </c>
      <c r="AB514" t="s">
        <v>1604</v>
      </c>
      <c r="AC514">
        <v>5</v>
      </c>
      <c r="AD514" t="s">
        <v>66</v>
      </c>
      <c r="AE514">
        <f t="shared" si="51"/>
        <v>83</v>
      </c>
      <c r="AF514">
        <f t="shared" si="52"/>
        <v>33</v>
      </c>
      <c r="AG514">
        <f t="shared" si="53"/>
        <v>86</v>
      </c>
      <c r="AH514">
        <f t="shared" si="58"/>
        <v>232</v>
      </c>
      <c r="AI514" s="16">
        <f t="shared" si="54"/>
        <v>35.775862068965516</v>
      </c>
      <c r="AJ514" s="17">
        <f t="shared" si="55"/>
        <v>14.224137931034484</v>
      </c>
    </row>
    <row r="515" spans="1:36">
      <c r="A515" t="s">
        <v>50</v>
      </c>
      <c r="B515" t="s">
        <v>1244</v>
      </c>
      <c r="C515">
        <v>15</v>
      </c>
      <c r="D515">
        <v>15</v>
      </c>
      <c r="E515">
        <v>11</v>
      </c>
      <c r="F515">
        <v>9</v>
      </c>
      <c r="G515">
        <v>4</v>
      </c>
      <c r="H515">
        <v>1.820037E-3</v>
      </c>
      <c r="I515">
        <v>1.4726559000000001E-3</v>
      </c>
      <c r="J515">
        <v>1.2508421999999999E-3</v>
      </c>
      <c r="K515">
        <v>1.5646261E-3</v>
      </c>
      <c r="L515" s="1">
        <v>3.3301156000000001E-4</v>
      </c>
      <c r="M515">
        <v>1.2908678</v>
      </c>
      <c r="N515">
        <v>1.0137240999999999</v>
      </c>
      <c r="O515">
        <v>0.86637973999999995</v>
      </c>
      <c r="P515">
        <v>1.1232445</v>
      </c>
      <c r="Q515">
        <v>0.64058983000000003</v>
      </c>
      <c r="R515">
        <v>30</v>
      </c>
      <c r="S515">
        <v>23</v>
      </c>
      <c r="T515">
        <v>14</v>
      </c>
      <c r="U515">
        <v>13</v>
      </c>
      <c r="V515">
        <v>4</v>
      </c>
      <c r="W515" s="2">
        <v>0.36</v>
      </c>
      <c r="X515" s="2">
        <v>0.30399999999999999</v>
      </c>
      <c r="Y515" s="2">
        <v>0.27100000000000002</v>
      </c>
      <c r="Z515" s="2">
        <v>0.32700000000000001</v>
      </c>
      <c r="AA515" s="2">
        <v>0.215</v>
      </c>
      <c r="AB515" t="s">
        <v>1245</v>
      </c>
      <c r="AC515">
        <v>5</v>
      </c>
      <c r="AD515" t="s">
        <v>66</v>
      </c>
      <c r="AE515">
        <f t="shared" si="51"/>
        <v>30</v>
      </c>
      <c r="AF515">
        <f t="shared" si="52"/>
        <v>23</v>
      </c>
      <c r="AG515">
        <f t="shared" si="53"/>
        <v>4</v>
      </c>
      <c r="AH515">
        <f t="shared" si="58"/>
        <v>84</v>
      </c>
      <c r="AI515" s="16">
        <f t="shared" si="54"/>
        <v>35.714285714285715</v>
      </c>
      <c r="AJ515" s="17">
        <f t="shared" si="55"/>
        <v>27.380952380952383</v>
      </c>
    </row>
    <row r="516" spans="1:36">
      <c r="A516" t="s">
        <v>50</v>
      </c>
      <c r="B516" t="s">
        <v>1605</v>
      </c>
      <c r="C516">
        <v>24</v>
      </c>
      <c r="D516">
        <v>17</v>
      </c>
      <c r="E516">
        <v>13</v>
      </c>
      <c r="F516">
        <v>15</v>
      </c>
      <c r="G516">
        <v>7</v>
      </c>
      <c r="H516" s="1">
        <v>6.0969560000000004E-4</v>
      </c>
      <c r="I516" s="1">
        <v>4.3528780000000002E-4</v>
      </c>
      <c r="J516" s="1">
        <v>3.6972410000000002E-4</v>
      </c>
      <c r="K516" s="1">
        <v>6.4034629999999996E-4</v>
      </c>
      <c r="L516" s="1">
        <v>1.722553E-4</v>
      </c>
      <c r="M516">
        <v>0.64058983000000003</v>
      </c>
      <c r="N516">
        <v>0.63681650000000001</v>
      </c>
      <c r="O516">
        <v>0.36144470000000001</v>
      </c>
      <c r="P516">
        <v>0.39315676999999999</v>
      </c>
      <c r="Q516">
        <v>0.16412604</v>
      </c>
      <c r="R516">
        <v>34</v>
      </c>
      <c r="S516">
        <v>23</v>
      </c>
      <c r="T516">
        <v>14</v>
      </c>
      <c r="U516">
        <v>18</v>
      </c>
      <c r="V516">
        <v>7</v>
      </c>
      <c r="W516" s="2">
        <v>0.215</v>
      </c>
      <c r="X516" s="2">
        <v>0.214</v>
      </c>
      <c r="Y516" s="2">
        <v>0.13400000000000001</v>
      </c>
      <c r="Z516" s="2">
        <v>0.14399999999999999</v>
      </c>
      <c r="AA516" s="2">
        <v>6.6000000000000003E-2</v>
      </c>
      <c r="AB516" t="s">
        <v>1606</v>
      </c>
      <c r="AC516">
        <v>5</v>
      </c>
      <c r="AD516" t="s">
        <v>66</v>
      </c>
      <c r="AE516">
        <f t="shared" si="51"/>
        <v>34</v>
      </c>
      <c r="AF516">
        <f t="shared" si="52"/>
        <v>23</v>
      </c>
      <c r="AG516">
        <f t="shared" si="53"/>
        <v>7</v>
      </c>
      <c r="AH516">
        <f t="shared" si="58"/>
        <v>96</v>
      </c>
      <c r="AI516" s="16">
        <f t="shared" si="54"/>
        <v>35.416666666666671</v>
      </c>
      <c r="AJ516" s="17">
        <f t="shared" si="55"/>
        <v>23.958333333333336</v>
      </c>
    </row>
    <row r="517" spans="1:36">
      <c r="A517" t="s">
        <v>50</v>
      </c>
      <c r="B517" t="s">
        <v>507</v>
      </c>
      <c r="C517">
        <v>18</v>
      </c>
      <c r="D517">
        <v>19</v>
      </c>
      <c r="E517">
        <v>14</v>
      </c>
      <c r="F517">
        <v>11</v>
      </c>
      <c r="G517">
        <v>4</v>
      </c>
      <c r="H517">
        <v>2.0627086000000001E-3</v>
      </c>
      <c r="I517">
        <v>1.7287699999999999E-3</v>
      </c>
      <c r="J517">
        <v>1.5188799E-3</v>
      </c>
      <c r="K517">
        <v>1.8053378E-3</v>
      </c>
      <c r="L517" s="1">
        <v>3.3301156000000001E-4</v>
      </c>
      <c r="M517">
        <v>1.6363312999999999</v>
      </c>
      <c r="N517">
        <v>1.3120649</v>
      </c>
      <c r="O517">
        <v>1.1478305</v>
      </c>
      <c r="P517">
        <v>1.4434304</v>
      </c>
      <c r="Q517">
        <v>0.64058983000000003</v>
      </c>
      <c r="R517">
        <v>34</v>
      </c>
      <c r="S517">
        <v>27</v>
      </c>
      <c r="T517">
        <v>17</v>
      </c>
      <c r="U517">
        <v>15</v>
      </c>
      <c r="V517">
        <v>4</v>
      </c>
      <c r="W517" s="2">
        <v>0.42099999999999999</v>
      </c>
      <c r="X517" s="2">
        <v>0.36399999999999999</v>
      </c>
      <c r="Y517" s="2">
        <v>0.33200000000000002</v>
      </c>
      <c r="Z517" s="2">
        <v>0.38800000000000001</v>
      </c>
      <c r="AA517" s="2">
        <v>0.215</v>
      </c>
      <c r="AB517" t="s">
        <v>508</v>
      </c>
      <c r="AC517">
        <v>5</v>
      </c>
      <c r="AD517" t="s">
        <v>66</v>
      </c>
      <c r="AE517">
        <f t="shared" si="51"/>
        <v>34</v>
      </c>
      <c r="AF517">
        <f t="shared" si="52"/>
        <v>27</v>
      </c>
      <c r="AG517">
        <f t="shared" si="53"/>
        <v>4</v>
      </c>
      <c r="AH517">
        <f t="shared" si="58"/>
        <v>97</v>
      </c>
      <c r="AI517" s="16">
        <f t="shared" si="54"/>
        <v>35.051546391752574</v>
      </c>
      <c r="AJ517" s="17">
        <f t="shared" si="55"/>
        <v>27.835051546391753</v>
      </c>
    </row>
    <row r="518" spans="1:36">
      <c r="A518" t="s">
        <v>50</v>
      </c>
      <c r="B518" t="s">
        <v>696</v>
      </c>
      <c r="C518">
        <v>6</v>
      </c>
      <c r="D518">
        <v>8</v>
      </c>
      <c r="E518">
        <v>8</v>
      </c>
      <c r="F518">
        <v>3</v>
      </c>
      <c r="G518">
        <v>0</v>
      </c>
      <c r="H518" s="1">
        <v>2.7118393000000001E-4</v>
      </c>
      <c r="I518" s="1">
        <v>5.3663587000000003E-4</v>
      </c>
      <c r="J518" s="1">
        <v>4.4929544999999999E-4</v>
      </c>
      <c r="K518" s="1">
        <v>2.0174531000000001E-4</v>
      </c>
      <c r="L518">
        <v>0</v>
      </c>
      <c r="M518">
        <v>0.52405274000000002</v>
      </c>
      <c r="N518">
        <v>0.52405274000000002</v>
      </c>
      <c r="O518">
        <v>0.63681650000000001</v>
      </c>
      <c r="P518">
        <v>0.13501083999999999</v>
      </c>
      <c r="Q518">
        <v>0</v>
      </c>
      <c r="R518">
        <v>8</v>
      </c>
      <c r="S518">
        <v>15</v>
      </c>
      <c r="T518">
        <v>9</v>
      </c>
      <c r="U518">
        <v>3</v>
      </c>
      <c r="V518">
        <v>0</v>
      </c>
      <c r="W518" s="2">
        <v>0.183</v>
      </c>
      <c r="X518" s="2">
        <v>0.183</v>
      </c>
      <c r="Y518" s="2">
        <v>0.214</v>
      </c>
      <c r="Z518" s="2">
        <v>5.5E-2</v>
      </c>
      <c r="AA518">
        <v>0</v>
      </c>
      <c r="AB518" t="s">
        <v>697</v>
      </c>
      <c r="AC518">
        <v>4</v>
      </c>
      <c r="AD518" t="s">
        <v>59</v>
      </c>
      <c r="AE518">
        <f t="shared" si="51"/>
        <v>8</v>
      </c>
      <c r="AF518">
        <f t="shared" si="52"/>
        <v>15</v>
      </c>
      <c r="AG518">
        <f t="shared" si="53"/>
        <v>0</v>
      </c>
      <c r="AH518">
        <f>SUM(AE518:AG518)</f>
        <v>23</v>
      </c>
      <c r="AI518" s="16">
        <f t="shared" si="54"/>
        <v>34.782608695652172</v>
      </c>
      <c r="AJ518" s="17">
        <f t="shared" si="55"/>
        <v>65.217391304347828</v>
      </c>
    </row>
    <row r="519" spans="1:36">
      <c r="A519" t="s">
        <v>50</v>
      </c>
      <c r="B519" t="s">
        <v>886</v>
      </c>
      <c r="C519">
        <v>18</v>
      </c>
      <c r="D519">
        <v>15</v>
      </c>
      <c r="E519">
        <v>9</v>
      </c>
      <c r="F519">
        <v>6</v>
      </c>
      <c r="G519">
        <v>8</v>
      </c>
      <c r="H519" s="1">
        <v>4.0571656000000002E-4</v>
      </c>
      <c r="I519" s="1">
        <v>3.7680781999999998E-4</v>
      </c>
      <c r="J519" s="1">
        <v>2.3900022E-4</v>
      </c>
      <c r="K519" s="1">
        <v>2.2536632999999999E-4</v>
      </c>
      <c r="L519" s="1">
        <v>1.7816117999999999E-4</v>
      </c>
      <c r="M519">
        <v>0.40604758000000002</v>
      </c>
      <c r="N519">
        <v>0.31825673999999998</v>
      </c>
      <c r="O519">
        <v>0.24738347999999999</v>
      </c>
      <c r="P519">
        <v>0.17219532000000001</v>
      </c>
      <c r="Q519">
        <v>0.16949939999999999</v>
      </c>
      <c r="R519">
        <v>25</v>
      </c>
      <c r="S519">
        <v>22</v>
      </c>
      <c r="T519">
        <v>10</v>
      </c>
      <c r="U519">
        <v>7</v>
      </c>
      <c r="V519">
        <v>8</v>
      </c>
      <c r="W519" s="2">
        <v>0.14799999999999999</v>
      </c>
      <c r="X519" s="2">
        <v>0.12</v>
      </c>
      <c r="Y519" s="2">
        <v>9.6000000000000002E-2</v>
      </c>
      <c r="Z519" s="2">
        <v>6.9000000000000006E-2</v>
      </c>
      <c r="AA519" s="2">
        <v>6.8000000000000005E-2</v>
      </c>
      <c r="AB519" t="s">
        <v>887</v>
      </c>
      <c r="AC519">
        <v>5</v>
      </c>
      <c r="AD519" t="s">
        <v>66</v>
      </c>
      <c r="AE519">
        <f t="shared" si="51"/>
        <v>25</v>
      </c>
      <c r="AF519">
        <f t="shared" si="52"/>
        <v>22</v>
      </c>
      <c r="AG519">
        <f t="shared" si="53"/>
        <v>8</v>
      </c>
      <c r="AH519">
        <f>SUM(R519:V519)</f>
        <v>72</v>
      </c>
      <c r="AI519" s="16">
        <f t="shared" si="54"/>
        <v>34.722222222222221</v>
      </c>
      <c r="AJ519" s="17">
        <f t="shared" si="55"/>
        <v>30.555555555555557</v>
      </c>
    </row>
    <row r="520" spans="1:36">
      <c r="A520" s="3" t="s">
        <v>50</v>
      </c>
      <c r="B520" s="3" t="s">
        <v>399</v>
      </c>
      <c r="C520" s="3">
        <v>13</v>
      </c>
      <c r="D520" s="3">
        <v>12</v>
      </c>
      <c r="E520" s="3">
        <v>7</v>
      </c>
      <c r="F520" s="3">
        <v>7</v>
      </c>
      <c r="G520" s="3">
        <v>5</v>
      </c>
      <c r="H520" s="3">
        <v>2.7264151999999999E-3</v>
      </c>
      <c r="I520" s="3">
        <v>3.2885047000000001E-3</v>
      </c>
      <c r="J520" s="3">
        <v>1.2428011E-3</v>
      </c>
      <c r="K520" s="3">
        <v>1.4165883E-3</v>
      </c>
      <c r="L520" s="4">
        <v>6.2356420000000002E-4</v>
      </c>
      <c r="M520" s="3">
        <v>1.3173946999999999</v>
      </c>
      <c r="N520" s="3">
        <v>1.4831331000000001</v>
      </c>
      <c r="O520" s="3">
        <v>0.88364909999999997</v>
      </c>
      <c r="P520" s="3">
        <v>0.69824359999999996</v>
      </c>
      <c r="Q520" s="3">
        <v>0.4962356</v>
      </c>
      <c r="R520" s="3">
        <v>42</v>
      </c>
      <c r="S520" s="3">
        <v>48</v>
      </c>
      <c r="T520" s="3">
        <v>13</v>
      </c>
      <c r="U520" s="3">
        <v>11</v>
      </c>
      <c r="V520" s="3">
        <v>7</v>
      </c>
      <c r="W520" s="5">
        <v>0.36499999999999999</v>
      </c>
      <c r="X520" s="5">
        <v>0.39500000000000002</v>
      </c>
      <c r="Y520" s="5">
        <v>0.27500000000000002</v>
      </c>
      <c r="Z520" s="5">
        <v>0.23</v>
      </c>
      <c r="AA520" s="5">
        <v>0.17499999999999999</v>
      </c>
      <c r="AB520" s="3" t="s">
        <v>400</v>
      </c>
      <c r="AC520" s="3">
        <v>5</v>
      </c>
      <c r="AD520" s="3" t="s">
        <v>66</v>
      </c>
      <c r="AE520">
        <f t="shared" si="51"/>
        <v>42</v>
      </c>
      <c r="AF520">
        <f t="shared" si="52"/>
        <v>48</v>
      </c>
      <c r="AG520">
        <f t="shared" si="53"/>
        <v>7</v>
      </c>
      <c r="AH520">
        <f>SUM(R520:V520)</f>
        <v>121</v>
      </c>
      <c r="AI520" s="16">
        <f t="shared" si="54"/>
        <v>34.710743801652896</v>
      </c>
      <c r="AJ520" s="17">
        <f t="shared" si="55"/>
        <v>39.669421487603309</v>
      </c>
    </row>
    <row r="521" spans="1:36">
      <c r="A521" t="s">
        <v>50</v>
      </c>
      <c r="B521" t="s">
        <v>181</v>
      </c>
      <c r="C521">
        <v>11</v>
      </c>
      <c r="D521">
        <v>9</v>
      </c>
      <c r="E521">
        <v>8</v>
      </c>
      <c r="F521">
        <v>6</v>
      </c>
      <c r="G521">
        <v>4</v>
      </c>
      <c r="H521">
        <v>1.1802664E-3</v>
      </c>
      <c r="I521" s="1">
        <v>8.3043050000000001E-4</v>
      </c>
      <c r="J521" s="1">
        <v>8.6909170000000003E-4</v>
      </c>
      <c r="K521">
        <v>1.0406526E-3</v>
      </c>
      <c r="L521" s="1">
        <v>4.4990196999999997E-4</v>
      </c>
      <c r="M521">
        <v>3.3251379999999999</v>
      </c>
      <c r="N521">
        <v>1.5061095</v>
      </c>
      <c r="O521">
        <v>0.68655310000000003</v>
      </c>
      <c r="P521">
        <v>0.39958726999999999</v>
      </c>
      <c r="Q521">
        <v>0.27643883000000002</v>
      </c>
      <c r="R521">
        <v>18</v>
      </c>
      <c r="S521">
        <v>12</v>
      </c>
      <c r="T521">
        <v>9</v>
      </c>
      <c r="U521">
        <v>8</v>
      </c>
      <c r="V521">
        <v>5</v>
      </c>
      <c r="W521" s="2">
        <v>0.63600000000000001</v>
      </c>
      <c r="X521" s="2">
        <v>0.39900000000000002</v>
      </c>
      <c r="Y521" s="2">
        <v>0.22700000000000001</v>
      </c>
      <c r="Z521" s="2">
        <v>0.14599999999999999</v>
      </c>
      <c r="AA521" s="2">
        <v>0.106</v>
      </c>
      <c r="AB521" t="s">
        <v>182</v>
      </c>
      <c r="AC521">
        <v>5</v>
      </c>
      <c r="AD521" t="s">
        <v>66</v>
      </c>
      <c r="AE521">
        <f t="shared" si="51"/>
        <v>18</v>
      </c>
      <c r="AF521">
        <f t="shared" si="52"/>
        <v>12</v>
      </c>
      <c r="AG521">
        <f t="shared" si="53"/>
        <v>5</v>
      </c>
      <c r="AH521">
        <f>SUM(R521:V521)</f>
        <v>52</v>
      </c>
      <c r="AI521" s="16">
        <f t="shared" si="54"/>
        <v>34.615384615384613</v>
      </c>
      <c r="AJ521" s="17">
        <f t="shared" si="55"/>
        <v>23.076923076923077</v>
      </c>
    </row>
    <row r="522" spans="1:36">
      <c r="A522" s="3" t="s">
        <v>50</v>
      </c>
      <c r="B522" s="3" t="s">
        <v>588</v>
      </c>
      <c r="C522" s="3">
        <v>8</v>
      </c>
      <c r="D522" s="3">
        <v>5</v>
      </c>
      <c r="E522" s="3">
        <v>5</v>
      </c>
      <c r="F522" s="3">
        <v>6</v>
      </c>
      <c r="G522" s="3">
        <v>2</v>
      </c>
      <c r="H522" s="4">
        <v>3.3360847999999997E-4</v>
      </c>
      <c r="I522" s="4">
        <v>2.3472552000000001E-4</v>
      </c>
      <c r="J522" s="4">
        <v>2.8659554999999997E-4</v>
      </c>
      <c r="K522" s="4">
        <v>3.3091415999999998E-4</v>
      </c>
      <c r="L522" s="4">
        <v>7.6300290000000005E-5</v>
      </c>
      <c r="M522" s="3">
        <v>8.6425660000000001E-2</v>
      </c>
      <c r="N522" s="3">
        <v>8.6425660000000001E-2</v>
      </c>
      <c r="O522" s="3">
        <v>8.6425660000000001E-2</v>
      </c>
      <c r="P522" s="3">
        <v>8.6425660000000001E-2</v>
      </c>
      <c r="Q522" s="3">
        <v>8.1434010000000001E-2</v>
      </c>
      <c r="R522" s="3">
        <v>12</v>
      </c>
      <c r="S522" s="3">
        <v>8</v>
      </c>
      <c r="T522" s="3">
        <v>7</v>
      </c>
      <c r="U522" s="3">
        <v>6</v>
      </c>
      <c r="V522" s="3">
        <v>2</v>
      </c>
      <c r="W522" s="5">
        <v>3.5999999999999997E-2</v>
      </c>
      <c r="X522" s="5">
        <v>3.5999999999999997E-2</v>
      </c>
      <c r="Y522" s="5">
        <v>3.5999999999999997E-2</v>
      </c>
      <c r="Z522" s="5">
        <v>3.5999999999999997E-2</v>
      </c>
      <c r="AA522" s="5">
        <v>3.4000000000000002E-2</v>
      </c>
      <c r="AB522" s="3" t="s">
        <v>589</v>
      </c>
      <c r="AC522" s="3">
        <v>5</v>
      </c>
      <c r="AD522" s="3" t="s">
        <v>66</v>
      </c>
      <c r="AE522">
        <f t="shared" si="51"/>
        <v>12</v>
      </c>
      <c r="AF522">
        <f t="shared" si="52"/>
        <v>8</v>
      </c>
      <c r="AG522">
        <f t="shared" si="53"/>
        <v>2</v>
      </c>
      <c r="AH522">
        <f>SUM(R522:V522)</f>
        <v>35</v>
      </c>
      <c r="AI522" s="16">
        <f t="shared" si="54"/>
        <v>34.285714285714285</v>
      </c>
      <c r="AJ522" s="17">
        <f t="shared" si="55"/>
        <v>22.857142857142858</v>
      </c>
    </row>
    <row r="523" spans="1:36">
      <c r="A523" t="s">
        <v>50</v>
      </c>
      <c r="B523" t="s">
        <v>792</v>
      </c>
      <c r="C523">
        <v>36</v>
      </c>
      <c r="D523">
        <v>31</v>
      </c>
      <c r="E523">
        <v>27</v>
      </c>
      <c r="F523">
        <v>17</v>
      </c>
      <c r="G523">
        <v>5</v>
      </c>
      <c r="H523">
        <v>1.1515295E-3</v>
      </c>
      <c r="I523">
        <v>1.0246789999999999E-3</v>
      </c>
      <c r="J523">
        <v>1.130575E-3</v>
      </c>
      <c r="K523" s="1">
        <v>8.0627954000000003E-4</v>
      </c>
      <c r="L523" s="1">
        <v>1.5492275999999999E-4</v>
      </c>
      <c r="M523">
        <v>1.5234809</v>
      </c>
      <c r="N523">
        <v>1.1134888999999999</v>
      </c>
      <c r="O523">
        <v>1.0090927999999999</v>
      </c>
      <c r="P523">
        <v>0.71001530000000002</v>
      </c>
      <c r="Q523">
        <v>0.15611220000000001</v>
      </c>
      <c r="R523">
        <v>51</v>
      </c>
      <c r="S523">
        <v>43</v>
      </c>
      <c r="T523">
        <v>34</v>
      </c>
      <c r="U523">
        <v>18</v>
      </c>
      <c r="V523">
        <v>5</v>
      </c>
      <c r="W523" s="2">
        <v>0.40200000000000002</v>
      </c>
      <c r="X523" s="2">
        <v>0.32500000000000001</v>
      </c>
      <c r="Y523" s="2">
        <v>0.30299999999999999</v>
      </c>
      <c r="Z523" s="2">
        <v>0.23300000000000001</v>
      </c>
      <c r="AA523" s="2">
        <v>6.3E-2</v>
      </c>
      <c r="AB523" t="s">
        <v>793</v>
      </c>
      <c r="AC523">
        <v>5</v>
      </c>
      <c r="AD523" t="s">
        <v>66</v>
      </c>
      <c r="AE523">
        <f t="shared" si="51"/>
        <v>51</v>
      </c>
      <c r="AF523">
        <f t="shared" si="52"/>
        <v>43</v>
      </c>
      <c r="AG523">
        <f t="shared" si="53"/>
        <v>5</v>
      </c>
      <c r="AH523">
        <f>SUM(R523:V523)</f>
        <v>151</v>
      </c>
      <c r="AI523" s="16">
        <f t="shared" si="54"/>
        <v>33.774834437086092</v>
      </c>
      <c r="AJ523" s="17">
        <f t="shared" si="55"/>
        <v>28.476821192052981</v>
      </c>
    </row>
    <row r="524" spans="1:36">
      <c r="A524" t="s">
        <v>50</v>
      </c>
      <c r="B524" t="s">
        <v>1504</v>
      </c>
      <c r="C524">
        <v>3</v>
      </c>
      <c r="D524">
        <v>6</v>
      </c>
      <c r="E524">
        <v>5</v>
      </c>
      <c r="F524">
        <v>0</v>
      </c>
      <c r="G524">
        <v>0</v>
      </c>
      <c r="H524" s="1">
        <v>8.5414015999999996E-5</v>
      </c>
      <c r="I524" s="1">
        <v>1.8029082E-4</v>
      </c>
      <c r="J524" s="1">
        <v>2.0964930999999999E-4</v>
      </c>
      <c r="K524">
        <v>0</v>
      </c>
      <c r="L524">
        <v>0</v>
      </c>
      <c r="M524">
        <v>0.11173176999999999</v>
      </c>
      <c r="N524">
        <v>0.26182759999999999</v>
      </c>
      <c r="O524">
        <v>0.24738347999999999</v>
      </c>
      <c r="P524">
        <v>0</v>
      </c>
      <c r="Q524">
        <v>0</v>
      </c>
      <c r="R524">
        <v>3</v>
      </c>
      <c r="S524">
        <v>6</v>
      </c>
      <c r="T524">
        <v>5</v>
      </c>
      <c r="U524">
        <v>0</v>
      </c>
      <c r="V524">
        <v>0</v>
      </c>
      <c r="W524" s="2">
        <v>4.5999999999999999E-2</v>
      </c>
      <c r="X524" s="2">
        <v>0.10100000000000001</v>
      </c>
      <c r="Y524" s="2">
        <v>9.6000000000000002E-2</v>
      </c>
      <c r="Z524">
        <v>0</v>
      </c>
      <c r="AA524">
        <v>0</v>
      </c>
      <c r="AB524" t="s">
        <v>1505</v>
      </c>
      <c r="AC524">
        <v>3</v>
      </c>
      <c r="AD524" t="s">
        <v>390</v>
      </c>
      <c r="AE524">
        <f t="shared" si="51"/>
        <v>3</v>
      </c>
      <c r="AF524">
        <f t="shared" si="52"/>
        <v>6</v>
      </c>
      <c r="AG524">
        <f t="shared" si="53"/>
        <v>0</v>
      </c>
      <c r="AH524">
        <f>SUM(AE524:AG524)</f>
        <v>9</v>
      </c>
      <c r="AI524" s="16">
        <f t="shared" si="54"/>
        <v>33.333333333333329</v>
      </c>
      <c r="AJ524" s="17">
        <f t="shared" si="55"/>
        <v>66.666666666666657</v>
      </c>
    </row>
    <row r="525" spans="1:36">
      <c r="A525" t="s">
        <v>50</v>
      </c>
      <c r="B525" t="s">
        <v>1627</v>
      </c>
      <c r="C525">
        <v>3</v>
      </c>
      <c r="D525">
        <v>6</v>
      </c>
      <c r="E525">
        <v>0</v>
      </c>
      <c r="F525">
        <v>0</v>
      </c>
      <c r="G525">
        <v>0</v>
      </c>
      <c r="H525" s="1">
        <v>1.1910944E-4</v>
      </c>
      <c r="I525" s="1">
        <v>2.5141471999999998E-4</v>
      </c>
      <c r="J525">
        <v>0</v>
      </c>
      <c r="K525">
        <v>0</v>
      </c>
      <c r="L525">
        <v>0</v>
      </c>
      <c r="M525">
        <v>0.35207260000000001</v>
      </c>
      <c r="N525">
        <v>0.58124803999999997</v>
      </c>
      <c r="O525">
        <v>0</v>
      </c>
      <c r="P525">
        <v>0</v>
      </c>
      <c r="Q525">
        <v>0</v>
      </c>
      <c r="R525">
        <v>3</v>
      </c>
      <c r="S525">
        <v>6</v>
      </c>
      <c r="T525">
        <v>0</v>
      </c>
      <c r="U525">
        <v>0</v>
      </c>
      <c r="V525">
        <v>0</v>
      </c>
      <c r="W525" s="2">
        <v>0.13100000000000001</v>
      </c>
      <c r="X525" s="2">
        <v>0.19900000000000001</v>
      </c>
      <c r="Y525">
        <v>0</v>
      </c>
      <c r="Z525">
        <v>0</v>
      </c>
      <c r="AA525">
        <v>0</v>
      </c>
      <c r="AB525" t="s">
        <v>1628</v>
      </c>
      <c r="AC525">
        <v>2</v>
      </c>
      <c r="AD525" t="s">
        <v>56</v>
      </c>
      <c r="AE525">
        <f t="shared" si="51"/>
        <v>3</v>
      </c>
      <c r="AF525">
        <f t="shared" si="52"/>
        <v>6</v>
      </c>
      <c r="AG525">
        <f t="shared" si="53"/>
        <v>0</v>
      </c>
      <c r="AH525">
        <f>SUM(AE525:AG525)</f>
        <v>9</v>
      </c>
      <c r="AI525" s="16">
        <f t="shared" si="54"/>
        <v>33.333333333333329</v>
      </c>
      <c r="AJ525" s="17">
        <f t="shared" si="55"/>
        <v>66.666666666666657</v>
      </c>
    </row>
    <row r="526" spans="1:36">
      <c r="A526" t="s">
        <v>50</v>
      </c>
      <c r="B526" t="s">
        <v>481</v>
      </c>
      <c r="C526">
        <v>2</v>
      </c>
      <c r="D526">
        <v>2</v>
      </c>
      <c r="E526">
        <v>0</v>
      </c>
      <c r="F526">
        <v>2</v>
      </c>
      <c r="G526">
        <v>0</v>
      </c>
      <c r="H526" s="1">
        <v>5.8089172000000003E-5</v>
      </c>
      <c r="I526" s="1">
        <v>1.226139E-4</v>
      </c>
      <c r="J526">
        <v>0</v>
      </c>
      <c r="K526" s="1">
        <v>1.1524005E-4</v>
      </c>
      <c r="L526">
        <v>0</v>
      </c>
      <c r="M526">
        <v>5.9253693000000003E-2</v>
      </c>
      <c r="N526">
        <v>5.9253693000000003E-2</v>
      </c>
      <c r="O526">
        <v>0</v>
      </c>
      <c r="P526">
        <v>5.9253693000000003E-2</v>
      </c>
      <c r="Q526">
        <v>0</v>
      </c>
      <c r="R526">
        <v>2</v>
      </c>
      <c r="S526">
        <v>4</v>
      </c>
      <c r="T526">
        <v>0</v>
      </c>
      <c r="U526">
        <v>2</v>
      </c>
      <c r="V526">
        <v>0</v>
      </c>
      <c r="W526" s="2">
        <v>2.5000000000000001E-2</v>
      </c>
      <c r="X526" s="2">
        <v>2.5000000000000001E-2</v>
      </c>
      <c r="Y526">
        <v>0</v>
      </c>
      <c r="Z526" s="2">
        <v>2.5000000000000001E-2</v>
      </c>
      <c r="AA526">
        <v>0</v>
      </c>
      <c r="AB526" t="s">
        <v>482</v>
      </c>
      <c r="AC526">
        <v>3</v>
      </c>
      <c r="AD526" t="s">
        <v>302</v>
      </c>
      <c r="AE526">
        <f t="shared" si="51"/>
        <v>2</v>
      </c>
      <c r="AF526">
        <f t="shared" si="52"/>
        <v>4</v>
      </c>
      <c r="AG526">
        <f t="shared" si="53"/>
        <v>0</v>
      </c>
      <c r="AH526">
        <f>SUM(AE526:AG526)</f>
        <v>6</v>
      </c>
      <c r="AI526" s="16">
        <f t="shared" si="54"/>
        <v>33.333333333333329</v>
      </c>
      <c r="AJ526" s="17">
        <f t="shared" si="55"/>
        <v>66.666666666666657</v>
      </c>
    </row>
    <row r="527" spans="1:36">
      <c r="A527" t="s">
        <v>50</v>
      </c>
      <c r="B527" t="s">
        <v>97</v>
      </c>
      <c r="C527">
        <v>2</v>
      </c>
      <c r="D527">
        <v>3</v>
      </c>
      <c r="E527">
        <v>0</v>
      </c>
      <c r="F527">
        <v>0</v>
      </c>
      <c r="G527">
        <v>0</v>
      </c>
      <c r="H527" s="1">
        <v>4.1150335E-5</v>
      </c>
      <c r="I527" s="1">
        <v>8.6859610000000005E-5</v>
      </c>
      <c r="J527">
        <v>0</v>
      </c>
      <c r="K527">
        <v>0</v>
      </c>
      <c r="L527">
        <v>0</v>
      </c>
      <c r="M527">
        <v>5.6817529999999998E-2</v>
      </c>
      <c r="N527">
        <v>8.6425660000000001E-2</v>
      </c>
      <c r="O527">
        <v>0</v>
      </c>
      <c r="P527">
        <v>0</v>
      </c>
      <c r="Q527">
        <v>0</v>
      </c>
      <c r="R527">
        <v>2</v>
      </c>
      <c r="S527">
        <v>4</v>
      </c>
      <c r="T527">
        <v>0</v>
      </c>
      <c r="U527">
        <v>0</v>
      </c>
      <c r="V527">
        <v>0</v>
      </c>
      <c r="W527" s="2">
        <v>2.4E-2</v>
      </c>
      <c r="X527" s="2">
        <v>3.5999999999999997E-2</v>
      </c>
      <c r="Y527">
        <v>0</v>
      </c>
      <c r="Z527">
        <v>0</v>
      </c>
      <c r="AA527">
        <v>0</v>
      </c>
      <c r="AB527" t="s">
        <v>98</v>
      </c>
      <c r="AC527">
        <v>2</v>
      </c>
      <c r="AD527" t="s">
        <v>56</v>
      </c>
      <c r="AE527">
        <f t="shared" si="51"/>
        <v>2</v>
      </c>
      <c r="AF527">
        <f t="shared" si="52"/>
        <v>4</v>
      </c>
      <c r="AG527">
        <f t="shared" si="53"/>
        <v>0</v>
      </c>
      <c r="AH527">
        <f>SUM(AE527:AG527)</f>
        <v>6</v>
      </c>
      <c r="AI527" s="16">
        <f t="shared" si="54"/>
        <v>33.333333333333329</v>
      </c>
      <c r="AJ527" s="17">
        <f t="shared" si="55"/>
        <v>66.666666666666657</v>
      </c>
    </row>
    <row r="528" spans="1:36">
      <c r="A528" t="s">
        <v>50</v>
      </c>
      <c r="B528" t="s">
        <v>1965</v>
      </c>
      <c r="C528">
        <v>2</v>
      </c>
      <c r="D528">
        <v>4</v>
      </c>
      <c r="E528">
        <v>0</v>
      </c>
      <c r="F528">
        <v>0</v>
      </c>
      <c r="G528">
        <v>0</v>
      </c>
      <c r="H528" s="1">
        <v>7.4188173999999998E-5</v>
      </c>
      <c r="I528" s="1">
        <v>1.5659545999999999E-4</v>
      </c>
      <c r="J528">
        <v>0</v>
      </c>
      <c r="K528">
        <v>0</v>
      </c>
      <c r="L528">
        <v>0</v>
      </c>
      <c r="M528">
        <v>0.17760598999999999</v>
      </c>
      <c r="N528">
        <v>0.26765191999999999</v>
      </c>
      <c r="O528">
        <v>0</v>
      </c>
      <c r="P528">
        <v>0</v>
      </c>
      <c r="Q528">
        <v>0</v>
      </c>
      <c r="R528">
        <v>2</v>
      </c>
      <c r="S528">
        <v>4</v>
      </c>
      <c r="T528">
        <v>0</v>
      </c>
      <c r="U528">
        <v>0</v>
      </c>
      <c r="V528">
        <v>0</v>
      </c>
      <c r="W528" s="2">
        <v>7.0999999999999994E-2</v>
      </c>
      <c r="X528" s="2">
        <v>0.10299999999999999</v>
      </c>
      <c r="Y528">
        <v>0</v>
      </c>
      <c r="Z528">
        <v>0</v>
      </c>
      <c r="AA528">
        <v>0</v>
      </c>
      <c r="AB528" t="s">
        <v>1966</v>
      </c>
      <c r="AC528">
        <v>2</v>
      </c>
      <c r="AD528" t="s">
        <v>56</v>
      </c>
      <c r="AE528">
        <f t="shared" si="51"/>
        <v>2</v>
      </c>
      <c r="AF528">
        <f t="shared" si="52"/>
        <v>4</v>
      </c>
      <c r="AG528">
        <f t="shared" si="53"/>
        <v>0</v>
      </c>
      <c r="AH528">
        <f>SUM(AE528:AG528)</f>
        <v>6</v>
      </c>
      <c r="AI528" s="16">
        <f t="shared" si="54"/>
        <v>33.333333333333329</v>
      </c>
      <c r="AJ528" s="17">
        <f t="shared" si="55"/>
        <v>66.666666666666657</v>
      </c>
    </row>
    <row r="529" spans="1:36">
      <c r="A529" t="s">
        <v>50</v>
      </c>
      <c r="B529" t="s">
        <v>327</v>
      </c>
      <c r="C529">
        <v>2</v>
      </c>
      <c r="D529">
        <v>2</v>
      </c>
      <c r="E529">
        <v>0</v>
      </c>
      <c r="F529">
        <v>0</v>
      </c>
      <c r="G529">
        <v>2</v>
      </c>
      <c r="H529" s="1">
        <v>1.7663849999999999E-4</v>
      </c>
      <c r="I529" s="1">
        <v>1.8642316E-4</v>
      </c>
      <c r="J529">
        <v>0</v>
      </c>
      <c r="K529">
        <v>0</v>
      </c>
      <c r="L529" s="1">
        <v>2.4239617E-4</v>
      </c>
      <c r="M529">
        <v>0.16949939999999999</v>
      </c>
      <c r="N529">
        <v>0.16949939999999999</v>
      </c>
      <c r="O529">
        <v>0</v>
      </c>
      <c r="P529">
        <v>0</v>
      </c>
      <c r="Q529">
        <v>0.16949939999999999</v>
      </c>
      <c r="R529">
        <v>2</v>
      </c>
      <c r="S529">
        <v>2</v>
      </c>
      <c r="T529">
        <v>0</v>
      </c>
      <c r="U529">
        <v>0</v>
      </c>
      <c r="V529">
        <v>2</v>
      </c>
      <c r="W529" s="2">
        <v>6.8000000000000005E-2</v>
      </c>
      <c r="X529" s="2">
        <v>6.8000000000000005E-2</v>
      </c>
      <c r="Y529">
        <v>0</v>
      </c>
      <c r="Z529">
        <v>0</v>
      </c>
      <c r="AA529" s="2">
        <v>6.8000000000000005E-2</v>
      </c>
      <c r="AB529" t="s">
        <v>328</v>
      </c>
      <c r="AC529">
        <v>3</v>
      </c>
      <c r="AD529" t="s">
        <v>125</v>
      </c>
      <c r="AE529">
        <f t="shared" si="51"/>
        <v>2</v>
      </c>
      <c r="AF529">
        <f t="shared" si="52"/>
        <v>2</v>
      </c>
      <c r="AG529">
        <f t="shared" si="53"/>
        <v>2</v>
      </c>
      <c r="AH529">
        <f t="shared" ref="AH529:AH540" si="59">SUM(R529:V529)</f>
        <v>6</v>
      </c>
      <c r="AI529" s="16">
        <f t="shared" si="54"/>
        <v>33.333333333333329</v>
      </c>
      <c r="AJ529" s="17">
        <f t="shared" si="55"/>
        <v>33.333333333333329</v>
      </c>
    </row>
    <row r="530" spans="1:36">
      <c r="A530" t="s">
        <v>50</v>
      </c>
      <c r="B530" t="s">
        <v>1354</v>
      </c>
      <c r="C530">
        <v>2</v>
      </c>
      <c r="D530">
        <v>2</v>
      </c>
      <c r="E530">
        <v>0</v>
      </c>
      <c r="F530">
        <v>0</v>
      </c>
      <c r="G530">
        <v>2</v>
      </c>
      <c r="H530" s="1">
        <v>6.0385722E-5</v>
      </c>
      <c r="I530" s="1">
        <v>6.3730709999999997E-5</v>
      </c>
      <c r="J530">
        <v>0</v>
      </c>
      <c r="K530">
        <v>0</v>
      </c>
      <c r="L530" s="1">
        <v>8.2865670000000007E-5</v>
      </c>
      <c r="M530">
        <v>4.9542427E-2</v>
      </c>
      <c r="N530">
        <v>4.9542427E-2</v>
      </c>
      <c r="O530">
        <v>0</v>
      </c>
      <c r="P530">
        <v>0</v>
      </c>
      <c r="Q530">
        <v>4.9542427E-2</v>
      </c>
      <c r="R530">
        <v>2</v>
      </c>
      <c r="S530">
        <v>2</v>
      </c>
      <c r="T530">
        <v>0</v>
      </c>
      <c r="U530">
        <v>0</v>
      </c>
      <c r="V530">
        <v>2</v>
      </c>
      <c r="W530" s="2">
        <v>2.1000000000000001E-2</v>
      </c>
      <c r="X530" s="2">
        <v>2.1000000000000001E-2</v>
      </c>
      <c r="Y530">
        <v>0</v>
      </c>
      <c r="Z530">
        <v>0</v>
      </c>
      <c r="AA530" s="2">
        <v>2.1000000000000001E-2</v>
      </c>
      <c r="AB530" t="s">
        <v>1355</v>
      </c>
      <c r="AC530">
        <v>3</v>
      </c>
      <c r="AD530" t="s">
        <v>125</v>
      </c>
      <c r="AE530">
        <f t="shared" si="51"/>
        <v>2</v>
      </c>
      <c r="AF530">
        <f t="shared" si="52"/>
        <v>2</v>
      </c>
      <c r="AG530">
        <f t="shared" si="53"/>
        <v>2</v>
      </c>
      <c r="AH530">
        <f t="shared" si="59"/>
        <v>6</v>
      </c>
      <c r="AI530" s="16">
        <f t="shared" si="54"/>
        <v>33.333333333333329</v>
      </c>
      <c r="AJ530" s="17">
        <f t="shared" si="55"/>
        <v>33.333333333333329</v>
      </c>
    </row>
    <row r="531" spans="1:36">
      <c r="A531" t="s">
        <v>50</v>
      </c>
      <c r="B531" t="s">
        <v>1673</v>
      </c>
      <c r="C531">
        <v>2</v>
      </c>
      <c r="D531">
        <v>2</v>
      </c>
      <c r="E531">
        <v>0</v>
      </c>
      <c r="F531">
        <v>0</v>
      </c>
      <c r="G531">
        <v>2</v>
      </c>
      <c r="H531" s="1">
        <v>4.7819262999999997E-5</v>
      </c>
      <c r="I531" s="1">
        <v>5.0468152000000001E-5</v>
      </c>
      <c r="J531">
        <v>0</v>
      </c>
      <c r="K531">
        <v>0</v>
      </c>
      <c r="L531" s="1">
        <v>6.5621060000000005E-5</v>
      </c>
      <c r="M531">
        <v>3.9920209999999998E-2</v>
      </c>
      <c r="N531">
        <v>3.9920209999999998E-2</v>
      </c>
      <c r="O531">
        <v>0</v>
      </c>
      <c r="P531">
        <v>0</v>
      </c>
      <c r="Q531">
        <v>3.9920209999999998E-2</v>
      </c>
      <c r="R531">
        <v>2</v>
      </c>
      <c r="S531">
        <v>2</v>
      </c>
      <c r="T531">
        <v>0</v>
      </c>
      <c r="U531">
        <v>0</v>
      </c>
      <c r="V531">
        <v>2</v>
      </c>
      <c r="W531" s="2">
        <v>1.7000000000000001E-2</v>
      </c>
      <c r="X531" s="2">
        <v>1.7000000000000001E-2</v>
      </c>
      <c r="Y531">
        <v>0</v>
      </c>
      <c r="Z531">
        <v>0</v>
      </c>
      <c r="AA531" s="2">
        <v>1.7000000000000001E-2</v>
      </c>
      <c r="AB531" t="s">
        <v>1674</v>
      </c>
      <c r="AC531">
        <v>3</v>
      </c>
      <c r="AD531" t="s">
        <v>125</v>
      </c>
      <c r="AE531">
        <f t="shared" ref="AE531:AE594" si="60">R531</f>
        <v>2</v>
      </c>
      <c r="AF531">
        <f t="shared" ref="AF531:AF594" si="61">S531</f>
        <v>2</v>
      </c>
      <c r="AG531">
        <f t="shared" ref="AG531:AG594" si="62">V531</f>
        <v>2</v>
      </c>
      <c r="AH531">
        <f t="shared" si="59"/>
        <v>6</v>
      </c>
      <c r="AI531" s="16">
        <f t="shared" ref="AI531:AI594" si="63">AE531/AH531*100</f>
        <v>33.333333333333329</v>
      </c>
      <c r="AJ531" s="17">
        <f t="shared" ref="AJ531:AJ594" si="64">AF531/AH531*100</f>
        <v>33.333333333333329</v>
      </c>
    </row>
    <row r="532" spans="1:36">
      <c r="A532" t="s">
        <v>50</v>
      </c>
      <c r="B532" t="s">
        <v>1671</v>
      </c>
      <c r="C532">
        <v>2</v>
      </c>
      <c r="D532">
        <v>2</v>
      </c>
      <c r="E532">
        <v>0</v>
      </c>
      <c r="F532">
        <v>0</v>
      </c>
      <c r="G532">
        <v>2</v>
      </c>
      <c r="H532" s="1">
        <v>3.0620120000000003E-5</v>
      </c>
      <c r="I532" s="1">
        <v>3.2316281999999998E-5</v>
      </c>
      <c r="J532">
        <v>0</v>
      </c>
      <c r="K532">
        <v>0</v>
      </c>
      <c r="L532" s="1">
        <v>4.2019150000000002E-5</v>
      </c>
      <c r="M532">
        <v>2.5651931999999999E-2</v>
      </c>
      <c r="N532">
        <v>2.5651931999999999E-2</v>
      </c>
      <c r="O532">
        <v>0</v>
      </c>
      <c r="P532">
        <v>0</v>
      </c>
      <c r="Q532">
        <v>2.5651931999999999E-2</v>
      </c>
      <c r="R532">
        <v>2</v>
      </c>
      <c r="S532">
        <v>2</v>
      </c>
      <c r="T532">
        <v>0</v>
      </c>
      <c r="U532">
        <v>0</v>
      </c>
      <c r="V532">
        <v>2</v>
      </c>
      <c r="W532" s="2">
        <v>1.0999999999999999E-2</v>
      </c>
      <c r="X532" s="2">
        <v>1.0999999999999999E-2</v>
      </c>
      <c r="Y532">
        <v>0</v>
      </c>
      <c r="Z532">
        <v>0</v>
      </c>
      <c r="AA532" s="2">
        <v>1.0999999999999999E-2</v>
      </c>
      <c r="AB532" t="s">
        <v>1672</v>
      </c>
      <c r="AC532">
        <v>3</v>
      </c>
      <c r="AD532" t="s">
        <v>125</v>
      </c>
      <c r="AE532">
        <f t="shared" si="60"/>
        <v>2</v>
      </c>
      <c r="AF532">
        <f t="shared" si="61"/>
        <v>2</v>
      </c>
      <c r="AG532">
        <f t="shared" si="62"/>
        <v>2</v>
      </c>
      <c r="AH532">
        <f t="shared" si="59"/>
        <v>6</v>
      </c>
      <c r="AI532" s="16">
        <f t="shared" si="63"/>
        <v>33.333333333333329</v>
      </c>
      <c r="AJ532" s="17">
        <f t="shared" si="64"/>
        <v>33.333333333333329</v>
      </c>
    </row>
    <row r="533" spans="1:36">
      <c r="A533" t="s">
        <v>50</v>
      </c>
      <c r="B533" t="s">
        <v>866</v>
      </c>
      <c r="C533">
        <v>2</v>
      </c>
      <c r="D533">
        <v>2</v>
      </c>
      <c r="E533">
        <v>0</v>
      </c>
      <c r="F533">
        <v>0</v>
      </c>
      <c r="G533">
        <v>2</v>
      </c>
      <c r="H533" s="1">
        <v>5.1828064999999997E-5</v>
      </c>
      <c r="I533" s="1">
        <v>5.4699011999999999E-5</v>
      </c>
      <c r="J533">
        <v>0</v>
      </c>
      <c r="K533">
        <v>0</v>
      </c>
      <c r="L533" s="1">
        <v>7.1122230000000004E-5</v>
      </c>
      <c r="M533">
        <v>4.2317390000000003E-2</v>
      </c>
      <c r="N533">
        <v>4.2317390000000003E-2</v>
      </c>
      <c r="O533">
        <v>0</v>
      </c>
      <c r="P533">
        <v>0</v>
      </c>
      <c r="Q533">
        <v>4.2317390000000003E-2</v>
      </c>
      <c r="R533">
        <v>2</v>
      </c>
      <c r="S533">
        <v>2</v>
      </c>
      <c r="T533">
        <v>0</v>
      </c>
      <c r="U533">
        <v>0</v>
      </c>
      <c r="V533">
        <v>2</v>
      </c>
      <c r="W533" s="2">
        <v>1.7999999999999999E-2</v>
      </c>
      <c r="X533" s="2">
        <v>1.7999999999999999E-2</v>
      </c>
      <c r="Y533">
        <v>0</v>
      </c>
      <c r="Z533">
        <v>0</v>
      </c>
      <c r="AA533" s="2">
        <v>1.7999999999999999E-2</v>
      </c>
      <c r="AB533" t="s">
        <v>867</v>
      </c>
      <c r="AC533">
        <v>3</v>
      </c>
      <c r="AD533" t="s">
        <v>125</v>
      </c>
      <c r="AE533">
        <f t="shared" si="60"/>
        <v>2</v>
      </c>
      <c r="AF533">
        <f t="shared" si="61"/>
        <v>2</v>
      </c>
      <c r="AG533">
        <f t="shared" si="62"/>
        <v>2</v>
      </c>
      <c r="AH533">
        <f t="shared" si="59"/>
        <v>6</v>
      </c>
      <c r="AI533" s="16">
        <f t="shared" si="63"/>
        <v>33.333333333333329</v>
      </c>
      <c r="AJ533" s="17">
        <f t="shared" si="64"/>
        <v>33.333333333333329</v>
      </c>
    </row>
    <row r="534" spans="1:36">
      <c r="A534" t="s">
        <v>50</v>
      </c>
      <c r="B534" t="s">
        <v>1840</v>
      </c>
      <c r="C534">
        <v>17</v>
      </c>
      <c r="D534">
        <v>14</v>
      </c>
      <c r="E534">
        <v>14</v>
      </c>
      <c r="F534">
        <v>12</v>
      </c>
      <c r="G534">
        <v>19</v>
      </c>
      <c r="H534">
        <v>1.4674582999999999E-3</v>
      </c>
      <c r="I534" s="1">
        <v>6.6682130000000005E-4</v>
      </c>
      <c r="J534">
        <v>1.1405975000000001E-3</v>
      </c>
      <c r="K534" s="1">
        <v>9.2997092999999999E-4</v>
      </c>
      <c r="L534">
        <v>1.5103146E-3</v>
      </c>
      <c r="M534">
        <v>0.16412604</v>
      </c>
      <c r="N534">
        <v>0.16412604</v>
      </c>
      <c r="O534">
        <v>0.16412604</v>
      </c>
      <c r="P534">
        <v>0.12719749999999999</v>
      </c>
      <c r="Q534">
        <v>0.16412604</v>
      </c>
      <c r="R534">
        <v>72</v>
      </c>
      <c r="S534">
        <v>31</v>
      </c>
      <c r="T534">
        <v>38</v>
      </c>
      <c r="U534">
        <v>23</v>
      </c>
      <c r="V534">
        <v>54</v>
      </c>
      <c r="W534" s="2">
        <v>6.6000000000000003E-2</v>
      </c>
      <c r="X534" s="2">
        <v>6.6000000000000003E-2</v>
      </c>
      <c r="Y534" s="2">
        <v>6.6000000000000003E-2</v>
      </c>
      <c r="Z534" s="2">
        <v>5.1999999999999998E-2</v>
      </c>
      <c r="AA534" s="2">
        <v>6.6000000000000003E-2</v>
      </c>
      <c r="AB534" t="s">
        <v>1841</v>
      </c>
      <c r="AC534">
        <v>5</v>
      </c>
      <c r="AD534" t="s">
        <v>66</v>
      </c>
      <c r="AE534">
        <f t="shared" si="60"/>
        <v>72</v>
      </c>
      <c r="AF534">
        <f t="shared" si="61"/>
        <v>31</v>
      </c>
      <c r="AG534">
        <f t="shared" si="62"/>
        <v>54</v>
      </c>
      <c r="AH534">
        <f t="shared" si="59"/>
        <v>218</v>
      </c>
      <c r="AI534" s="16">
        <f t="shared" si="63"/>
        <v>33.027522935779821</v>
      </c>
      <c r="AJ534" s="17">
        <f t="shared" si="64"/>
        <v>14.220183486238533</v>
      </c>
    </row>
    <row r="535" spans="1:36">
      <c r="A535" s="3" t="s">
        <v>50</v>
      </c>
      <c r="B535" s="3" t="s">
        <v>1430</v>
      </c>
      <c r="C535" s="3">
        <v>5</v>
      </c>
      <c r="D535" s="3">
        <v>2</v>
      </c>
      <c r="E535" s="3">
        <v>3</v>
      </c>
      <c r="F535" s="3">
        <v>0</v>
      </c>
      <c r="G535" s="3">
        <v>8</v>
      </c>
      <c r="H535" s="4">
        <v>4.8992190000000002E-4</v>
      </c>
      <c r="I535" s="4">
        <v>1.6158141000000001E-4</v>
      </c>
      <c r="J535" s="4">
        <v>2.7056630000000002E-4</v>
      </c>
      <c r="K535" s="3">
        <v>0</v>
      </c>
      <c r="L535" s="4">
        <v>9.2442124000000005E-4</v>
      </c>
      <c r="M535" s="3">
        <v>6.6596150000000007E-2</v>
      </c>
      <c r="N535" s="3">
        <v>6.1695576000000002E-2</v>
      </c>
      <c r="O535" s="3">
        <v>6.1695576000000002E-2</v>
      </c>
      <c r="P535" s="3">
        <v>0</v>
      </c>
      <c r="Q535" s="3">
        <v>0.10917485</v>
      </c>
      <c r="R535" s="3">
        <v>16</v>
      </c>
      <c r="S535" s="3">
        <v>5</v>
      </c>
      <c r="T535" s="3">
        <v>6</v>
      </c>
      <c r="U535" s="3">
        <v>0</v>
      </c>
      <c r="V535" s="3">
        <v>22</v>
      </c>
      <c r="W535" s="5">
        <v>2.8000000000000001E-2</v>
      </c>
      <c r="X535" s="5">
        <v>2.5999999999999999E-2</v>
      </c>
      <c r="Y535" s="5">
        <v>2.5999999999999999E-2</v>
      </c>
      <c r="Z535" s="3">
        <v>0</v>
      </c>
      <c r="AA535" s="5">
        <v>4.4999999999999998E-2</v>
      </c>
      <c r="AB535" s="3" t="s">
        <v>458</v>
      </c>
      <c r="AC535" s="3">
        <v>4</v>
      </c>
      <c r="AD535" s="3" t="s">
        <v>94</v>
      </c>
      <c r="AE535">
        <f t="shared" si="60"/>
        <v>16</v>
      </c>
      <c r="AF535">
        <f t="shared" si="61"/>
        <v>5</v>
      </c>
      <c r="AG535">
        <f t="shared" si="62"/>
        <v>22</v>
      </c>
      <c r="AH535">
        <f t="shared" si="59"/>
        <v>49</v>
      </c>
      <c r="AI535" s="16">
        <f t="shared" si="63"/>
        <v>32.653061224489797</v>
      </c>
      <c r="AJ535" s="17">
        <f t="shared" si="64"/>
        <v>10.204081632653061</v>
      </c>
    </row>
    <row r="536" spans="1:36">
      <c r="A536" t="s">
        <v>50</v>
      </c>
      <c r="B536" t="s">
        <v>292</v>
      </c>
      <c r="C536">
        <v>15</v>
      </c>
      <c r="D536">
        <v>11</v>
      </c>
      <c r="E536">
        <v>8</v>
      </c>
      <c r="F536">
        <v>10</v>
      </c>
      <c r="G536">
        <v>9</v>
      </c>
      <c r="H536">
        <v>6.7255830000000003E-3</v>
      </c>
      <c r="I536">
        <v>6.7836637999999999E-3</v>
      </c>
      <c r="J536">
        <v>2.1314118E-3</v>
      </c>
      <c r="K536">
        <v>8.1068549999999996E-3</v>
      </c>
      <c r="L536">
        <v>2.6286077000000001E-3</v>
      </c>
      <c r="M536">
        <v>5.1235030000000004</v>
      </c>
      <c r="N536">
        <v>3.3954162999999999</v>
      </c>
      <c r="O536">
        <v>3.1304750000000001</v>
      </c>
      <c r="P536">
        <v>3.3954162999999999</v>
      </c>
      <c r="Q536">
        <v>3.3954162999999999</v>
      </c>
      <c r="R536">
        <v>158</v>
      </c>
      <c r="S536">
        <v>151</v>
      </c>
      <c r="T536">
        <v>34</v>
      </c>
      <c r="U536">
        <v>96</v>
      </c>
      <c r="V536">
        <v>45</v>
      </c>
      <c r="W536" s="2">
        <v>0.78700000000000003</v>
      </c>
      <c r="X536" s="2">
        <v>0.64300000000000002</v>
      </c>
      <c r="Y536" s="2">
        <v>0.61599999999999999</v>
      </c>
      <c r="Z536" s="2">
        <v>0.64300000000000002</v>
      </c>
      <c r="AA536" s="2">
        <v>0.64300000000000002</v>
      </c>
      <c r="AB536" t="s">
        <v>293</v>
      </c>
      <c r="AC536">
        <v>5</v>
      </c>
      <c r="AD536" t="s">
        <v>66</v>
      </c>
      <c r="AE536">
        <f t="shared" si="60"/>
        <v>158</v>
      </c>
      <c r="AF536">
        <f t="shared" si="61"/>
        <v>151</v>
      </c>
      <c r="AG536">
        <f t="shared" si="62"/>
        <v>45</v>
      </c>
      <c r="AH536">
        <f t="shared" si="59"/>
        <v>484</v>
      </c>
      <c r="AI536" s="16">
        <f t="shared" si="63"/>
        <v>32.644628099173559</v>
      </c>
      <c r="AJ536" s="17">
        <f t="shared" si="64"/>
        <v>31.198347107438018</v>
      </c>
    </row>
    <row r="537" spans="1:36">
      <c r="A537" t="s">
        <v>50</v>
      </c>
      <c r="B537" t="s">
        <v>429</v>
      </c>
      <c r="C537">
        <v>23</v>
      </c>
      <c r="D537">
        <v>19</v>
      </c>
      <c r="E537">
        <v>21</v>
      </c>
      <c r="F537">
        <v>15</v>
      </c>
      <c r="G537">
        <v>25</v>
      </c>
      <c r="H537">
        <v>2.2403357999999998E-3</v>
      </c>
      <c r="I537">
        <v>1.1046957E-3</v>
      </c>
      <c r="J537">
        <v>1.4062813E-3</v>
      </c>
      <c r="K537">
        <v>1.0200456E-3</v>
      </c>
      <c r="L537">
        <v>2.9231539999999999E-3</v>
      </c>
      <c r="M537">
        <v>0.24738347999999999</v>
      </c>
      <c r="N537">
        <v>0.22743917</v>
      </c>
      <c r="O537">
        <v>0.24738347999999999</v>
      </c>
      <c r="P537">
        <v>0.19124198000000001</v>
      </c>
      <c r="Q537">
        <v>0.24738347999999999</v>
      </c>
      <c r="R537">
        <v>122</v>
      </c>
      <c r="S537">
        <v>57</v>
      </c>
      <c r="T537">
        <v>52</v>
      </c>
      <c r="U537">
        <v>28</v>
      </c>
      <c r="V537">
        <v>116</v>
      </c>
      <c r="W537" s="2">
        <v>9.6000000000000002E-2</v>
      </c>
      <c r="X537" s="2">
        <v>8.8999999999999996E-2</v>
      </c>
      <c r="Y537" s="2">
        <v>9.6000000000000002E-2</v>
      </c>
      <c r="Z537" s="2">
        <v>7.5999999999999998E-2</v>
      </c>
      <c r="AA537" s="2">
        <v>9.6000000000000002E-2</v>
      </c>
      <c r="AB537" t="s">
        <v>430</v>
      </c>
      <c r="AC537">
        <v>5</v>
      </c>
      <c r="AD537" t="s">
        <v>66</v>
      </c>
      <c r="AE537">
        <f t="shared" si="60"/>
        <v>122</v>
      </c>
      <c r="AF537">
        <f t="shared" si="61"/>
        <v>57</v>
      </c>
      <c r="AG537">
        <f t="shared" si="62"/>
        <v>116</v>
      </c>
      <c r="AH537">
        <f t="shared" si="59"/>
        <v>375</v>
      </c>
      <c r="AI537" s="16">
        <f t="shared" si="63"/>
        <v>32.533333333333331</v>
      </c>
      <c r="AJ537" s="17">
        <f t="shared" si="64"/>
        <v>15.2</v>
      </c>
    </row>
    <row r="538" spans="1:36">
      <c r="A538" t="s">
        <v>50</v>
      </c>
      <c r="B538" t="s">
        <v>294</v>
      </c>
      <c r="C538">
        <v>15</v>
      </c>
      <c r="D538">
        <v>11</v>
      </c>
      <c r="E538">
        <v>8</v>
      </c>
      <c r="F538">
        <v>10</v>
      </c>
      <c r="G538">
        <v>9</v>
      </c>
      <c r="H538">
        <v>2.8477543999999998E-3</v>
      </c>
      <c r="I538">
        <v>2.9308312000000001E-3</v>
      </c>
      <c r="J538" s="1">
        <v>8.8566839999999997E-4</v>
      </c>
      <c r="K538">
        <v>3.403742E-3</v>
      </c>
      <c r="L538">
        <v>1.1165413999999999E-3</v>
      </c>
      <c r="M538">
        <v>4.4450263999999997</v>
      </c>
      <c r="N538">
        <v>2.9902492000000001</v>
      </c>
      <c r="O538">
        <v>2.7670379000000001</v>
      </c>
      <c r="P538">
        <v>2.9902492000000001</v>
      </c>
      <c r="Q538">
        <v>2.9902492000000001</v>
      </c>
      <c r="R538">
        <v>161</v>
      </c>
      <c r="S538">
        <v>157</v>
      </c>
      <c r="T538">
        <v>34</v>
      </c>
      <c r="U538">
        <v>97</v>
      </c>
      <c r="V538">
        <v>46</v>
      </c>
      <c r="W538" s="2">
        <v>0.73599999999999999</v>
      </c>
      <c r="X538" s="2">
        <v>0.60099999999999998</v>
      </c>
      <c r="Y538" s="2">
        <v>0.57599999999999996</v>
      </c>
      <c r="Z538" s="2">
        <v>0.60099999999999998</v>
      </c>
      <c r="AA538" s="2">
        <v>0.60099999999999998</v>
      </c>
      <c r="AB538" t="s">
        <v>295</v>
      </c>
      <c r="AC538">
        <v>5</v>
      </c>
      <c r="AD538" t="s">
        <v>66</v>
      </c>
      <c r="AE538">
        <f t="shared" si="60"/>
        <v>161</v>
      </c>
      <c r="AF538">
        <f t="shared" si="61"/>
        <v>157</v>
      </c>
      <c r="AG538">
        <f t="shared" si="62"/>
        <v>46</v>
      </c>
      <c r="AH538">
        <f t="shared" si="59"/>
        <v>495</v>
      </c>
      <c r="AI538" s="16">
        <f t="shared" si="63"/>
        <v>32.525252525252526</v>
      </c>
      <c r="AJ538" s="17">
        <f t="shared" si="64"/>
        <v>31.717171717171716</v>
      </c>
    </row>
    <row r="539" spans="1:36">
      <c r="A539" t="s">
        <v>50</v>
      </c>
      <c r="B539" t="s">
        <v>462</v>
      </c>
      <c r="C539">
        <v>46</v>
      </c>
      <c r="D539">
        <v>43</v>
      </c>
      <c r="E539">
        <v>27</v>
      </c>
      <c r="F539">
        <v>32</v>
      </c>
      <c r="G539">
        <v>14</v>
      </c>
      <c r="H539">
        <v>1.2810844E-3</v>
      </c>
      <c r="I539">
        <v>1.2309694000000001E-3</v>
      </c>
      <c r="J539" s="1">
        <v>8.4477244000000001E-4</v>
      </c>
      <c r="K539">
        <v>1.2897042000000001E-3</v>
      </c>
      <c r="L539" s="1">
        <v>3.9358140000000003E-4</v>
      </c>
      <c r="M539">
        <v>1.8248799</v>
      </c>
      <c r="N539">
        <v>1.6853445</v>
      </c>
      <c r="O539">
        <v>0.94536005999999995</v>
      </c>
      <c r="P539">
        <v>1.2803419</v>
      </c>
      <c r="Q539">
        <v>0.44211529999999999</v>
      </c>
      <c r="R539">
        <v>67</v>
      </c>
      <c r="S539">
        <v>61</v>
      </c>
      <c r="T539">
        <v>30</v>
      </c>
      <c r="U539">
        <v>34</v>
      </c>
      <c r="V539">
        <v>15</v>
      </c>
      <c r="W539" s="2">
        <v>0.45100000000000001</v>
      </c>
      <c r="X539" s="2">
        <v>0.42899999999999999</v>
      </c>
      <c r="Y539" s="2">
        <v>0.28899999999999998</v>
      </c>
      <c r="Z539" s="2">
        <v>0.35799999999999998</v>
      </c>
      <c r="AA539" s="2">
        <v>0.159</v>
      </c>
      <c r="AB539" t="s">
        <v>463</v>
      </c>
      <c r="AC539">
        <v>5</v>
      </c>
      <c r="AD539" t="s">
        <v>66</v>
      </c>
      <c r="AE539">
        <f t="shared" si="60"/>
        <v>67</v>
      </c>
      <c r="AF539">
        <f t="shared" si="61"/>
        <v>61</v>
      </c>
      <c r="AG539">
        <f t="shared" si="62"/>
        <v>15</v>
      </c>
      <c r="AH539">
        <f t="shared" si="59"/>
        <v>207</v>
      </c>
      <c r="AI539" s="16">
        <f t="shared" si="63"/>
        <v>32.367149758454104</v>
      </c>
      <c r="AJ539" s="17">
        <f t="shared" si="64"/>
        <v>29.468599033816425</v>
      </c>
    </row>
    <row r="540" spans="1:36">
      <c r="A540" t="s">
        <v>50</v>
      </c>
      <c r="B540" t="s">
        <v>1718</v>
      </c>
      <c r="C540">
        <v>19</v>
      </c>
      <c r="D540">
        <v>13</v>
      </c>
      <c r="E540">
        <v>13</v>
      </c>
      <c r="F540">
        <v>9</v>
      </c>
      <c r="G540">
        <v>6</v>
      </c>
      <c r="H540">
        <v>2.0305055999999999E-3</v>
      </c>
      <c r="I540">
        <v>1.6234718000000001E-3</v>
      </c>
      <c r="J540">
        <v>1.4498591E-3</v>
      </c>
      <c r="K540">
        <v>2.3192744999999998E-3</v>
      </c>
      <c r="L540" s="1">
        <v>7.5992924000000002E-4</v>
      </c>
      <c r="M540">
        <v>1.4490632999999999</v>
      </c>
      <c r="N540">
        <v>0.94536005999999995</v>
      </c>
      <c r="O540">
        <v>1.1928048</v>
      </c>
      <c r="P540">
        <v>0.68655310000000003</v>
      </c>
      <c r="Q540">
        <v>0.51356124999999997</v>
      </c>
      <c r="R540">
        <v>33</v>
      </c>
      <c r="S540">
        <v>25</v>
      </c>
      <c r="T540">
        <v>16</v>
      </c>
      <c r="U540">
        <v>19</v>
      </c>
      <c r="V540">
        <v>9</v>
      </c>
      <c r="W540" s="2">
        <v>0.38900000000000001</v>
      </c>
      <c r="X540" s="2">
        <v>0.28899999999999998</v>
      </c>
      <c r="Y540" s="2">
        <v>0.34100000000000003</v>
      </c>
      <c r="Z540" s="2">
        <v>0.22700000000000001</v>
      </c>
      <c r="AA540" s="2">
        <v>0.18</v>
      </c>
      <c r="AB540" t="s">
        <v>1719</v>
      </c>
      <c r="AC540">
        <v>5</v>
      </c>
      <c r="AD540" t="s">
        <v>66</v>
      </c>
      <c r="AE540">
        <f t="shared" si="60"/>
        <v>33</v>
      </c>
      <c r="AF540">
        <f t="shared" si="61"/>
        <v>25</v>
      </c>
      <c r="AG540">
        <f t="shared" si="62"/>
        <v>9</v>
      </c>
      <c r="AH540">
        <f t="shared" si="59"/>
        <v>102</v>
      </c>
      <c r="AI540" s="16">
        <f t="shared" si="63"/>
        <v>32.352941176470587</v>
      </c>
      <c r="AJ540" s="17">
        <f t="shared" si="64"/>
        <v>24.509803921568626</v>
      </c>
    </row>
    <row r="541" spans="1:36">
      <c r="A541" t="s">
        <v>50</v>
      </c>
      <c r="B541" t="s">
        <v>592</v>
      </c>
      <c r="C541">
        <v>55</v>
      </c>
      <c r="D541">
        <v>78</v>
      </c>
      <c r="E541">
        <v>29</v>
      </c>
      <c r="F541">
        <v>31</v>
      </c>
      <c r="G541">
        <v>0</v>
      </c>
      <c r="H541">
        <v>4.1482042999999996E-3</v>
      </c>
      <c r="I541">
        <v>9.2572750000000006E-3</v>
      </c>
      <c r="J541">
        <v>1.9120018E-3</v>
      </c>
      <c r="K541">
        <v>3.7691928E-3</v>
      </c>
      <c r="L541">
        <v>0</v>
      </c>
      <c r="M541">
        <v>3.6344694999999998</v>
      </c>
      <c r="N541">
        <v>3.5081673000000002</v>
      </c>
      <c r="O541">
        <v>1.1086282999999999</v>
      </c>
      <c r="P541">
        <v>1.5409727</v>
      </c>
      <c r="Q541">
        <v>0</v>
      </c>
      <c r="R541">
        <v>131</v>
      </c>
      <c r="S541">
        <v>277</v>
      </c>
      <c r="T541">
        <v>41</v>
      </c>
      <c r="U541">
        <v>60</v>
      </c>
      <c r="V541">
        <v>0</v>
      </c>
      <c r="W541" s="2">
        <v>0.66600000000000004</v>
      </c>
      <c r="X541" s="2">
        <v>0.65400000000000003</v>
      </c>
      <c r="Y541" s="2">
        <v>0.32400000000000001</v>
      </c>
      <c r="Z541" s="2">
        <v>0.40500000000000003</v>
      </c>
      <c r="AA541">
        <v>0</v>
      </c>
      <c r="AB541" t="s">
        <v>593</v>
      </c>
      <c r="AC541">
        <v>4</v>
      </c>
      <c r="AD541" t="s">
        <v>59</v>
      </c>
      <c r="AE541">
        <f t="shared" si="60"/>
        <v>131</v>
      </c>
      <c r="AF541">
        <f t="shared" si="61"/>
        <v>277</v>
      </c>
      <c r="AG541">
        <f t="shared" si="62"/>
        <v>0</v>
      </c>
      <c r="AH541">
        <f>SUM(AE541:AG541)</f>
        <v>408</v>
      </c>
      <c r="AI541" s="16">
        <f t="shared" si="63"/>
        <v>32.107843137254903</v>
      </c>
      <c r="AJ541" s="17">
        <f t="shared" si="64"/>
        <v>67.892156862745097</v>
      </c>
    </row>
    <row r="542" spans="1:36">
      <c r="A542" t="s">
        <v>50</v>
      </c>
      <c r="B542" t="s">
        <v>1316</v>
      </c>
      <c r="C542">
        <v>23</v>
      </c>
      <c r="D542">
        <v>12</v>
      </c>
      <c r="E542">
        <v>19</v>
      </c>
      <c r="F542">
        <v>9</v>
      </c>
      <c r="G542">
        <v>20</v>
      </c>
      <c r="H542">
        <v>2.6665275999999999E-3</v>
      </c>
      <c r="I542">
        <v>1.2917807E-3</v>
      </c>
      <c r="J542">
        <v>1.8991262E-3</v>
      </c>
      <c r="K542">
        <v>1.6910605E-3</v>
      </c>
      <c r="L542">
        <v>3.1493138999999998E-3</v>
      </c>
      <c r="M542">
        <v>0.34276497</v>
      </c>
      <c r="N542">
        <v>0.19949937000000001</v>
      </c>
      <c r="O542">
        <v>0.32129562</v>
      </c>
      <c r="P542">
        <v>0.15877736000000001</v>
      </c>
      <c r="Q542">
        <v>0.28233063000000003</v>
      </c>
      <c r="R542">
        <v>122</v>
      </c>
      <c r="S542">
        <v>56</v>
      </c>
      <c r="T542">
        <v>59</v>
      </c>
      <c r="U542">
        <v>39</v>
      </c>
      <c r="V542">
        <v>105</v>
      </c>
      <c r="W542" s="2">
        <v>0.128</v>
      </c>
      <c r="X542" s="2">
        <v>7.9000000000000001E-2</v>
      </c>
      <c r="Y542" s="2">
        <v>0.121</v>
      </c>
      <c r="Z542" s="2">
        <v>6.4000000000000001E-2</v>
      </c>
      <c r="AA542" s="2">
        <v>0.108</v>
      </c>
      <c r="AB542" t="s">
        <v>1317</v>
      </c>
      <c r="AC542">
        <v>5</v>
      </c>
      <c r="AD542" t="s">
        <v>66</v>
      </c>
      <c r="AE542">
        <f t="shared" si="60"/>
        <v>122</v>
      </c>
      <c r="AF542">
        <f t="shared" si="61"/>
        <v>56</v>
      </c>
      <c r="AG542">
        <f t="shared" si="62"/>
        <v>105</v>
      </c>
      <c r="AH542">
        <f t="shared" ref="AH542:AH570" si="65">SUM(R542:V542)</f>
        <v>381</v>
      </c>
      <c r="AI542" s="16">
        <f t="shared" si="63"/>
        <v>32.020997375328086</v>
      </c>
      <c r="AJ542" s="17">
        <f t="shared" si="64"/>
        <v>14.698162729658792</v>
      </c>
    </row>
    <row r="543" spans="1:36">
      <c r="A543" s="3" t="s">
        <v>50</v>
      </c>
      <c r="B543" s="3" t="s">
        <v>459</v>
      </c>
      <c r="C543" s="3">
        <v>15</v>
      </c>
      <c r="D543" s="3">
        <v>11</v>
      </c>
      <c r="E543" s="3">
        <v>8</v>
      </c>
      <c r="F543" s="3">
        <v>10</v>
      </c>
      <c r="G543" s="3">
        <v>9</v>
      </c>
      <c r="H543" s="3">
        <v>2.4940891E-2</v>
      </c>
      <c r="I543" s="3">
        <v>2.596188E-2</v>
      </c>
      <c r="J543" s="3">
        <v>8.0505339999999998E-3</v>
      </c>
      <c r="K543" s="3">
        <v>3.0839602000000001E-2</v>
      </c>
      <c r="L543" s="3">
        <v>1.0080172E-2</v>
      </c>
      <c r="M543" s="3">
        <v>5.1517689999999998</v>
      </c>
      <c r="N543" s="3">
        <v>3.4157042999999998</v>
      </c>
      <c r="O543" s="3">
        <v>3.14954</v>
      </c>
      <c r="P543" s="3">
        <v>3.4157042999999998</v>
      </c>
      <c r="Q543" s="3">
        <v>3.4157042999999998</v>
      </c>
      <c r="R543" s="3">
        <v>146</v>
      </c>
      <c r="S543" s="3">
        <v>144</v>
      </c>
      <c r="T543" s="3">
        <v>32</v>
      </c>
      <c r="U543" s="3">
        <v>91</v>
      </c>
      <c r="V543" s="3">
        <v>43</v>
      </c>
      <c r="W543" s="5">
        <v>0.78900000000000003</v>
      </c>
      <c r="X543" s="5">
        <v>0.64500000000000002</v>
      </c>
      <c r="Y543" s="5">
        <v>0.61799999999999999</v>
      </c>
      <c r="Z543" s="5">
        <v>0.64500000000000002</v>
      </c>
      <c r="AA543" s="5">
        <v>0.64500000000000002</v>
      </c>
      <c r="AB543" s="3" t="s">
        <v>458</v>
      </c>
      <c r="AC543" s="3">
        <v>5</v>
      </c>
      <c r="AD543" s="3" t="s">
        <v>66</v>
      </c>
      <c r="AE543">
        <f t="shared" si="60"/>
        <v>146</v>
      </c>
      <c r="AF543">
        <f t="shared" si="61"/>
        <v>144</v>
      </c>
      <c r="AG543">
        <f t="shared" si="62"/>
        <v>43</v>
      </c>
      <c r="AH543">
        <f t="shared" si="65"/>
        <v>456</v>
      </c>
      <c r="AI543" s="16">
        <f t="shared" si="63"/>
        <v>32.017543859649123</v>
      </c>
      <c r="AJ543" s="17">
        <f t="shared" si="64"/>
        <v>31.578947368421051</v>
      </c>
    </row>
    <row r="544" spans="1:36">
      <c r="A544" t="s">
        <v>50</v>
      </c>
      <c r="B544" t="s">
        <v>1448</v>
      </c>
      <c r="C544">
        <v>15</v>
      </c>
      <c r="D544">
        <v>11</v>
      </c>
      <c r="E544">
        <v>8</v>
      </c>
      <c r="F544">
        <v>10</v>
      </c>
      <c r="G544">
        <v>9</v>
      </c>
      <c r="H544">
        <v>1.4808655E-2</v>
      </c>
      <c r="I544">
        <v>1.5414865999999999E-2</v>
      </c>
      <c r="J544">
        <v>4.7800042999999997E-3</v>
      </c>
      <c r="K544">
        <v>1.8311014E-2</v>
      </c>
      <c r="L544">
        <v>5.985102E-3</v>
      </c>
      <c r="M544">
        <v>1.9444218</v>
      </c>
      <c r="N544">
        <v>1.4154608</v>
      </c>
      <c r="O544">
        <v>1.3280913999999999</v>
      </c>
      <c r="P544">
        <v>1.4154608</v>
      </c>
      <c r="Q544">
        <v>1.4154608</v>
      </c>
      <c r="R544">
        <v>146</v>
      </c>
      <c r="S544">
        <v>144</v>
      </c>
      <c r="T544">
        <v>32</v>
      </c>
      <c r="U544">
        <v>91</v>
      </c>
      <c r="V544">
        <v>43</v>
      </c>
      <c r="W544" s="2">
        <v>0.46899999999999997</v>
      </c>
      <c r="X544" s="2">
        <v>0.38300000000000001</v>
      </c>
      <c r="Y544" s="2">
        <v>0.36699999999999999</v>
      </c>
      <c r="Z544" s="2">
        <v>0.38300000000000001</v>
      </c>
      <c r="AA544" s="2">
        <v>0.38300000000000001</v>
      </c>
      <c r="AB544" t="s">
        <v>1449</v>
      </c>
      <c r="AC544">
        <v>5</v>
      </c>
      <c r="AD544" t="s">
        <v>66</v>
      </c>
      <c r="AE544">
        <f t="shared" si="60"/>
        <v>146</v>
      </c>
      <c r="AF544">
        <f t="shared" si="61"/>
        <v>144</v>
      </c>
      <c r="AG544">
        <f t="shared" si="62"/>
        <v>43</v>
      </c>
      <c r="AH544">
        <f t="shared" si="65"/>
        <v>456</v>
      </c>
      <c r="AI544" s="16">
        <f t="shared" si="63"/>
        <v>32.017543859649123</v>
      </c>
      <c r="AJ544" s="17">
        <f t="shared" si="64"/>
        <v>31.578947368421051</v>
      </c>
    </row>
    <row r="545" spans="1:36">
      <c r="A545" t="s">
        <v>50</v>
      </c>
      <c r="B545" t="s">
        <v>1212</v>
      </c>
      <c r="C545">
        <v>68</v>
      </c>
      <c r="D545">
        <v>67</v>
      </c>
      <c r="E545">
        <v>39</v>
      </c>
      <c r="F545">
        <v>27</v>
      </c>
      <c r="G545">
        <v>21</v>
      </c>
      <c r="H545" s="1">
        <v>6.1232919999999996E-4</v>
      </c>
      <c r="I545" s="1">
        <v>6.2988773999999995E-4</v>
      </c>
      <c r="J545" s="1">
        <v>4.7942729999999998E-4</v>
      </c>
      <c r="K545" s="1">
        <v>4.6130417999999999E-4</v>
      </c>
      <c r="L545" s="1">
        <v>2.2336626999999999E-4</v>
      </c>
      <c r="M545">
        <v>1.0989399</v>
      </c>
      <c r="N545">
        <v>1.0183663000000001</v>
      </c>
      <c r="O545">
        <v>0.62181010000000003</v>
      </c>
      <c r="P545">
        <v>0.39315676999999999</v>
      </c>
      <c r="Q545">
        <v>0.30617094</v>
      </c>
      <c r="R545">
        <v>79</v>
      </c>
      <c r="S545">
        <v>77</v>
      </c>
      <c r="T545">
        <v>42</v>
      </c>
      <c r="U545">
        <v>30</v>
      </c>
      <c r="V545">
        <v>21</v>
      </c>
      <c r="W545" s="2">
        <v>0.32200000000000001</v>
      </c>
      <c r="X545" s="2">
        <v>0.30499999999999999</v>
      </c>
      <c r="Y545" s="2">
        <v>0.21</v>
      </c>
      <c r="Z545" s="2">
        <v>0.14399999999999999</v>
      </c>
      <c r="AA545" s="2">
        <v>0.11600000000000001</v>
      </c>
      <c r="AB545" t="s">
        <v>1213</v>
      </c>
      <c r="AC545">
        <v>5</v>
      </c>
      <c r="AD545" t="s">
        <v>66</v>
      </c>
      <c r="AE545">
        <f t="shared" si="60"/>
        <v>79</v>
      </c>
      <c r="AF545">
        <f t="shared" si="61"/>
        <v>77</v>
      </c>
      <c r="AG545">
        <f t="shared" si="62"/>
        <v>21</v>
      </c>
      <c r="AH545">
        <f t="shared" si="65"/>
        <v>249</v>
      </c>
      <c r="AI545" s="16">
        <f t="shared" si="63"/>
        <v>31.726907630522089</v>
      </c>
      <c r="AJ545" s="17">
        <f t="shared" si="64"/>
        <v>30.923694779116467</v>
      </c>
    </row>
    <row r="546" spans="1:36">
      <c r="A546" t="s">
        <v>50</v>
      </c>
      <c r="B546" t="s">
        <v>1728</v>
      </c>
      <c r="C546">
        <v>5</v>
      </c>
      <c r="D546">
        <v>3</v>
      </c>
      <c r="E546">
        <v>4</v>
      </c>
      <c r="F546">
        <v>3</v>
      </c>
      <c r="G546">
        <v>2</v>
      </c>
      <c r="H546" s="1">
        <v>4.45129E-4</v>
      </c>
      <c r="I546" s="1">
        <v>2.3489318999999999E-4</v>
      </c>
      <c r="J546" s="1">
        <v>4.3702896999999998E-4</v>
      </c>
      <c r="K546" s="1">
        <v>5.8871205000000004E-4</v>
      </c>
      <c r="L546" s="1">
        <v>2.0361277999999999E-4</v>
      </c>
      <c r="M546">
        <v>0.42560756</v>
      </c>
      <c r="N546">
        <v>0.28528666000000003</v>
      </c>
      <c r="O546">
        <v>0.28528666000000003</v>
      </c>
      <c r="P546">
        <v>0.28528666000000003</v>
      </c>
      <c r="Q546">
        <v>0.15611220000000001</v>
      </c>
      <c r="R546">
        <v>6</v>
      </c>
      <c r="S546">
        <v>3</v>
      </c>
      <c r="T546">
        <v>4</v>
      </c>
      <c r="U546">
        <v>4</v>
      </c>
      <c r="V546">
        <v>2</v>
      </c>
      <c r="W546" s="2">
        <v>0.154</v>
      </c>
      <c r="X546" s="2">
        <v>0.109</v>
      </c>
      <c r="Y546" s="2">
        <v>0.109</v>
      </c>
      <c r="Z546" s="2">
        <v>0.109</v>
      </c>
      <c r="AA546" s="2">
        <v>6.3E-2</v>
      </c>
      <c r="AB546" t="s">
        <v>1729</v>
      </c>
      <c r="AC546">
        <v>5</v>
      </c>
      <c r="AD546" t="s">
        <v>66</v>
      </c>
      <c r="AE546">
        <f t="shared" si="60"/>
        <v>6</v>
      </c>
      <c r="AF546">
        <f t="shared" si="61"/>
        <v>3</v>
      </c>
      <c r="AG546">
        <f t="shared" si="62"/>
        <v>2</v>
      </c>
      <c r="AH546">
        <f t="shared" si="65"/>
        <v>19</v>
      </c>
      <c r="AI546" s="16">
        <f t="shared" si="63"/>
        <v>31.578947368421051</v>
      </c>
      <c r="AJ546" s="17">
        <f t="shared" si="64"/>
        <v>15.789473684210526</v>
      </c>
    </row>
    <row r="547" spans="1:36">
      <c r="A547" t="s">
        <v>50</v>
      </c>
      <c r="B547" t="s">
        <v>1534</v>
      </c>
      <c r="C547">
        <v>10</v>
      </c>
      <c r="D547">
        <v>10</v>
      </c>
      <c r="E547">
        <v>6</v>
      </c>
      <c r="F547">
        <v>6</v>
      </c>
      <c r="G547">
        <v>3</v>
      </c>
      <c r="H547">
        <v>1.5897465999999999E-3</v>
      </c>
      <c r="I547">
        <v>1.8875344999999999E-3</v>
      </c>
      <c r="J547">
        <v>1.0730621999999999E-3</v>
      </c>
      <c r="K547">
        <v>1.3140894E-3</v>
      </c>
      <c r="L547" s="1">
        <v>3.6359423999999998E-4</v>
      </c>
      <c r="M547">
        <v>0.52756610000000004</v>
      </c>
      <c r="N547">
        <v>0.67494284999999998</v>
      </c>
      <c r="O547">
        <v>0.37404190999999998</v>
      </c>
      <c r="P547">
        <v>0.37404190999999998</v>
      </c>
      <c r="Q547">
        <v>0.23594749000000001</v>
      </c>
      <c r="R547">
        <v>24</v>
      </c>
      <c r="S547">
        <v>27</v>
      </c>
      <c r="T547">
        <v>11</v>
      </c>
      <c r="U547">
        <v>10</v>
      </c>
      <c r="V547">
        <v>4</v>
      </c>
      <c r="W547" s="2">
        <v>0.184</v>
      </c>
      <c r="X547" s="2">
        <v>0.224</v>
      </c>
      <c r="Y547" s="2">
        <v>0.13800000000000001</v>
      </c>
      <c r="Z547" s="2">
        <v>0.13800000000000001</v>
      </c>
      <c r="AA547" s="2">
        <v>9.1999999999999998E-2</v>
      </c>
      <c r="AB547" t="s">
        <v>1535</v>
      </c>
      <c r="AC547">
        <v>5</v>
      </c>
      <c r="AD547" t="s">
        <v>66</v>
      </c>
      <c r="AE547">
        <f t="shared" si="60"/>
        <v>24</v>
      </c>
      <c r="AF547">
        <f t="shared" si="61"/>
        <v>27</v>
      </c>
      <c r="AG547">
        <f t="shared" si="62"/>
        <v>4</v>
      </c>
      <c r="AH547">
        <f t="shared" si="65"/>
        <v>76</v>
      </c>
      <c r="AI547" s="16">
        <f t="shared" si="63"/>
        <v>31.578947368421051</v>
      </c>
      <c r="AJ547" s="17">
        <f t="shared" si="64"/>
        <v>35.526315789473685</v>
      </c>
    </row>
    <row r="548" spans="1:36">
      <c r="A548" s="3" t="s">
        <v>50</v>
      </c>
      <c r="B548" s="3" t="s">
        <v>1426</v>
      </c>
      <c r="C548" s="3">
        <v>20</v>
      </c>
      <c r="D548" s="3">
        <v>11</v>
      </c>
      <c r="E548" s="3">
        <v>24</v>
      </c>
      <c r="F548" s="3">
        <v>7</v>
      </c>
      <c r="G548" s="3">
        <v>22</v>
      </c>
      <c r="H548" s="3">
        <v>1.2797164000000001E-3</v>
      </c>
      <c r="I548" s="4">
        <v>5.6638260000000003E-4</v>
      </c>
      <c r="J548" s="3">
        <v>1.5806691000000001E-3</v>
      </c>
      <c r="K548" s="4">
        <v>5.7326885999999997E-4</v>
      </c>
      <c r="L548" s="3">
        <v>1.2462784999999999E-3</v>
      </c>
      <c r="M548" s="3">
        <v>0.35518944000000002</v>
      </c>
      <c r="N548" s="3">
        <v>0.28233063000000003</v>
      </c>
      <c r="O548" s="3">
        <v>0.40604758000000002</v>
      </c>
      <c r="P548" s="3">
        <v>0.11173176999999999</v>
      </c>
      <c r="Q548" s="3">
        <v>0.35518944000000002</v>
      </c>
      <c r="R548" s="3">
        <v>62</v>
      </c>
      <c r="S548" s="3">
        <v>26</v>
      </c>
      <c r="T548" s="3">
        <v>52</v>
      </c>
      <c r="U548" s="3">
        <v>14</v>
      </c>
      <c r="V548" s="3">
        <v>44</v>
      </c>
      <c r="W548" s="5">
        <v>0.13200000000000001</v>
      </c>
      <c r="X548" s="5">
        <v>0.108</v>
      </c>
      <c r="Y548" s="5">
        <v>0.14799999999999999</v>
      </c>
      <c r="Z548" s="5">
        <v>4.5999999999999999E-2</v>
      </c>
      <c r="AA548" s="5">
        <v>0.13200000000000001</v>
      </c>
      <c r="AB548" s="3" t="s">
        <v>458</v>
      </c>
      <c r="AC548" s="3">
        <v>5</v>
      </c>
      <c r="AD548" s="3" t="s">
        <v>66</v>
      </c>
      <c r="AE548">
        <f t="shared" si="60"/>
        <v>62</v>
      </c>
      <c r="AF548">
        <f t="shared" si="61"/>
        <v>26</v>
      </c>
      <c r="AG548">
        <f t="shared" si="62"/>
        <v>44</v>
      </c>
      <c r="AH548">
        <f t="shared" si="65"/>
        <v>198</v>
      </c>
      <c r="AI548" s="16">
        <f t="shared" si="63"/>
        <v>31.313131313131315</v>
      </c>
      <c r="AJ548" s="17">
        <f t="shared" si="64"/>
        <v>13.131313131313133</v>
      </c>
    </row>
    <row r="549" spans="1:36">
      <c r="A549" t="s">
        <v>50</v>
      </c>
      <c r="B549" t="s">
        <v>258</v>
      </c>
      <c r="C549">
        <v>14</v>
      </c>
      <c r="D549">
        <v>13</v>
      </c>
      <c r="E549">
        <v>6</v>
      </c>
      <c r="F549">
        <v>6</v>
      </c>
      <c r="G549">
        <v>3</v>
      </c>
      <c r="H549" s="1">
        <v>4.0662419999999998E-4</v>
      </c>
      <c r="I549" s="1">
        <v>4.5980210000000002E-4</v>
      </c>
      <c r="J549" s="1">
        <v>2.5664452999999999E-4</v>
      </c>
      <c r="K549" s="1">
        <v>4.0334015000000002E-4</v>
      </c>
      <c r="L549" s="1">
        <v>1.1957127E-4</v>
      </c>
      <c r="M549">
        <v>0.77010893999999996</v>
      </c>
      <c r="N549">
        <v>0.67494284999999998</v>
      </c>
      <c r="O549">
        <v>0.27938128000000001</v>
      </c>
      <c r="P549">
        <v>0.21059811000000001</v>
      </c>
      <c r="Q549">
        <v>0.13762724000000001</v>
      </c>
      <c r="R549">
        <v>14</v>
      </c>
      <c r="S549">
        <v>15</v>
      </c>
      <c r="T549">
        <v>6</v>
      </c>
      <c r="U549">
        <v>7</v>
      </c>
      <c r="V549">
        <v>3</v>
      </c>
      <c r="W549" s="2">
        <v>0.248</v>
      </c>
      <c r="X549" s="2">
        <v>0.224</v>
      </c>
      <c r="Y549" s="2">
        <v>0.107</v>
      </c>
      <c r="Z549" s="2">
        <v>8.3000000000000004E-2</v>
      </c>
      <c r="AA549" s="2">
        <v>5.6000000000000001E-2</v>
      </c>
      <c r="AB549" t="s">
        <v>259</v>
      </c>
      <c r="AC549">
        <v>5</v>
      </c>
      <c r="AD549" t="s">
        <v>66</v>
      </c>
      <c r="AE549">
        <f t="shared" si="60"/>
        <v>14</v>
      </c>
      <c r="AF549">
        <f t="shared" si="61"/>
        <v>15</v>
      </c>
      <c r="AG549">
        <f t="shared" si="62"/>
        <v>3</v>
      </c>
      <c r="AH549">
        <f t="shared" si="65"/>
        <v>45</v>
      </c>
      <c r="AI549" s="16">
        <f t="shared" si="63"/>
        <v>31.111111111111111</v>
      </c>
      <c r="AJ549" s="17">
        <f t="shared" si="64"/>
        <v>33.333333333333329</v>
      </c>
    </row>
    <row r="550" spans="1:36">
      <c r="A550" t="s">
        <v>50</v>
      </c>
      <c r="B550" t="s">
        <v>1854</v>
      </c>
      <c r="C550">
        <v>11</v>
      </c>
      <c r="D550">
        <v>6</v>
      </c>
      <c r="E550">
        <v>8</v>
      </c>
      <c r="F550">
        <v>7</v>
      </c>
      <c r="G550">
        <v>7</v>
      </c>
      <c r="H550">
        <v>1.3463779E-3</v>
      </c>
      <c r="I550" s="1">
        <v>7.104794E-4</v>
      </c>
      <c r="J550">
        <v>1.1330381000000001E-3</v>
      </c>
      <c r="K550">
        <v>1.5262903999999999E-3</v>
      </c>
      <c r="L550">
        <v>1.0557699999999999E-3</v>
      </c>
      <c r="M550">
        <v>3.4055485999999999</v>
      </c>
      <c r="N550">
        <v>2.5974933999999998</v>
      </c>
      <c r="O550">
        <v>0.94536005999999995</v>
      </c>
      <c r="P550">
        <v>2.8459177000000002</v>
      </c>
      <c r="Q550">
        <v>1.3878112</v>
      </c>
      <c r="R550">
        <v>14</v>
      </c>
      <c r="S550">
        <v>7</v>
      </c>
      <c r="T550">
        <v>8</v>
      </c>
      <c r="U550">
        <v>8</v>
      </c>
      <c r="V550">
        <v>8</v>
      </c>
      <c r="W550" s="2">
        <v>0.64400000000000002</v>
      </c>
      <c r="X550" s="2">
        <v>0.55600000000000005</v>
      </c>
      <c r="Y550" s="2">
        <v>0.28899999999999998</v>
      </c>
      <c r="Z550" s="2">
        <v>0.58499999999999996</v>
      </c>
      <c r="AA550" s="2">
        <v>0.378</v>
      </c>
      <c r="AB550" t="s">
        <v>1855</v>
      </c>
      <c r="AC550">
        <v>5</v>
      </c>
      <c r="AD550" t="s">
        <v>66</v>
      </c>
      <c r="AE550">
        <f t="shared" si="60"/>
        <v>14</v>
      </c>
      <c r="AF550">
        <f t="shared" si="61"/>
        <v>7</v>
      </c>
      <c r="AG550">
        <f t="shared" si="62"/>
        <v>8</v>
      </c>
      <c r="AH550">
        <f t="shared" si="65"/>
        <v>45</v>
      </c>
      <c r="AI550" s="16">
        <f t="shared" si="63"/>
        <v>31.111111111111111</v>
      </c>
      <c r="AJ550" s="17">
        <f t="shared" si="64"/>
        <v>15.555555555555555</v>
      </c>
    </row>
    <row r="551" spans="1:36">
      <c r="A551" t="s">
        <v>50</v>
      </c>
      <c r="B551" t="s">
        <v>1446</v>
      </c>
      <c r="C551">
        <v>22</v>
      </c>
      <c r="D551">
        <v>17</v>
      </c>
      <c r="E551">
        <v>14</v>
      </c>
      <c r="F551">
        <v>17</v>
      </c>
      <c r="G551">
        <v>14</v>
      </c>
      <c r="H551">
        <v>1.2899706E-2</v>
      </c>
      <c r="I551">
        <v>1.3526434E-2</v>
      </c>
      <c r="J551">
        <v>5.0251326000000001E-3</v>
      </c>
      <c r="K551">
        <v>1.6510354000000001E-2</v>
      </c>
      <c r="L551">
        <v>5.7102945E-3</v>
      </c>
      <c r="M551">
        <v>2.8904512000000002</v>
      </c>
      <c r="N551">
        <v>2.3036954000000001</v>
      </c>
      <c r="O551">
        <v>2.2062693000000002</v>
      </c>
      <c r="P551">
        <v>2.3036954000000001</v>
      </c>
      <c r="Q551">
        <v>2.3036954000000001</v>
      </c>
      <c r="R551">
        <v>155</v>
      </c>
      <c r="S551">
        <v>154</v>
      </c>
      <c r="T551">
        <v>41</v>
      </c>
      <c r="U551">
        <v>100</v>
      </c>
      <c r="V551">
        <v>50</v>
      </c>
      <c r="W551" s="2">
        <v>0.59</v>
      </c>
      <c r="X551" s="2">
        <v>0.51900000000000002</v>
      </c>
      <c r="Y551" s="2">
        <v>0.50600000000000001</v>
      </c>
      <c r="Z551" s="2">
        <v>0.51900000000000002</v>
      </c>
      <c r="AA551" s="2">
        <v>0.51900000000000002</v>
      </c>
      <c r="AB551" t="s">
        <v>1447</v>
      </c>
      <c r="AC551">
        <v>5</v>
      </c>
      <c r="AD551" t="s">
        <v>66</v>
      </c>
      <c r="AE551">
        <f t="shared" si="60"/>
        <v>155</v>
      </c>
      <c r="AF551">
        <f t="shared" si="61"/>
        <v>154</v>
      </c>
      <c r="AG551">
        <f t="shared" si="62"/>
        <v>50</v>
      </c>
      <c r="AH551">
        <f t="shared" si="65"/>
        <v>500</v>
      </c>
      <c r="AI551" s="16">
        <f t="shared" si="63"/>
        <v>31</v>
      </c>
      <c r="AJ551" s="17">
        <f t="shared" si="64"/>
        <v>30.8</v>
      </c>
    </row>
    <row r="552" spans="1:36">
      <c r="A552" t="s">
        <v>50</v>
      </c>
      <c r="B552" t="s">
        <v>499</v>
      </c>
      <c r="C552">
        <v>33</v>
      </c>
      <c r="D552">
        <v>24</v>
      </c>
      <c r="E552">
        <v>22</v>
      </c>
      <c r="F552">
        <v>23</v>
      </c>
      <c r="G552">
        <v>15</v>
      </c>
      <c r="H552" s="1">
        <v>8.0045129999999998E-4</v>
      </c>
      <c r="I552" s="1">
        <v>5.9753534E-4</v>
      </c>
      <c r="J552" s="1">
        <v>6.3254190000000001E-4</v>
      </c>
      <c r="K552" s="1">
        <v>9.2954530000000004E-4</v>
      </c>
      <c r="L552" s="1">
        <v>4.5544965999999999E-4</v>
      </c>
      <c r="M552">
        <v>1.3604782</v>
      </c>
      <c r="N552">
        <v>0.89234363999999999</v>
      </c>
      <c r="O552">
        <v>0.55238699999999996</v>
      </c>
      <c r="P552">
        <v>0.68655310000000003</v>
      </c>
      <c r="Q552">
        <v>0.47231244999999999</v>
      </c>
      <c r="R552">
        <v>41</v>
      </c>
      <c r="S552">
        <v>29</v>
      </c>
      <c r="T552">
        <v>22</v>
      </c>
      <c r="U552">
        <v>24</v>
      </c>
      <c r="V552">
        <v>17</v>
      </c>
      <c r="W552" s="2">
        <v>0.373</v>
      </c>
      <c r="X552" s="2">
        <v>0.27700000000000002</v>
      </c>
      <c r="Y552" s="2">
        <v>0.191</v>
      </c>
      <c r="Z552" s="2">
        <v>0.22700000000000001</v>
      </c>
      <c r="AA552" s="2">
        <v>0.16800000000000001</v>
      </c>
      <c r="AB552" t="s">
        <v>500</v>
      </c>
      <c r="AC552">
        <v>5</v>
      </c>
      <c r="AD552" t="s">
        <v>66</v>
      </c>
      <c r="AE552">
        <f t="shared" si="60"/>
        <v>41</v>
      </c>
      <c r="AF552">
        <f t="shared" si="61"/>
        <v>29</v>
      </c>
      <c r="AG552">
        <f t="shared" si="62"/>
        <v>17</v>
      </c>
      <c r="AH552">
        <f t="shared" si="65"/>
        <v>133</v>
      </c>
      <c r="AI552" s="16">
        <f t="shared" si="63"/>
        <v>30.82706766917293</v>
      </c>
      <c r="AJ552" s="17">
        <f t="shared" si="64"/>
        <v>21.804511278195488</v>
      </c>
    </row>
    <row r="553" spans="1:36">
      <c r="A553" t="s">
        <v>50</v>
      </c>
      <c r="B553" t="s">
        <v>702</v>
      </c>
      <c r="C553">
        <v>13</v>
      </c>
      <c r="D553">
        <v>9</v>
      </c>
      <c r="E553">
        <v>9</v>
      </c>
      <c r="F553">
        <v>7</v>
      </c>
      <c r="G553">
        <v>5</v>
      </c>
      <c r="H553">
        <v>1.1540382000000001E-3</v>
      </c>
      <c r="I553">
        <v>1.0657192E-3</v>
      </c>
      <c r="J553" s="1">
        <v>9.5600090000000002E-4</v>
      </c>
      <c r="K553">
        <v>1.0016281000000001E-3</v>
      </c>
      <c r="L553" s="1">
        <v>5.9387065000000004E-4</v>
      </c>
      <c r="M553">
        <v>2.6897761999999998</v>
      </c>
      <c r="N553">
        <v>1.7797133999999999</v>
      </c>
      <c r="O553">
        <v>1.4154608</v>
      </c>
      <c r="P553">
        <v>0.84926869999999999</v>
      </c>
      <c r="Q553">
        <v>0.84926869999999999</v>
      </c>
      <c r="R553">
        <v>16</v>
      </c>
      <c r="S553">
        <v>14</v>
      </c>
      <c r="T553">
        <v>9</v>
      </c>
      <c r="U553">
        <v>7</v>
      </c>
      <c r="V553">
        <v>6</v>
      </c>
      <c r="W553" s="2">
        <v>0.56699999999999995</v>
      </c>
      <c r="X553" s="2">
        <v>0.44400000000000001</v>
      </c>
      <c r="Y553" s="2">
        <v>0.38300000000000001</v>
      </c>
      <c r="Z553" s="2">
        <v>0.26700000000000002</v>
      </c>
      <c r="AA553" s="2">
        <v>0.26700000000000002</v>
      </c>
      <c r="AB553" t="s">
        <v>703</v>
      </c>
      <c r="AC553">
        <v>5</v>
      </c>
      <c r="AD553" t="s">
        <v>66</v>
      </c>
      <c r="AE553">
        <f t="shared" si="60"/>
        <v>16</v>
      </c>
      <c r="AF553">
        <f t="shared" si="61"/>
        <v>14</v>
      </c>
      <c r="AG553">
        <f t="shared" si="62"/>
        <v>6</v>
      </c>
      <c r="AH553">
        <f t="shared" si="65"/>
        <v>52</v>
      </c>
      <c r="AI553" s="16">
        <f t="shared" si="63"/>
        <v>30.76923076923077</v>
      </c>
      <c r="AJ553" s="17">
        <f t="shared" si="64"/>
        <v>26.923076923076923</v>
      </c>
    </row>
    <row r="554" spans="1:36">
      <c r="A554" t="s">
        <v>50</v>
      </c>
      <c r="B554" t="s">
        <v>117</v>
      </c>
      <c r="C554">
        <v>18</v>
      </c>
      <c r="D554">
        <v>12</v>
      </c>
      <c r="E554">
        <v>9</v>
      </c>
      <c r="F554">
        <v>9</v>
      </c>
      <c r="G554">
        <v>6</v>
      </c>
      <c r="H554" s="1">
        <v>6.2787963999999996E-4</v>
      </c>
      <c r="I554" s="1">
        <v>6.8403634999999996E-4</v>
      </c>
      <c r="J554" s="1">
        <v>4.1759787999999997E-4</v>
      </c>
      <c r="K554" s="1">
        <v>6.0271809999999995E-4</v>
      </c>
      <c r="L554" s="1">
        <v>2.501483E-4</v>
      </c>
      <c r="M554">
        <v>0.47910845000000002</v>
      </c>
      <c r="N554">
        <v>0.41253757000000002</v>
      </c>
      <c r="O554">
        <v>0.22179961000000001</v>
      </c>
      <c r="P554">
        <v>0.22179961000000001</v>
      </c>
      <c r="Q554">
        <v>0.15345323</v>
      </c>
      <c r="R554">
        <v>31</v>
      </c>
      <c r="S554">
        <v>32</v>
      </c>
      <c r="T554">
        <v>14</v>
      </c>
      <c r="U554">
        <v>15</v>
      </c>
      <c r="V554">
        <v>9</v>
      </c>
      <c r="W554" s="2">
        <v>0.17</v>
      </c>
      <c r="X554" s="2">
        <v>0.15</v>
      </c>
      <c r="Y554" s="2">
        <v>8.6999999999999994E-2</v>
      </c>
      <c r="Z554" s="2">
        <v>8.6999999999999994E-2</v>
      </c>
      <c r="AA554" s="2">
        <v>6.2E-2</v>
      </c>
      <c r="AB554" t="s">
        <v>118</v>
      </c>
      <c r="AC554">
        <v>5</v>
      </c>
      <c r="AD554" t="s">
        <v>66</v>
      </c>
      <c r="AE554">
        <f t="shared" si="60"/>
        <v>31</v>
      </c>
      <c r="AF554">
        <f t="shared" si="61"/>
        <v>32</v>
      </c>
      <c r="AG554">
        <f t="shared" si="62"/>
        <v>9</v>
      </c>
      <c r="AH554">
        <f t="shared" si="65"/>
        <v>101</v>
      </c>
      <c r="AI554" s="16">
        <f t="shared" si="63"/>
        <v>30.693069306930692</v>
      </c>
      <c r="AJ554" s="17">
        <f t="shared" si="64"/>
        <v>31.683168316831683</v>
      </c>
    </row>
    <row r="555" spans="1:36">
      <c r="A555" t="s">
        <v>50</v>
      </c>
      <c r="B555" t="s">
        <v>193</v>
      </c>
      <c r="C555">
        <v>11</v>
      </c>
      <c r="D555">
        <v>6</v>
      </c>
      <c r="E555">
        <v>5</v>
      </c>
      <c r="F555">
        <v>8</v>
      </c>
      <c r="G555">
        <v>6</v>
      </c>
      <c r="H555" s="1">
        <v>2.4967175000000001E-4</v>
      </c>
      <c r="I555" s="1">
        <v>1.4372834999999999E-4</v>
      </c>
      <c r="J555" s="1">
        <v>1.6713300999999999E-4</v>
      </c>
      <c r="K555" s="1">
        <v>3.6022587999999999E-4</v>
      </c>
      <c r="L555" s="1">
        <v>1.8688236E-4</v>
      </c>
      <c r="M555">
        <v>0.40928875999999997</v>
      </c>
      <c r="N555">
        <v>0.20781385999999999</v>
      </c>
      <c r="O555">
        <v>0.16949939999999999</v>
      </c>
      <c r="P555">
        <v>0.34276497</v>
      </c>
      <c r="Q555">
        <v>0.18032061999999999</v>
      </c>
      <c r="R555">
        <v>11</v>
      </c>
      <c r="S555">
        <v>6</v>
      </c>
      <c r="T555">
        <v>5</v>
      </c>
      <c r="U555">
        <v>8</v>
      </c>
      <c r="V555">
        <v>6</v>
      </c>
      <c r="W555" s="2">
        <v>0.14899999999999999</v>
      </c>
      <c r="X555" s="2">
        <v>8.2000000000000003E-2</v>
      </c>
      <c r="Y555" s="2">
        <v>6.8000000000000005E-2</v>
      </c>
      <c r="Z555" s="2">
        <v>0.128</v>
      </c>
      <c r="AA555" s="2">
        <v>7.1999999999999995E-2</v>
      </c>
      <c r="AB555" t="s">
        <v>194</v>
      </c>
      <c r="AC555">
        <v>5</v>
      </c>
      <c r="AD555" t="s">
        <v>66</v>
      </c>
      <c r="AE555">
        <f t="shared" si="60"/>
        <v>11</v>
      </c>
      <c r="AF555">
        <f t="shared" si="61"/>
        <v>6</v>
      </c>
      <c r="AG555">
        <f t="shared" si="62"/>
        <v>6</v>
      </c>
      <c r="AH555">
        <f t="shared" si="65"/>
        <v>36</v>
      </c>
      <c r="AI555" s="16">
        <f t="shared" si="63"/>
        <v>30.555555555555557</v>
      </c>
      <c r="AJ555" s="17">
        <f t="shared" si="64"/>
        <v>16.666666666666664</v>
      </c>
    </row>
    <row r="556" spans="1:36">
      <c r="A556" t="s">
        <v>50</v>
      </c>
      <c r="B556" t="s">
        <v>1022</v>
      </c>
      <c r="C556">
        <v>11</v>
      </c>
      <c r="D556">
        <v>10</v>
      </c>
      <c r="E556">
        <v>8</v>
      </c>
      <c r="F556">
        <v>5</v>
      </c>
      <c r="G556">
        <v>3</v>
      </c>
      <c r="H556">
        <v>1.1577135000000001E-3</v>
      </c>
      <c r="I556">
        <v>1.2218435E-3</v>
      </c>
      <c r="J556">
        <v>1.0960519999999999E-3</v>
      </c>
      <c r="K556" s="1">
        <v>9.8431160000000007E-4</v>
      </c>
      <c r="L556" s="1">
        <v>3.4043540000000002E-4</v>
      </c>
      <c r="M556">
        <v>0.85353159999999995</v>
      </c>
      <c r="N556">
        <v>0.85353159999999995</v>
      </c>
      <c r="O556">
        <v>0.85353159999999995</v>
      </c>
      <c r="P556">
        <v>0.55238699999999996</v>
      </c>
      <c r="Q556">
        <v>0.36144470000000001</v>
      </c>
      <c r="R556">
        <v>14</v>
      </c>
      <c r="S556">
        <v>14</v>
      </c>
      <c r="T556">
        <v>9</v>
      </c>
      <c r="U556">
        <v>6</v>
      </c>
      <c r="V556">
        <v>3</v>
      </c>
      <c r="W556" s="2">
        <v>0.26800000000000002</v>
      </c>
      <c r="X556" s="2">
        <v>0.26800000000000002</v>
      </c>
      <c r="Y556" s="2">
        <v>0.26800000000000002</v>
      </c>
      <c r="Z556" s="2">
        <v>0.191</v>
      </c>
      <c r="AA556" s="2">
        <v>0.13400000000000001</v>
      </c>
      <c r="AB556" t="s">
        <v>1023</v>
      </c>
      <c r="AC556">
        <v>5</v>
      </c>
      <c r="AD556" t="s">
        <v>66</v>
      </c>
      <c r="AE556">
        <f t="shared" si="60"/>
        <v>14</v>
      </c>
      <c r="AF556">
        <f t="shared" si="61"/>
        <v>14</v>
      </c>
      <c r="AG556">
        <f t="shared" si="62"/>
        <v>3</v>
      </c>
      <c r="AH556">
        <f t="shared" si="65"/>
        <v>46</v>
      </c>
      <c r="AI556" s="16">
        <f t="shared" si="63"/>
        <v>30.434782608695656</v>
      </c>
      <c r="AJ556" s="17">
        <f t="shared" si="64"/>
        <v>30.434782608695656</v>
      </c>
    </row>
    <row r="557" spans="1:36">
      <c r="A557" t="s">
        <v>50</v>
      </c>
      <c r="B557" t="s">
        <v>1388</v>
      </c>
      <c r="C557">
        <v>11</v>
      </c>
      <c r="D557">
        <v>9</v>
      </c>
      <c r="E557">
        <v>11</v>
      </c>
      <c r="F557">
        <v>6</v>
      </c>
      <c r="G557">
        <v>5</v>
      </c>
      <c r="H557">
        <v>2.0499362000000001E-3</v>
      </c>
      <c r="I557">
        <v>2.0604664000000001E-3</v>
      </c>
      <c r="J557">
        <v>2.0126335E-3</v>
      </c>
      <c r="K557">
        <v>1.5492423E-3</v>
      </c>
      <c r="L557" s="1">
        <v>8.0373464E-4</v>
      </c>
      <c r="M557">
        <v>0.9633602</v>
      </c>
      <c r="N557">
        <v>0.9633602</v>
      </c>
      <c r="O557">
        <v>0.9633602</v>
      </c>
      <c r="P557">
        <v>0.9633602</v>
      </c>
      <c r="Q557">
        <v>0.93196833000000001</v>
      </c>
      <c r="R557">
        <v>21</v>
      </c>
      <c r="S557">
        <v>20</v>
      </c>
      <c r="T557">
        <v>14</v>
      </c>
      <c r="U557">
        <v>8</v>
      </c>
      <c r="V557">
        <v>6</v>
      </c>
      <c r="W557" s="2">
        <v>0.29299999999999998</v>
      </c>
      <c r="X557" s="2">
        <v>0.29299999999999998</v>
      </c>
      <c r="Y557" s="2">
        <v>0.29299999999999998</v>
      </c>
      <c r="Z557" s="2">
        <v>0.29299999999999998</v>
      </c>
      <c r="AA557" s="2">
        <v>0.28599999999999998</v>
      </c>
      <c r="AB557" t="s">
        <v>1389</v>
      </c>
      <c r="AC557">
        <v>5</v>
      </c>
      <c r="AD557" t="s">
        <v>66</v>
      </c>
      <c r="AE557">
        <f t="shared" si="60"/>
        <v>21</v>
      </c>
      <c r="AF557">
        <f t="shared" si="61"/>
        <v>20</v>
      </c>
      <c r="AG557">
        <f t="shared" si="62"/>
        <v>6</v>
      </c>
      <c r="AH557">
        <f t="shared" si="65"/>
        <v>69</v>
      </c>
      <c r="AI557" s="16">
        <f t="shared" si="63"/>
        <v>30.434782608695656</v>
      </c>
      <c r="AJ557" s="17">
        <f t="shared" si="64"/>
        <v>28.985507246376812</v>
      </c>
    </row>
    <row r="558" spans="1:36">
      <c r="A558" t="s">
        <v>50</v>
      </c>
      <c r="B558" t="s">
        <v>1115</v>
      </c>
      <c r="C558">
        <v>8</v>
      </c>
      <c r="D558">
        <v>7</v>
      </c>
      <c r="E558">
        <v>7</v>
      </c>
      <c r="F558">
        <v>3</v>
      </c>
      <c r="G558">
        <v>3</v>
      </c>
      <c r="H558" s="1">
        <v>7.1728893000000003E-4</v>
      </c>
      <c r="I558" s="1">
        <v>7.5702224000000001E-4</v>
      </c>
      <c r="J558" s="1">
        <v>7.3944820000000004E-4</v>
      </c>
      <c r="K558" s="1">
        <v>4.2689755E-4</v>
      </c>
      <c r="L558" s="1">
        <v>2.9529479999999998E-4</v>
      </c>
      <c r="M558">
        <v>1.5941794</v>
      </c>
      <c r="N558">
        <v>1.3442286999999999</v>
      </c>
      <c r="O558">
        <v>1.2594358999999999</v>
      </c>
      <c r="P558">
        <v>0.55955242999999999</v>
      </c>
      <c r="Q558">
        <v>0.55955242999999999</v>
      </c>
      <c r="R558">
        <v>10</v>
      </c>
      <c r="S558">
        <v>10</v>
      </c>
      <c r="T558">
        <v>7</v>
      </c>
      <c r="U558">
        <v>3</v>
      </c>
      <c r="V558">
        <v>3</v>
      </c>
      <c r="W558" s="2">
        <v>0.41399999999999998</v>
      </c>
      <c r="X558" s="2">
        <v>0.37</v>
      </c>
      <c r="Y558" s="2">
        <v>0.35399999999999998</v>
      </c>
      <c r="Z558" s="2">
        <v>0.193</v>
      </c>
      <c r="AA558" s="2">
        <v>0.193</v>
      </c>
      <c r="AB558" t="s">
        <v>1116</v>
      </c>
      <c r="AC558">
        <v>5</v>
      </c>
      <c r="AD558" t="s">
        <v>66</v>
      </c>
      <c r="AE558">
        <f t="shared" si="60"/>
        <v>10</v>
      </c>
      <c r="AF558">
        <f t="shared" si="61"/>
        <v>10</v>
      </c>
      <c r="AG558">
        <f t="shared" si="62"/>
        <v>3</v>
      </c>
      <c r="AH558">
        <f t="shared" si="65"/>
        <v>33</v>
      </c>
      <c r="AI558" s="16">
        <f t="shared" si="63"/>
        <v>30.303030303030305</v>
      </c>
      <c r="AJ558" s="17">
        <f t="shared" si="64"/>
        <v>30.303030303030305</v>
      </c>
    </row>
    <row r="559" spans="1:36">
      <c r="A559" t="s">
        <v>50</v>
      </c>
      <c r="B559" t="s">
        <v>760</v>
      </c>
      <c r="C559">
        <v>34</v>
      </c>
      <c r="D559">
        <v>29</v>
      </c>
      <c r="E559">
        <v>19</v>
      </c>
      <c r="F559">
        <v>21</v>
      </c>
      <c r="G559">
        <v>22</v>
      </c>
      <c r="H559">
        <v>1.1701353E-3</v>
      </c>
      <c r="I559" s="1">
        <v>9.997242999999999E-4</v>
      </c>
      <c r="J559" s="1">
        <v>7.7957150000000002E-4</v>
      </c>
      <c r="K559">
        <v>1.2712263E-3</v>
      </c>
      <c r="L559" s="1">
        <v>8.4110437E-4</v>
      </c>
      <c r="M559">
        <v>2.0690222</v>
      </c>
      <c r="N559">
        <v>1.7669414999999999</v>
      </c>
      <c r="O559">
        <v>1.1727014</v>
      </c>
      <c r="P559">
        <v>1.3388374000000001</v>
      </c>
      <c r="Q559">
        <v>1.1727014</v>
      </c>
      <c r="R559">
        <v>42</v>
      </c>
      <c r="S559">
        <v>34</v>
      </c>
      <c r="T559">
        <v>19</v>
      </c>
      <c r="U559">
        <v>23</v>
      </c>
      <c r="V559">
        <v>22</v>
      </c>
      <c r="W559" s="2">
        <v>0.48699999999999999</v>
      </c>
      <c r="X559" s="2">
        <v>0.442</v>
      </c>
      <c r="Y559" s="2">
        <v>0.33700000000000002</v>
      </c>
      <c r="Z559" s="2">
        <v>0.36899999999999999</v>
      </c>
      <c r="AA559" s="2">
        <v>0.33700000000000002</v>
      </c>
      <c r="AB559" t="s">
        <v>761</v>
      </c>
      <c r="AC559">
        <v>5</v>
      </c>
      <c r="AD559" t="s">
        <v>66</v>
      </c>
      <c r="AE559">
        <f t="shared" si="60"/>
        <v>42</v>
      </c>
      <c r="AF559">
        <f t="shared" si="61"/>
        <v>34</v>
      </c>
      <c r="AG559">
        <f t="shared" si="62"/>
        <v>22</v>
      </c>
      <c r="AH559">
        <f t="shared" si="65"/>
        <v>140</v>
      </c>
      <c r="AI559" s="16">
        <f t="shared" si="63"/>
        <v>30</v>
      </c>
      <c r="AJ559" s="17">
        <f t="shared" si="64"/>
        <v>24.285714285714285</v>
      </c>
    </row>
    <row r="560" spans="1:36">
      <c r="A560" t="s">
        <v>50</v>
      </c>
      <c r="B560" t="s">
        <v>966</v>
      </c>
      <c r="C560">
        <v>19</v>
      </c>
      <c r="D560">
        <v>18</v>
      </c>
      <c r="E560">
        <v>7</v>
      </c>
      <c r="F560">
        <v>12</v>
      </c>
      <c r="G560">
        <v>8</v>
      </c>
      <c r="H560" s="1">
        <v>1.6178104999999999E-4</v>
      </c>
      <c r="I560" s="1">
        <v>1.6220557000000001E-4</v>
      </c>
      <c r="J560" s="1">
        <v>8.3389480000000004E-5</v>
      </c>
      <c r="K560" s="1">
        <v>2.0861680000000001E-4</v>
      </c>
      <c r="L560" s="1">
        <v>8.8803080000000002E-5</v>
      </c>
      <c r="M560">
        <v>0.27938128000000001</v>
      </c>
      <c r="N560">
        <v>0.30918192999999999</v>
      </c>
      <c r="O560">
        <v>0.10662377000000001</v>
      </c>
      <c r="P560">
        <v>0.16412604</v>
      </c>
      <c r="Q560">
        <v>0.11429453000000001</v>
      </c>
      <c r="R560">
        <v>20</v>
      </c>
      <c r="S560">
        <v>19</v>
      </c>
      <c r="T560">
        <v>7</v>
      </c>
      <c r="U560">
        <v>13</v>
      </c>
      <c r="V560">
        <v>8</v>
      </c>
      <c r="W560" s="2">
        <v>0.107</v>
      </c>
      <c r="X560" s="2">
        <v>0.11700000000000001</v>
      </c>
      <c r="Y560" s="2">
        <v>4.3999999999999997E-2</v>
      </c>
      <c r="Z560" s="2">
        <v>6.6000000000000003E-2</v>
      </c>
      <c r="AA560" s="2">
        <v>4.7E-2</v>
      </c>
      <c r="AB560" t="s">
        <v>967</v>
      </c>
      <c r="AC560">
        <v>5</v>
      </c>
      <c r="AD560" t="s">
        <v>66</v>
      </c>
      <c r="AE560">
        <f t="shared" si="60"/>
        <v>20</v>
      </c>
      <c r="AF560">
        <f t="shared" si="61"/>
        <v>19</v>
      </c>
      <c r="AG560">
        <f t="shared" si="62"/>
        <v>8</v>
      </c>
      <c r="AH560">
        <f t="shared" si="65"/>
        <v>67</v>
      </c>
      <c r="AI560" s="16">
        <f t="shared" si="63"/>
        <v>29.850746268656714</v>
      </c>
      <c r="AJ560" s="17">
        <f t="shared" si="64"/>
        <v>28.35820895522388</v>
      </c>
    </row>
    <row r="561" spans="1:36">
      <c r="A561" t="s">
        <v>50</v>
      </c>
      <c r="B561" t="s">
        <v>1360</v>
      </c>
      <c r="C561">
        <v>18</v>
      </c>
      <c r="D561">
        <v>16</v>
      </c>
      <c r="E561">
        <v>15</v>
      </c>
      <c r="F561">
        <v>13</v>
      </c>
      <c r="G561">
        <v>9</v>
      </c>
      <c r="H561">
        <v>3.2868177999999999E-3</v>
      </c>
      <c r="I561">
        <v>3.2087204000000001E-3</v>
      </c>
      <c r="J561">
        <v>2.6622808000000002E-3</v>
      </c>
      <c r="K561">
        <v>3.7493132999999999E-3</v>
      </c>
      <c r="L561">
        <v>1.4658831999999999E-3</v>
      </c>
      <c r="M561">
        <v>2.0690222</v>
      </c>
      <c r="N561">
        <v>1.7352688000000001</v>
      </c>
      <c r="O561">
        <v>1.8973435999999999</v>
      </c>
      <c r="P561">
        <v>1.5763210999999999</v>
      </c>
      <c r="Q561">
        <v>1.0701413</v>
      </c>
      <c r="R561">
        <v>40</v>
      </c>
      <c r="S561">
        <v>37</v>
      </c>
      <c r="T561">
        <v>22</v>
      </c>
      <c r="U561">
        <v>23</v>
      </c>
      <c r="V561">
        <v>13</v>
      </c>
      <c r="W561" s="2">
        <v>0.48699999999999999</v>
      </c>
      <c r="X561" s="2">
        <v>0.437</v>
      </c>
      <c r="Y561" s="2">
        <v>0.46200000000000002</v>
      </c>
      <c r="Z561" s="2">
        <v>0.41099999999999998</v>
      </c>
      <c r="AA561" s="2">
        <v>0.316</v>
      </c>
      <c r="AB561" t="s">
        <v>1361</v>
      </c>
      <c r="AC561">
        <v>5</v>
      </c>
      <c r="AD561" t="s">
        <v>66</v>
      </c>
      <c r="AE561">
        <f t="shared" si="60"/>
        <v>40</v>
      </c>
      <c r="AF561">
        <f t="shared" si="61"/>
        <v>37</v>
      </c>
      <c r="AG561">
        <f t="shared" si="62"/>
        <v>13</v>
      </c>
      <c r="AH561">
        <f t="shared" si="65"/>
        <v>135</v>
      </c>
      <c r="AI561" s="16">
        <f t="shared" si="63"/>
        <v>29.629629629629626</v>
      </c>
      <c r="AJ561" s="17">
        <f t="shared" si="64"/>
        <v>27.407407407407408</v>
      </c>
    </row>
    <row r="562" spans="1:36">
      <c r="A562" t="s">
        <v>50</v>
      </c>
      <c r="B562" t="s">
        <v>1929</v>
      </c>
      <c r="C562">
        <v>14</v>
      </c>
      <c r="D562">
        <v>12</v>
      </c>
      <c r="E562">
        <v>12</v>
      </c>
      <c r="F562">
        <v>7</v>
      </c>
      <c r="G562">
        <v>9</v>
      </c>
      <c r="H562">
        <v>2.0462228000000002E-3</v>
      </c>
      <c r="I562">
        <v>1.9361667E-3</v>
      </c>
      <c r="J562">
        <v>2.0782626000000002E-3</v>
      </c>
      <c r="K562">
        <v>1.5397699E-3</v>
      </c>
      <c r="L562">
        <v>1.1619206999999999E-3</v>
      </c>
      <c r="M562">
        <v>1.6181829000000001</v>
      </c>
      <c r="N562">
        <v>1.1183609999999999</v>
      </c>
      <c r="O562">
        <v>1.6181829000000001</v>
      </c>
      <c r="P562">
        <v>0.89234363999999999</v>
      </c>
      <c r="Q562">
        <v>1.0653801000000001</v>
      </c>
      <c r="R562">
        <v>29</v>
      </c>
      <c r="S562">
        <v>26</v>
      </c>
      <c r="T562">
        <v>20</v>
      </c>
      <c r="U562">
        <v>11</v>
      </c>
      <c r="V562">
        <v>12</v>
      </c>
      <c r="W562" s="2">
        <v>0.41799999999999998</v>
      </c>
      <c r="X562" s="2">
        <v>0.32600000000000001</v>
      </c>
      <c r="Y562" s="2">
        <v>0.41799999999999998</v>
      </c>
      <c r="Z562" s="2">
        <v>0.27700000000000002</v>
      </c>
      <c r="AA562" s="2">
        <v>0.315</v>
      </c>
      <c r="AB562" t="s">
        <v>1930</v>
      </c>
      <c r="AC562">
        <v>5</v>
      </c>
      <c r="AD562" t="s">
        <v>66</v>
      </c>
      <c r="AE562">
        <f t="shared" si="60"/>
        <v>29</v>
      </c>
      <c r="AF562">
        <f t="shared" si="61"/>
        <v>26</v>
      </c>
      <c r="AG562">
        <f t="shared" si="62"/>
        <v>12</v>
      </c>
      <c r="AH562">
        <f t="shared" si="65"/>
        <v>98</v>
      </c>
      <c r="AI562" s="16">
        <f t="shared" si="63"/>
        <v>29.591836734693878</v>
      </c>
      <c r="AJ562" s="17">
        <f t="shared" si="64"/>
        <v>26.530612244897959</v>
      </c>
    </row>
    <row r="563" spans="1:36">
      <c r="A563" t="s">
        <v>50</v>
      </c>
      <c r="B563" t="s">
        <v>1394</v>
      </c>
      <c r="C563">
        <v>4</v>
      </c>
      <c r="D563">
        <v>3</v>
      </c>
      <c r="E563">
        <v>2</v>
      </c>
      <c r="F563">
        <v>2</v>
      </c>
      <c r="G563">
        <v>2</v>
      </c>
      <c r="H563" s="1">
        <v>5.6447525000000002E-4</v>
      </c>
      <c r="I563" s="1">
        <v>7.1489229999999995E-4</v>
      </c>
      <c r="J563" s="1">
        <v>3.3252203000000001E-4</v>
      </c>
      <c r="K563" s="1">
        <v>4.4793304000000003E-4</v>
      </c>
      <c r="L563" s="1">
        <v>3.0984551999999998E-4</v>
      </c>
      <c r="M563">
        <v>0.52405274000000002</v>
      </c>
      <c r="N563">
        <v>0.27057409999999998</v>
      </c>
      <c r="O563">
        <v>0.52405274000000002</v>
      </c>
      <c r="P563">
        <v>0.19674051000000001</v>
      </c>
      <c r="Q563">
        <v>0.19674051000000001</v>
      </c>
      <c r="R563">
        <v>5</v>
      </c>
      <c r="S563">
        <v>6</v>
      </c>
      <c r="T563">
        <v>2</v>
      </c>
      <c r="U563">
        <v>2</v>
      </c>
      <c r="V563">
        <v>2</v>
      </c>
      <c r="W563" s="2">
        <v>0.183</v>
      </c>
      <c r="X563" s="2">
        <v>0.104</v>
      </c>
      <c r="Y563" s="2">
        <v>0.183</v>
      </c>
      <c r="Z563" s="2">
        <v>7.8E-2</v>
      </c>
      <c r="AA563" s="2">
        <v>7.8E-2</v>
      </c>
      <c r="AB563" t="s">
        <v>1395</v>
      </c>
      <c r="AC563">
        <v>5</v>
      </c>
      <c r="AD563" t="s">
        <v>66</v>
      </c>
      <c r="AE563">
        <f t="shared" si="60"/>
        <v>5</v>
      </c>
      <c r="AF563">
        <f t="shared" si="61"/>
        <v>6</v>
      </c>
      <c r="AG563">
        <f t="shared" si="62"/>
        <v>2</v>
      </c>
      <c r="AH563">
        <f t="shared" si="65"/>
        <v>17</v>
      </c>
      <c r="AI563" s="16">
        <f t="shared" si="63"/>
        <v>29.411764705882355</v>
      </c>
      <c r="AJ563" s="17">
        <f t="shared" si="64"/>
        <v>35.294117647058826</v>
      </c>
    </row>
    <row r="564" spans="1:36">
      <c r="A564" t="s">
        <v>50</v>
      </c>
      <c r="B564" t="s">
        <v>1812</v>
      </c>
      <c r="C564">
        <v>5</v>
      </c>
      <c r="D564">
        <v>6</v>
      </c>
      <c r="E564">
        <v>0</v>
      </c>
      <c r="F564">
        <v>3</v>
      </c>
      <c r="G564">
        <v>3</v>
      </c>
      <c r="H564" s="1">
        <v>1.3841077000000001E-4</v>
      </c>
      <c r="I564" s="1">
        <v>1.7529342000000001E-4</v>
      </c>
      <c r="J564">
        <v>0</v>
      </c>
      <c r="K564" s="1">
        <v>1.6475149999999999E-4</v>
      </c>
      <c r="L564" s="1">
        <v>1.1396238E-4</v>
      </c>
      <c r="M564">
        <v>0.11429453000000001</v>
      </c>
      <c r="N564">
        <v>0.20503592000000001</v>
      </c>
      <c r="O564">
        <v>0</v>
      </c>
      <c r="P564">
        <v>9.1440320000000005E-2</v>
      </c>
      <c r="Q564">
        <v>9.1440320000000005E-2</v>
      </c>
      <c r="R564">
        <v>5</v>
      </c>
      <c r="S564">
        <v>6</v>
      </c>
      <c r="T564">
        <v>0</v>
      </c>
      <c r="U564">
        <v>3</v>
      </c>
      <c r="V564">
        <v>3</v>
      </c>
      <c r="W564" s="2">
        <v>4.7E-2</v>
      </c>
      <c r="X564" s="2">
        <v>8.1000000000000003E-2</v>
      </c>
      <c r="Y564">
        <v>0</v>
      </c>
      <c r="Z564" s="2">
        <v>3.7999999999999999E-2</v>
      </c>
      <c r="AA564" s="2">
        <v>3.7999999999999999E-2</v>
      </c>
      <c r="AB564" t="s">
        <v>1813</v>
      </c>
      <c r="AC564">
        <v>4</v>
      </c>
      <c r="AD564" t="s">
        <v>106</v>
      </c>
      <c r="AE564">
        <f t="shared" si="60"/>
        <v>5</v>
      </c>
      <c r="AF564">
        <f t="shared" si="61"/>
        <v>6</v>
      </c>
      <c r="AG564">
        <f t="shared" si="62"/>
        <v>3</v>
      </c>
      <c r="AH564">
        <f t="shared" si="65"/>
        <v>17</v>
      </c>
      <c r="AI564" s="16">
        <f t="shared" si="63"/>
        <v>29.411764705882355</v>
      </c>
      <c r="AJ564" s="17">
        <f t="shared" si="64"/>
        <v>35.294117647058826</v>
      </c>
    </row>
    <row r="565" spans="1:36">
      <c r="A565" t="s">
        <v>50</v>
      </c>
      <c r="B565" t="s">
        <v>1105</v>
      </c>
      <c r="C565">
        <v>15</v>
      </c>
      <c r="D565">
        <v>11</v>
      </c>
      <c r="E565">
        <v>11</v>
      </c>
      <c r="F565">
        <v>8</v>
      </c>
      <c r="G565">
        <v>2</v>
      </c>
      <c r="H565" s="1">
        <v>2.8339275999999999E-4</v>
      </c>
      <c r="I565" s="1">
        <v>2.8039774000000002E-4</v>
      </c>
      <c r="J565" s="1">
        <v>3.1301528E-4</v>
      </c>
      <c r="K565" s="1">
        <v>3.5137995000000002E-4</v>
      </c>
      <c r="L565" s="1">
        <v>4.8611510000000001E-5</v>
      </c>
      <c r="M565">
        <v>0.38995266000000001</v>
      </c>
      <c r="N565">
        <v>0.29121923</v>
      </c>
      <c r="O565">
        <v>0.39636838000000002</v>
      </c>
      <c r="P565">
        <v>0.19949937000000001</v>
      </c>
      <c r="Q565">
        <v>7.3989390000000002E-2</v>
      </c>
      <c r="R565">
        <v>16</v>
      </c>
      <c r="S565">
        <v>15</v>
      </c>
      <c r="T565">
        <v>12</v>
      </c>
      <c r="U565">
        <v>10</v>
      </c>
      <c r="V565">
        <v>2</v>
      </c>
      <c r="W565" s="2">
        <v>0.14299999999999999</v>
      </c>
      <c r="X565" s="2">
        <v>0.111</v>
      </c>
      <c r="Y565" s="2">
        <v>0.14499999999999999</v>
      </c>
      <c r="Z565" s="2">
        <v>7.9000000000000001E-2</v>
      </c>
      <c r="AA565" s="2">
        <v>3.1E-2</v>
      </c>
      <c r="AB565" t="s">
        <v>1106</v>
      </c>
      <c r="AC565">
        <v>5</v>
      </c>
      <c r="AD565" t="s">
        <v>66</v>
      </c>
      <c r="AE565">
        <f t="shared" si="60"/>
        <v>16</v>
      </c>
      <c r="AF565">
        <f t="shared" si="61"/>
        <v>15</v>
      </c>
      <c r="AG565">
        <f t="shared" si="62"/>
        <v>2</v>
      </c>
      <c r="AH565">
        <f t="shared" si="65"/>
        <v>55</v>
      </c>
      <c r="AI565" s="16">
        <f t="shared" si="63"/>
        <v>29.09090909090909</v>
      </c>
      <c r="AJ565" s="17">
        <f t="shared" si="64"/>
        <v>27.27272727272727</v>
      </c>
    </row>
    <row r="566" spans="1:36">
      <c r="A566" s="3" t="s">
        <v>50</v>
      </c>
      <c r="B566" s="3" t="s">
        <v>830</v>
      </c>
      <c r="C566" s="3">
        <v>56</v>
      </c>
      <c r="D566" s="3">
        <v>42</v>
      </c>
      <c r="E566" s="3">
        <v>29</v>
      </c>
      <c r="F566" s="3">
        <v>37</v>
      </c>
      <c r="G566" s="3">
        <v>41</v>
      </c>
      <c r="H566" s="3">
        <v>1.5827625000000001E-3</v>
      </c>
      <c r="I566" s="3">
        <v>1.173821E-3</v>
      </c>
      <c r="J566" s="3">
        <v>1.0394737E-3</v>
      </c>
      <c r="K566" s="3">
        <v>1.8670028E-3</v>
      </c>
      <c r="L566" s="3">
        <v>1.5556084999999999E-3</v>
      </c>
      <c r="M566" s="3">
        <v>2.6559477</v>
      </c>
      <c r="N566" s="3">
        <v>1.9785166000000001</v>
      </c>
      <c r="O566" s="3">
        <v>1.1037783999999999</v>
      </c>
      <c r="P566" s="3">
        <v>1.7861210999999999</v>
      </c>
      <c r="Q566" s="3">
        <v>1.9040227000000001</v>
      </c>
      <c r="R566" s="3">
        <v>74</v>
      </c>
      <c r="S566" s="3">
        <v>52</v>
      </c>
      <c r="T566" s="3">
        <v>33</v>
      </c>
      <c r="U566" s="3">
        <v>44</v>
      </c>
      <c r="V566" s="3">
        <v>53</v>
      </c>
      <c r="W566" s="5">
        <v>0.56299999999999994</v>
      </c>
      <c r="X566" s="5">
        <v>0.47399999999999998</v>
      </c>
      <c r="Y566" s="5">
        <v>0.32300000000000001</v>
      </c>
      <c r="Z566" s="5">
        <v>0.44500000000000001</v>
      </c>
      <c r="AA566" s="5">
        <v>0.46300000000000002</v>
      </c>
      <c r="AB566" s="3" t="s">
        <v>831</v>
      </c>
      <c r="AC566" s="3">
        <v>5</v>
      </c>
      <c r="AD566" s="3" t="s">
        <v>66</v>
      </c>
      <c r="AE566">
        <f t="shared" si="60"/>
        <v>74</v>
      </c>
      <c r="AF566">
        <f t="shared" si="61"/>
        <v>52</v>
      </c>
      <c r="AG566">
        <f t="shared" si="62"/>
        <v>53</v>
      </c>
      <c r="AH566">
        <f t="shared" si="65"/>
        <v>256</v>
      </c>
      <c r="AI566" s="16">
        <f t="shared" si="63"/>
        <v>28.90625</v>
      </c>
      <c r="AJ566" s="17">
        <f t="shared" si="64"/>
        <v>20.3125</v>
      </c>
    </row>
    <row r="567" spans="1:36">
      <c r="A567" t="s">
        <v>50</v>
      </c>
      <c r="B567" t="s">
        <v>1406</v>
      </c>
      <c r="C567">
        <v>10</v>
      </c>
      <c r="D567">
        <v>9</v>
      </c>
      <c r="E567">
        <v>6</v>
      </c>
      <c r="F567">
        <v>7</v>
      </c>
      <c r="G567">
        <v>3</v>
      </c>
      <c r="H567" s="1">
        <v>7.8138005000000005E-4</v>
      </c>
      <c r="I567" s="1">
        <v>6.9779230000000002E-4</v>
      </c>
      <c r="J567" s="1">
        <v>6.1963014999999997E-4</v>
      </c>
      <c r="K567" s="1">
        <v>9.5393154E-4</v>
      </c>
      <c r="L567" s="1">
        <v>4.9489219999999999E-4</v>
      </c>
      <c r="M567">
        <v>0.87499450000000001</v>
      </c>
      <c r="N567">
        <v>0.87499450000000001</v>
      </c>
      <c r="O567">
        <v>0.66724720000000004</v>
      </c>
      <c r="P567">
        <v>0.66724720000000004</v>
      </c>
      <c r="Q567">
        <v>0.29121923</v>
      </c>
      <c r="R567">
        <v>13</v>
      </c>
      <c r="S567">
        <v>11</v>
      </c>
      <c r="T567">
        <v>7</v>
      </c>
      <c r="U567">
        <v>8</v>
      </c>
      <c r="V567">
        <v>6</v>
      </c>
      <c r="W567" s="2">
        <v>0.27300000000000002</v>
      </c>
      <c r="X567" s="2">
        <v>0.27300000000000002</v>
      </c>
      <c r="Y567" s="2">
        <v>0.222</v>
      </c>
      <c r="Z567" s="2">
        <v>0.222</v>
      </c>
      <c r="AA567" s="2">
        <v>0.111</v>
      </c>
      <c r="AB567" t="s">
        <v>1407</v>
      </c>
      <c r="AC567">
        <v>5</v>
      </c>
      <c r="AD567" t="s">
        <v>66</v>
      </c>
      <c r="AE567">
        <f t="shared" si="60"/>
        <v>13</v>
      </c>
      <c r="AF567">
        <f t="shared" si="61"/>
        <v>11</v>
      </c>
      <c r="AG567">
        <f t="shared" si="62"/>
        <v>6</v>
      </c>
      <c r="AH567">
        <f t="shared" si="65"/>
        <v>45</v>
      </c>
      <c r="AI567" s="16">
        <f t="shared" si="63"/>
        <v>28.888888888888886</v>
      </c>
      <c r="AJ567" s="17">
        <f t="shared" si="64"/>
        <v>24.444444444444443</v>
      </c>
    </row>
    <row r="568" spans="1:36">
      <c r="A568" s="3" t="s">
        <v>50</v>
      </c>
      <c r="B568" s="3" t="s">
        <v>690</v>
      </c>
      <c r="C568" s="3">
        <v>72</v>
      </c>
      <c r="D568" s="3">
        <v>63</v>
      </c>
      <c r="E568" s="3">
        <v>61</v>
      </c>
      <c r="F568" s="3">
        <v>55</v>
      </c>
      <c r="G568" s="3">
        <v>38</v>
      </c>
      <c r="H568" s="3">
        <v>3.2506878000000002E-3</v>
      </c>
      <c r="I568" s="3">
        <v>3.2215630000000002E-3</v>
      </c>
      <c r="J568" s="3">
        <v>3.0066592000000001E-3</v>
      </c>
      <c r="K568" s="3">
        <v>3.6963024E-3</v>
      </c>
      <c r="L568" s="3">
        <v>1.5232100999999999E-3</v>
      </c>
      <c r="M568" s="3">
        <v>2.6982819999999998</v>
      </c>
      <c r="N568" s="3">
        <v>2.6475398999999999</v>
      </c>
      <c r="O568" s="3">
        <v>2.1695673000000002</v>
      </c>
      <c r="P568" s="3">
        <v>1.9444218</v>
      </c>
      <c r="Q568" s="3">
        <v>1.7542286</v>
      </c>
      <c r="R568" s="3">
        <v>164</v>
      </c>
      <c r="S568" s="3">
        <v>154</v>
      </c>
      <c r="T568" s="3">
        <v>103</v>
      </c>
      <c r="U568" s="3">
        <v>94</v>
      </c>
      <c r="V568" s="3">
        <v>56</v>
      </c>
      <c r="W568" s="5">
        <v>0.56799999999999995</v>
      </c>
      <c r="X568" s="5">
        <v>0.56200000000000006</v>
      </c>
      <c r="Y568" s="5">
        <v>0.501</v>
      </c>
      <c r="Z568" s="5">
        <v>0.46899999999999997</v>
      </c>
      <c r="AA568" s="5">
        <v>0.44</v>
      </c>
      <c r="AB568" s="3" t="s">
        <v>691</v>
      </c>
      <c r="AC568" s="3">
        <v>5</v>
      </c>
      <c r="AD568" s="3" t="s">
        <v>66</v>
      </c>
      <c r="AE568">
        <f t="shared" si="60"/>
        <v>164</v>
      </c>
      <c r="AF568">
        <f t="shared" si="61"/>
        <v>154</v>
      </c>
      <c r="AG568">
        <f t="shared" si="62"/>
        <v>56</v>
      </c>
      <c r="AH568">
        <f t="shared" si="65"/>
        <v>571</v>
      </c>
      <c r="AI568" s="16">
        <f t="shared" si="63"/>
        <v>28.721541155866898</v>
      </c>
      <c r="AJ568" s="17">
        <f t="shared" si="64"/>
        <v>26.970227670753065</v>
      </c>
    </row>
    <row r="569" spans="1:36">
      <c r="A569" s="3" t="s">
        <v>50</v>
      </c>
      <c r="B569" s="3" t="s">
        <v>298</v>
      </c>
      <c r="C569" s="3">
        <v>72</v>
      </c>
      <c r="D569" s="3">
        <v>63</v>
      </c>
      <c r="E569" s="3">
        <v>61</v>
      </c>
      <c r="F569" s="3">
        <v>55</v>
      </c>
      <c r="G569" s="3">
        <v>38</v>
      </c>
      <c r="H569" s="3">
        <v>3.2556579999999998E-3</v>
      </c>
      <c r="I569" s="3">
        <v>3.2264889999999999E-3</v>
      </c>
      <c r="J569" s="3">
        <v>3.0112565000000001E-3</v>
      </c>
      <c r="K569" s="3">
        <v>3.7019546000000001E-3</v>
      </c>
      <c r="L569" s="3">
        <v>1.5255391000000001E-3</v>
      </c>
      <c r="M569" s="3">
        <v>2.7068074000000002</v>
      </c>
      <c r="N569" s="3">
        <v>2.6559477</v>
      </c>
      <c r="O569" s="3">
        <v>2.1768744</v>
      </c>
      <c r="P569" s="3">
        <v>1.9444218</v>
      </c>
      <c r="Q569" s="3">
        <v>1.7542286</v>
      </c>
      <c r="R569" s="3">
        <v>164</v>
      </c>
      <c r="S569" s="3">
        <v>154</v>
      </c>
      <c r="T569" s="3">
        <v>103</v>
      </c>
      <c r="U569" s="3">
        <v>94</v>
      </c>
      <c r="V569" s="3">
        <v>56</v>
      </c>
      <c r="W569" s="5">
        <v>0.56899999999999995</v>
      </c>
      <c r="X569" s="5">
        <v>0.56299999999999994</v>
      </c>
      <c r="Y569" s="5">
        <v>0.502</v>
      </c>
      <c r="Z569" s="5">
        <v>0.46899999999999997</v>
      </c>
      <c r="AA569" s="5">
        <v>0.44</v>
      </c>
      <c r="AB569" s="3" t="s">
        <v>299</v>
      </c>
      <c r="AC569" s="3">
        <v>5</v>
      </c>
      <c r="AD569" s="3" t="s">
        <v>66</v>
      </c>
      <c r="AE569">
        <f t="shared" si="60"/>
        <v>164</v>
      </c>
      <c r="AF569">
        <f t="shared" si="61"/>
        <v>154</v>
      </c>
      <c r="AG569">
        <f t="shared" si="62"/>
        <v>56</v>
      </c>
      <c r="AH569">
        <f t="shared" si="65"/>
        <v>571</v>
      </c>
      <c r="AI569" s="16">
        <f t="shared" si="63"/>
        <v>28.721541155866898</v>
      </c>
      <c r="AJ569" s="17">
        <f t="shared" si="64"/>
        <v>26.970227670753065</v>
      </c>
    </row>
    <row r="570" spans="1:36">
      <c r="A570" t="s">
        <v>50</v>
      </c>
      <c r="B570" t="s">
        <v>870</v>
      </c>
      <c r="C570">
        <v>72</v>
      </c>
      <c r="D570">
        <v>63</v>
      </c>
      <c r="E570">
        <v>61</v>
      </c>
      <c r="F570">
        <v>55</v>
      </c>
      <c r="G570">
        <v>38</v>
      </c>
      <c r="H570">
        <v>3.2506878000000002E-3</v>
      </c>
      <c r="I570">
        <v>3.2215630000000002E-3</v>
      </c>
      <c r="J570">
        <v>3.0066592000000001E-3</v>
      </c>
      <c r="K570">
        <v>3.6963024E-3</v>
      </c>
      <c r="L570">
        <v>1.5232100999999999E-3</v>
      </c>
      <c r="M570">
        <v>2.6982819999999998</v>
      </c>
      <c r="N570">
        <v>2.6475398999999999</v>
      </c>
      <c r="O570">
        <v>2.1695673000000002</v>
      </c>
      <c r="P570">
        <v>1.9444218</v>
      </c>
      <c r="Q570">
        <v>1.7542286</v>
      </c>
      <c r="R570">
        <v>164</v>
      </c>
      <c r="S570">
        <v>154</v>
      </c>
      <c r="T570">
        <v>103</v>
      </c>
      <c r="U570">
        <v>94</v>
      </c>
      <c r="V570">
        <v>56</v>
      </c>
      <c r="W570" s="2">
        <v>0.56799999999999995</v>
      </c>
      <c r="X570" s="2">
        <v>0.56200000000000006</v>
      </c>
      <c r="Y570" s="2">
        <v>0.501</v>
      </c>
      <c r="Z570" s="2">
        <v>0.46899999999999997</v>
      </c>
      <c r="AA570" s="2">
        <v>0.44</v>
      </c>
      <c r="AB570" t="s">
        <v>871</v>
      </c>
      <c r="AC570">
        <v>5</v>
      </c>
      <c r="AD570" t="s">
        <v>66</v>
      </c>
      <c r="AE570">
        <f t="shared" si="60"/>
        <v>164</v>
      </c>
      <c r="AF570">
        <f t="shared" si="61"/>
        <v>154</v>
      </c>
      <c r="AG570">
        <f t="shared" si="62"/>
        <v>56</v>
      </c>
      <c r="AH570">
        <f t="shared" si="65"/>
        <v>571</v>
      </c>
      <c r="AI570" s="16">
        <f t="shared" si="63"/>
        <v>28.721541155866898</v>
      </c>
      <c r="AJ570" s="17">
        <f t="shared" si="64"/>
        <v>26.970227670753065</v>
      </c>
    </row>
    <row r="571" spans="1:36">
      <c r="A571" t="s">
        <v>50</v>
      </c>
      <c r="B571" t="s">
        <v>732</v>
      </c>
      <c r="C571">
        <v>2</v>
      </c>
      <c r="D571">
        <v>4</v>
      </c>
      <c r="E571">
        <v>0</v>
      </c>
      <c r="F571">
        <v>0</v>
      </c>
      <c r="G571">
        <v>0</v>
      </c>
      <c r="H571" s="1">
        <v>7.6370176000000004E-5</v>
      </c>
      <c r="I571" s="1">
        <v>2.0150151999999999E-4</v>
      </c>
      <c r="J571">
        <v>0</v>
      </c>
      <c r="K571">
        <v>0</v>
      </c>
      <c r="L571">
        <v>0</v>
      </c>
      <c r="M571">
        <v>8.3926916000000004E-2</v>
      </c>
      <c r="N571">
        <v>0.34586035999999998</v>
      </c>
      <c r="O571">
        <v>0</v>
      </c>
      <c r="P571">
        <v>0</v>
      </c>
      <c r="Q571">
        <v>0</v>
      </c>
      <c r="R571">
        <v>2</v>
      </c>
      <c r="S571">
        <v>5</v>
      </c>
      <c r="T571">
        <v>0</v>
      </c>
      <c r="U571">
        <v>0</v>
      </c>
      <c r="V571">
        <v>0</v>
      </c>
      <c r="W571" s="2">
        <v>3.5000000000000003E-2</v>
      </c>
      <c r="X571" s="2">
        <v>0.129</v>
      </c>
      <c r="Y571">
        <v>0</v>
      </c>
      <c r="Z571">
        <v>0</v>
      </c>
      <c r="AA571">
        <v>0</v>
      </c>
      <c r="AB571" t="s">
        <v>733</v>
      </c>
      <c r="AC571">
        <v>2</v>
      </c>
      <c r="AD571" t="s">
        <v>56</v>
      </c>
      <c r="AE571">
        <f t="shared" si="60"/>
        <v>2</v>
      </c>
      <c r="AF571">
        <f t="shared" si="61"/>
        <v>5</v>
      </c>
      <c r="AG571">
        <f t="shared" si="62"/>
        <v>0</v>
      </c>
      <c r="AH571">
        <f>SUM(AE571:AG571)</f>
        <v>7</v>
      </c>
      <c r="AI571" s="16">
        <f t="shared" si="63"/>
        <v>28.571428571428569</v>
      </c>
      <c r="AJ571" s="17">
        <f t="shared" si="64"/>
        <v>71.428571428571431</v>
      </c>
    </row>
    <row r="572" spans="1:36">
      <c r="A572" t="s">
        <v>50</v>
      </c>
      <c r="B572" t="s">
        <v>1649</v>
      </c>
      <c r="C572">
        <v>7</v>
      </c>
      <c r="D572">
        <v>5</v>
      </c>
      <c r="E572">
        <v>5</v>
      </c>
      <c r="F572">
        <v>5</v>
      </c>
      <c r="G572">
        <v>4</v>
      </c>
      <c r="H572" s="1">
        <v>2.4907299999999999E-4</v>
      </c>
      <c r="I572" s="1">
        <v>1.9715256000000001E-4</v>
      </c>
      <c r="J572" s="1">
        <v>2.292568E-4</v>
      </c>
      <c r="K572" s="1">
        <v>3.0882674000000003E-4</v>
      </c>
      <c r="L572" s="1">
        <v>1.7089802999999999E-4</v>
      </c>
      <c r="M572">
        <v>0.39315676999999999</v>
      </c>
      <c r="N572">
        <v>0.24165225000000001</v>
      </c>
      <c r="O572">
        <v>0.31825673999999998</v>
      </c>
      <c r="P572">
        <v>0.24165225000000001</v>
      </c>
      <c r="Q572">
        <v>0.18032061999999999</v>
      </c>
      <c r="R572">
        <v>8</v>
      </c>
      <c r="S572">
        <v>6</v>
      </c>
      <c r="T572">
        <v>5</v>
      </c>
      <c r="U572">
        <v>5</v>
      </c>
      <c r="V572">
        <v>4</v>
      </c>
      <c r="W572" s="2">
        <v>0.14399999999999999</v>
      </c>
      <c r="X572" s="2">
        <v>9.4E-2</v>
      </c>
      <c r="Y572" s="2">
        <v>0.12</v>
      </c>
      <c r="Z572" s="2">
        <v>9.4E-2</v>
      </c>
      <c r="AA572" s="2">
        <v>7.1999999999999995E-2</v>
      </c>
      <c r="AB572" t="s">
        <v>1650</v>
      </c>
      <c r="AC572">
        <v>5</v>
      </c>
      <c r="AD572" t="s">
        <v>66</v>
      </c>
      <c r="AE572">
        <f t="shared" si="60"/>
        <v>8</v>
      </c>
      <c r="AF572">
        <f t="shared" si="61"/>
        <v>6</v>
      </c>
      <c r="AG572">
        <f t="shared" si="62"/>
        <v>4</v>
      </c>
      <c r="AH572">
        <f t="shared" ref="AH572:AH613" si="66">SUM(R572:V572)</f>
        <v>28</v>
      </c>
      <c r="AI572" s="16">
        <f t="shared" si="63"/>
        <v>28.571428571428569</v>
      </c>
      <c r="AJ572" s="17">
        <f t="shared" si="64"/>
        <v>21.428571428571427</v>
      </c>
    </row>
    <row r="573" spans="1:36">
      <c r="A573" t="s">
        <v>50</v>
      </c>
      <c r="B573" t="s">
        <v>1286</v>
      </c>
      <c r="C573">
        <v>22</v>
      </c>
      <c r="D573">
        <v>14</v>
      </c>
      <c r="E573">
        <v>6</v>
      </c>
      <c r="F573">
        <v>6</v>
      </c>
      <c r="G573">
        <v>31</v>
      </c>
      <c r="H573" s="1">
        <v>2.8630719999999998E-4</v>
      </c>
      <c r="I573" s="1">
        <v>1.9757060000000001E-4</v>
      </c>
      <c r="J573" s="1">
        <v>9.7302890000000006E-5</v>
      </c>
      <c r="K573" s="1">
        <v>1.5292033E-4</v>
      </c>
      <c r="L573" s="1">
        <v>5.2889243999999997E-4</v>
      </c>
      <c r="M573">
        <v>0.55238699999999996</v>
      </c>
      <c r="N573">
        <v>0.30316674999999998</v>
      </c>
      <c r="O573">
        <v>0.16949939999999999</v>
      </c>
      <c r="P573">
        <v>0.16949939999999999</v>
      </c>
      <c r="Q573">
        <v>0.7179084</v>
      </c>
      <c r="R573">
        <v>26</v>
      </c>
      <c r="S573">
        <v>17</v>
      </c>
      <c r="T573">
        <v>6</v>
      </c>
      <c r="U573">
        <v>7</v>
      </c>
      <c r="V573">
        <v>35</v>
      </c>
      <c r="W573" s="2">
        <v>0.191</v>
      </c>
      <c r="X573" s="2">
        <v>0.115</v>
      </c>
      <c r="Y573" s="2">
        <v>6.8000000000000005E-2</v>
      </c>
      <c r="Z573" s="2">
        <v>6.8000000000000005E-2</v>
      </c>
      <c r="AA573" s="2">
        <v>0.23499999999999999</v>
      </c>
      <c r="AB573" t="s">
        <v>1287</v>
      </c>
      <c r="AC573">
        <v>5</v>
      </c>
      <c r="AD573" t="s">
        <v>66</v>
      </c>
      <c r="AE573">
        <f t="shared" si="60"/>
        <v>26</v>
      </c>
      <c r="AF573">
        <f t="shared" si="61"/>
        <v>17</v>
      </c>
      <c r="AG573">
        <f t="shared" si="62"/>
        <v>35</v>
      </c>
      <c r="AH573">
        <f t="shared" si="66"/>
        <v>91</v>
      </c>
      <c r="AI573" s="16">
        <f t="shared" si="63"/>
        <v>28.571428571428569</v>
      </c>
      <c r="AJ573" s="17">
        <f t="shared" si="64"/>
        <v>18.681318681318682</v>
      </c>
    </row>
    <row r="574" spans="1:36">
      <c r="A574" s="3" t="s">
        <v>50</v>
      </c>
      <c r="B574" s="3" t="s">
        <v>1441</v>
      </c>
      <c r="C574" s="3">
        <v>15</v>
      </c>
      <c r="D574" s="3">
        <v>12</v>
      </c>
      <c r="E574" s="3">
        <v>21</v>
      </c>
      <c r="F574" s="3">
        <v>10</v>
      </c>
      <c r="G574" s="3">
        <v>16</v>
      </c>
      <c r="H574" s="3">
        <v>1.679809E-3</v>
      </c>
      <c r="I574" s="3">
        <v>1.021648E-3</v>
      </c>
      <c r="J574" s="3">
        <v>1.6771945000000001E-3</v>
      </c>
      <c r="K574" s="3">
        <v>1.1296557E-3</v>
      </c>
      <c r="L574" s="3">
        <v>2.1098035000000001E-3</v>
      </c>
      <c r="M574" s="3">
        <v>0.27938128000000001</v>
      </c>
      <c r="N574" s="3">
        <v>0.27938128000000001</v>
      </c>
      <c r="O574" s="3">
        <v>0.40928875999999997</v>
      </c>
      <c r="P574" s="3">
        <v>0.27350307000000001</v>
      </c>
      <c r="Q574" s="3">
        <v>0.27938128000000001</v>
      </c>
      <c r="R574" s="3">
        <v>59</v>
      </c>
      <c r="S574" s="3">
        <v>34</v>
      </c>
      <c r="T574" s="3">
        <v>40</v>
      </c>
      <c r="U574" s="3">
        <v>20</v>
      </c>
      <c r="V574" s="3">
        <v>54</v>
      </c>
      <c r="W574" s="5">
        <v>0.107</v>
      </c>
      <c r="X574" s="5">
        <v>0.107</v>
      </c>
      <c r="Y574" s="5">
        <v>0.14899999999999999</v>
      </c>
      <c r="Z574" s="5">
        <v>0.105</v>
      </c>
      <c r="AA574" s="5">
        <v>0.107</v>
      </c>
      <c r="AB574" s="3" t="s">
        <v>458</v>
      </c>
      <c r="AC574" s="3">
        <v>5</v>
      </c>
      <c r="AD574" s="3" t="s">
        <v>66</v>
      </c>
      <c r="AE574">
        <f t="shared" si="60"/>
        <v>59</v>
      </c>
      <c r="AF574">
        <f t="shared" si="61"/>
        <v>34</v>
      </c>
      <c r="AG574">
        <f t="shared" si="62"/>
        <v>54</v>
      </c>
      <c r="AH574">
        <f t="shared" si="66"/>
        <v>207</v>
      </c>
      <c r="AI574" s="16">
        <f t="shared" si="63"/>
        <v>28.502415458937197</v>
      </c>
      <c r="AJ574" s="17">
        <f t="shared" si="64"/>
        <v>16.425120772946862</v>
      </c>
    </row>
    <row r="575" spans="1:36">
      <c r="A575" t="s">
        <v>50</v>
      </c>
      <c r="B575" t="s">
        <v>1099</v>
      </c>
      <c r="C575">
        <v>23</v>
      </c>
      <c r="D575">
        <v>18</v>
      </c>
      <c r="E575">
        <v>18</v>
      </c>
      <c r="F575">
        <v>19</v>
      </c>
      <c r="G575">
        <v>16</v>
      </c>
      <c r="H575">
        <v>1.0470104E-3</v>
      </c>
      <c r="I575" s="1">
        <v>8.8400659999999999E-4</v>
      </c>
      <c r="J575" s="1">
        <v>8.8110680000000005E-4</v>
      </c>
      <c r="K575">
        <v>1.3649573000000001E-3</v>
      </c>
      <c r="L575" s="1">
        <v>7.3891739999999999E-4</v>
      </c>
      <c r="M575">
        <v>1.6668586999999999</v>
      </c>
      <c r="N575">
        <v>1.2181964000000001</v>
      </c>
      <c r="O575">
        <v>1.4266099999999999</v>
      </c>
      <c r="P575">
        <v>1.1827300000000001</v>
      </c>
      <c r="Q575">
        <v>1.1478305</v>
      </c>
      <c r="R575">
        <v>35</v>
      </c>
      <c r="S575">
        <v>28</v>
      </c>
      <c r="T575">
        <v>20</v>
      </c>
      <c r="U575">
        <v>23</v>
      </c>
      <c r="V575">
        <v>18</v>
      </c>
      <c r="W575" s="2">
        <v>0.42599999999999999</v>
      </c>
      <c r="X575" s="2">
        <v>0.34599999999999997</v>
      </c>
      <c r="Y575" s="2">
        <v>0.38500000000000001</v>
      </c>
      <c r="Z575" s="2">
        <v>0.33900000000000002</v>
      </c>
      <c r="AA575" s="2">
        <v>0.33200000000000002</v>
      </c>
      <c r="AB575" t="s">
        <v>1100</v>
      </c>
      <c r="AC575">
        <v>5</v>
      </c>
      <c r="AD575" t="s">
        <v>66</v>
      </c>
      <c r="AE575">
        <f t="shared" si="60"/>
        <v>35</v>
      </c>
      <c r="AF575">
        <f t="shared" si="61"/>
        <v>28</v>
      </c>
      <c r="AG575">
        <f t="shared" si="62"/>
        <v>18</v>
      </c>
      <c r="AH575">
        <f t="shared" si="66"/>
        <v>124</v>
      </c>
      <c r="AI575" s="16">
        <f t="shared" si="63"/>
        <v>28.225806451612907</v>
      </c>
      <c r="AJ575" s="17">
        <f t="shared" si="64"/>
        <v>22.58064516129032</v>
      </c>
    </row>
    <row r="576" spans="1:36">
      <c r="A576" t="s">
        <v>50</v>
      </c>
      <c r="B576" t="s">
        <v>1540</v>
      </c>
      <c r="C576">
        <v>8</v>
      </c>
      <c r="D576">
        <v>10</v>
      </c>
      <c r="E576">
        <v>5</v>
      </c>
      <c r="F576">
        <v>3</v>
      </c>
      <c r="G576">
        <v>2</v>
      </c>
      <c r="H576" s="1">
        <v>6.4914650000000003E-4</v>
      </c>
      <c r="I576" s="1">
        <v>9.8959640000000006E-4</v>
      </c>
      <c r="J576" s="1">
        <v>5.3111160000000001E-4</v>
      </c>
      <c r="K576" s="1">
        <v>4.2926922000000001E-4</v>
      </c>
      <c r="L576" s="1">
        <v>1.9795688000000001E-4</v>
      </c>
      <c r="M576">
        <v>1.6791685000000001</v>
      </c>
      <c r="N576">
        <v>2.2433960000000002</v>
      </c>
      <c r="O576">
        <v>0.91866875000000003</v>
      </c>
      <c r="P576">
        <v>0.46892630000000002</v>
      </c>
      <c r="Q576">
        <v>0.46892630000000002</v>
      </c>
      <c r="R576">
        <v>9</v>
      </c>
      <c r="S576">
        <v>13</v>
      </c>
      <c r="T576">
        <v>5</v>
      </c>
      <c r="U576">
        <v>3</v>
      </c>
      <c r="V576">
        <v>2</v>
      </c>
      <c r="W576" s="2">
        <v>0.42799999999999999</v>
      </c>
      <c r="X576" s="2">
        <v>0.51100000000000001</v>
      </c>
      <c r="Y576" s="2">
        <v>0.28299999999999997</v>
      </c>
      <c r="Z576" s="2">
        <v>0.16700000000000001</v>
      </c>
      <c r="AA576" s="2">
        <v>0.16700000000000001</v>
      </c>
      <c r="AB576" t="s">
        <v>1541</v>
      </c>
      <c r="AC576">
        <v>5</v>
      </c>
      <c r="AD576" t="s">
        <v>66</v>
      </c>
      <c r="AE576">
        <f t="shared" si="60"/>
        <v>9</v>
      </c>
      <c r="AF576">
        <f t="shared" si="61"/>
        <v>13</v>
      </c>
      <c r="AG576">
        <f t="shared" si="62"/>
        <v>2</v>
      </c>
      <c r="AH576">
        <f t="shared" si="66"/>
        <v>32</v>
      </c>
      <c r="AI576" s="16">
        <f t="shared" si="63"/>
        <v>28.125</v>
      </c>
      <c r="AJ576" s="17">
        <f t="shared" si="64"/>
        <v>40.625</v>
      </c>
    </row>
    <row r="577" spans="1:36">
      <c r="A577" s="3" t="s">
        <v>50</v>
      </c>
      <c r="B577" s="3" t="s">
        <v>475</v>
      </c>
      <c r="C577" s="3">
        <v>70</v>
      </c>
      <c r="D577" s="3">
        <v>61</v>
      </c>
      <c r="E577" s="3">
        <v>59</v>
      </c>
      <c r="F577" s="3">
        <v>53</v>
      </c>
      <c r="G577" s="3">
        <v>36</v>
      </c>
      <c r="H577" s="3">
        <v>2.8586269999999999E-3</v>
      </c>
      <c r="I577" s="3">
        <v>2.9541229999999999E-3</v>
      </c>
      <c r="J577" s="3">
        <v>2.7481369999999999E-3</v>
      </c>
      <c r="K577" s="3">
        <v>3.347512E-3</v>
      </c>
      <c r="L577" s="3">
        <v>1.3076050000000001E-3</v>
      </c>
      <c r="M577" s="3">
        <v>2.4434993</v>
      </c>
      <c r="N577" s="3">
        <v>2.3962523999999998</v>
      </c>
      <c r="O577" s="3">
        <v>1.9444218</v>
      </c>
      <c r="P577" s="3">
        <v>1.7352688000000001</v>
      </c>
      <c r="Q577" s="3">
        <v>1.5585859</v>
      </c>
      <c r="R577" s="3">
        <v>144</v>
      </c>
      <c r="S577" s="3">
        <v>141</v>
      </c>
      <c r="T577" s="3">
        <v>94</v>
      </c>
      <c r="U577" s="3">
        <v>85</v>
      </c>
      <c r="V577" s="3">
        <v>48</v>
      </c>
      <c r="W577" s="5">
        <v>0.53700000000000003</v>
      </c>
      <c r="X577" s="5">
        <v>0.53100000000000003</v>
      </c>
      <c r="Y577" s="5">
        <v>0.46899999999999997</v>
      </c>
      <c r="Z577" s="5">
        <v>0.437</v>
      </c>
      <c r="AA577" s="5">
        <v>0.40799999999999997</v>
      </c>
      <c r="AB577" s="3" t="s">
        <v>476</v>
      </c>
      <c r="AC577" s="3">
        <v>5</v>
      </c>
      <c r="AD577" s="3" t="s">
        <v>66</v>
      </c>
      <c r="AE577">
        <f t="shared" si="60"/>
        <v>144</v>
      </c>
      <c r="AF577">
        <f t="shared" si="61"/>
        <v>141</v>
      </c>
      <c r="AG577">
        <f t="shared" si="62"/>
        <v>48</v>
      </c>
      <c r="AH577">
        <f t="shared" si="66"/>
        <v>512</v>
      </c>
      <c r="AI577" s="16">
        <f t="shared" si="63"/>
        <v>28.125</v>
      </c>
      <c r="AJ577" s="17">
        <f t="shared" si="64"/>
        <v>27.5390625</v>
      </c>
    </row>
    <row r="578" spans="1:36">
      <c r="A578" s="3" t="s">
        <v>50</v>
      </c>
      <c r="B578" s="3" t="s">
        <v>1000</v>
      </c>
      <c r="C578" s="3">
        <v>66</v>
      </c>
      <c r="D578" s="3">
        <v>58</v>
      </c>
      <c r="E578" s="3">
        <v>57</v>
      </c>
      <c r="F578" s="3">
        <v>50</v>
      </c>
      <c r="G578" s="3">
        <v>34</v>
      </c>
      <c r="H578" s="3">
        <v>2.7238305000000002E-3</v>
      </c>
      <c r="I578" s="3">
        <v>2.832747E-3</v>
      </c>
      <c r="J578" s="3">
        <v>2.6645048000000001E-3</v>
      </c>
      <c r="K578" s="3">
        <v>3.1948672000000002E-3</v>
      </c>
      <c r="L578" s="3">
        <v>1.2550405E-3</v>
      </c>
      <c r="M578" s="3">
        <v>2.2210689000000001</v>
      </c>
      <c r="N578" s="3">
        <v>2.1768744</v>
      </c>
      <c r="O578" s="3">
        <v>1.77332</v>
      </c>
      <c r="P578" s="3">
        <v>1.5644841</v>
      </c>
      <c r="Q578" s="3">
        <v>1.4043627000000001</v>
      </c>
      <c r="R578" s="3">
        <v>137</v>
      </c>
      <c r="S578" s="3">
        <v>135</v>
      </c>
      <c r="T578" s="3">
        <v>91</v>
      </c>
      <c r="U578" s="3">
        <v>81</v>
      </c>
      <c r="V578" s="3">
        <v>46</v>
      </c>
      <c r="W578" s="5">
        <v>0.50800000000000001</v>
      </c>
      <c r="X578" s="5">
        <v>0.502</v>
      </c>
      <c r="Y578" s="5">
        <v>0.443</v>
      </c>
      <c r="Z578" s="5">
        <v>0.40899999999999997</v>
      </c>
      <c r="AA578" s="5">
        <v>0.38100000000000001</v>
      </c>
      <c r="AB578" s="3" t="s">
        <v>1001</v>
      </c>
      <c r="AC578" s="3">
        <v>5</v>
      </c>
      <c r="AD578" s="3" t="s">
        <v>66</v>
      </c>
      <c r="AE578">
        <f t="shared" si="60"/>
        <v>137</v>
      </c>
      <c r="AF578">
        <f t="shared" si="61"/>
        <v>135</v>
      </c>
      <c r="AG578">
        <f t="shared" si="62"/>
        <v>46</v>
      </c>
      <c r="AH578">
        <f t="shared" si="66"/>
        <v>490</v>
      </c>
      <c r="AI578" s="16">
        <f t="shared" si="63"/>
        <v>27.95918367346939</v>
      </c>
      <c r="AJ578" s="17">
        <f t="shared" si="64"/>
        <v>27.551020408163261</v>
      </c>
    </row>
    <row r="579" spans="1:36">
      <c r="A579" t="s">
        <v>50</v>
      </c>
      <c r="B579" t="s">
        <v>545</v>
      </c>
      <c r="C579">
        <v>3</v>
      </c>
      <c r="D579">
        <v>4</v>
      </c>
      <c r="E579">
        <v>3</v>
      </c>
      <c r="F579">
        <v>3</v>
      </c>
      <c r="G579">
        <v>3</v>
      </c>
      <c r="H579" s="1">
        <v>1.9552605E-4</v>
      </c>
      <c r="I579" s="1">
        <v>1.6508557000000001E-4</v>
      </c>
      <c r="J579" s="1">
        <v>1.7277123999999999E-4</v>
      </c>
      <c r="K579" s="1">
        <v>2.3273630000000001E-4</v>
      </c>
      <c r="L579" s="1">
        <v>1.6098902E-4</v>
      </c>
      <c r="M579">
        <v>0.15611220000000001</v>
      </c>
      <c r="N579">
        <v>0.15611220000000001</v>
      </c>
      <c r="O579">
        <v>0.15611220000000001</v>
      </c>
      <c r="P579">
        <v>0.15611220000000001</v>
      </c>
      <c r="Q579">
        <v>0.15611220000000001</v>
      </c>
      <c r="R579">
        <v>5</v>
      </c>
      <c r="S579">
        <v>4</v>
      </c>
      <c r="T579">
        <v>3</v>
      </c>
      <c r="U579">
        <v>3</v>
      </c>
      <c r="V579">
        <v>3</v>
      </c>
      <c r="W579" s="2">
        <v>6.3E-2</v>
      </c>
      <c r="X579" s="2">
        <v>6.3E-2</v>
      </c>
      <c r="Y579" s="2">
        <v>6.3E-2</v>
      </c>
      <c r="Z579" s="2">
        <v>6.3E-2</v>
      </c>
      <c r="AA579" s="2">
        <v>6.3E-2</v>
      </c>
      <c r="AB579" t="s">
        <v>546</v>
      </c>
      <c r="AC579">
        <v>5</v>
      </c>
      <c r="AD579" t="s">
        <v>66</v>
      </c>
      <c r="AE579">
        <f t="shared" si="60"/>
        <v>5</v>
      </c>
      <c r="AF579">
        <f t="shared" si="61"/>
        <v>4</v>
      </c>
      <c r="AG579">
        <f t="shared" si="62"/>
        <v>3</v>
      </c>
      <c r="AH579">
        <f t="shared" si="66"/>
        <v>18</v>
      </c>
      <c r="AI579" s="16">
        <f t="shared" si="63"/>
        <v>27.777777777777779</v>
      </c>
      <c r="AJ579" s="17">
        <f t="shared" si="64"/>
        <v>22.222222222222221</v>
      </c>
    </row>
    <row r="580" spans="1:36">
      <c r="A580" s="3" t="s">
        <v>50</v>
      </c>
      <c r="B580" s="3" t="s">
        <v>1424</v>
      </c>
      <c r="C580" s="3">
        <v>6</v>
      </c>
      <c r="D580" s="3">
        <v>4</v>
      </c>
      <c r="E580" s="3">
        <v>4</v>
      </c>
      <c r="F580" s="3">
        <v>4</v>
      </c>
      <c r="G580" s="3">
        <v>8</v>
      </c>
      <c r="H580" s="4">
        <v>4.1611958000000002E-4</v>
      </c>
      <c r="I580" s="4">
        <v>2.0494599E-4</v>
      </c>
      <c r="J580" s="4">
        <v>3.268379E-4</v>
      </c>
      <c r="K580" s="4">
        <v>3.3020708000000001E-4</v>
      </c>
      <c r="L580" s="4">
        <v>6.8523537000000001E-4</v>
      </c>
      <c r="M580" s="3">
        <v>9.1440320000000005E-2</v>
      </c>
      <c r="N580" s="3">
        <v>4.4720173000000002E-2</v>
      </c>
      <c r="O580" s="3">
        <v>4.4720173000000002E-2</v>
      </c>
      <c r="P580" s="3">
        <v>4.4720173000000002E-2</v>
      </c>
      <c r="Q580" s="3">
        <v>9.1440320000000005E-2</v>
      </c>
      <c r="R580" s="3">
        <v>15</v>
      </c>
      <c r="S580" s="3">
        <v>7</v>
      </c>
      <c r="T580" s="3">
        <v>8</v>
      </c>
      <c r="U580" s="3">
        <v>6</v>
      </c>
      <c r="V580" s="3">
        <v>18</v>
      </c>
      <c r="W580" s="5">
        <v>3.7999999999999999E-2</v>
      </c>
      <c r="X580" s="5">
        <v>1.9E-2</v>
      </c>
      <c r="Y580" s="5">
        <v>1.9E-2</v>
      </c>
      <c r="Z580" s="5">
        <v>1.9E-2</v>
      </c>
      <c r="AA580" s="5">
        <v>3.7999999999999999E-2</v>
      </c>
      <c r="AB580" s="3" t="s">
        <v>458</v>
      </c>
      <c r="AC580" s="3">
        <v>5</v>
      </c>
      <c r="AD580" s="3" t="s">
        <v>66</v>
      </c>
      <c r="AE580">
        <f t="shared" si="60"/>
        <v>15</v>
      </c>
      <c r="AF580">
        <f t="shared" si="61"/>
        <v>7</v>
      </c>
      <c r="AG580">
        <f t="shared" si="62"/>
        <v>18</v>
      </c>
      <c r="AH580">
        <f t="shared" si="66"/>
        <v>54</v>
      </c>
      <c r="AI580" s="16">
        <f t="shared" si="63"/>
        <v>27.777777777777779</v>
      </c>
      <c r="AJ580" s="17">
        <f t="shared" si="64"/>
        <v>12.962962962962962</v>
      </c>
    </row>
    <row r="581" spans="1:36">
      <c r="A581" s="3" t="s">
        <v>50</v>
      </c>
      <c r="B581" s="3" t="s">
        <v>1415</v>
      </c>
      <c r="C581" s="3">
        <v>103</v>
      </c>
      <c r="D581" s="3">
        <v>77</v>
      </c>
      <c r="E581" s="3">
        <v>107</v>
      </c>
      <c r="F581" s="3">
        <v>61</v>
      </c>
      <c r="G581" s="3">
        <v>94</v>
      </c>
      <c r="H581" s="3">
        <v>7.9306580000000002E-3</v>
      </c>
      <c r="I581" s="3">
        <v>5.7145203000000004E-3</v>
      </c>
      <c r="J581" s="3">
        <v>8.3298060000000004E-3</v>
      </c>
      <c r="K581" s="3">
        <v>5.9099390000000003E-3</v>
      </c>
      <c r="L581" s="3">
        <v>9.2257109999999993E-3</v>
      </c>
      <c r="M581" s="3">
        <v>4.7676644000000001</v>
      </c>
      <c r="N581" s="3">
        <v>4.1999592999999997</v>
      </c>
      <c r="O581" s="3">
        <v>4.9020104</v>
      </c>
      <c r="P581" s="3">
        <v>2.9084089999999998</v>
      </c>
      <c r="Q581" s="3">
        <v>3.7973341999999999</v>
      </c>
      <c r="R581" s="3">
        <v>394</v>
      </c>
      <c r="S581" s="3">
        <v>269</v>
      </c>
      <c r="T581" s="3">
        <v>281</v>
      </c>
      <c r="U581" s="3">
        <v>148</v>
      </c>
      <c r="V581" s="3">
        <v>334</v>
      </c>
      <c r="W581" s="5">
        <v>0.76100000000000001</v>
      </c>
      <c r="X581" s="5">
        <v>0.71599999999999997</v>
      </c>
      <c r="Y581" s="5">
        <v>0.77100000000000002</v>
      </c>
      <c r="Z581" s="5">
        <v>0.59199999999999997</v>
      </c>
      <c r="AA581" s="5">
        <v>0.68100000000000005</v>
      </c>
      <c r="AB581" s="3" t="s">
        <v>458</v>
      </c>
      <c r="AC581" s="3">
        <v>5</v>
      </c>
      <c r="AD581" s="3" t="s">
        <v>66</v>
      </c>
      <c r="AE581">
        <f t="shared" si="60"/>
        <v>394</v>
      </c>
      <c r="AF581">
        <f t="shared" si="61"/>
        <v>269</v>
      </c>
      <c r="AG581">
        <f t="shared" si="62"/>
        <v>334</v>
      </c>
      <c r="AH581">
        <f t="shared" si="66"/>
        <v>1426</v>
      </c>
      <c r="AI581" s="16">
        <f t="shared" si="63"/>
        <v>27.629733520336607</v>
      </c>
      <c r="AJ581" s="17">
        <f t="shared" si="64"/>
        <v>18.863955119214587</v>
      </c>
    </row>
    <row r="582" spans="1:36">
      <c r="A582" t="s">
        <v>50</v>
      </c>
      <c r="B582" t="s">
        <v>836</v>
      </c>
      <c r="C582">
        <v>10</v>
      </c>
      <c r="D582">
        <v>5</v>
      </c>
      <c r="E582">
        <v>8</v>
      </c>
      <c r="F582">
        <v>4</v>
      </c>
      <c r="G582">
        <v>17</v>
      </c>
      <c r="H582" s="1">
        <v>4.090807E-4</v>
      </c>
      <c r="I582" s="1">
        <v>1.8178576999999999E-4</v>
      </c>
      <c r="J582" s="1">
        <v>3.8049782999999998E-4</v>
      </c>
      <c r="K582" s="1">
        <v>2.5628012000000001E-4</v>
      </c>
      <c r="L582" s="1">
        <v>7.0909922999999998E-4</v>
      </c>
      <c r="M582">
        <v>0.10407864999999999</v>
      </c>
      <c r="N582">
        <v>7.1519256000000003E-2</v>
      </c>
      <c r="O582">
        <v>9.1440320000000005E-2</v>
      </c>
      <c r="P582">
        <v>3.5142183E-2</v>
      </c>
      <c r="Q582">
        <v>0.36144470000000001</v>
      </c>
      <c r="R582">
        <v>19</v>
      </c>
      <c r="S582">
        <v>8</v>
      </c>
      <c r="T582">
        <v>12</v>
      </c>
      <c r="U582">
        <v>6</v>
      </c>
      <c r="V582">
        <v>24</v>
      </c>
      <c r="W582" s="2">
        <v>4.2999999999999997E-2</v>
      </c>
      <c r="X582" s="2">
        <v>0.03</v>
      </c>
      <c r="Y582" s="2">
        <v>3.7999999999999999E-2</v>
      </c>
      <c r="Z582" s="2">
        <v>1.4999999999999999E-2</v>
      </c>
      <c r="AA582" s="2">
        <v>0.13400000000000001</v>
      </c>
      <c r="AB582" t="s">
        <v>837</v>
      </c>
      <c r="AC582">
        <v>5</v>
      </c>
      <c r="AD582" t="s">
        <v>66</v>
      </c>
      <c r="AE582">
        <f t="shared" si="60"/>
        <v>19</v>
      </c>
      <c r="AF582">
        <f t="shared" si="61"/>
        <v>8</v>
      </c>
      <c r="AG582">
        <f t="shared" si="62"/>
        <v>24</v>
      </c>
      <c r="AH582">
        <f t="shared" si="66"/>
        <v>69</v>
      </c>
      <c r="AI582" s="16">
        <f t="shared" si="63"/>
        <v>27.536231884057973</v>
      </c>
      <c r="AJ582" s="17">
        <f t="shared" si="64"/>
        <v>11.594202898550725</v>
      </c>
    </row>
    <row r="583" spans="1:36">
      <c r="A583" s="3" t="s">
        <v>50</v>
      </c>
      <c r="B583" s="3" t="s">
        <v>1431</v>
      </c>
      <c r="C583" s="3">
        <v>13</v>
      </c>
      <c r="D583" s="3">
        <v>10</v>
      </c>
      <c r="E583" s="3">
        <v>10</v>
      </c>
      <c r="F583" s="3">
        <v>7</v>
      </c>
      <c r="G583" s="3">
        <v>12</v>
      </c>
      <c r="H583" s="3">
        <v>1.2333782999999999E-3</v>
      </c>
      <c r="I583" s="4">
        <v>9.2489196999999998E-4</v>
      </c>
      <c r="J583" s="3">
        <v>1.0516009000000001E-3</v>
      </c>
      <c r="K583" s="4">
        <v>9.6585569999999997E-4</v>
      </c>
      <c r="L583" s="3">
        <v>1.6034507E-3</v>
      </c>
      <c r="M583" s="3">
        <v>0.31219995</v>
      </c>
      <c r="N583" s="3">
        <v>0.23026884</v>
      </c>
      <c r="O583" s="3">
        <v>0.23026884</v>
      </c>
      <c r="P583" s="3">
        <v>0.15345323</v>
      </c>
      <c r="Q583" s="3">
        <v>0.23026884</v>
      </c>
      <c r="R583" s="3">
        <v>38</v>
      </c>
      <c r="S583" s="3">
        <v>27</v>
      </c>
      <c r="T583" s="3">
        <v>22</v>
      </c>
      <c r="U583" s="3">
        <v>15</v>
      </c>
      <c r="V583" s="3">
        <v>36</v>
      </c>
      <c r="W583" s="5">
        <v>0.11799999999999999</v>
      </c>
      <c r="X583" s="5">
        <v>0.09</v>
      </c>
      <c r="Y583" s="5">
        <v>0.09</v>
      </c>
      <c r="Z583" s="5">
        <v>6.2E-2</v>
      </c>
      <c r="AA583" s="5">
        <v>0.09</v>
      </c>
      <c r="AB583" s="3" t="s">
        <v>458</v>
      </c>
      <c r="AC583" s="3">
        <v>5</v>
      </c>
      <c r="AD583" s="3" t="s">
        <v>66</v>
      </c>
      <c r="AE583">
        <f t="shared" si="60"/>
        <v>38</v>
      </c>
      <c r="AF583">
        <f t="shared" si="61"/>
        <v>27</v>
      </c>
      <c r="AG583">
        <f t="shared" si="62"/>
        <v>36</v>
      </c>
      <c r="AH583">
        <f t="shared" si="66"/>
        <v>138</v>
      </c>
      <c r="AI583" s="16">
        <f t="shared" si="63"/>
        <v>27.536231884057973</v>
      </c>
      <c r="AJ583" s="17">
        <f t="shared" si="64"/>
        <v>19.565217391304348</v>
      </c>
    </row>
    <row r="584" spans="1:36">
      <c r="A584" t="s">
        <v>50</v>
      </c>
      <c r="B584" t="s">
        <v>1089</v>
      </c>
      <c r="C584">
        <v>30</v>
      </c>
      <c r="D584">
        <v>32</v>
      </c>
      <c r="E584">
        <v>22</v>
      </c>
      <c r="F584">
        <v>19</v>
      </c>
      <c r="G584">
        <v>12</v>
      </c>
      <c r="H584">
        <v>1.0460180999999999E-3</v>
      </c>
      <c r="I584">
        <v>1.3420699999999999E-3</v>
      </c>
      <c r="J584" s="1">
        <v>9.3636730000000001E-4</v>
      </c>
      <c r="K584">
        <v>1.1392926000000001E-3</v>
      </c>
      <c r="L584" s="1">
        <v>4.5032843000000002E-4</v>
      </c>
      <c r="M584">
        <v>0.68655310000000003</v>
      </c>
      <c r="N584">
        <v>0.94088579999999999</v>
      </c>
      <c r="O584">
        <v>0.64437175000000002</v>
      </c>
      <c r="P584">
        <v>0.32739449999999998</v>
      </c>
      <c r="Q584">
        <v>0.27938128000000001</v>
      </c>
      <c r="R584">
        <v>51</v>
      </c>
      <c r="S584">
        <v>62</v>
      </c>
      <c r="T584">
        <v>31</v>
      </c>
      <c r="U584">
        <v>28</v>
      </c>
      <c r="V584">
        <v>16</v>
      </c>
      <c r="W584" s="2">
        <v>0.22700000000000001</v>
      </c>
      <c r="X584" s="2">
        <v>0.28799999999999998</v>
      </c>
      <c r="Y584" s="2">
        <v>0.216</v>
      </c>
      <c r="Z584" s="2">
        <v>0.123</v>
      </c>
      <c r="AA584" s="2">
        <v>0.107</v>
      </c>
      <c r="AB584" t="s">
        <v>1090</v>
      </c>
      <c r="AC584">
        <v>5</v>
      </c>
      <c r="AD584" t="s">
        <v>66</v>
      </c>
      <c r="AE584">
        <f t="shared" si="60"/>
        <v>51</v>
      </c>
      <c r="AF584">
        <f t="shared" si="61"/>
        <v>62</v>
      </c>
      <c r="AG584">
        <f t="shared" si="62"/>
        <v>16</v>
      </c>
      <c r="AH584">
        <f t="shared" si="66"/>
        <v>188</v>
      </c>
      <c r="AI584" s="16">
        <f t="shared" si="63"/>
        <v>27.127659574468083</v>
      </c>
      <c r="AJ584" s="17">
        <f t="shared" si="64"/>
        <v>32.978723404255319</v>
      </c>
    </row>
    <row r="585" spans="1:36">
      <c r="A585" t="s">
        <v>50</v>
      </c>
      <c r="B585" t="s">
        <v>136</v>
      </c>
      <c r="C585">
        <v>7</v>
      </c>
      <c r="D585">
        <v>7</v>
      </c>
      <c r="E585">
        <v>4</v>
      </c>
      <c r="F585">
        <v>3</v>
      </c>
      <c r="G585">
        <v>4</v>
      </c>
      <c r="H585" s="1">
        <v>2.0796454999999999E-4</v>
      </c>
      <c r="I585" s="1">
        <v>2.5083940000000002E-4</v>
      </c>
      <c r="J585" s="1">
        <v>1.7501159000000001E-4</v>
      </c>
      <c r="K585" s="1">
        <v>1.768157E-4</v>
      </c>
      <c r="L585" s="1">
        <v>1.6307659000000001E-4</v>
      </c>
      <c r="M585">
        <v>0.44543981999999999</v>
      </c>
      <c r="N585">
        <v>0.30918192999999999</v>
      </c>
      <c r="O585">
        <v>0.13501083999999999</v>
      </c>
      <c r="P585">
        <v>0.13501083999999999</v>
      </c>
      <c r="Q585">
        <v>0.12979590999999999</v>
      </c>
      <c r="R585">
        <v>7</v>
      </c>
      <c r="S585">
        <v>8</v>
      </c>
      <c r="T585">
        <v>4</v>
      </c>
      <c r="U585">
        <v>3</v>
      </c>
      <c r="V585">
        <v>4</v>
      </c>
      <c r="W585" s="2">
        <v>0.16</v>
      </c>
      <c r="X585" s="2">
        <v>0.11700000000000001</v>
      </c>
      <c r="Y585" s="2">
        <v>5.5E-2</v>
      </c>
      <c r="Z585" s="2">
        <v>5.5E-2</v>
      </c>
      <c r="AA585" s="2">
        <v>5.2999999999999999E-2</v>
      </c>
      <c r="AB585" t="s">
        <v>137</v>
      </c>
      <c r="AC585">
        <v>5</v>
      </c>
      <c r="AD585" t="s">
        <v>66</v>
      </c>
      <c r="AE585">
        <f t="shared" si="60"/>
        <v>7</v>
      </c>
      <c r="AF585">
        <f t="shared" si="61"/>
        <v>8</v>
      </c>
      <c r="AG585">
        <f t="shared" si="62"/>
        <v>4</v>
      </c>
      <c r="AH585">
        <f t="shared" si="66"/>
        <v>26</v>
      </c>
      <c r="AI585" s="16">
        <f t="shared" si="63"/>
        <v>26.923076923076923</v>
      </c>
      <c r="AJ585" s="17">
        <f t="shared" si="64"/>
        <v>30.76923076923077</v>
      </c>
    </row>
    <row r="586" spans="1:36">
      <c r="A586" t="s">
        <v>50</v>
      </c>
      <c r="B586" t="s">
        <v>1264</v>
      </c>
      <c r="C586">
        <v>18</v>
      </c>
      <c r="D586">
        <v>17</v>
      </c>
      <c r="E586">
        <v>13</v>
      </c>
      <c r="F586">
        <v>7</v>
      </c>
      <c r="G586">
        <v>16</v>
      </c>
      <c r="H586" s="1">
        <v>5.3789919999999995E-4</v>
      </c>
      <c r="I586" s="1">
        <v>5.1608670000000004E-4</v>
      </c>
      <c r="J586" s="1">
        <v>4.6809833E-4</v>
      </c>
      <c r="K586" s="1">
        <v>3.8803995000000001E-4</v>
      </c>
      <c r="L586" s="1">
        <v>6.3748820000000003E-4</v>
      </c>
      <c r="M586">
        <v>1.3173946999999999</v>
      </c>
      <c r="N586">
        <v>0.92309176999999998</v>
      </c>
      <c r="O586">
        <v>0.67494284999999998</v>
      </c>
      <c r="P586">
        <v>0.27938128000000001</v>
      </c>
      <c r="Q586">
        <v>0.69044090000000002</v>
      </c>
      <c r="R586">
        <v>22</v>
      </c>
      <c r="S586">
        <v>20</v>
      </c>
      <c r="T586">
        <v>13</v>
      </c>
      <c r="U586">
        <v>8</v>
      </c>
      <c r="V586">
        <v>19</v>
      </c>
      <c r="W586" s="2">
        <v>0.36499999999999999</v>
      </c>
      <c r="X586" s="2">
        <v>0.28399999999999997</v>
      </c>
      <c r="Y586" s="2">
        <v>0.224</v>
      </c>
      <c r="Z586" s="2">
        <v>0.107</v>
      </c>
      <c r="AA586" s="2">
        <v>0.22800000000000001</v>
      </c>
      <c r="AB586" t="s">
        <v>1265</v>
      </c>
      <c r="AC586">
        <v>5</v>
      </c>
      <c r="AD586" t="s">
        <v>66</v>
      </c>
      <c r="AE586">
        <f t="shared" si="60"/>
        <v>22</v>
      </c>
      <c r="AF586">
        <f t="shared" si="61"/>
        <v>20</v>
      </c>
      <c r="AG586">
        <f t="shared" si="62"/>
        <v>19</v>
      </c>
      <c r="AH586">
        <f t="shared" si="66"/>
        <v>82</v>
      </c>
      <c r="AI586" s="16">
        <f t="shared" si="63"/>
        <v>26.829268292682929</v>
      </c>
      <c r="AJ586" s="17">
        <f t="shared" si="64"/>
        <v>24.390243902439025</v>
      </c>
    </row>
    <row r="587" spans="1:36">
      <c r="A587" t="s">
        <v>50</v>
      </c>
      <c r="B587" t="s">
        <v>79</v>
      </c>
      <c r="C587">
        <v>17</v>
      </c>
      <c r="D587">
        <v>14</v>
      </c>
      <c r="E587">
        <v>16</v>
      </c>
      <c r="F587">
        <v>10</v>
      </c>
      <c r="G587">
        <v>18</v>
      </c>
      <c r="H587">
        <v>1.5797813E-3</v>
      </c>
      <c r="I587">
        <v>1.1519467000000001E-3</v>
      </c>
      <c r="J587">
        <v>1.5228332E-3</v>
      </c>
      <c r="K587">
        <v>1.3675833E-3</v>
      </c>
      <c r="L587">
        <v>2.049642E-3</v>
      </c>
      <c r="M587">
        <v>0.26473629999999998</v>
      </c>
      <c r="N587">
        <v>0.26473629999999998</v>
      </c>
      <c r="O587">
        <v>0.27643883000000002</v>
      </c>
      <c r="P587">
        <v>0.25892544000000001</v>
      </c>
      <c r="Q587">
        <v>0.26473629999999998</v>
      </c>
      <c r="R587">
        <v>55</v>
      </c>
      <c r="S587">
        <v>38</v>
      </c>
      <c r="T587">
        <v>36</v>
      </c>
      <c r="U587">
        <v>24</v>
      </c>
      <c r="V587">
        <v>52</v>
      </c>
      <c r="W587" s="2">
        <v>0.10199999999999999</v>
      </c>
      <c r="X587" s="2">
        <v>0.10199999999999999</v>
      </c>
      <c r="Y587" s="2">
        <v>0.106</v>
      </c>
      <c r="Z587" s="2">
        <v>0.1</v>
      </c>
      <c r="AA587" s="2">
        <v>0.10199999999999999</v>
      </c>
      <c r="AB587" t="s">
        <v>80</v>
      </c>
      <c r="AC587">
        <v>5</v>
      </c>
      <c r="AD587" t="s">
        <v>66</v>
      </c>
      <c r="AE587">
        <f t="shared" si="60"/>
        <v>55</v>
      </c>
      <c r="AF587">
        <f t="shared" si="61"/>
        <v>38</v>
      </c>
      <c r="AG587">
        <f t="shared" si="62"/>
        <v>52</v>
      </c>
      <c r="AH587">
        <f t="shared" si="66"/>
        <v>205</v>
      </c>
      <c r="AI587" s="16">
        <f t="shared" si="63"/>
        <v>26.829268292682929</v>
      </c>
      <c r="AJ587" s="17">
        <f t="shared" si="64"/>
        <v>18.536585365853657</v>
      </c>
    </row>
    <row r="588" spans="1:36">
      <c r="A588" t="s">
        <v>50</v>
      </c>
      <c r="B588" t="s">
        <v>648</v>
      </c>
      <c r="C588">
        <v>15</v>
      </c>
      <c r="D588">
        <v>12</v>
      </c>
      <c r="E588">
        <v>2</v>
      </c>
      <c r="F588">
        <v>16</v>
      </c>
      <c r="G588">
        <v>10</v>
      </c>
      <c r="H588" s="1">
        <v>4.3566877000000002E-4</v>
      </c>
      <c r="I588" s="1">
        <v>3.6784167999999998E-4</v>
      </c>
      <c r="J588" s="1">
        <v>8.5548180000000001E-5</v>
      </c>
      <c r="K588" s="1">
        <v>9.2192040000000004E-4</v>
      </c>
      <c r="L588" s="1">
        <v>4.3842795999999998E-4</v>
      </c>
      <c r="M588">
        <v>0.85353159999999995</v>
      </c>
      <c r="N588">
        <v>0.67494284999999998</v>
      </c>
      <c r="O588">
        <v>0.15611220000000001</v>
      </c>
      <c r="P588">
        <v>0.86637973999999995</v>
      </c>
      <c r="Q588">
        <v>0.50314199999999998</v>
      </c>
      <c r="R588">
        <v>15</v>
      </c>
      <c r="S588">
        <v>12</v>
      </c>
      <c r="T588">
        <v>2</v>
      </c>
      <c r="U588">
        <v>16</v>
      </c>
      <c r="V588">
        <v>11</v>
      </c>
      <c r="W588" s="2">
        <v>0.26800000000000002</v>
      </c>
      <c r="X588" s="2">
        <v>0.224</v>
      </c>
      <c r="Y588" s="2">
        <v>6.3E-2</v>
      </c>
      <c r="Z588" s="2">
        <v>0.27100000000000002</v>
      </c>
      <c r="AA588" s="2">
        <v>0.17699999999999999</v>
      </c>
      <c r="AB588" t="s">
        <v>649</v>
      </c>
      <c r="AC588">
        <v>5</v>
      </c>
      <c r="AD588" t="s">
        <v>66</v>
      </c>
      <c r="AE588">
        <f t="shared" si="60"/>
        <v>15</v>
      </c>
      <c r="AF588">
        <f t="shared" si="61"/>
        <v>12</v>
      </c>
      <c r="AG588">
        <f t="shared" si="62"/>
        <v>11</v>
      </c>
      <c r="AH588">
        <f t="shared" si="66"/>
        <v>56</v>
      </c>
      <c r="AI588" s="16">
        <f t="shared" si="63"/>
        <v>26.785714285714285</v>
      </c>
      <c r="AJ588" s="17">
        <f t="shared" si="64"/>
        <v>21.428571428571427</v>
      </c>
    </row>
    <row r="589" spans="1:36">
      <c r="A589" t="s">
        <v>50</v>
      </c>
      <c r="B589" t="s">
        <v>888</v>
      </c>
      <c r="C589">
        <v>12</v>
      </c>
      <c r="D589">
        <v>8</v>
      </c>
      <c r="E589">
        <v>8</v>
      </c>
      <c r="F589">
        <v>7</v>
      </c>
      <c r="G589">
        <v>13</v>
      </c>
      <c r="H589">
        <v>1.1275498000000001E-3</v>
      </c>
      <c r="I589" s="1">
        <v>8.5000639999999997E-4</v>
      </c>
      <c r="J589" s="1">
        <v>9.4888423000000005E-4</v>
      </c>
      <c r="K589" s="1">
        <v>9.5866569999999995E-4</v>
      </c>
      <c r="L589">
        <v>1.5915142999999999E-3</v>
      </c>
      <c r="M589">
        <v>0.23594749000000001</v>
      </c>
      <c r="N589">
        <v>0.1614486</v>
      </c>
      <c r="O589">
        <v>0.1614486</v>
      </c>
      <c r="P589">
        <v>0.15345323</v>
      </c>
      <c r="Q589">
        <v>0.30918192999999999</v>
      </c>
      <c r="R589">
        <v>35</v>
      </c>
      <c r="S589">
        <v>25</v>
      </c>
      <c r="T589">
        <v>20</v>
      </c>
      <c r="U589">
        <v>15</v>
      </c>
      <c r="V589">
        <v>36</v>
      </c>
      <c r="W589" s="2">
        <v>9.1999999999999998E-2</v>
      </c>
      <c r="X589" s="2">
        <v>6.5000000000000002E-2</v>
      </c>
      <c r="Y589" s="2">
        <v>6.5000000000000002E-2</v>
      </c>
      <c r="Z589" s="2">
        <v>6.2E-2</v>
      </c>
      <c r="AA589" s="2">
        <v>0.11700000000000001</v>
      </c>
      <c r="AB589" t="s">
        <v>889</v>
      </c>
      <c r="AC589">
        <v>5</v>
      </c>
      <c r="AD589" t="s">
        <v>66</v>
      </c>
      <c r="AE589">
        <f t="shared" si="60"/>
        <v>35</v>
      </c>
      <c r="AF589">
        <f t="shared" si="61"/>
        <v>25</v>
      </c>
      <c r="AG589">
        <f t="shared" si="62"/>
        <v>36</v>
      </c>
      <c r="AH589">
        <f t="shared" si="66"/>
        <v>131</v>
      </c>
      <c r="AI589" s="16">
        <f t="shared" si="63"/>
        <v>26.717557251908396</v>
      </c>
      <c r="AJ589" s="17">
        <f t="shared" si="64"/>
        <v>19.083969465648856</v>
      </c>
    </row>
    <row r="590" spans="1:36">
      <c r="A590" t="s">
        <v>50</v>
      </c>
      <c r="B590" t="s">
        <v>880</v>
      </c>
      <c r="C590">
        <v>4</v>
      </c>
      <c r="D590">
        <v>3</v>
      </c>
      <c r="E590">
        <v>2</v>
      </c>
      <c r="F590">
        <v>4</v>
      </c>
      <c r="G590">
        <v>2</v>
      </c>
      <c r="H590" s="1">
        <v>4.9458779999999995E-4</v>
      </c>
      <c r="I590" s="1">
        <v>3.9148866000000002E-4</v>
      </c>
      <c r="J590" s="1">
        <v>3.6419080000000002E-4</v>
      </c>
      <c r="K590" s="1">
        <v>9.8118670000000002E-4</v>
      </c>
      <c r="L590" s="1">
        <v>3.3935465E-4</v>
      </c>
      <c r="M590">
        <v>0.72981629999999997</v>
      </c>
      <c r="N590">
        <v>0.72981629999999997</v>
      </c>
      <c r="O590">
        <v>0.33045447</v>
      </c>
      <c r="P590">
        <v>1.2029264</v>
      </c>
      <c r="Q590">
        <v>0.33045447</v>
      </c>
      <c r="R590">
        <v>4</v>
      </c>
      <c r="S590">
        <v>3</v>
      </c>
      <c r="T590">
        <v>2</v>
      </c>
      <c r="U590">
        <v>4</v>
      </c>
      <c r="V590">
        <v>2</v>
      </c>
      <c r="W590" s="2">
        <v>0.23799999999999999</v>
      </c>
      <c r="X590" s="2">
        <v>0.23799999999999999</v>
      </c>
      <c r="Y590" s="2">
        <v>0.124</v>
      </c>
      <c r="Z590" s="2">
        <v>0.34300000000000003</v>
      </c>
      <c r="AA590" s="2">
        <v>0.124</v>
      </c>
      <c r="AB590" t="s">
        <v>881</v>
      </c>
      <c r="AC590">
        <v>5</v>
      </c>
      <c r="AD590" t="s">
        <v>66</v>
      </c>
      <c r="AE590">
        <f t="shared" si="60"/>
        <v>4</v>
      </c>
      <c r="AF590">
        <f t="shared" si="61"/>
        <v>3</v>
      </c>
      <c r="AG590">
        <f t="shared" si="62"/>
        <v>2</v>
      </c>
      <c r="AH590">
        <f t="shared" si="66"/>
        <v>15</v>
      </c>
      <c r="AI590" s="16">
        <f t="shared" si="63"/>
        <v>26.666666666666668</v>
      </c>
      <c r="AJ590" s="17">
        <f t="shared" si="64"/>
        <v>20</v>
      </c>
    </row>
    <row r="591" spans="1:36">
      <c r="A591" t="s">
        <v>50</v>
      </c>
      <c r="B591" t="s">
        <v>590</v>
      </c>
      <c r="C591">
        <v>3</v>
      </c>
      <c r="D591">
        <v>3</v>
      </c>
      <c r="E591">
        <v>2</v>
      </c>
      <c r="F591">
        <v>2</v>
      </c>
      <c r="G591">
        <v>2</v>
      </c>
      <c r="H591" s="1">
        <v>7.9309280000000005E-6</v>
      </c>
      <c r="I591" s="1">
        <v>1.0462815E-5</v>
      </c>
      <c r="J591" s="1">
        <v>5.8399564000000002E-6</v>
      </c>
      <c r="K591" s="1">
        <v>7.8668760000000002E-6</v>
      </c>
      <c r="L591" s="1">
        <v>5.4416980000000003E-6</v>
      </c>
      <c r="M591">
        <v>1.3911366E-2</v>
      </c>
      <c r="N591">
        <v>1.3911366E-2</v>
      </c>
      <c r="O591">
        <v>1.3911366E-2</v>
      </c>
      <c r="P591">
        <v>1.3911366E-2</v>
      </c>
      <c r="Q591">
        <v>1.3911366E-2</v>
      </c>
      <c r="R591">
        <v>4</v>
      </c>
      <c r="S591">
        <v>5</v>
      </c>
      <c r="T591">
        <v>2</v>
      </c>
      <c r="U591">
        <v>2</v>
      </c>
      <c r="V591">
        <v>2</v>
      </c>
      <c r="W591" s="2">
        <v>6.0000000000000001E-3</v>
      </c>
      <c r="X591" s="2">
        <v>6.0000000000000001E-3</v>
      </c>
      <c r="Y591" s="2">
        <v>6.0000000000000001E-3</v>
      </c>
      <c r="Z591" s="2">
        <v>6.0000000000000001E-3</v>
      </c>
      <c r="AA591" s="2">
        <v>6.0000000000000001E-3</v>
      </c>
      <c r="AB591" t="s">
        <v>591</v>
      </c>
      <c r="AC591">
        <v>5</v>
      </c>
      <c r="AD591" t="s">
        <v>66</v>
      </c>
      <c r="AE591">
        <f t="shared" si="60"/>
        <v>4</v>
      </c>
      <c r="AF591">
        <f t="shared" si="61"/>
        <v>5</v>
      </c>
      <c r="AG591">
        <f t="shared" si="62"/>
        <v>2</v>
      </c>
      <c r="AH591">
        <f t="shared" si="66"/>
        <v>15</v>
      </c>
      <c r="AI591" s="16">
        <f t="shared" si="63"/>
        <v>26.666666666666668</v>
      </c>
      <c r="AJ591" s="17">
        <f t="shared" si="64"/>
        <v>33.333333333333329</v>
      </c>
    </row>
    <row r="592" spans="1:36">
      <c r="A592" t="s">
        <v>50</v>
      </c>
      <c r="B592" t="s">
        <v>1464</v>
      </c>
      <c r="C592">
        <v>4</v>
      </c>
      <c r="D592">
        <v>4</v>
      </c>
      <c r="E592">
        <v>2</v>
      </c>
      <c r="F592">
        <v>0</v>
      </c>
      <c r="G592">
        <v>5</v>
      </c>
      <c r="H592" s="1">
        <v>3.6571632E-4</v>
      </c>
      <c r="I592" s="1">
        <v>3.859747E-4</v>
      </c>
      <c r="J592" s="1">
        <v>2.6929599999999998E-4</v>
      </c>
      <c r="K592">
        <v>0</v>
      </c>
      <c r="L592" s="1">
        <v>6.2732809999999995E-4</v>
      </c>
      <c r="M592">
        <v>0.27643883000000002</v>
      </c>
      <c r="N592">
        <v>0.47570657999999999</v>
      </c>
      <c r="O592">
        <v>0.27643883000000002</v>
      </c>
      <c r="P592">
        <v>0</v>
      </c>
      <c r="Q592">
        <v>0.47570657999999999</v>
      </c>
      <c r="R592">
        <v>4</v>
      </c>
      <c r="S592">
        <v>4</v>
      </c>
      <c r="T592">
        <v>2</v>
      </c>
      <c r="U592">
        <v>0</v>
      </c>
      <c r="V592">
        <v>5</v>
      </c>
      <c r="W592" s="2">
        <v>0.106</v>
      </c>
      <c r="X592" s="2">
        <v>0.16900000000000001</v>
      </c>
      <c r="Y592" s="2">
        <v>0.106</v>
      </c>
      <c r="Z592">
        <v>0</v>
      </c>
      <c r="AA592" s="2">
        <v>0.16900000000000001</v>
      </c>
      <c r="AB592" t="s">
        <v>1465</v>
      </c>
      <c r="AC592">
        <v>4</v>
      </c>
      <c r="AD592" t="s">
        <v>94</v>
      </c>
      <c r="AE592">
        <f t="shared" si="60"/>
        <v>4</v>
      </c>
      <c r="AF592">
        <f t="shared" si="61"/>
        <v>4</v>
      </c>
      <c r="AG592">
        <f t="shared" si="62"/>
        <v>5</v>
      </c>
      <c r="AH592">
        <f t="shared" si="66"/>
        <v>15</v>
      </c>
      <c r="AI592" s="16">
        <f t="shared" si="63"/>
        <v>26.666666666666668</v>
      </c>
      <c r="AJ592" s="17">
        <f t="shared" si="64"/>
        <v>26.666666666666668</v>
      </c>
    </row>
    <row r="593" spans="1:36">
      <c r="A593" t="s">
        <v>50</v>
      </c>
      <c r="B593" t="s">
        <v>329</v>
      </c>
      <c r="C593">
        <v>13</v>
      </c>
      <c r="D593">
        <v>14</v>
      </c>
      <c r="E593">
        <v>15</v>
      </c>
      <c r="F593">
        <v>6</v>
      </c>
      <c r="G593">
        <v>5</v>
      </c>
      <c r="H593">
        <v>1.7544499E-3</v>
      </c>
      <c r="I593">
        <v>2.1293808E-3</v>
      </c>
      <c r="J593">
        <v>2.5837859999999998E-3</v>
      </c>
      <c r="K593">
        <v>1.2181964000000001E-3</v>
      </c>
      <c r="L593" s="1">
        <v>6.0189585000000004E-4</v>
      </c>
      <c r="M593">
        <v>1.1428905</v>
      </c>
      <c r="N593">
        <v>1.1428905</v>
      </c>
      <c r="O593">
        <v>1.1428905</v>
      </c>
      <c r="P593">
        <v>0.67109059999999998</v>
      </c>
      <c r="Q593">
        <v>0.74984660000000003</v>
      </c>
      <c r="R593">
        <v>20</v>
      </c>
      <c r="S593">
        <v>23</v>
      </c>
      <c r="T593">
        <v>20</v>
      </c>
      <c r="U593">
        <v>7</v>
      </c>
      <c r="V593">
        <v>5</v>
      </c>
      <c r="W593" s="2">
        <v>0.33100000000000002</v>
      </c>
      <c r="X593" s="2">
        <v>0.33100000000000002</v>
      </c>
      <c r="Y593" s="2">
        <v>0.33100000000000002</v>
      </c>
      <c r="Z593" s="2">
        <v>0.223</v>
      </c>
      <c r="AA593" s="2">
        <v>0.24299999999999999</v>
      </c>
      <c r="AB593" t="s">
        <v>330</v>
      </c>
      <c r="AC593">
        <v>5</v>
      </c>
      <c r="AD593" t="s">
        <v>66</v>
      </c>
      <c r="AE593">
        <f t="shared" si="60"/>
        <v>20</v>
      </c>
      <c r="AF593">
        <f t="shared" si="61"/>
        <v>23</v>
      </c>
      <c r="AG593">
        <f t="shared" si="62"/>
        <v>5</v>
      </c>
      <c r="AH593">
        <f t="shared" si="66"/>
        <v>75</v>
      </c>
      <c r="AI593" s="16">
        <f t="shared" si="63"/>
        <v>26.666666666666668</v>
      </c>
      <c r="AJ593" s="17">
        <f t="shared" si="64"/>
        <v>30.666666666666664</v>
      </c>
    </row>
    <row r="594" spans="1:36">
      <c r="A594" t="s">
        <v>50</v>
      </c>
      <c r="B594" t="s">
        <v>1044</v>
      </c>
      <c r="C594">
        <v>13</v>
      </c>
      <c r="D594">
        <v>12</v>
      </c>
      <c r="E594">
        <v>10</v>
      </c>
      <c r="F594">
        <v>11</v>
      </c>
      <c r="G594">
        <v>7</v>
      </c>
      <c r="H594" s="1">
        <v>3.6443313000000002E-4</v>
      </c>
      <c r="I594" s="1">
        <v>3.125041E-4</v>
      </c>
      <c r="J594" s="1">
        <v>4.0252670000000002E-4</v>
      </c>
      <c r="K594" s="1">
        <v>4.9704855000000001E-4</v>
      </c>
      <c r="L594" s="1">
        <v>2.5005079999999998E-4</v>
      </c>
      <c r="M594">
        <v>0.41579378</v>
      </c>
      <c r="N594">
        <v>0.37088179999999998</v>
      </c>
      <c r="O594">
        <v>0.47910845000000002</v>
      </c>
      <c r="P594">
        <v>0.5205476</v>
      </c>
      <c r="Q594">
        <v>0.18576872</v>
      </c>
      <c r="R594">
        <v>16</v>
      </c>
      <c r="S594">
        <v>13</v>
      </c>
      <c r="T594">
        <v>12</v>
      </c>
      <c r="U594">
        <v>11</v>
      </c>
      <c r="V594">
        <v>8</v>
      </c>
      <c r="W594" s="2">
        <v>0.151</v>
      </c>
      <c r="X594" s="2">
        <v>0.13700000000000001</v>
      </c>
      <c r="Y594" s="2">
        <v>0.17</v>
      </c>
      <c r="Z594" s="2">
        <v>0.182</v>
      </c>
      <c r="AA594" s="2">
        <v>7.3999999999999996E-2</v>
      </c>
      <c r="AB594" t="s">
        <v>1045</v>
      </c>
      <c r="AC594">
        <v>5</v>
      </c>
      <c r="AD594" t="s">
        <v>66</v>
      </c>
      <c r="AE594">
        <f t="shared" si="60"/>
        <v>16</v>
      </c>
      <c r="AF594">
        <f t="shared" si="61"/>
        <v>13</v>
      </c>
      <c r="AG594">
        <f t="shared" si="62"/>
        <v>8</v>
      </c>
      <c r="AH594">
        <f t="shared" si="66"/>
        <v>60</v>
      </c>
      <c r="AI594" s="16">
        <f t="shared" si="63"/>
        <v>26.666666666666668</v>
      </c>
      <c r="AJ594" s="17">
        <f t="shared" si="64"/>
        <v>21.666666666666668</v>
      </c>
    </row>
    <row r="595" spans="1:36">
      <c r="A595" t="s">
        <v>50</v>
      </c>
      <c r="B595" t="s">
        <v>896</v>
      </c>
      <c r="C595">
        <v>12</v>
      </c>
      <c r="D595">
        <v>14</v>
      </c>
      <c r="E595">
        <v>11</v>
      </c>
      <c r="F595">
        <v>6</v>
      </c>
      <c r="G595">
        <v>6</v>
      </c>
      <c r="H595">
        <v>1.4605796E-3</v>
      </c>
      <c r="I595">
        <v>1.6271247E-3</v>
      </c>
      <c r="J595">
        <v>1.6730014000000001E-3</v>
      </c>
      <c r="K595">
        <v>1.2878076E-3</v>
      </c>
      <c r="L595">
        <v>1.0021565999999999E-3</v>
      </c>
      <c r="M595">
        <v>1.4043627000000001</v>
      </c>
      <c r="N595">
        <v>1.6977393999999999</v>
      </c>
      <c r="O595">
        <v>1.6977393999999999</v>
      </c>
      <c r="P595">
        <v>0.4521116</v>
      </c>
      <c r="Q595">
        <v>1.0511622</v>
      </c>
      <c r="R595">
        <v>18</v>
      </c>
      <c r="S595">
        <v>19</v>
      </c>
      <c r="T595">
        <v>14</v>
      </c>
      <c r="U595">
        <v>8</v>
      </c>
      <c r="V595">
        <v>9</v>
      </c>
      <c r="W595" s="2">
        <v>0.38100000000000001</v>
      </c>
      <c r="X595" s="2">
        <v>0.43099999999999999</v>
      </c>
      <c r="Y595" s="2">
        <v>0.43099999999999999</v>
      </c>
      <c r="Z595" s="2">
        <v>0.16200000000000001</v>
      </c>
      <c r="AA595" s="2">
        <v>0.312</v>
      </c>
      <c r="AB595" t="s">
        <v>897</v>
      </c>
      <c r="AC595">
        <v>5</v>
      </c>
      <c r="AD595" t="s">
        <v>66</v>
      </c>
      <c r="AE595">
        <f t="shared" ref="AE595:AE658" si="67">R595</f>
        <v>18</v>
      </c>
      <c r="AF595">
        <f t="shared" ref="AF595:AF658" si="68">S595</f>
        <v>19</v>
      </c>
      <c r="AG595">
        <f t="shared" ref="AG595:AG658" si="69">V595</f>
        <v>9</v>
      </c>
      <c r="AH595">
        <f t="shared" si="66"/>
        <v>68</v>
      </c>
      <c r="AI595" s="16">
        <f t="shared" ref="AI595:AI658" si="70">AE595/AH595*100</f>
        <v>26.47058823529412</v>
      </c>
      <c r="AJ595" s="17">
        <f t="shared" ref="AJ595:AJ658" si="71">AF595/AH595*100</f>
        <v>27.941176470588236</v>
      </c>
    </row>
    <row r="596" spans="1:36">
      <c r="A596" t="s">
        <v>50</v>
      </c>
      <c r="B596" t="s">
        <v>280</v>
      </c>
      <c r="C596">
        <v>5</v>
      </c>
      <c r="D596">
        <v>6</v>
      </c>
      <c r="E596">
        <v>4</v>
      </c>
      <c r="F596">
        <v>2</v>
      </c>
      <c r="G596">
        <v>2</v>
      </c>
      <c r="H596" s="1">
        <v>4.215237E-4</v>
      </c>
      <c r="I596" s="1">
        <v>5.338481E-4</v>
      </c>
      <c r="J596" s="1">
        <v>4.9662380000000002E-4</v>
      </c>
      <c r="K596" s="1">
        <v>3.3449546999999999E-4</v>
      </c>
      <c r="L596" s="1">
        <v>2.3137816E-4</v>
      </c>
      <c r="M596">
        <v>1.0183663000000001</v>
      </c>
      <c r="N596">
        <v>1.0183663000000001</v>
      </c>
      <c r="O596">
        <v>1.0511622</v>
      </c>
      <c r="P596">
        <v>0.19674051000000001</v>
      </c>
      <c r="Q596">
        <v>0.54170050000000003</v>
      </c>
      <c r="R596">
        <v>5</v>
      </c>
      <c r="S596">
        <v>6</v>
      </c>
      <c r="T596">
        <v>4</v>
      </c>
      <c r="U596">
        <v>2</v>
      </c>
      <c r="V596">
        <v>2</v>
      </c>
      <c r="W596" s="2">
        <v>0.30499999999999999</v>
      </c>
      <c r="X596" s="2">
        <v>0.30499999999999999</v>
      </c>
      <c r="Y596" s="2">
        <v>0.312</v>
      </c>
      <c r="Z596" s="2">
        <v>7.8E-2</v>
      </c>
      <c r="AA596" s="2">
        <v>0.188</v>
      </c>
      <c r="AB596" t="s">
        <v>281</v>
      </c>
      <c r="AC596">
        <v>5</v>
      </c>
      <c r="AD596" t="s">
        <v>66</v>
      </c>
      <c r="AE596">
        <f t="shared" si="67"/>
        <v>5</v>
      </c>
      <c r="AF596">
        <f t="shared" si="68"/>
        <v>6</v>
      </c>
      <c r="AG596">
        <f t="shared" si="69"/>
        <v>2</v>
      </c>
      <c r="AH596">
        <f t="shared" si="66"/>
        <v>19</v>
      </c>
      <c r="AI596" s="16">
        <f t="shared" si="70"/>
        <v>26.315789473684209</v>
      </c>
      <c r="AJ596" s="17">
        <f t="shared" si="71"/>
        <v>31.578947368421051</v>
      </c>
    </row>
    <row r="597" spans="1:36">
      <c r="A597" t="s">
        <v>50</v>
      </c>
      <c r="B597" t="s">
        <v>1886</v>
      </c>
      <c r="C597">
        <v>9</v>
      </c>
      <c r="D597">
        <v>11</v>
      </c>
      <c r="E597">
        <v>10</v>
      </c>
      <c r="F597">
        <v>6</v>
      </c>
      <c r="G597">
        <v>2</v>
      </c>
      <c r="H597" s="1">
        <v>5.0054669999999996E-4</v>
      </c>
      <c r="I597" s="1">
        <v>4.6223960000000002E-4</v>
      </c>
      <c r="J597" s="1">
        <v>6.4501265000000004E-4</v>
      </c>
      <c r="K597" s="1">
        <v>7.4475620000000002E-4</v>
      </c>
      <c r="L597" s="1">
        <v>2.1465203000000001E-4</v>
      </c>
      <c r="M597">
        <v>0.51705040000000002</v>
      </c>
      <c r="N597">
        <v>0.96788629999999998</v>
      </c>
      <c r="O597">
        <v>0.49968479999999998</v>
      </c>
      <c r="P597">
        <v>0.36458312999999998</v>
      </c>
      <c r="Q597">
        <v>5.6817529999999998E-2</v>
      </c>
      <c r="R597">
        <v>16</v>
      </c>
      <c r="S597">
        <v>14</v>
      </c>
      <c r="T597">
        <v>14</v>
      </c>
      <c r="U597">
        <v>12</v>
      </c>
      <c r="V597">
        <v>5</v>
      </c>
      <c r="W597" s="2">
        <v>0.18099999999999999</v>
      </c>
      <c r="X597" s="2">
        <v>0.29399999999999998</v>
      </c>
      <c r="Y597" s="2">
        <v>0.17599999999999999</v>
      </c>
      <c r="Z597" s="2">
        <v>0.13500000000000001</v>
      </c>
      <c r="AA597" s="2">
        <v>2.4E-2</v>
      </c>
      <c r="AB597" t="s">
        <v>1887</v>
      </c>
      <c r="AC597">
        <v>5</v>
      </c>
      <c r="AD597" t="s">
        <v>66</v>
      </c>
      <c r="AE597">
        <f t="shared" si="67"/>
        <v>16</v>
      </c>
      <c r="AF597">
        <f t="shared" si="68"/>
        <v>14</v>
      </c>
      <c r="AG597">
        <f t="shared" si="69"/>
        <v>5</v>
      </c>
      <c r="AH597">
        <f t="shared" si="66"/>
        <v>61</v>
      </c>
      <c r="AI597" s="16">
        <f t="shared" si="70"/>
        <v>26.229508196721312</v>
      </c>
      <c r="AJ597" s="17">
        <f t="shared" si="71"/>
        <v>22.950819672131146</v>
      </c>
    </row>
    <row r="598" spans="1:36">
      <c r="A598" t="s">
        <v>50</v>
      </c>
      <c r="B598" t="s">
        <v>84</v>
      </c>
      <c r="C598">
        <v>12</v>
      </c>
      <c r="D598">
        <v>14</v>
      </c>
      <c r="E598">
        <v>9</v>
      </c>
      <c r="F598">
        <v>7</v>
      </c>
      <c r="G598">
        <v>4</v>
      </c>
      <c r="H598">
        <v>1.3858184E-3</v>
      </c>
      <c r="I598">
        <v>2.1553869999999999E-3</v>
      </c>
      <c r="J598">
        <v>1.2889899E-3</v>
      </c>
      <c r="K598">
        <v>1.4469748E-3</v>
      </c>
      <c r="L598" s="1">
        <v>4.0036222000000002E-4</v>
      </c>
      <c r="M598">
        <v>1.0653801000000001</v>
      </c>
      <c r="N598">
        <v>1.0090927999999999</v>
      </c>
      <c r="O598">
        <v>1.0653801000000001</v>
      </c>
      <c r="P598">
        <v>0.81134010000000001</v>
      </c>
      <c r="Q598">
        <v>0.34586035999999998</v>
      </c>
      <c r="R598">
        <v>19</v>
      </c>
      <c r="S598">
        <v>28</v>
      </c>
      <c r="T598">
        <v>12</v>
      </c>
      <c r="U598">
        <v>10</v>
      </c>
      <c r="V598">
        <v>4</v>
      </c>
      <c r="W598" s="2">
        <v>0.315</v>
      </c>
      <c r="X598" s="2">
        <v>0.30299999999999999</v>
      </c>
      <c r="Y598" s="2">
        <v>0.315</v>
      </c>
      <c r="Z598" s="2">
        <v>0.25800000000000001</v>
      </c>
      <c r="AA598" s="2">
        <v>0.129</v>
      </c>
      <c r="AB598" t="s">
        <v>85</v>
      </c>
      <c r="AC598">
        <v>5</v>
      </c>
      <c r="AD598" t="s">
        <v>66</v>
      </c>
      <c r="AE598">
        <f t="shared" si="67"/>
        <v>19</v>
      </c>
      <c r="AF598">
        <f t="shared" si="68"/>
        <v>28</v>
      </c>
      <c r="AG598">
        <f t="shared" si="69"/>
        <v>4</v>
      </c>
      <c r="AH598">
        <f t="shared" si="66"/>
        <v>73</v>
      </c>
      <c r="AI598" s="16">
        <f t="shared" si="70"/>
        <v>26.027397260273972</v>
      </c>
      <c r="AJ598" s="17">
        <f t="shared" si="71"/>
        <v>38.356164383561641</v>
      </c>
    </row>
    <row r="599" spans="1:36">
      <c r="A599" t="s">
        <v>50</v>
      </c>
      <c r="B599" t="s">
        <v>1830</v>
      </c>
      <c r="C599">
        <v>15</v>
      </c>
      <c r="D599">
        <v>15</v>
      </c>
      <c r="E599">
        <v>14</v>
      </c>
      <c r="F599">
        <v>15</v>
      </c>
      <c r="G599">
        <v>7</v>
      </c>
      <c r="H599" s="1">
        <v>7.4299900000000005E-4</v>
      </c>
      <c r="I599" s="1">
        <v>6.6034229999999995E-4</v>
      </c>
      <c r="J599" s="1">
        <v>8.0626573999999999E-4</v>
      </c>
      <c r="K599">
        <v>1.2412603E-3</v>
      </c>
      <c r="L599" s="1">
        <v>4.2930405E-4</v>
      </c>
      <c r="M599">
        <v>1.128139</v>
      </c>
      <c r="N599">
        <v>0.98609482999999998</v>
      </c>
      <c r="O599">
        <v>1.4490632999999999</v>
      </c>
      <c r="P599">
        <v>1.3280913999999999</v>
      </c>
      <c r="Q599">
        <v>0.38675581999999997</v>
      </c>
      <c r="R599">
        <v>19</v>
      </c>
      <c r="S599">
        <v>16</v>
      </c>
      <c r="T599">
        <v>14</v>
      </c>
      <c r="U599">
        <v>16</v>
      </c>
      <c r="V599">
        <v>8</v>
      </c>
      <c r="W599" s="2">
        <v>0.32800000000000001</v>
      </c>
      <c r="X599" s="2">
        <v>0.29799999999999999</v>
      </c>
      <c r="Y599" s="2">
        <v>0.38900000000000001</v>
      </c>
      <c r="Z599" s="2">
        <v>0.36699999999999999</v>
      </c>
      <c r="AA599" s="2">
        <v>0.14199999999999999</v>
      </c>
      <c r="AB599" t="s">
        <v>1831</v>
      </c>
      <c r="AC599">
        <v>5</v>
      </c>
      <c r="AD599" t="s">
        <v>66</v>
      </c>
      <c r="AE599">
        <f t="shared" si="67"/>
        <v>19</v>
      </c>
      <c r="AF599">
        <f t="shared" si="68"/>
        <v>16</v>
      </c>
      <c r="AG599">
        <f t="shared" si="69"/>
        <v>8</v>
      </c>
      <c r="AH599">
        <f t="shared" si="66"/>
        <v>73</v>
      </c>
      <c r="AI599" s="16">
        <f t="shared" si="70"/>
        <v>26.027397260273972</v>
      </c>
      <c r="AJ599" s="17">
        <f t="shared" si="71"/>
        <v>21.917808219178081</v>
      </c>
    </row>
    <row r="600" spans="1:36">
      <c r="A600" t="s">
        <v>50</v>
      </c>
      <c r="B600" t="s">
        <v>1306</v>
      </c>
      <c r="C600">
        <v>10</v>
      </c>
      <c r="D600">
        <v>5</v>
      </c>
      <c r="E600">
        <v>6</v>
      </c>
      <c r="F600">
        <v>15</v>
      </c>
      <c r="G600">
        <v>6</v>
      </c>
      <c r="H600" s="1">
        <v>6.6187489999999999E-4</v>
      </c>
      <c r="I600" s="1">
        <v>2.6866869999999998E-4</v>
      </c>
      <c r="J600" s="1">
        <v>5.9984369999999999E-4</v>
      </c>
      <c r="K600">
        <v>1.8180814E-3</v>
      </c>
      <c r="L600" s="1">
        <v>4.1920279999999998E-4</v>
      </c>
      <c r="M600">
        <v>0.70215859999999997</v>
      </c>
      <c r="N600">
        <v>0.54170050000000003</v>
      </c>
      <c r="O600">
        <v>0.44877182999999998</v>
      </c>
      <c r="P600">
        <v>1.0606298000000001</v>
      </c>
      <c r="Q600">
        <v>0.43548942000000002</v>
      </c>
      <c r="R600">
        <v>13</v>
      </c>
      <c r="S600">
        <v>5</v>
      </c>
      <c r="T600">
        <v>8</v>
      </c>
      <c r="U600">
        <v>18</v>
      </c>
      <c r="V600">
        <v>6</v>
      </c>
      <c r="W600" s="2">
        <v>0.23100000000000001</v>
      </c>
      <c r="X600" s="2">
        <v>0.188</v>
      </c>
      <c r="Y600" s="2">
        <v>0.161</v>
      </c>
      <c r="Z600" s="2">
        <v>0.314</v>
      </c>
      <c r="AA600" s="2">
        <v>0.157</v>
      </c>
      <c r="AB600" t="s">
        <v>1307</v>
      </c>
      <c r="AC600">
        <v>5</v>
      </c>
      <c r="AD600" t="s">
        <v>66</v>
      </c>
      <c r="AE600">
        <f t="shared" si="67"/>
        <v>13</v>
      </c>
      <c r="AF600">
        <f t="shared" si="68"/>
        <v>5</v>
      </c>
      <c r="AG600">
        <f t="shared" si="69"/>
        <v>6</v>
      </c>
      <c r="AH600">
        <f t="shared" si="66"/>
        <v>50</v>
      </c>
      <c r="AI600" s="16">
        <f t="shared" si="70"/>
        <v>26</v>
      </c>
      <c r="AJ600" s="17">
        <f t="shared" si="71"/>
        <v>10</v>
      </c>
    </row>
    <row r="601" spans="1:36">
      <c r="A601" t="s">
        <v>50</v>
      </c>
      <c r="B601" t="s">
        <v>1362</v>
      </c>
      <c r="C601">
        <v>2</v>
      </c>
      <c r="D601">
        <v>5</v>
      </c>
      <c r="E601">
        <v>5</v>
      </c>
      <c r="F601">
        <v>3</v>
      </c>
      <c r="G601">
        <v>3</v>
      </c>
      <c r="H601">
        <v>1.6228663E-3</v>
      </c>
      <c r="I601">
        <v>2.2021236E-3</v>
      </c>
      <c r="J601">
        <v>1.7071444E-3</v>
      </c>
      <c r="K601">
        <v>1.3797938999999999E-3</v>
      </c>
      <c r="L601" s="1">
        <v>9.5443489999999997E-4</v>
      </c>
      <c r="M601">
        <v>1.1827300000000001</v>
      </c>
      <c r="N601">
        <v>1.9107171999999999</v>
      </c>
      <c r="O601">
        <v>1.9107171999999999</v>
      </c>
      <c r="P601">
        <v>0.85353159999999995</v>
      </c>
      <c r="Q601">
        <v>0.85353159999999995</v>
      </c>
      <c r="R601">
        <v>7</v>
      </c>
      <c r="S601">
        <v>9</v>
      </c>
      <c r="T601">
        <v>5</v>
      </c>
      <c r="U601">
        <v>3</v>
      </c>
      <c r="V601">
        <v>3</v>
      </c>
      <c r="W601" s="2">
        <v>0.33900000000000002</v>
      </c>
      <c r="X601" s="2">
        <v>0.46400000000000002</v>
      </c>
      <c r="Y601" s="2">
        <v>0.46400000000000002</v>
      </c>
      <c r="Z601" s="2">
        <v>0.26800000000000002</v>
      </c>
      <c r="AA601" s="2">
        <v>0.26800000000000002</v>
      </c>
      <c r="AB601" t="s">
        <v>1363</v>
      </c>
      <c r="AC601">
        <v>5</v>
      </c>
      <c r="AD601" t="s">
        <v>66</v>
      </c>
      <c r="AE601">
        <f t="shared" si="67"/>
        <v>7</v>
      </c>
      <c r="AF601">
        <f t="shared" si="68"/>
        <v>9</v>
      </c>
      <c r="AG601">
        <f t="shared" si="69"/>
        <v>3</v>
      </c>
      <c r="AH601">
        <f t="shared" si="66"/>
        <v>27</v>
      </c>
      <c r="AI601" s="16">
        <f t="shared" si="70"/>
        <v>25.925925925925924</v>
      </c>
      <c r="AJ601" s="17">
        <f t="shared" si="71"/>
        <v>33.333333333333329</v>
      </c>
    </row>
    <row r="602" spans="1:36">
      <c r="A602" t="s">
        <v>50</v>
      </c>
      <c r="B602" t="s">
        <v>740</v>
      </c>
      <c r="C602">
        <v>6</v>
      </c>
      <c r="D602">
        <v>6</v>
      </c>
      <c r="E602">
        <v>6</v>
      </c>
      <c r="F602">
        <v>6</v>
      </c>
      <c r="G602">
        <v>8</v>
      </c>
      <c r="H602" s="1">
        <v>5.5079100000000002E-4</v>
      </c>
      <c r="I602" s="1">
        <v>3.598532E-4</v>
      </c>
      <c r="J602" s="1">
        <v>4.6351554999999998E-4</v>
      </c>
      <c r="K602" s="1">
        <v>5.7235895999999998E-4</v>
      </c>
      <c r="L602" s="1">
        <v>8.6381176000000003E-4</v>
      </c>
      <c r="M602">
        <v>0.101539254</v>
      </c>
      <c r="N602">
        <v>0.101539254</v>
      </c>
      <c r="O602">
        <v>0.101539254</v>
      </c>
      <c r="P602">
        <v>0.101539254</v>
      </c>
      <c r="Q602">
        <v>0.101539254</v>
      </c>
      <c r="R602">
        <v>21</v>
      </c>
      <c r="S602">
        <v>13</v>
      </c>
      <c r="T602">
        <v>12</v>
      </c>
      <c r="U602">
        <v>11</v>
      </c>
      <c r="V602">
        <v>24</v>
      </c>
      <c r="W602" s="2">
        <v>4.2000000000000003E-2</v>
      </c>
      <c r="X602" s="2">
        <v>4.2000000000000003E-2</v>
      </c>
      <c r="Y602" s="2">
        <v>4.2000000000000003E-2</v>
      </c>
      <c r="Z602" s="2">
        <v>4.2000000000000003E-2</v>
      </c>
      <c r="AA602" s="2">
        <v>4.2000000000000003E-2</v>
      </c>
      <c r="AB602" t="s">
        <v>741</v>
      </c>
      <c r="AC602">
        <v>5</v>
      </c>
      <c r="AD602" t="s">
        <v>66</v>
      </c>
      <c r="AE602">
        <f t="shared" si="67"/>
        <v>21</v>
      </c>
      <c r="AF602">
        <f t="shared" si="68"/>
        <v>13</v>
      </c>
      <c r="AG602">
        <f t="shared" si="69"/>
        <v>24</v>
      </c>
      <c r="AH602">
        <f t="shared" si="66"/>
        <v>81</v>
      </c>
      <c r="AI602" s="16">
        <f t="shared" si="70"/>
        <v>25.925925925925924</v>
      </c>
      <c r="AJ602" s="17">
        <f t="shared" si="71"/>
        <v>16.049382716049383</v>
      </c>
    </row>
    <row r="603" spans="1:36">
      <c r="A603" s="3" t="s">
        <v>50</v>
      </c>
      <c r="B603" s="3" t="s">
        <v>1440</v>
      </c>
      <c r="C603" s="3">
        <v>103</v>
      </c>
      <c r="D603" s="3">
        <v>75</v>
      </c>
      <c r="E603" s="3">
        <v>100</v>
      </c>
      <c r="F603" s="3">
        <v>65</v>
      </c>
      <c r="G603" s="3">
        <v>90</v>
      </c>
      <c r="H603" s="3">
        <v>6.5024119999999999E-3</v>
      </c>
      <c r="I603" s="3">
        <v>4.1360479999999998E-3</v>
      </c>
      <c r="J603" s="3">
        <v>7.5770730000000001E-3</v>
      </c>
      <c r="K603" s="3">
        <v>7.3402859999999997E-3</v>
      </c>
      <c r="L603" s="3">
        <v>8.0217599999999993E-3</v>
      </c>
      <c r="M603" s="3">
        <v>2.6307805000000002</v>
      </c>
      <c r="N603" s="3">
        <v>2.2210689000000001</v>
      </c>
      <c r="O603" s="3">
        <v>2.4276779999999998</v>
      </c>
      <c r="P603" s="3">
        <v>2.1188897999999998</v>
      </c>
      <c r="Q603" s="3">
        <v>2.3419504</v>
      </c>
      <c r="R603" s="3">
        <v>297</v>
      </c>
      <c r="S603" s="3">
        <v>179</v>
      </c>
      <c r="T603" s="3">
        <v>235</v>
      </c>
      <c r="U603" s="3">
        <v>169</v>
      </c>
      <c r="V603" s="3">
        <v>267</v>
      </c>
      <c r="W603" s="5">
        <v>0.56000000000000005</v>
      </c>
      <c r="X603" s="5">
        <v>0.50800000000000001</v>
      </c>
      <c r="Y603" s="5">
        <v>0.53500000000000003</v>
      </c>
      <c r="Z603" s="5">
        <v>0.49399999999999999</v>
      </c>
      <c r="AA603" s="5">
        <v>0.52400000000000002</v>
      </c>
      <c r="AB603" s="3" t="s">
        <v>458</v>
      </c>
      <c r="AC603" s="3">
        <v>5</v>
      </c>
      <c r="AD603" s="3" t="s">
        <v>66</v>
      </c>
      <c r="AE603">
        <f t="shared" si="67"/>
        <v>297</v>
      </c>
      <c r="AF603">
        <f t="shared" si="68"/>
        <v>179</v>
      </c>
      <c r="AG603">
        <f t="shared" si="69"/>
        <v>267</v>
      </c>
      <c r="AH603">
        <f t="shared" si="66"/>
        <v>1147</v>
      </c>
      <c r="AI603" s="16">
        <f t="shared" si="70"/>
        <v>25.893635571054922</v>
      </c>
      <c r="AJ603" s="17">
        <f t="shared" si="71"/>
        <v>15.605928509154316</v>
      </c>
    </row>
    <row r="604" spans="1:36">
      <c r="A604" t="s">
        <v>50</v>
      </c>
      <c r="B604" t="s">
        <v>431</v>
      </c>
      <c r="C604">
        <v>6</v>
      </c>
      <c r="D604">
        <v>5</v>
      </c>
      <c r="E604">
        <v>5</v>
      </c>
      <c r="F604">
        <v>5</v>
      </c>
      <c r="G604">
        <v>6</v>
      </c>
      <c r="H604" s="1">
        <v>3.1473770000000001E-4</v>
      </c>
      <c r="I604" s="1">
        <v>2.0760762E-4</v>
      </c>
      <c r="J604" s="1">
        <v>3.4763667E-4</v>
      </c>
      <c r="K604" s="1">
        <v>4.6829363999999999E-4</v>
      </c>
      <c r="L604" s="1">
        <v>3.2392941999999998E-4</v>
      </c>
      <c r="M604">
        <v>0.28528666000000003</v>
      </c>
      <c r="N604">
        <v>0.28528666000000003</v>
      </c>
      <c r="O604">
        <v>0.26765191999999999</v>
      </c>
      <c r="P604">
        <v>0.36772883000000001</v>
      </c>
      <c r="Q604">
        <v>0.28528666000000003</v>
      </c>
      <c r="R604">
        <v>8</v>
      </c>
      <c r="S604">
        <v>5</v>
      </c>
      <c r="T604">
        <v>6</v>
      </c>
      <c r="U604">
        <v>6</v>
      </c>
      <c r="V604">
        <v>6</v>
      </c>
      <c r="W604" s="2">
        <v>0.109</v>
      </c>
      <c r="X604" s="2">
        <v>0.109</v>
      </c>
      <c r="Y604" s="2">
        <v>0.10299999999999999</v>
      </c>
      <c r="Z604" s="2">
        <v>0.13600000000000001</v>
      </c>
      <c r="AA604" s="2">
        <v>0.109</v>
      </c>
      <c r="AB604" t="s">
        <v>432</v>
      </c>
      <c r="AC604">
        <v>5</v>
      </c>
      <c r="AD604" t="s">
        <v>66</v>
      </c>
      <c r="AE604">
        <f t="shared" si="67"/>
        <v>8</v>
      </c>
      <c r="AF604">
        <f t="shared" si="68"/>
        <v>5</v>
      </c>
      <c r="AG604">
        <f t="shared" si="69"/>
        <v>6</v>
      </c>
      <c r="AH604">
        <f t="shared" si="66"/>
        <v>31</v>
      </c>
      <c r="AI604" s="16">
        <f t="shared" si="70"/>
        <v>25.806451612903224</v>
      </c>
      <c r="AJ604" s="17">
        <f t="shared" si="71"/>
        <v>16.129032258064516</v>
      </c>
    </row>
    <row r="605" spans="1:36">
      <c r="A605" t="s">
        <v>50</v>
      </c>
      <c r="B605" t="s">
        <v>437</v>
      </c>
      <c r="C605">
        <v>14</v>
      </c>
      <c r="D605">
        <v>13</v>
      </c>
      <c r="E605">
        <v>13</v>
      </c>
      <c r="F605">
        <v>9</v>
      </c>
      <c r="G605">
        <v>8</v>
      </c>
      <c r="H605">
        <v>1.2193912000000001E-3</v>
      </c>
      <c r="I605">
        <v>1.4383423000000001E-3</v>
      </c>
      <c r="J605">
        <v>1.3732608999999999E-3</v>
      </c>
      <c r="K605">
        <v>1.2806925999999999E-3</v>
      </c>
      <c r="L605" s="1">
        <v>7.8745279999999996E-4</v>
      </c>
      <c r="M605">
        <v>1.9512092999999999</v>
      </c>
      <c r="N605">
        <v>1.9512092999999999</v>
      </c>
      <c r="O605">
        <v>1.5644841</v>
      </c>
      <c r="P605">
        <v>0.9633602</v>
      </c>
      <c r="Q605">
        <v>0.9633602</v>
      </c>
      <c r="R605">
        <v>17</v>
      </c>
      <c r="S605">
        <v>19</v>
      </c>
      <c r="T605">
        <v>13</v>
      </c>
      <c r="U605">
        <v>9</v>
      </c>
      <c r="V605">
        <v>8</v>
      </c>
      <c r="W605" s="2">
        <v>0.47</v>
      </c>
      <c r="X605" s="2">
        <v>0.47</v>
      </c>
      <c r="Y605" s="2">
        <v>0.40899999999999997</v>
      </c>
      <c r="Z605" s="2">
        <v>0.29299999999999998</v>
      </c>
      <c r="AA605" s="2">
        <v>0.29299999999999998</v>
      </c>
      <c r="AB605" t="s">
        <v>438</v>
      </c>
      <c r="AC605">
        <v>5</v>
      </c>
      <c r="AD605" t="s">
        <v>66</v>
      </c>
      <c r="AE605">
        <f t="shared" si="67"/>
        <v>17</v>
      </c>
      <c r="AF605">
        <f t="shared" si="68"/>
        <v>19</v>
      </c>
      <c r="AG605">
        <f t="shared" si="69"/>
        <v>8</v>
      </c>
      <c r="AH605">
        <f t="shared" si="66"/>
        <v>66</v>
      </c>
      <c r="AI605" s="16">
        <f t="shared" si="70"/>
        <v>25.757575757575758</v>
      </c>
      <c r="AJ605" s="17">
        <f t="shared" si="71"/>
        <v>28.787878787878789</v>
      </c>
    </row>
    <row r="606" spans="1:36">
      <c r="A606" t="s">
        <v>50</v>
      </c>
      <c r="B606" t="s">
        <v>1546</v>
      </c>
      <c r="C606">
        <v>14</v>
      </c>
      <c r="D606">
        <v>13</v>
      </c>
      <c r="E606">
        <v>13</v>
      </c>
      <c r="F606">
        <v>9</v>
      </c>
      <c r="G606">
        <v>8</v>
      </c>
      <c r="H606">
        <v>1.2193912000000001E-3</v>
      </c>
      <c r="I606">
        <v>1.4383423000000001E-3</v>
      </c>
      <c r="J606">
        <v>1.3732608999999999E-3</v>
      </c>
      <c r="K606">
        <v>1.2806925999999999E-3</v>
      </c>
      <c r="L606" s="1">
        <v>7.8745279999999996E-4</v>
      </c>
      <c r="M606">
        <v>1.9512092999999999</v>
      </c>
      <c r="N606">
        <v>1.9512092999999999</v>
      </c>
      <c r="O606">
        <v>1.5644841</v>
      </c>
      <c r="P606">
        <v>0.9633602</v>
      </c>
      <c r="Q606">
        <v>0.9633602</v>
      </c>
      <c r="R606">
        <v>17</v>
      </c>
      <c r="S606">
        <v>19</v>
      </c>
      <c r="T606">
        <v>13</v>
      </c>
      <c r="U606">
        <v>9</v>
      </c>
      <c r="V606">
        <v>8</v>
      </c>
      <c r="W606" s="2">
        <v>0.47</v>
      </c>
      <c r="X606" s="2">
        <v>0.47</v>
      </c>
      <c r="Y606" s="2">
        <v>0.40899999999999997</v>
      </c>
      <c r="Z606" s="2">
        <v>0.29299999999999998</v>
      </c>
      <c r="AA606" s="2">
        <v>0.29299999999999998</v>
      </c>
      <c r="AB606" t="s">
        <v>1547</v>
      </c>
      <c r="AC606">
        <v>5</v>
      </c>
      <c r="AD606" t="s">
        <v>66</v>
      </c>
      <c r="AE606">
        <f t="shared" si="67"/>
        <v>17</v>
      </c>
      <c r="AF606">
        <f t="shared" si="68"/>
        <v>19</v>
      </c>
      <c r="AG606">
        <f t="shared" si="69"/>
        <v>8</v>
      </c>
      <c r="AH606">
        <f t="shared" si="66"/>
        <v>66</v>
      </c>
      <c r="AI606" s="16">
        <f t="shared" si="70"/>
        <v>25.757575757575758</v>
      </c>
      <c r="AJ606" s="17">
        <f t="shared" si="71"/>
        <v>28.787878787878789</v>
      </c>
    </row>
    <row r="607" spans="1:36">
      <c r="A607" t="s">
        <v>50</v>
      </c>
      <c r="B607" t="s">
        <v>1900</v>
      </c>
      <c r="C607">
        <v>7</v>
      </c>
      <c r="D607">
        <v>3</v>
      </c>
      <c r="E607">
        <v>7</v>
      </c>
      <c r="F607">
        <v>9</v>
      </c>
      <c r="G607">
        <v>4</v>
      </c>
      <c r="H607" s="1">
        <v>5.2776134999999997E-4</v>
      </c>
      <c r="I607" s="1">
        <v>1.6709881000000001E-4</v>
      </c>
      <c r="J607" s="1">
        <v>6.9951279999999995E-4</v>
      </c>
      <c r="K607">
        <v>1.3610974000000001E-3</v>
      </c>
      <c r="L607" s="1">
        <v>2.8969298000000002E-4</v>
      </c>
      <c r="M607">
        <v>1.0558905999999999</v>
      </c>
      <c r="N607">
        <v>0.18304156999999999</v>
      </c>
      <c r="O607">
        <v>0.64058983000000003</v>
      </c>
      <c r="P607">
        <v>0.72186863000000001</v>
      </c>
      <c r="Q607">
        <v>0.18304156999999999</v>
      </c>
      <c r="R607">
        <v>10</v>
      </c>
      <c r="S607">
        <v>3</v>
      </c>
      <c r="T607">
        <v>9</v>
      </c>
      <c r="U607">
        <v>13</v>
      </c>
      <c r="V607">
        <v>4</v>
      </c>
      <c r="W607" s="2">
        <v>0.313</v>
      </c>
      <c r="X607" s="2">
        <v>7.2999999999999995E-2</v>
      </c>
      <c r="Y607" s="2">
        <v>0.215</v>
      </c>
      <c r="Z607" s="2">
        <v>0.23599999999999999</v>
      </c>
      <c r="AA607" s="2">
        <v>7.2999999999999995E-2</v>
      </c>
      <c r="AB607" t="s">
        <v>1901</v>
      </c>
      <c r="AC607">
        <v>5</v>
      </c>
      <c r="AD607" t="s">
        <v>66</v>
      </c>
      <c r="AE607">
        <f t="shared" si="67"/>
        <v>10</v>
      </c>
      <c r="AF607">
        <f t="shared" si="68"/>
        <v>3</v>
      </c>
      <c r="AG607">
        <f t="shared" si="69"/>
        <v>4</v>
      </c>
      <c r="AH607">
        <f t="shared" si="66"/>
        <v>39</v>
      </c>
      <c r="AI607" s="16">
        <f t="shared" si="70"/>
        <v>25.641025641025639</v>
      </c>
      <c r="AJ607" s="17">
        <f t="shared" si="71"/>
        <v>7.6923076923076925</v>
      </c>
    </row>
    <row r="608" spans="1:36">
      <c r="A608" t="s">
        <v>50</v>
      </c>
      <c r="B608" t="s">
        <v>984</v>
      </c>
      <c r="C608">
        <v>19</v>
      </c>
      <c r="D608">
        <v>23</v>
      </c>
      <c r="E608">
        <v>16</v>
      </c>
      <c r="F608">
        <v>12</v>
      </c>
      <c r="G608">
        <v>4</v>
      </c>
      <c r="H608" s="1">
        <v>3.073749E-4</v>
      </c>
      <c r="I608" s="1">
        <v>4.0163999999999998E-4</v>
      </c>
      <c r="J608" s="1">
        <v>3.6644899999999997E-4</v>
      </c>
      <c r="K608" s="1">
        <v>4.0652325999999999E-4</v>
      </c>
      <c r="L608" s="1">
        <v>8.0343260000000004E-5</v>
      </c>
      <c r="M608">
        <v>0.49968479999999998</v>
      </c>
      <c r="N608">
        <v>0.51008010000000004</v>
      </c>
      <c r="O608">
        <v>0.46217715999999998</v>
      </c>
      <c r="P608">
        <v>0.34896290000000002</v>
      </c>
      <c r="Q608">
        <v>0.18304156999999999</v>
      </c>
      <c r="R608">
        <v>21</v>
      </c>
      <c r="S608">
        <v>26</v>
      </c>
      <c r="T608">
        <v>17</v>
      </c>
      <c r="U608">
        <v>14</v>
      </c>
      <c r="V608">
        <v>4</v>
      </c>
      <c r="W608" s="2">
        <v>0.17599999999999999</v>
      </c>
      <c r="X608" s="2">
        <v>0.17899999999999999</v>
      </c>
      <c r="Y608" s="2">
        <v>0.16500000000000001</v>
      </c>
      <c r="Z608" s="2">
        <v>0.13</v>
      </c>
      <c r="AA608" s="2">
        <v>7.2999999999999995E-2</v>
      </c>
      <c r="AB608" t="s">
        <v>985</v>
      </c>
      <c r="AC608">
        <v>5</v>
      </c>
      <c r="AD608" t="s">
        <v>66</v>
      </c>
      <c r="AE608">
        <f t="shared" si="67"/>
        <v>21</v>
      </c>
      <c r="AF608">
        <f t="shared" si="68"/>
        <v>26</v>
      </c>
      <c r="AG608">
        <f t="shared" si="69"/>
        <v>4</v>
      </c>
      <c r="AH608">
        <f t="shared" si="66"/>
        <v>82</v>
      </c>
      <c r="AI608" s="16">
        <f t="shared" si="70"/>
        <v>25.609756097560975</v>
      </c>
      <c r="AJ608" s="17">
        <f t="shared" si="71"/>
        <v>31.707317073170731</v>
      </c>
    </row>
    <row r="609" spans="1:36">
      <c r="A609" t="s">
        <v>50</v>
      </c>
      <c r="B609" t="s">
        <v>1420</v>
      </c>
      <c r="C609">
        <v>9</v>
      </c>
      <c r="D609">
        <v>9</v>
      </c>
      <c r="E609">
        <v>7</v>
      </c>
      <c r="F609">
        <v>9</v>
      </c>
      <c r="G609">
        <v>2</v>
      </c>
      <c r="H609" s="1">
        <v>4.0115794000000001E-4</v>
      </c>
      <c r="I609" s="1">
        <v>4.2337959999999997E-4</v>
      </c>
      <c r="J609" s="1">
        <v>3.7595541999999998E-4</v>
      </c>
      <c r="K609" s="1">
        <v>8.6818490000000002E-4</v>
      </c>
      <c r="L609" s="1">
        <v>1.0009055399999999E-4</v>
      </c>
      <c r="M609">
        <v>0.65576994</v>
      </c>
      <c r="N609">
        <v>0.80301774000000004</v>
      </c>
      <c r="O609">
        <v>0.55238699999999996</v>
      </c>
      <c r="P609">
        <v>0.52405274000000002</v>
      </c>
      <c r="Q609">
        <v>7.3989390000000002E-2</v>
      </c>
      <c r="R609">
        <v>11</v>
      </c>
      <c r="S609">
        <v>11</v>
      </c>
      <c r="T609">
        <v>7</v>
      </c>
      <c r="U609">
        <v>12</v>
      </c>
      <c r="V609">
        <v>2</v>
      </c>
      <c r="W609" s="2">
        <v>0.219</v>
      </c>
      <c r="X609" s="2">
        <v>0.25600000000000001</v>
      </c>
      <c r="Y609" s="2">
        <v>0.191</v>
      </c>
      <c r="Z609" s="2">
        <v>0.183</v>
      </c>
      <c r="AA609" s="2">
        <v>3.1E-2</v>
      </c>
      <c r="AB609" t="s">
        <v>1421</v>
      </c>
      <c r="AC609">
        <v>5</v>
      </c>
      <c r="AD609" t="s">
        <v>66</v>
      </c>
      <c r="AE609">
        <f t="shared" si="67"/>
        <v>11</v>
      </c>
      <c r="AF609">
        <f t="shared" si="68"/>
        <v>11</v>
      </c>
      <c r="AG609">
        <f t="shared" si="69"/>
        <v>2</v>
      </c>
      <c r="AH609">
        <f t="shared" si="66"/>
        <v>43</v>
      </c>
      <c r="AI609" s="16">
        <f t="shared" si="70"/>
        <v>25.581395348837212</v>
      </c>
      <c r="AJ609" s="17">
        <f t="shared" si="71"/>
        <v>25.581395348837212</v>
      </c>
    </row>
    <row r="610" spans="1:36">
      <c r="A610" t="s">
        <v>50</v>
      </c>
      <c r="B610" t="s">
        <v>321</v>
      </c>
      <c r="C610">
        <v>9</v>
      </c>
      <c r="D610">
        <v>5</v>
      </c>
      <c r="E610">
        <v>9</v>
      </c>
      <c r="F610">
        <v>11</v>
      </c>
      <c r="G610">
        <v>4</v>
      </c>
      <c r="H610" s="1">
        <v>6.3589859999999996E-4</v>
      </c>
      <c r="I610" s="1">
        <v>2.7963475E-4</v>
      </c>
      <c r="J610" s="1">
        <v>8.5844969999999997E-4</v>
      </c>
      <c r="K610">
        <v>1.5769072000000001E-3</v>
      </c>
      <c r="L610" s="1">
        <v>2.9087538000000001E-4</v>
      </c>
      <c r="M610">
        <v>0.91425599999999996</v>
      </c>
      <c r="N610">
        <v>0.40281367000000001</v>
      </c>
      <c r="O610">
        <v>0.89670587000000002</v>
      </c>
      <c r="P610">
        <v>1.4888573000000001</v>
      </c>
      <c r="Q610">
        <v>0.18304156999999999</v>
      </c>
      <c r="R610">
        <v>12</v>
      </c>
      <c r="S610">
        <v>5</v>
      </c>
      <c r="T610">
        <v>11</v>
      </c>
      <c r="U610">
        <v>15</v>
      </c>
      <c r="V610">
        <v>4</v>
      </c>
      <c r="W610" s="2">
        <v>0.28199999999999997</v>
      </c>
      <c r="X610" s="2">
        <v>0.14699999999999999</v>
      </c>
      <c r="Y610" s="2">
        <v>0.27800000000000002</v>
      </c>
      <c r="Z610" s="2">
        <v>0.39600000000000002</v>
      </c>
      <c r="AA610" s="2">
        <v>7.2999999999999995E-2</v>
      </c>
      <c r="AB610" t="s">
        <v>322</v>
      </c>
      <c r="AC610">
        <v>5</v>
      </c>
      <c r="AD610" t="s">
        <v>66</v>
      </c>
      <c r="AE610">
        <f t="shared" si="67"/>
        <v>12</v>
      </c>
      <c r="AF610">
        <f t="shared" si="68"/>
        <v>5</v>
      </c>
      <c r="AG610">
        <f t="shared" si="69"/>
        <v>4</v>
      </c>
      <c r="AH610">
        <f t="shared" si="66"/>
        <v>47</v>
      </c>
      <c r="AI610" s="16">
        <f t="shared" si="70"/>
        <v>25.531914893617021</v>
      </c>
      <c r="AJ610" s="17">
        <f t="shared" si="71"/>
        <v>10.638297872340425</v>
      </c>
    </row>
    <row r="611" spans="1:36">
      <c r="A611" t="s">
        <v>50</v>
      </c>
      <c r="B611" t="s">
        <v>1302</v>
      </c>
      <c r="C611">
        <v>14</v>
      </c>
      <c r="D611">
        <v>13</v>
      </c>
      <c r="E611">
        <v>17</v>
      </c>
      <c r="F611">
        <v>15</v>
      </c>
      <c r="G611">
        <v>14</v>
      </c>
      <c r="H611">
        <v>1.6228663E-3</v>
      </c>
      <c r="I611">
        <v>1.2516343000000001E-3</v>
      </c>
      <c r="J611">
        <v>1.9303863E-3</v>
      </c>
      <c r="K611">
        <v>2.3527252E-3</v>
      </c>
      <c r="L611">
        <v>1.456125E-3</v>
      </c>
      <c r="M611">
        <v>1.7989812000000001</v>
      </c>
      <c r="N611">
        <v>1.4774221999999999</v>
      </c>
      <c r="O611">
        <v>2.1988949999999998</v>
      </c>
      <c r="P611">
        <v>1.8313919999999999</v>
      </c>
      <c r="Q611">
        <v>1.9241524000000001</v>
      </c>
      <c r="R611">
        <v>26</v>
      </c>
      <c r="S611">
        <v>19</v>
      </c>
      <c r="T611">
        <v>21</v>
      </c>
      <c r="U611">
        <v>19</v>
      </c>
      <c r="V611">
        <v>17</v>
      </c>
      <c r="W611" s="2">
        <v>0.44700000000000001</v>
      </c>
      <c r="X611" s="2">
        <v>0.39400000000000002</v>
      </c>
      <c r="Y611" s="2">
        <v>0.505</v>
      </c>
      <c r="Z611" s="2">
        <v>0.45200000000000001</v>
      </c>
      <c r="AA611" s="2">
        <v>0.46600000000000003</v>
      </c>
      <c r="AB611" t="s">
        <v>1303</v>
      </c>
      <c r="AC611">
        <v>5</v>
      </c>
      <c r="AD611" t="s">
        <v>66</v>
      </c>
      <c r="AE611">
        <f t="shared" si="67"/>
        <v>26</v>
      </c>
      <c r="AF611">
        <f t="shared" si="68"/>
        <v>19</v>
      </c>
      <c r="AG611">
        <f t="shared" si="69"/>
        <v>17</v>
      </c>
      <c r="AH611">
        <f t="shared" si="66"/>
        <v>102</v>
      </c>
      <c r="AI611" s="16">
        <f t="shared" si="70"/>
        <v>25.490196078431371</v>
      </c>
      <c r="AJ611" s="17">
        <f t="shared" si="71"/>
        <v>18.627450980392158</v>
      </c>
    </row>
    <row r="612" spans="1:36">
      <c r="A612" t="s">
        <v>50</v>
      </c>
      <c r="B612" t="s">
        <v>844</v>
      </c>
      <c r="C612">
        <v>54</v>
      </c>
      <c r="D612">
        <v>50</v>
      </c>
      <c r="E612">
        <v>30</v>
      </c>
      <c r="F612">
        <v>28</v>
      </c>
      <c r="G612">
        <v>23</v>
      </c>
      <c r="H612" s="1">
        <v>3.1933415E-4</v>
      </c>
      <c r="I612" s="1">
        <v>3.791512E-4</v>
      </c>
      <c r="J612" s="1">
        <v>2.792316E-4</v>
      </c>
      <c r="K612" s="1">
        <v>4.5533548E-4</v>
      </c>
      <c r="L612" s="1">
        <v>2.2595385E-4</v>
      </c>
      <c r="M612">
        <v>0.53461694999999998</v>
      </c>
      <c r="N612">
        <v>0.40281367000000001</v>
      </c>
      <c r="O612">
        <v>0.25314115999999998</v>
      </c>
      <c r="P612">
        <v>0.19124198000000001</v>
      </c>
      <c r="Q612">
        <v>0.16949939999999999</v>
      </c>
      <c r="R612">
        <v>64</v>
      </c>
      <c r="S612">
        <v>72</v>
      </c>
      <c r="T612">
        <v>38</v>
      </c>
      <c r="U612">
        <v>46</v>
      </c>
      <c r="V612">
        <v>33</v>
      </c>
      <c r="W612" s="2">
        <v>0.186</v>
      </c>
      <c r="X612" s="2">
        <v>0.14699999999999999</v>
      </c>
      <c r="Y612" s="2">
        <v>9.8000000000000004E-2</v>
      </c>
      <c r="Z612" s="2">
        <v>7.5999999999999998E-2</v>
      </c>
      <c r="AA612" s="2">
        <v>6.8000000000000005E-2</v>
      </c>
      <c r="AB612" t="s">
        <v>845</v>
      </c>
      <c r="AC612">
        <v>5</v>
      </c>
      <c r="AD612" t="s">
        <v>66</v>
      </c>
      <c r="AE612">
        <f t="shared" si="67"/>
        <v>64</v>
      </c>
      <c r="AF612">
        <f t="shared" si="68"/>
        <v>72</v>
      </c>
      <c r="AG612">
        <f t="shared" si="69"/>
        <v>33</v>
      </c>
      <c r="AH612">
        <f t="shared" si="66"/>
        <v>253</v>
      </c>
      <c r="AI612" s="16">
        <f t="shared" si="70"/>
        <v>25.296442687747035</v>
      </c>
      <c r="AJ612" s="17">
        <f t="shared" si="71"/>
        <v>28.458498023715418</v>
      </c>
    </row>
    <row r="613" spans="1:36">
      <c r="A613" t="s">
        <v>50</v>
      </c>
      <c r="B613" t="s">
        <v>1794</v>
      </c>
      <c r="C613">
        <v>15</v>
      </c>
      <c r="D613">
        <v>10</v>
      </c>
      <c r="E613">
        <v>20</v>
      </c>
      <c r="F613">
        <v>11</v>
      </c>
      <c r="G613">
        <v>16</v>
      </c>
      <c r="H613">
        <v>1.4557518E-3</v>
      </c>
      <c r="I613" s="1">
        <v>9.7200270000000004E-4</v>
      </c>
      <c r="J613">
        <v>2.1001392000000001E-3</v>
      </c>
      <c r="K613">
        <v>1.1787713E-3</v>
      </c>
      <c r="L613">
        <v>1.8753808999999999E-3</v>
      </c>
      <c r="M613">
        <v>0.34896290000000002</v>
      </c>
      <c r="N613">
        <v>0.22743917</v>
      </c>
      <c r="O613">
        <v>0.54170050000000003</v>
      </c>
      <c r="P613">
        <v>0.22743917</v>
      </c>
      <c r="Q613">
        <v>0.34896290000000002</v>
      </c>
      <c r="R613">
        <v>49</v>
      </c>
      <c r="S613">
        <v>31</v>
      </c>
      <c r="T613">
        <v>48</v>
      </c>
      <c r="U613">
        <v>20</v>
      </c>
      <c r="V613">
        <v>46</v>
      </c>
      <c r="W613" s="2">
        <v>0.13</v>
      </c>
      <c r="X613" s="2">
        <v>8.8999999999999996E-2</v>
      </c>
      <c r="Y613" s="2">
        <v>0.188</v>
      </c>
      <c r="Z613" s="2">
        <v>8.8999999999999996E-2</v>
      </c>
      <c r="AA613" s="2">
        <v>0.13</v>
      </c>
      <c r="AB613" t="s">
        <v>1795</v>
      </c>
      <c r="AC613">
        <v>5</v>
      </c>
      <c r="AD613" t="s">
        <v>66</v>
      </c>
      <c r="AE613">
        <f t="shared" si="67"/>
        <v>49</v>
      </c>
      <c r="AF613">
        <f t="shared" si="68"/>
        <v>31</v>
      </c>
      <c r="AG613">
        <f t="shared" si="69"/>
        <v>46</v>
      </c>
      <c r="AH613">
        <f t="shared" si="66"/>
        <v>194</v>
      </c>
      <c r="AI613" s="16">
        <f t="shared" si="70"/>
        <v>25.257731958762886</v>
      </c>
      <c r="AJ613" s="17">
        <f t="shared" si="71"/>
        <v>15.979381443298967</v>
      </c>
    </row>
    <row r="614" spans="1:36">
      <c r="A614" t="s">
        <v>50</v>
      </c>
      <c r="B614" t="s">
        <v>978</v>
      </c>
      <c r="C614">
        <v>2</v>
      </c>
      <c r="D614">
        <v>6</v>
      </c>
      <c r="E614">
        <v>12</v>
      </c>
      <c r="F614">
        <v>8</v>
      </c>
      <c r="G614">
        <v>0</v>
      </c>
      <c r="H614" s="1">
        <v>4.6038755999999997E-5</v>
      </c>
      <c r="I614" s="1">
        <v>1.4576703999999999E-4</v>
      </c>
      <c r="J614" s="1">
        <v>4.0680886000000002E-4</v>
      </c>
      <c r="K614" s="1">
        <v>4.5666936999999997E-4</v>
      </c>
      <c r="L614">
        <v>0</v>
      </c>
      <c r="M614">
        <v>3.7528395999999999E-2</v>
      </c>
      <c r="N614">
        <v>0.27350307000000001</v>
      </c>
      <c r="O614">
        <v>0.54170050000000003</v>
      </c>
      <c r="P614">
        <v>0.23594749000000001</v>
      </c>
      <c r="Q614">
        <v>0</v>
      </c>
      <c r="R614">
        <v>2</v>
      </c>
      <c r="S614">
        <v>6</v>
      </c>
      <c r="T614">
        <v>12</v>
      </c>
      <c r="U614">
        <v>10</v>
      </c>
      <c r="V614">
        <v>0</v>
      </c>
      <c r="W614" s="2">
        <v>1.6E-2</v>
      </c>
      <c r="X614" s="2">
        <v>0.105</v>
      </c>
      <c r="Y614" s="2">
        <v>0.188</v>
      </c>
      <c r="Z614" s="2">
        <v>9.1999999999999998E-2</v>
      </c>
      <c r="AA614">
        <v>0</v>
      </c>
      <c r="AB614" t="s">
        <v>979</v>
      </c>
      <c r="AC614">
        <v>4</v>
      </c>
      <c r="AD614" t="s">
        <v>59</v>
      </c>
      <c r="AE614">
        <f t="shared" si="67"/>
        <v>2</v>
      </c>
      <c r="AF614">
        <f t="shared" si="68"/>
        <v>6</v>
      </c>
      <c r="AG614">
        <f t="shared" si="69"/>
        <v>0</v>
      </c>
      <c r="AH614">
        <f>SUM(AE614:AG614)</f>
        <v>8</v>
      </c>
      <c r="AI614" s="16">
        <f t="shared" si="70"/>
        <v>25</v>
      </c>
      <c r="AJ614" s="17">
        <f t="shared" si="71"/>
        <v>75</v>
      </c>
    </row>
    <row r="615" spans="1:36">
      <c r="A615" t="s">
        <v>50</v>
      </c>
      <c r="B615" t="s">
        <v>622</v>
      </c>
      <c r="C615">
        <v>2</v>
      </c>
      <c r="D615">
        <v>6</v>
      </c>
      <c r="E615">
        <v>0</v>
      </c>
      <c r="F615">
        <v>0</v>
      </c>
      <c r="G615">
        <v>0</v>
      </c>
      <c r="H615" s="1">
        <v>7.0178000000000005E-5</v>
      </c>
      <c r="I615" s="1">
        <v>2.2219625999999999E-4</v>
      </c>
      <c r="J615">
        <v>0</v>
      </c>
      <c r="K615">
        <v>0</v>
      </c>
      <c r="L615">
        <v>0</v>
      </c>
      <c r="M615">
        <v>0.14024972999999999</v>
      </c>
      <c r="N615">
        <v>0.39958726999999999</v>
      </c>
      <c r="O615">
        <v>0</v>
      </c>
      <c r="P615">
        <v>0</v>
      </c>
      <c r="Q615">
        <v>0</v>
      </c>
      <c r="R615">
        <v>2</v>
      </c>
      <c r="S615">
        <v>6</v>
      </c>
      <c r="T615">
        <v>0</v>
      </c>
      <c r="U615">
        <v>0</v>
      </c>
      <c r="V615">
        <v>0</v>
      </c>
      <c r="W615" s="2">
        <v>5.7000000000000002E-2</v>
      </c>
      <c r="X615" s="2">
        <v>0.14599999999999999</v>
      </c>
      <c r="Y615">
        <v>0</v>
      </c>
      <c r="Z615">
        <v>0</v>
      </c>
      <c r="AA615">
        <v>0</v>
      </c>
      <c r="AB615" t="s">
        <v>623</v>
      </c>
      <c r="AC615">
        <v>2</v>
      </c>
      <c r="AD615" t="s">
        <v>56</v>
      </c>
      <c r="AE615">
        <f t="shared" si="67"/>
        <v>2</v>
      </c>
      <c r="AF615">
        <f t="shared" si="68"/>
        <v>6</v>
      </c>
      <c r="AG615">
        <f t="shared" si="69"/>
        <v>0</v>
      </c>
      <c r="AH615">
        <f>SUM(AE615:AG615)</f>
        <v>8</v>
      </c>
      <c r="AI615" s="16">
        <f t="shared" si="70"/>
        <v>25</v>
      </c>
      <c r="AJ615" s="17">
        <f t="shared" si="71"/>
        <v>75</v>
      </c>
    </row>
    <row r="616" spans="1:36">
      <c r="A616" t="s">
        <v>50</v>
      </c>
      <c r="B616" t="s">
        <v>92</v>
      </c>
      <c r="C616">
        <v>2</v>
      </c>
      <c r="D616">
        <v>2</v>
      </c>
      <c r="E616">
        <v>2</v>
      </c>
      <c r="F616">
        <v>0</v>
      </c>
      <c r="G616">
        <v>2</v>
      </c>
      <c r="H616" s="1">
        <v>4.5236689999999999E-5</v>
      </c>
      <c r="I616" s="1">
        <v>4.774252E-5</v>
      </c>
      <c r="J616" s="1">
        <v>6.6620270000000001E-5</v>
      </c>
      <c r="K616">
        <v>0</v>
      </c>
      <c r="L616" s="1">
        <v>6.2077066000000003E-5</v>
      </c>
      <c r="M616">
        <v>4.4720173000000002E-2</v>
      </c>
      <c r="N616">
        <v>4.4720173000000002E-2</v>
      </c>
      <c r="O616">
        <v>4.4720173000000002E-2</v>
      </c>
      <c r="P616">
        <v>0</v>
      </c>
      <c r="Q616">
        <v>4.4720173000000002E-2</v>
      </c>
      <c r="R616">
        <v>2</v>
      </c>
      <c r="S616">
        <v>2</v>
      </c>
      <c r="T616">
        <v>2</v>
      </c>
      <c r="U616">
        <v>0</v>
      </c>
      <c r="V616">
        <v>2</v>
      </c>
      <c r="W616" s="2">
        <v>1.9E-2</v>
      </c>
      <c r="X616" s="2">
        <v>1.9E-2</v>
      </c>
      <c r="Y616" s="2">
        <v>1.9E-2</v>
      </c>
      <c r="Z616">
        <v>0</v>
      </c>
      <c r="AA616" s="2">
        <v>1.9E-2</v>
      </c>
      <c r="AB616" t="s">
        <v>93</v>
      </c>
      <c r="AC616">
        <v>4</v>
      </c>
      <c r="AD616" t="s">
        <v>94</v>
      </c>
      <c r="AE616">
        <f t="shared" si="67"/>
        <v>2</v>
      </c>
      <c r="AF616">
        <f t="shared" si="68"/>
        <v>2</v>
      </c>
      <c r="AG616">
        <f t="shared" si="69"/>
        <v>2</v>
      </c>
      <c r="AH616">
        <f t="shared" ref="AH616:AH629" si="72">SUM(R616:V616)</f>
        <v>8</v>
      </c>
      <c r="AI616" s="16">
        <f t="shared" si="70"/>
        <v>25</v>
      </c>
      <c r="AJ616" s="17">
        <f t="shared" si="71"/>
        <v>25</v>
      </c>
    </row>
    <row r="617" spans="1:36">
      <c r="A617" t="s">
        <v>50</v>
      </c>
      <c r="B617" t="s">
        <v>189</v>
      </c>
      <c r="C617">
        <v>2</v>
      </c>
      <c r="D617">
        <v>2</v>
      </c>
      <c r="E617">
        <v>2</v>
      </c>
      <c r="F617">
        <v>0</v>
      </c>
      <c r="G617">
        <v>2</v>
      </c>
      <c r="H617" s="1">
        <v>8.0389655000000004E-5</v>
      </c>
      <c r="I617" s="1">
        <v>8.4842739999999996E-5</v>
      </c>
      <c r="J617" s="1">
        <v>1.183902E-4</v>
      </c>
      <c r="K617">
        <v>0</v>
      </c>
      <c r="L617" s="1">
        <v>1.1031652E-4</v>
      </c>
      <c r="M617">
        <v>8.1434010000000001E-2</v>
      </c>
      <c r="N617">
        <v>8.1434010000000001E-2</v>
      </c>
      <c r="O617">
        <v>8.1434010000000001E-2</v>
      </c>
      <c r="P617">
        <v>0</v>
      </c>
      <c r="Q617">
        <v>8.1434010000000001E-2</v>
      </c>
      <c r="R617">
        <v>2</v>
      </c>
      <c r="S617">
        <v>2</v>
      </c>
      <c r="T617">
        <v>2</v>
      </c>
      <c r="U617">
        <v>0</v>
      </c>
      <c r="V617">
        <v>2</v>
      </c>
      <c r="W617" s="2">
        <v>3.4000000000000002E-2</v>
      </c>
      <c r="X617" s="2">
        <v>3.4000000000000002E-2</v>
      </c>
      <c r="Y617" s="2">
        <v>3.4000000000000002E-2</v>
      </c>
      <c r="Z617">
        <v>0</v>
      </c>
      <c r="AA617" s="2">
        <v>3.4000000000000002E-2</v>
      </c>
      <c r="AB617" t="s">
        <v>190</v>
      </c>
      <c r="AC617">
        <v>4</v>
      </c>
      <c r="AD617" t="s">
        <v>94</v>
      </c>
      <c r="AE617">
        <f t="shared" si="67"/>
        <v>2</v>
      </c>
      <c r="AF617">
        <f t="shared" si="68"/>
        <v>2</v>
      </c>
      <c r="AG617">
        <f t="shared" si="69"/>
        <v>2</v>
      </c>
      <c r="AH617">
        <f t="shared" si="72"/>
        <v>8</v>
      </c>
      <c r="AI617" s="16">
        <f t="shared" si="70"/>
        <v>25</v>
      </c>
      <c r="AJ617" s="17">
        <f t="shared" si="71"/>
        <v>25</v>
      </c>
    </row>
    <row r="618" spans="1:36">
      <c r="A618" t="s">
        <v>50</v>
      </c>
      <c r="B618" t="s">
        <v>1210</v>
      </c>
      <c r="C618">
        <v>2</v>
      </c>
      <c r="D618">
        <v>2</v>
      </c>
      <c r="E618">
        <v>2</v>
      </c>
      <c r="F618">
        <v>0</v>
      </c>
      <c r="G618">
        <v>2</v>
      </c>
      <c r="H618" s="1">
        <v>3.1665680000000001E-4</v>
      </c>
      <c r="I618" s="1">
        <v>3.3419762999999998E-4</v>
      </c>
      <c r="J618" s="1">
        <v>4.6634185000000002E-4</v>
      </c>
      <c r="K618">
        <v>0</v>
      </c>
      <c r="L618" s="1">
        <v>4.3453946000000001E-4</v>
      </c>
      <c r="M618">
        <v>0.85353159999999995</v>
      </c>
      <c r="N618">
        <v>0.32434153999999998</v>
      </c>
      <c r="O618">
        <v>0.32434153999999998</v>
      </c>
      <c r="P618">
        <v>0</v>
      </c>
      <c r="Q618">
        <v>0.32434153999999998</v>
      </c>
      <c r="R618">
        <v>2</v>
      </c>
      <c r="S618">
        <v>2</v>
      </c>
      <c r="T618">
        <v>2</v>
      </c>
      <c r="U618">
        <v>0</v>
      </c>
      <c r="V618">
        <v>2</v>
      </c>
      <c r="W618" s="2">
        <v>0.26800000000000002</v>
      </c>
      <c r="X618" s="2">
        <v>0.122</v>
      </c>
      <c r="Y618" s="2">
        <v>0.122</v>
      </c>
      <c r="Z618">
        <v>0</v>
      </c>
      <c r="AA618" s="2">
        <v>0.122</v>
      </c>
      <c r="AB618" t="s">
        <v>1211</v>
      </c>
      <c r="AC618">
        <v>4</v>
      </c>
      <c r="AD618" t="s">
        <v>94</v>
      </c>
      <c r="AE618">
        <f t="shared" si="67"/>
        <v>2</v>
      </c>
      <c r="AF618">
        <f t="shared" si="68"/>
        <v>2</v>
      </c>
      <c r="AG618">
        <f t="shared" si="69"/>
        <v>2</v>
      </c>
      <c r="AH618">
        <f t="shared" si="72"/>
        <v>8</v>
      </c>
      <c r="AI618" s="16">
        <f t="shared" si="70"/>
        <v>25</v>
      </c>
      <c r="AJ618" s="17">
        <f t="shared" si="71"/>
        <v>25</v>
      </c>
    </row>
    <row r="619" spans="1:36">
      <c r="A619" t="s">
        <v>50</v>
      </c>
      <c r="B619" t="s">
        <v>916</v>
      </c>
      <c r="C619">
        <v>6</v>
      </c>
      <c r="D619">
        <v>5</v>
      </c>
      <c r="E619">
        <v>8</v>
      </c>
      <c r="F619">
        <v>3</v>
      </c>
      <c r="G619">
        <v>2</v>
      </c>
      <c r="H619" s="1">
        <v>3.1410314999999998E-4</v>
      </c>
      <c r="I619" s="1">
        <v>2.7625206999999999E-4</v>
      </c>
      <c r="J619" s="1">
        <v>6.1677469999999997E-4</v>
      </c>
      <c r="K619" s="1">
        <v>3.1156633999999999E-4</v>
      </c>
      <c r="L619" s="1">
        <v>1.4367838E-4</v>
      </c>
      <c r="M619">
        <v>0.51705040000000002</v>
      </c>
      <c r="N619">
        <v>0.47570657999999999</v>
      </c>
      <c r="O619">
        <v>1.004472</v>
      </c>
      <c r="P619">
        <v>0.46217715999999998</v>
      </c>
      <c r="Q619">
        <v>0.13762724000000001</v>
      </c>
      <c r="R619">
        <v>6</v>
      </c>
      <c r="S619">
        <v>5</v>
      </c>
      <c r="T619">
        <v>8</v>
      </c>
      <c r="U619">
        <v>3</v>
      </c>
      <c r="V619">
        <v>2</v>
      </c>
      <c r="W619" s="2">
        <v>0.18099999999999999</v>
      </c>
      <c r="X619" s="2">
        <v>0.16900000000000001</v>
      </c>
      <c r="Y619" s="2">
        <v>0.30199999999999999</v>
      </c>
      <c r="Z619" s="2">
        <v>0.16500000000000001</v>
      </c>
      <c r="AA619" s="2">
        <v>5.6000000000000001E-2</v>
      </c>
      <c r="AB619" t="s">
        <v>917</v>
      </c>
      <c r="AC619">
        <v>5</v>
      </c>
      <c r="AD619" t="s">
        <v>66</v>
      </c>
      <c r="AE619">
        <f t="shared" si="67"/>
        <v>6</v>
      </c>
      <c r="AF619">
        <f t="shared" si="68"/>
        <v>5</v>
      </c>
      <c r="AG619">
        <f t="shared" si="69"/>
        <v>2</v>
      </c>
      <c r="AH619">
        <f t="shared" si="72"/>
        <v>24</v>
      </c>
      <c r="AI619" s="16">
        <f t="shared" si="70"/>
        <v>25</v>
      </c>
      <c r="AJ619" s="17">
        <f t="shared" si="71"/>
        <v>20.833333333333336</v>
      </c>
    </row>
    <row r="620" spans="1:36">
      <c r="A620" s="3" t="s">
        <v>50</v>
      </c>
      <c r="B620" s="3" t="s">
        <v>1352</v>
      </c>
      <c r="C620" s="3">
        <v>2</v>
      </c>
      <c r="D620" s="3">
        <v>2</v>
      </c>
      <c r="E620" s="3">
        <v>3</v>
      </c>
      <c r="F620" s="3">
        <v>2</v>
      </c>
      <c r="G620" s="3">
        <v>2</v>
      </c>
      <c r="H620" s="4">
        <v>1.17492586E-4</v>
      </c>
      <c r="I620" s="4">
        <v>8.2667290000000007E-5</v>
      </c>
      <c r="J620" s="4">
        <v>1.1535455000000001E-4</v>
      </c>
      <c r="K620" s="4">
        <v>2.3308735E-4</v>
      </c>
      <c r="L620" s="4">
        <v>1.074879E-4</v>
      </c>
      <c r="M620" s="3">
        <v>3.9920209999999998E-2</v>
      </c>
      <c r="N620" s="3">
        <v>3.9920209999999998E-2</v>
      </c>
      <c r="O620" s="3">
        <v>9.9005819999999994E-2</v>
      </c>
      <c r="P620" s="3">
        <v>3.9920209999999998E-2</v>
      </c>
      <c r="Q620" s="3">
        <v>3.9920209999999998E-2</v>
      </c>
      <c r="R620" s="3">
        <v>6</v>
      </c>
      <c r="S620" s="3">
        <v>4</v>
      </c>
      <c r="T620" s="3">
        <v>4</v>
      </c>
      <c r="U620" s="3">
        <v>6</v>
      </c>
      <c r="V620" s="3">
        <v>4</v>
      </c>
      <c r="W620" s="5">
        <v>1.7000000000000001E-2</v>
      </c>
      <c r="X620" s="5">
        <v>1.7000000000000001E-2</v>
      </c>
      <c r="Y620" s="5">
        <v>4.1000000000000002E-2</v>
      </c>
      <c r="Z620" s="5">
        <v>1.7000000000000001E-2</v>
      </c>
      <c r="AA620" s="5">
        <v>1.7000000000000001E-2</v>
      </c>
      <c r="AB620" s="3" t="s">
        <v>1353</v>
      </c>
      <c r="AC620" s="3">
        <v>5</v>
      </c>
      <c r="AD620" s="3" t="s">
        <v>66</v>
      </c>
      <c r="AE620">
        <f t="shared" si="67"/>
        <v>6</v>
      </c>
      <c r="AF620">
        <f t="shared" si="68"/>
        <v>4</v>
      </c>
      <c r="AG620">
        <f t="shared" si="69"/>
        <v>4</v>
      </c>
      <c r="AH620">
        <f t="shared" si="72"/>
        <v>24</v>
      </c>
      <c r="AI620" s="16">
        <f t="shared" si="70"/>
        <v>25</v>
      </c>
      <c r="AJ620" s="17">
        <f t="shared" si="71"/>
        <v>16.666666666666664</v>
      </c>
    </row>
    <row r="621" spans="1:36">
      <c r="A621" t="s">
        <v>50</v>
      </c>
      <c r="B621" t="s">
        <v>217</v>
      </c>
      <c r="C621">
        <v>2</v>
      </c>
      <c r="D621">
        <v>2</v>
      </c>
      <c r="E621">
        <v>0</v>
      </c>
      <c r="F621">
        <v>2</v>
      </c>
      <c r="G621">
        <v>2</v>
      </c>
      <c r="H621" s="1">
        <v>4.3654774000000003E-5</v>
      </c>
      <c r="I621" s="1">
        <v>5.528757E-5</v>
      </c>
      <c r="J621">
        <v>0</v>
      </c>
      <c r="K621" s="1">
        <v>8.6604410000000001E-5</v>
      </c>
      <c r="L621" s="1">
        <v>4.7924996999999998E-5</v>
      </c>
      <c r="M621">
        <v>2.0939470000000002E-2</v>
      </c>
      <c r="N621">
        <v>2.0939470000000002E-2</v>
      </c>
      <c r="O621">
        <v>0</v>
      </c>
      <c r="P621">
        <v>2.0939470000000002E-2</v>
      </c>
      <c r="Q621">
        <v>2.0939470000000002E-2</v>
      </c>
      <c r="R621">
        <v>5</v>
      </c>
      <c r="S621">
        <v>6</v>
      </c>
      <c r="T621">
        <v>0</v>
      </c>
      <c r="U621">
        <v>5</v>
      </c>
      <c r="V621">
        <v>4</v>
      </c>
      <c r="W621" s="2">
        <v>8.9999999999999993E-3</v>
      </c>
      <c r="X621" s="2">
        <v>8.9999999999999993E-3</v>
      </c>
      <c r="Y621">
        <v>0</v>
      </c>
      <c r="Z621" s="2">
        <v>8.9999999999999993E-3</v>
      </c>
      <c r="AA621" s="2">
        <v>8.9999999999999993E-3</v>
      </c>
      <c r="AB621" t="s">
        <v>218</v>
      </c>
      <c r="AC621">
        <v>4</v>
      </c>
      <c r="AD621" t="s">
        <v>106</v>
      </c>
      <c r="AE621">
        <f t="shared" si="67"/>
        <v>5</v>
      </c>
      <c r="AF621">
        <f t="shared" si="68"/>
        <v>6</v>
      </c>
      <c r="AG621">
        <f t="shared" si="69"/>
        <v>4</v>
      </c>
      <c r="AH621">
        <f t="shared" si="72"/>
        <v>20</v>
      </c>
      <c r="AI621" s="16">
        <f t="shared" si="70"/>
        <v>25</v>
      </c>
      <c r="AJ621" s="17">
        <f t="shared" si="71"/>
        <v>30</v>
      </c>
    </row>
    <row r="622" spans="1:36">
      <c r="A622" t="s">
        <v>50</v>
      </c>
      <c r="B622" t="s">
        <v>1334</v>
      </c>
      <c r="C622">
        <v>4</v>
      </c>
      <c r="D622">
        <v>4</v>
      </c>
      <c r="E622">
        <v>4</v>
      </c>
      <c r="F622">
        <v>4</v>
      </c>
      <c r="G622">
        <v>4</v>
      </c>
      <c r="H622" s="1">
        <v>6.6014899999999996E-4</v>
      </c>
      <c r="I622" s="1">
        <v>6.9671705999999999E-4</v>
      </c>
      <c r="J622" s="1">
        <v>6.4813619999999996E-4</v>
      </c>
      <c r="K622" s="1">
        <v>8.7308990000000005E-4</v>
      </c>
      <c r="L622" s="1">
        <v>6.0393619999999997E-4</v>
      </c>
      <c r="M622">
        <v>0.47570657999999999</v>
      </c>
      <c r="N622">
        <v>0.47570657999999999</v>
      </c>
      <c r="O622">
        <v>0.47570657999999999</v>
      </c>
      <c r="P622">
        <v>0.44877182999999998</v>
      </c>
      <c r="Q622">
        <v>0.76197610000000005</v>
      </c>
      <c r="R622">
        <v>6</v>
      </c>
      <c r="S622">
        <v>6</v>
      </c>
      <c r="T622">
        <v>4</v>
      </c>
      <c r="U622">
        <v>4</v>
      </c>
      <c r="V622">
        <v>4</v>
      </c>
      <c r="W622" s="2">
        <v>0.16900000000000001</v>
      </c>
      <c r="X622" s="2">
        <v>0.16900000000000001</v>
      </c>
      <c r="Y622" s="2">
        <v>0.16900000000000001</v>
      </c>
      <c r="Z622" s="2">
        <v>0.161</v>
      </c>
      <c r="AA622" s="2">
        <v>0.246</v>
      </c>
      <c r="AB622" t="s">
        <v>1335</v>
      </c>
      <c r="AC622">
        <v>5</v>
      </c>
      <c r="AD622" t="s">
        <v>66</v>
      </c>
      <c r="AE622">
        <f t="shared" si="67"/>
        <v>6</v>
      </c>
      <c r="AF622">
        <f t="shared" si="68"/>
        <v>6</v>
      </c>
      <c r="AG622">
        <f t="shared" si="69"/>
        <v>4</v>
      </c>
      <c r="AH622">
        <f t="shared" si="72"/>
        <v>24</v>
      </c>
      <c r="AI622" s="16">
        <f t="shared" si="70"/>
        <v>25</v>
      </c>
      <c r="AJ622" s="17">
        <f t="shared" si="71"/>
        <v>25</v>
      </c>
    </row>
    <row r="623" spans="1:36">
      <c r="A623" t="s">
        <v>50</v>
      </c>
      <c r="B623" t="s">
        <v>1926</v>
      </c>
      <c r="C623">
        <v>3</v>
      </c>
      <c r="D623">
        <v>0</v>
      </c>
      <c r="E623">
        <v>3</v>
      </c>
      <c r="F623">
        <v>2</v>
      </c>
      <c r="G623">
        <v>2</v>
      </c>
      <c r="H623" s="1">
        <v>4.438609E-4</v>
      </c>
      <c r="I623">
        <v>0</v>
      </c>
      <c r="J623" s="1">
        <v>6.5367579999999999E-4</v>
      </c>
      <c r="K623" s="1">
        <v>8.8055220000000001E-4</v>
      </c>
      <c r="L623" s="1">
        <v>6.0909810000000001E-4</v>
      </c>
      <c r="M623">
        <v>0.39636838000000002</v>
      </c>
      <c r="N623">
        <v>0</v>
      </c>
      <c r="O623">
        <v>0.39636838000000002</v>
      </c>
      <c r="P623">
        <v>0.16949939999999999</v>
      </c>
      <c r="Q623">
        <v>0.16949939999999999</v>
      </c>
      <c r="R623">
        <v>4</v>
      </c>
      <c r="S623">
        <v>0</v>
      </c>
      <c r="T623">
        <v>4</v>
      </c>
      <c r="U623">
        <v>4</v>
      </c>
      <c r="V623">
        <v>4</v>
      </c>
      <c r="W623" s="2">
        <v>0.14499999999999999</v>
      </c>
      <c r="X623">
        <v>0</v>
      </c>
      <c r="Y623" s="2">
        <v>0.14499999999999999</v>
      </c>
      <c r="Z623" s="2">
        <v>6.8000000000000005E-2</v>
      </c>
      <c r="AA623" s="2">
        <v>6.8000000000000005E-2</v>
      </c>
      <c r="AB623" t="s">
        <v>1927</v>
      </c>
      <c r="AC623">
        <v>4</v>
      </c>
      <c r="AD623" t="s">
        <v>1928</v>
      </c>
      <c r="AE623">
        <f t="shared" si="67"/>
        <v>4</v>
      </c>
      <c r="AF623">
        <f t="shared" si="68"/>
        <v>0</v>
      </c>
      <c r="AG623">
        <f t="shared" si="69"/>
        <v>4</v>
      </c>
      <c r="AH623">
        <f t="shared" si="72"/>
        <v>16</v>
      </c>
      <c r="AI623" s="16">
        <f t="shared" si="70"/>
        <v>25</v>
      </c>
      <c r="AJ623" s="17">
        <f t="shared" si="71"/>
        <v>0</v>
      </c>
    </row>
    <row r="624" spans="1:36">
      <c r="A624" t="s">
        <v>50</v>
      </c>
      <c r="B624" t="s">
        <v>1677</v>
      </c>
      <c r="C624">
        <v>3</v>
      </c>
      <c r="D624">
        <v>0</v>
      </c>
      <c r="E624">
        <v>4</v>
      </c>
      <c r="F624">
        <v>0</v>
      </c>
      <c r="G624">
        <v>5</v>
      </c>
      <c r="H624" s="1">
        <v>1.6489749999999999E-5</v>
      </c>
      <c r="I624">
        <v>0</v>
      </c>
      <c r="J624" s="1">
        <v>3.2379370000000002E-5</v>
      </c>
      <c r="K624">
        <v>0</v>
      </c>
      <c r="L624" s="1">
        <v>3.7714052999999997E-5</v>
      </c>
      <c r="M624">
        <v>1.3911366E-2</v>
      </c>
      <c r="N624">
        <v>0</v>
      </c>
      <c r="O624">
        <v>1.3911366E-2</v>
      </c>
      <c r="P624">
        <v>0</v>
      </c>
      <c r="Q624">
        <v>2.0939470000000002E-2</v>
      </c>
      <c r="R624">
        <v>3</v>
      </c>
      <c r="S624">
        <v>0</v>
      </c>
      <c r="T624">
        <v>4</v>
      </c>
      <c r="U624">
        <v>0</v>
      </c>
      <c r="V624">
        <v>5</v>
      </c>
      <c r="W624" s="2">
        <v>6.0000000000000001E-3</v>
      </c>
      <c r="X624">
        <v>0</v>
      </c>
      <c r="Y624" s="2">
        <v>6.0000000000000001E-3</v>
      </c>
      <c r="Z624">
        <v>0</v>
      </c>
      <c r="AA624" s="2">
        <v>8.9999999999999993E-3</v>
      </c>
      <c r="AB624" t="s">
        <v>1678</v>
      </c>
      <c r="AC624">
        <v>3</v>
      </c>
      <c r="AD624" t="s">
        <v>1679</v>
      </c>
      <c r="AE624">
        <f t="shared" si="67"/>
        <v>3</v>
      </c>
      <c r="AF624">
        <f t="shared" si="68"/>
        <v>0</v>
      </c>
      <c r="AG624">
        <f t="shared" si="69"/>
        <v>5</v>
      </c>
      <c r="AH624">
        <f t="shared" si="72"/>
        <v>12</v>
      </c>
      <c r="AI624" s="16">
        <f t="shared" si="70"/>
        <v>25</v>
      </c>
      <c r="AJ624" s="17">
        <f t="shared" si="71"/>
        <v>0</v>
      </c>
    </row>
    <row r="625" spans="1:36">
      <c r="A625" t="s">
        <v>50</v>
      </c>
      <c r="B625" t="s">
        <v>1113</v>
      </c>
      <c r="C625">
        <v>4</v>
      </c>
      <c r="D625">
        <v>2</v>
      </c>
      <c r="E625">
        <v>3</v>
      </c>
      <c r="F625">
        <v>2</v>
      </c>
      <c r="G625">
        <v>3</v>
      </c>
      <c r="H625" s="1">
        <v>5.9921219999999997E-4</v>
      </c>
      <c r="I625" s="1">
        <v>4.2160314999999999E-4</v>
      </c>
      <c r="J625" s="1">
        <v>7.3538529999999996E-4</v>
      </c>
      <c r="K625" s="1">
        <v>7.9249694999999995E-4</v>
      </c>
      <c r="L625" s="1">
        <v>6.8523537000000001E-4</v>
      </c>
      <c r="M625">
        <v>0.64058983000000003</v>
      </c>
      <c r="N625">
        <v>0.17219532000000001</v>
      </c>
      <c r="O625">
        <v>0.64058983000000003</v>
      </c>
      <c r="P625">
        <v>0.17219532000000001</v>
      </c>
      <c r="Q625">
        <v>0.64058983000000003</v>
      </c>
      <c r="R625">
        <v>6</v>
      </c>
      <c r="S625">
        <v>4</v>
      </c>
      <c r="T625">
        <v>5</v>
      </c>
      <c r="U625">
        <v>4</v>
      </c>
      <c r="V625">
        <v>5</v>
      </c>
      <c r="W625" s="2">
        <v>0.215</v>
      </c>
      <c r="X625" s="2">
        <v>6.9000000000000006E-2</v>
      </c>
      <c r="Y625" s="2">
        <v>0.215</v>
      </c>
      <c r="Z625" s="2">
        <v>6.9000000000000006E-2</v>
      </c>
      <c r="AA625" s="2">
        <v>0.215</v>
      </c>
      <c r="AB625" t="s">
        <v>1114</v>
      </c>
      <c r="AC625">
        <v>5</v>
      </c>
      <c r="AD625" t="s">
        <v>66</v>
      </c>
      <c r="AE625">
        <f t="shared" si="67"/>
        <v>6</v>
      </c>
      <c r="AF625">
        <f t="shared" si="68"/>
        <v>4</v>
      </c>
      <c r="AG625">
        <f t="shared" si="69"/>
        <v>5</v>
      </c>
      <c r="AH625">
        <f t="shared" si="72"/>
        <v>24</v>
      </c>
      <c r="AI625" s="16">
        <f t="shared" si="70"/>
        <v>25</v>
      </c>
      <c r="AJ625" s="17">
        <f t="shared" si="71"/>
        <v>16.666666666666664</v>
      </c>
    </row>
    <row r="626" spans="1:36">
      <c r="A626" s="3" t="s">
        <v>50</v>
      </c>
      <c r="B626" s="3" t="s">
        <v>1060</v>
      </c>
      <c r="C626" s="3">
        <v>10</v>
      </c>
      <c r="D626" s="3">
        <v>9</v>
      </c>
      <c r="E626" s="3">
        <v>7</v>
      </c>
      <c r="F626" s="3">
        <v>8</v>
      </c>
      <c r="G626" s="3">
        <v>4</v>
      </c>
      <c r="H626" s="4">
        <v>3.5089000000000002E-4</v>
      </c>
      <c r="I626" s="4">
        <v>5.3491694000000001E-4</v>
      </c>
      <c r="J626" s="4">
        <v>2.8708733999999999E-4</v>
      </c>
      <c r="K626" s="4">
        <v>4.6407479999999998E-4</v>
      </c>
      <c r="L626" s="4">
        <v>1.6050556999999999E-4</v>
      </c>
      <c r="M626" s="3">
        <v>0.101539254</v>
      </c>
      <c r="N626" s="3">
        <v>0.13762724000000001</v>
      </c>
      <c r="O626" s="3">
        <v>0.101539254</v>
      </c>
      <c r="P626" s="3">
        <v>0.101539254</v>
      </c>
      <c r="Q626" s="3">
        <v>9.9005819999999994E-2</v>
      </c>
      <c r="R626" s="3">
        <v>18</v>
      </c>
      <c r="S626" s="3">
        <v>26</v>
      </c>
      <c r="T626" s="3">
        <v>10</v>
      </c>
      <c r="U626" s="3">
        <v>12</v>
      </c>
      <c r="V626" s="3">
        <v>6</v>
      </c>
      <c r="W626" s="5">
        <v>4.2000000000000003E-2</v>
      </c>
      <c r="X626" s="5">
        <v>5.6000000000000001E-2</v>
      </c>
      <c r="Y626" s="5">
        <v>4.2000000000000003E-2</v>
      </c>
      <c r="Z626" s="5">
        <v>4.2000000000000003E-2</v>
      </c>
      <c r="AA626" s="5">
        <v>4.1000000000000002E-2</v>
      </c>
      <c r="AB626" s="3" t="s">
        <v>1061</v>
      </c>
      <c r="AC626" s="3">
        <v>5</v>
      </c>
      <c r="AD626" s="3" t="s">
        <v>66</v>
      </c>
      <c r="AE626">
        <f t="shared" si="67"/>
        <v>18</v>
      </c>
      <c r="AF626">
        <f t="shared" si="68"/>
        <v>26</v>
      </c>
      <c r="AG626">
        <f t="shared" si="69"/>
        <v>6</v>
      </c>
      <c r="AH626">
        <f t="shared" si="72"/>
        <v>72</v>
      </c>
      <c r="AI626" s="16">
        <f t="shared" si="70"/>
        <v>25</v>
      </c>
      <c r="AJ626" s="17">
        <f t="shared" si="71"/>
        <v>36.111111111111107</v>
      </c>
    </row>
    <row r="627" spans="1:36">
      <c r="A627" t="s">
        <v>50</v>
      </c>
      <c r="B627" t="s">
        <v>244</v>
      </c>
      <c r="C627">
        <v>8</v>
      </c>
      <c r="D627">
        <v>7</v>
      </c>
      <c r="E627">
        <v>6</v>
      </c>
      <c r="F627">
        <v>7</v>
      </c>
      <c r="G627">
        <v>7</v>
      </c>
      <c r="H627" s="1">
        <v>9.1286225000000005E-4</v>
      </c>
      <c r="I627" s="1">
        <v>7.4933376000000003E-4</v>
      </c>
      <c r="J627" s="1">
        <v>8.9625079999999997E-4</v>
      </c>
      <c r="K627">
        <v>1.4085396000000001E-3</v>
      </c>
      <c r="L627" s="1">
        <v>9.7431899999999997E-4</v>
      </c>
      <c r="M627">
        <v>2.2210689000000001</v>
      </c>
      <c r="N627">
        <v>2.2210689000000001</v>
      </c>
      <c r="O627">
        <v>2.2210689000000001</v>
      </c>
      <c r="P627">
        <v>2.2210689000000001</v>
      </c>
      <c r="Q627">
        <v>2.2210689000000001</v>
      </c>
      <c r="R627">
        <v>9</v>
      </c>
      <c r="S627">
        <v>7</v>
      </c>
      <c r="T627">
        <v>6</v>
      </c>
      <c r="U627">
        <v>7</v>
      </c>
      <c r="V627">
        <v>7</v>
      </c>
      <c r="W627" s="2">
        <v>0.50800000000000001</v>
      </c>
      <c r="X627" s="2">
        <v>0.50800000000000001</v>
      </c>
      <c r="Y627" s="2">
        <v>0.50800000000000001</v>
      </c>
      <c r="Z627" s="2">
        <v>0.50800000000000001</v>
      </c>
      <c r="AA627" s="2">
        <v>0.50800000000000001</v>
      </c>
      <c r="AB627" t="s">
        <v>245</v>
      </c>
      <c r="AC627">
        <v>5</v>
      </c>
      <c r="AD627" t="s">
        <v>66</v>
      </c>
      <c r="AE627">
        <f t="shared" si="67"/>
        <v>9</v>
      </c>
      <c r="AF627">
        <f t="shared" si="68"/>
        <v>7</v>
      </c>
      <c r="AG627">
        <f t="shared" si="69"/>
        <v>7</v>
      </c>
      <c r="AH627">
        <f t="shared" si="72"/>
        <v>36</v>
      </c>
      <c r="AI627" s="16">
        <f t="shared" si="70"/>
        <v>25</v>
      </c>
      <c r="AJ627" s="17">
        <f t="shared" si="71"/>
        <v>19.444444444444446</v>
      </c>
    </row>
    <row r="628" spans="1:36">
      <c r="A628" t="s">
        <v>50</v>
      </c>
      <c r="B628" t="s">
        <v>517</v>
      </c>
      <c r="C628">
        <v>6</v>
      </c>
      <c r="D628">
        <v>4</v>
      </c>
      <c r="E628">
        <v>7</v>
      </c>
      <c r="F628">
        <v>4</v>
      </c>
      <c r="G628">
        <v>8</v>
      </c>
      <c r="H628" s="1">
        <v>3.6931748000000001E-4</v>
      </c>
      <c r="I628" s="1">
        <v>2.0987902999999999E-4</v>
      </c>
      <c r="J628" s="1">
        <v>4.6021925000000002E-4</v>
      </c>
      <c r="K628" s="1">
        <v>3.3815517E-4</v>
      </c>
      <c r="L628" s="1">
        <v>5.8477409999999996E-4</v>
      </c>
      <c r="M628">
        <v>7.3989390000000002E-2</v>
      </c>
      <c r="N628">
        <v>4.712856E-2</v>
      </c>
      <c r="O628">
        <v>7.3989390000000002E-2</v>
      </c>
      <c r="P628">
        <v>4.712856E-2</v>
      </c>
      <c r="Q628">
        <v>7.3989390000000002E-2</v>
      </c>
      <c r="R628">
        <v>13</v>
      </c>
      <c r="S628">
        <v>7</v>
      </c>
      <c r="T628">
        <v>11</v>
      </c>
      <c r="U628">
        <v>6</v>
      </c>
      <c r="V628">
        <v>15</v>
      </c>
      <c r="W628" s="2">
        <v>3.1E-2</v>
      </c>
      <c r="X628" s="2">
        <v>0.02</v>
      </c>
      <c r="Y628" s="2">
        <v>3.1E-2</v>
      </c>
      <c r="Z628" s="2">
        <v>0.02</v>
      </c>
      <c r="AA628" s="2">
        <v>3.1E-2</v>
      </c>
      <c r="AB628" t="s">
        <v>518</v>
      </c>
      <c r="AC628">
        <v>5</v>
      </c>
      <c r="AD628" t="s">
        <v>66</v>
      </c>
      <c r="AE628">
        <f t="shared" si="67"/>
        <v>13</v>
      </c>
      <c r="AF628">
        <f t="shared" si="68"/>
        <v>7</v>
      </c>
      <c r="AG628">
        <f t="shared" si="69"/>
        <v>15</v>
      </c>
      <c r="AH628">
        <f t="shared" si="72"/>
        <v>52</v>
      </c>
      <c r="AI628" s="16">
        <f t="shared" si="70"/>
        <v>25</v>
      </c>
      <c r="AJ628" s="17">
        <f t="shared" si="71"/>
        <v>13.461538461538462</v>
      </c>
    </row>
    <row r="629" spans="1:36">
      <c r="A629" t="s">
        <v>50</v>
      </c>
      <c r="B629" t="s">
        <v>650</v>
      </c>
      <c r="C629">
        <v>8</v>
      </c>
      <c r="D629">
        <v>8</v>
      </c>
      <c r="E629">
        <v>10</v>
      </c>
      <c r="F629">
        <v>6</v>
      </c>
      <c r="G629">
        <v>9</v>
      </c>
      <c r="H629" s="1">
        <v>5.6986144000000004E-4</v>
      </c>
      <c r="I629" s="1">
        <v>3.9223576E-4</v>
      </c>
      <c r="J629" s="1">
        <v>6.5679447000000001E-4</v>
      </c>
      <c r="K629" s="1">
        <v>5.406826E-4</v>
      </c>
      <c r="L629" s="1">
        <v>8.5000566E-4</v>
      </c>
      <c r="M629">
        <v>0.14551294000000001</v>
      </c>
      <c r="N629">
        <v>0.20781385999999999</v>
      </c>
      <c r="O629">
        <v>0.15611220000000001</v>
      </c>
      <c r="P629">
        <v>9.6478224000000001E-2</v>
      </c>
      <c r="Q629">
        <v>0.14551294000000001</v>
      </c>
      <c r="R629">
        <v>23</v>
      </c>
      <c r="S629">
        <v>15</v>
      </c>
      <c r="T629">
        <v>18</v>
      </c>
      <c r="U629">
        <v>11</v>
      </c>
      <c r="V629">
        <v>25</v>
      </c>
      <c r="W629" s="2">
        <v>5.8999999999999997E-2</v>
      </c>
      <c r="X629" s="2">
        <v>8.2000000000000003E-2</v>
      </c>
      <c r="Y629" s="2">
        <v>6.3E-2</v>
      </c>
      <c r="Z629" s="2">
        <v>0.04</v>
      </c>
      <c r="AA629" s="2">
        <v>5.8999999999999997E-2</v>
      </c>
      <c r="AB629" t="s">
        <v>651</v>
      </c>
      <c r="AC629">
        <v>5</v>
      </c>
      <c r="AD629" t="s">
        <v>66</v>
      </c>
      <c r="AE629">
        <f t="shared" si="67"/>
        <v>23</v>
      </c>
      <c r="AF629">
        <f t="shared" si="68"/>
        <v>15</v>
      </c>
      <c r="AG629">
        <f t="shared" si="69"/>
        <v>25</v>
      </c>
      <c r="AH629">
        <f t="shared" si="72"/>
        <v>92</v>
      </c>
      <c r="AI629" s="16">
        <f t="shared" si="70"/>
        <v>25</v>
      </c>
      <c r="AJ629" s="17">
        <f t="shared" si="71"/>
        <v>16.304347826086957</v>
      </c>
    </row>
    <row r="630" spans="1:36">
      <c r="A630" t="s">
        <v>50</v>
      </c>
      <c r="B630" t="s">
        <v>1418</v>
      </c>
      <c r="C630">
        <v>63</v>
      </c>
      <c r="D630">
        <v>109</v>
      </c>
      <c r="E630">
        <v>19</v>
      </c>
      <c r="F630">
        <v>24</v>
      </c>
      <c r="G630">
        <v>0</v>
      </c>
      <c r="H630">
        <v>4.4965270000000002E-3</v>
      </c>
      <c r="I630">
        <v>1.44373365E-2</v>
      </c>
      <c r="J630" s="1">
        <v>9.7931790000000004E-4</v>
      </c>
      <c r="K630">
        <v>2.0730560000000002E-3</v>
      </c>
      <c r="L630">
        <v>0</v>
      </c>
      <c r="M630">
        <v>4.7942869999999997</v>
      </c>
      <c r="N630">
        <v>5.6069345000000004</v>
      </c>
      <c r="O630">
        <v>1.4547087999999999</v>
      </c>
      <c r="P630">
        <v>1.5003455000000001</v>
      </c>
      <c r="Q630">
        <v>0</v>
      </c>
      <c r="R630">
        <v>142</v>
      </c>
      <c r="S630">
        <v>432</v>
      </c>
      <c r="T630">
        <v>21</v>
      </c>
      <c r="U630">
        <v>33</v>
      </c>
      <c r="V630">
        <v>0</v>
      </c>
      <c r="W630" s="2">
        <v>0.76300000000000001</v>
      </c>
      <c r="X630" s="2">
        <v>0.82</v>
      </c>
      <c r="Y630" s="2">
        <v>0.39</v>
      </c>
      <c r="Z630" s="2">
        <v>0.39800000000000002</v>
      </c>
      <c r="AA630">
        <v>0</v>
      </c>
      <c r="AB630" t="s">
        <v>1419</v>
      </c>
      <c r="AC630">
        <v>4</v>
      </c>
      <c r="AD630" t="s">
        <v>59</v>
      </c>
      <c r="AE630">
        <f t="shared" si="67"/>
        <v>142</v>
      </c>
      <c r="AF630">
        <f t="shared" si="68"/>
        <v>432</v>
      </c>
      <c r="AG630">
        <f t="shared" si="69"/>
        <v>0</v>
      </c>
      <c r="AH630">
        <f>SUM(AE630:AG630)</f>
        <v>574</v>
      </c>
      <c r="AI630" s="16">
        <f t="shared" si="70"/>
        <v>24.738675958188153</v>
      </c>
      <c r="AJ630" s="17">
        <f t="shared" si="71"/>
        <v>75.261324041811847</v>
      </c>
    </row>
    <row r="631" spans="1:36">
      <c r="A631" t="s">
        <v>50</v>
      </c>
      <c r="B631" t="s">
        <v>374</v>
      </c>
      <c r="C631">
        <v>20</v>
      </c>
      <c r="D631">
        <v>17</v>
      </c>
      <c r="E631">
        <v>18</v>
      </c>
      <c r="F631">
        <v>13</v>
      </c>
      <c r="G631">
        <v>12</v>
      </c>
      <c r="H631">
        <v>1.0526699999999999E-3</v>
      </c>
      <c r="I631" s="1">
        <v>9.4639154999999996E-4</v>
      </c>
      <c r="J631">
        <v>1.3206018000000001E-3</v>
      </c>
      <c r="K631">
        <v>1.3922245E-3</v>
      </c>
      <c r="L631">
        <v>1.0165352999999999E-3</v>
      </c>
      <c r="M631">
        <v>1.741574</v>
      </c>
      <c r="N631">
        <v>1.8575904000000001</v>
      </c>
      <c r="O631">
        <v>1.3713736999999999</v>
      </c>
      <c r="P631">
        <v>1.4717243</v>
      </c>
      <c r="Q631">
        <v>0.74984660000000003</v>
      </c>
      <c r="R631">
        <v>27</v>
      </c>
      <c r="S631">
        <v>23</v>
      </c>
      <c r="T631">
        <v>23</v>
      </c>
      <c r="U631">
        <v>18</v>
      </c>
      <c r="V631">
        <v>19</v>
      </c>
      <c r="W631" s="2">
        <v>0.438</v>
      </c>
      <c r="X631" s="2">
        <v>0.45600000000000002</v>
      </c>
      <c r="Y631" s="2">
        <v>0.375</v>
      </c>
      <c r="Z631" s="2">
        <v>0.39300000000000002</v>
      </c>
      <c r="AA631" s="2">
        <v>0.24299999999999999</v>
      </c>
      <c r="AB631" t="s">
        <v>375</v>
      </c>
      <c r="AC631">
        <v>5</v>
      </c>
      <c r="AD631" t="s">
        <v>66</v>
      </c>
      <c r="AE631">
        <f t="shared" si="67"/>
        <v>27</v>
      </c>
      <c r="AF631">
        <f t="shared" si="68"/>
        <v>23</v>
      </c>
      <c r="AG631">
        <f t="shared" si="69"/>
        <v>19</v>
      </c>
      <c r="AH631">
        <f t="shared" ref="AH631:AH675" si="73">SUM(R631:V631)</f>
        <v>110</v>
      </c>
      <c r="AI631" s="16">
        <f t="shared" si="70"/>
        <v>24.545454545454547</v>
      </c>
      <c r="AJ631" s="17">
        <f t="shared" si="71"/>
        <v>20.909090909090907</v>
      </c>
    </row>
    <row r="632" spans="1:36">
      <c r="A632" t="s">
        <v>50</v>
      </c>
      <c r="B632" t="s">
        <v>1280</v>
      </c>
      <c r="C632">
        <v>25</v>
      </c>
      <c r="D632">
        <v>22</v>
      </c>
      <c r="E632">
        <v>19</v>
      </c>
      <c r="F632">
        <v>20</v>
      </c>
      <c r="G632">
        <v>11</v>
      </c>
      <c r="H632">
        <v>1.9496551E-3</v>
      </c>
      <c r="I632">
        <v>2.0108890000000001E-3</v>
      </c>
      <c r="J632">
        <v>2.5449852000000001E-3</v>
      </c>
      <c r="K632">
        <v>3.3403883999999998E-3</v>
      </c>
      <c r="L632" s="1">
        <v>9.7289385000000003E-4</v>
      </c>
      <c r="M632">
        <v>1.9376496999999999</v>
      </c>
      <c r="N632">
        <v>1.6485000000000001</v>
      </c>
      <c r="O632">
        <v>1.3173946999999999</v>
      </c>
      <c r="P632">
        <v>1.6485000000000001</v>
      </c>
      <c r="Q632">
        <v>0.7179084</v>
      </c>
      <c r="R632">
        <v>44</v>
      </c>
      <c r="S632">
        <v>43</v>
      </c>
      <c r="T632">
        <v>39</v>
      </c>
      <c r="U632">
        <v>38</v>
      </c>
      <c r="V632">
        <v>16</v>
      </c>
      <c r="W632" s="2">
        <v>0.46800000000000003</v>
      </c>
      <c r="X632" s="2">
        <v>0.42299999999999999</v>
      </c>
      <c r="Y632" s="2">
        <v>0.36499999999999999</v>
      </c>
      <c r="Z632" s="2">
        <v>0.42299999999999999</v>
      </c>
      <c r="AA632" s="2">
        <v>0.23499999999999999</v>
      </c>
      <c r="AB632" t="s">
        <v>1281</v>
      </c>
      <c r="AC632">
        <v>5</v>
      </c>
      <c r="AD632" t="s">
        <v>66</v>
      </c>
      <c r="AE632">
        <f t="shared" si="67"/>
        <v>44</v>
      </c>
      <c r="AF632">
        <f t="shared" si="68"/>
        <v>43</v>
      </c>
      <c r="AG632">
        <f t="shared" si="69"/>
        <v>16</v>
      </c>
      <c r="AH632">
        <f t="shared" si="73"/>
        <v>180</v>
      </c>
      <c r="AI632" s="16">
        <f t="shared" si="70"/>
        <v>24.444444444444443</v>
      </c>
      <c r="AJ632" s="17">
        <f t="shared" si="71"/>
        <v>23.888888888888889</v>
      </c>
    </row>
    <row r="633" spans="1:36">
      <c r="A633" t="s">
        <v>50</v>
      </c>
      <c r="B633" t="s">
        <v>712</v>
      </c>
      <c r="C633">
        <v>33</v>
      </c>
      <c r="D633">
        <v>35</v>
      </c>
      <c r="E633">
        <v>28</v>
      </c>
      <c r="F633">
        <v>28</v>
      </c>
      <c r="G633">
        <v>25</v>
      </c>
      <c r="H633">
        <v>1.7141964E-3</v>
      </c>
      <c r="I633">
        <v>1.8684686000000001E-3</v>
      </c>
      <c r="J633">
        <v>1.9037246000000001E-3</v>
      </c>
      <c r="K633">
        <v>2.4529669999999999E-3</v>
      </c>
      <c r="L633">
        <v>1.4268320000000001E-3</v>
      </c>
      <c r="M633">
        <v>2.5809646000000002</v>
      </c>
      <c r="N633">
        <v>1.7478943</v>
      </c>
      <c r="O633">
        <v>1.5409727</v>
      </c>
      <c r="P633">
        <v>1.3550494</v>
      </c>
      <c r="Q633">
        <v>1.2080047</v>
      </c>
      <c r="R633">
        <v>61</v>
      </c>
      <c r="S633">
        <v>63</v>
      </c>
      <c r="T633">
        <v>46</v>
      </c>
      <c r="U633">
        <v>44</v>
      </c>
      <c r="V633">
        <v>37</v>
      </c>
      <c r="W633" s="2">
        <v>0.55400000000000005</v>
      </c>
      <c r="X633" s="2">
        <v>0.439</v>
      </c>
      <c r="Y633" s="2">
        <v>0.40500000000000003</v>
      </c>
      <c r="Z633" s="2">
        <v>0.372</v>
      </c>
      <c r="AA633" s="2">
        <v>0.34399999999999997</v>
      </c>
      <c r="AB633" t="s">
        <v>713</v>
      </c>
      <c r="AC633">
        <v>5</v>
      </c>
      <c r="AD633" t="s">
        <v>66</v>
      </c>
      <c r="AE633">
        <f t="shared" si="67"/>
        <v>61</v>
      </c>
      <c r="AF633">
        <f t="shared" si="68"/>
        <v>63</v>
      </c>
      <c r="AG633">
        <f t="shared" si="69"/>
        <v>37</v>
      </c>
      <c r="AH633">
        <f t="shared" si="73"/>
        <v>251</v>
      </c>
      <c r="AI633" s="16">
        <f t="shared" si="70"/>
        <v>24.302788844621514</v>
      </c>
      <c r="AJ633" s="17">
        <f t="shared" si="71"/>
        <v>25.099601593625497</v>
      </c>
    </row>
    <row r="634" spans="1:36">
      <c r="A634" t="s">
        <v>50</v>
      </c>
      <c r="B634" t="s">
        <v>1688</v>
      </c>
      <c r="C634">
        <v>9</v>
      </c>
      <c r="D634">
        <v>8</v>
      </c>
      <c r="E634">
        <v>10</v>
      </c>
      <c r="F634">
        <v>10</v>
      </c>
      <c r="G634">
        <v>6</v>
      </c>
      <c r="H634">
        <v>1.8547043000000001E-3</v>
      </c>
      <c r="I634">
        <v>1.3817247E-3</v>
      </c>
      <c r="J634">
        <v>2.7314309999999999E-3</v>
      </c>
      <c r="K634">
        <v>3.8958885999999999E-3</v>
      </c>
      <c r="L634" s="1">
        <v>8.9829169999999998E-4</v>
      </c>
      <c r="M634">
        <v>0.68655310000000003</v>
      </c>
      <c r="N634">
        <v>0.68655310000000003</v>
      </c>
      <c r="O634">
        <v>0.68655310000000003</v>
      </c>
      <c r="P634">
        <v>0.68655310000000003</v>
      </c>
      <c r="Q634">
        <v>0.68655310000000003</v>
      </c>
      <c r="R634">
        <v>17</v>
      </c>
      <c r="S634">
        <v>12</v>
      </c>
      <c r="T634">
        <v>17</v>
      </c>
      <c r="U634">
        <v>18</v>
      </c>
      <c r="V634">
        <v>6</v>
      </c>
      <c r="W634" s="2">
        <v>0.22700000000000001</v>
      </c>
      <c r="X634" s="2">
        <v>0.22700000000000001</v>
      </c>
      <c r="Y634" s="2">
        <v>0.22700000000000001</v>
      </c>
      <c r="Z634" s="2">
        <v>0.22700000000000001</v>
      </c>
      <c r="AA634" s="2">
        <v>0.22700000000000001</v>
      </c>
      <c r="AB634" t="s">
        <v>1689</v>
      </c>
      <c r="AC634">
        <v>5</v>
      </c>
      <c r="AD634" t="s">
        <v>66</v>
      </c>
      <c r="AE634">
        <f t="shared" si="67"/>
        <v>17</v>
      </c>
      <c r="AF634">
        <f t="shared" si="68"/>
        <v>12</v>
      </c>
      <c r="AG634">
        <f t="shared" si="69"/>
        <v>6</v>
      </c>
      <c r="AH634">
        <f t="shared" si="73"/>
        <v>70</v>
      </c>
      <c r="AI634" s="16">
        <f t="shared" si="70"/>
        <v>24.285714285714285</v>
      </c>
      <c r="AJ634" s="17">
        <f t="shared" si="71"/>
        <v>17.142857142857142</v>
      </c>
    </row>
    <row r="635" spans="1:36">
      <c r="A635" t="s">
        <v>50</v>
      </c>
      <c r="B635" t="s">
        <v>986</v>
      </c>
      <c r="C635">
        <v>47</v>
      </c>
      <c r="D635">
        <v>37</v>
      </c>
      <c r="E635">
        <v>35</v>
      </c>
      <c r="F635">
        <v>32</v>
      </c>
      <c r="G635">
        <v>39</v>
      </c>
      <c r="H635">
        <v>2.7709369999999998E-3</v>
      </c>
      <c r="I635">
        <v>2.6615595000000001E-3</v>
      </c>
      <c r="J635">
        <v>2.8886354999999998E-3</v>
      </c>
      <c r="K635">
        <v>4.0765135000000001E-3</v>
      </c>
      <c r="L635">
        <v>2.9479908E-3</v>
      </c>
      <c r="M635">
        <v>2.7844259999999998</v>
      </c>
      <c r="N635">
        <v>2.5237086</v>
      </c>
      <c r="O635">
        <v>2.4040818000000002</v>
      </c>
      <c r="P635">
        <v>2.0478952000000001</v>
      </c>
      <c r="Q635">
        <v>2.6982819999999998</v>
      </c>
      <c r="R635">
        <v>89</v>
      </c>
      <c r="S635">
        <v>81</v>
      </c>
      <c r="T635">
        <v>63</v>
      </c>
      <c r="U635">
        <v>66</v>
      </c>
      <c r="V635">
        <v>69</v>
      </c>
      <c r="W635" s="2">
        <v>0.57799999999999996</v>
      </c>
      <c r="X635" s="2">
        <v>0.54700000000000004</v>
      </c>
      <c r="Y635" s="2">
        <v>0.53200000000000003</v>
      </c>
      <c r="Z635" s="2">
        <v>0.48399999999999999</v>
      </c>
      <c r="AA635" s="2">
        <v>0.56799999999999995</v>
      </c>
      <c r="AB635" t="s">
        <v>987</v>
      </c>
      <c r="AC635">
        <v>5</v>
      </c>
      <c r="AD635" t="s">
        <v>66</v>
      </c>
      <c r="AE635">
        <f t="shared" si="67"/>
        <v>89</v>
      </c>
      <c r="AF635">
        <f t="shared" si="68"/>
        <v>81</v>
      </c>
      <c r="AG635">
        <f t="shared" si="69"/>
        <v>69</v>
      </c>
      <c r="AH635">
        <f t="shared" si="73"/>
        <v>368</v>
      </c>
      <c r="AI635" s="16">
        <f t="shared" si="70"/>
        <v>24.184782608695652</v>
      </c>
      <c r="AJ635" s="17">
        <f t="shared" si="71"/>
        <v>22.010869565217391</v>
      </c>
    </row>
    <row r="636" spans="1:36">
      <c r="A636" t="s">
        <v>50</v>
      </c>
      <c r="B636" t="s">
        <v>808</v>
      </c>
      <c r="C636">
        <v>14</v>
      </c>
      <c r="D636">
        <v>9</v>
      </c>
      <c r="E636">
        <v>16</v>
      </c>
      <c r="F636">
        <v>18</v>
      </c>
      <c r="G636">
        <v>6</v>
      </c>
      <c r="H636">
        <v>1.0068394E-3</v>
      </c>
      <c r="I636" s="1">
        <v>6.1519639999999996E-4</v>
      </c>
      <c r="J636">
        <v>1.5608177E-3</v>
      </c>
      <c r="K636">
        <v>2.4179245999999999E-3</v>
      </c>
      <c r="L636" s="1">
        <v>4.363131E-4</v>
      </c>
      <c r="M636">
        <v>1.4434304</v>
      </c>
      <c r="N636">
        <v>1.004472</v>
      </c>
      <c r="O636">
        <v>1.2438819999999999</v>
      </c>
      <c r="P636">
        <v>1.6061535</v>
      </c>
      <c r="Q636">
        <v>0.35207260000000001</v>
      </c>
      <c r="R636">
        <v>19</v>
      </c>
      <c r="S636">
        <v>11</v>
      </c>
      <c r="T636">
        <v>20</v>
      </c>
      <c r="U636">
        <v>23</v>
      </c>
      <c r="V636">
        <v>6</v>
      </c>
      <c r="W636" s="2">
        <v>0.38800000000000001</v>
      </c>
      <c r="X636" s="2">
        <v>0.30199999999999999</v>
      </c>
      <c r="Y636" s="2">
        <v>0.35099999999999998</v>
      </c>
      <c r="Z636" s="2">
        <v>0.41599999999999998</v>
      </c>
      <c r="AA636" s="2">
        <v>0.13100000000000001</v>
      </c>
      <c r="AB636" t="s">
        <v>809</v>
      </c>
      <c r="AC636">
        <v>5</v>
      </c>
      <c r="AD636" t="s">
        <v>66</v>
      </c>
      <c r="AE636">
        <f t="shared" si="67"/>
        <v>19</v>
      </c>
      <c r="AF636">
        <f t="shared" si="68"/>
        <v>11</v>
      </c>
      <c r="AG636">
        <f t="shared" si="69"/>
        <v>6</v>
      </c>
      <c r="AH636">
        <f t="shared" si="73"/>
        <v>79</v>
      </c>
      <c r="AI636" s="16">
        <f t="shared" si="70"/>
        <v>24.050632911392405</v>
      </c>
      <c r="AJ636" s="17">
        <f t="shared" si="71"/>
        <v>13.924050632911392</v>
      </c>
    </row>
    <row r="637" spans="1:36">
      <c r="A637" t="s">
        <v>50</v>
      </c>
      <c r="B637" t="s">
        <v>1836</v>
      </c>
      <c r="C637">
        <v>21</v>
      </c>
      <c r="D637">
        <v>19</v>
      </c>
      <c r="E637">
        <v>16</v>
      </c>
      <c r="F637">
        <v>15</v>
      </c>
      <c r="G637">
        <v>14</v>
      </c>
      <c r="H637">
        <v>2.424523E-3</v>
      </c>
      <c r="I637">
        <v>2.8889976000000001E-3</v>
      </c>
      <c r="J637">
        <v>2.3036165999999999E-3</v>
      </c>
      <c r="K637">
        <v>3.2583085999999999E-3</v>
      </c>
      <c r="L637">
        <v>2.3611723E-3</v>
      </c>
      <c r="M637">
        <v>2.5318315</v>
      </c>
      <c r="N637">
        <v>2.8904512000000002</v>
      </c>
      <c r="O637">
        <v>2.2062693000000002</v>
      </c>
      <c r="P637">
        <v>2.2062693000000002</v>
      </c>
      <c r="Q637">
        <v>2.0760968000000002</v>
      </c>
      <c r="R637">
        <v>31</v>
      </c>
      <c r="S637">
        <v>35</v>
      </c>
      <c r="T637">
        <v>20</v>
      </c>
      <c r="U637">
        <v>21</v>
      </c>
      <c r="V637">
        <v>22</v>
      </c>
      <c r="W637" s="2">
        <v>0.54800000000000004</v>
      </c>
      <c r="X637" s="2">
        <v>0.59</v>
      </c>
      <c r="Y637" s="2">
        <v>0.50600000000000001</v>
      </c>
      <c r="Z637" s="2">
        <v>0.50600000000000001</v>
      </c>
      <c r="AA637" s="2">
        <v>0.48799999999999999</v>
      </c>
      <c r="AB637" t="s">
        <v>1837</v>
      </c>
      <c r="AC637">
        <v>5</v>
      </c>
      <c r="AD637" t="s">
        <v>66</v>
      </c>
      <c r="AE637">
        <f t="shared" si="67"/>
        <v>31</v>
      </c>
      <c r="AF637">
        <f t="shared" si="68"/>
        <v>35</v>
      </c>
      <c r="AG637">
        <f t="shared" si="69"/>
        <v>22</v>
      </c>
      <c r="AH637">
        <f t="shared" si="73"/>
        <v>129</v>
      </c>
      <c r="AI637" s="16">
        <f t="shared" si="70"/>
        <v>24.031007751937985</v>
      </c>
      <c r="AJ637" s="17">
        <f t="shared" si="71"/>
        <v>27.131782945736433</v>
      </c>
    </row>
    <row r="638" spans="1:36">
      <c r="A638" t="s">
        <v>50</v>
      </c>
      <c r="B638" t="s">
        <v>1730</v>
      </c>
      <c r="C638">
        <v>15</v>
      </c>
      <c r="D638">
        <v>14</v>
      </c>
      <c r="E638">
        <v>14</v>
      </c>
      <c r="F638">
        <v>14</v>
      </c>
      <c r="G638">
        <v>15</v>
      </c>
      <c r="H638">
        <v>2.2818483000000001E-3</v>
      </c>
      <c r="I638">
        <v>2.2421620999999998E-3</v>
      </c>
      <c r="J638">
        <v>2.4334566999999999E-3</v>
      </c>
      <c r="K638">
        <v>3.4341536999999999E-3</v>
      </c>
      <c r="L638">
        <v>2.3754826000000001E-3</v>
      </c>
      <c r="M638">
        <v>2.0974192999999999</v>
      </c>
      <c r="N638">
        <v>1.8054334999999999</v>
      </c>
      <c r="O638">
        <v>1.8054334999999999</v>
      </c>
      <c r="P638">
        <v>1.8054334999999999</v>
      </c>
      <c r="Q638">
        <v>2.0974192999999999</v>
      </c>
      <c r="R638">
        <v>29</v>
      </c>
      <c r="S638">
        <v>27</v>
      </c>
      <c r="T638">
        <v>21</v>
      </c>
      <c r="U638">
        <v>22</v>
      </c>
      <c r="V638">
        <v>22</v>
      </c>
      <c r="W638" s="2">
        <v>0.49099999999999999</v>
      </c>
      <c r="X638" s="2">
        <v>0.44800000000000001</v>
      </c>
      <c r="Y638" s="2">
        <v>0.44800000000000001</v>
      </c>
      <c r="Z638" s="2">
        <v>0.44800000000000001</v>
      </c>
      <c r="AA638" s="2">
        <v>0.49099999999999999</v>
      </c>
      <c r="AB638" t="s">
        <v>1731</v>
      </c>
      <c r="AC638">
        <v>5</v>
      </c>
      <c r="AD638" t="s">
        <v>66</v>
      </c>
      <c r="AE638">
        <f t="shared" si="67"/>
        <v>29</v>
      </c>
      <c r="AF638">
        <f t="shared" si="68"/>
        <v>27</v>
      </c>
      <c r="AG638">
        <f t="shared" si="69"/>
        <v>22</v>
      </c>
      <c r="AH638">
        <f t="shared" si="73"/>
        <v>121</v>
      </c>
      <c r="AI638" s="16">
        <f t="shared" si="70"/>
        <v>23.966942148760332</v>
      </c>
      <c r="AJ638" s="17">
        <f t="shared" si="71"/>
        <v>22.314049586776861</v>
      </c>
    </row>
    <row r="639" spans="1:36">
      <c r="A639" t="s">
        <v>50</v>
      </c>
      <c r="B639" t="s">
        <v>1826</v>
      </c>
      <c r="C639">
        <v>4</v>
      </c>
      <c r="D639">
        <v>3</v>
      </c>
      <c r="E639">
        <v>4</v>
      </c>
      <c r="F639">
        <v>4</v>
      </c>
      <c r="G639">
        <v>2</v>
      </c>
      <c r="H639" s="1">
        <v>1.749721E-4</v>
      </c>
      <c r="I639" s="1">
        <v>1.8466446E-4</v>
      </c>
      <c r="J639" s="1">
        <v>2.0614573000000001E-4</v>
      </c>
      <c r="K639" s="1">
        <v>3.4711794999999998E-4</v>
      </c>
      <c r="L639" s="1">
        <v>9.6043760000000001E-5</v>
      </c>
      <c r="M639">
        <v>0.21338879999999999</v>
      </c>
      <c r="N639">
        <v>0.21338879999999999</v>
      </c>
      <c r="O639">
        <v>0.21338879999999999</v>
      </c>
      <c r="P639">
        <v>0.21338879999999999</v>
      </c>
      <c r="Q639">
        <v>7.1519256000000003E-2</v>
      </c>
      <c r="R639">
        <v>5</v>
      </c>
      <c r="S639">
        <v>5</v>
      </c>
      <c r="T639">
        <v>4</v>
      </c>
      <c r="U639">
        <v>5</v>
      </c>
      <c r="V639">
        <v>2</v>
      </c>
      <c r="W639" s="2">
        <v>8.4000000000000005E-2</v>
      </c>
      <c r="X639" s="2">
        <v>8.4000000000000005E-2</v>
      </c>
      <c r="Y639" s="2">
        <v>8.4000000000000005E-2</v>
      </c>
      <c r="Z639" s="2">
        <v>8.4000000000000005E-2</v>
      </c>
      <c r="AA639" s="2">
        <v>0.03</v>
      </c>
      <c r="AB639" t="s">
        <v>1827</v>
      </c>
      <c r="AC639">
        <v>5</v>
      </c>
      <c r="AD639" t="s">
        <v>66</v>
      </c>
      <c r="AE639">
        <f t="shared" si="67"/>
        <v>5</v>
      </c>
      <c r="AF639">
        <f t="shared" si="68"/>
        <v>5</v>
      </c>
      <c r="AG639">
        <f t="shared" si="69"/>
        <v>2</v>
      </c>
      <c r="AH639">
        <f t="shared" si="73"/>
        <v>21</v>
      </c>
      <c r="AI639" s="16">
        <f t="shared" si="70"/>
        <v>23.809523809523807</v>
      </c>
      <c r="AJ639" s="17">
        <f t="shared" si="71"/>
        <v>23.809523809523807</v>
      </c>
    </row>
    <row r="640" spans="1:36">
      <c r="A640" t="s">
        <v>50</v>
      </c>
      <c r="B640" t="s">
        <v>1348</v>
      </c>
      <c r="C640">
        <v>3</v>
      </c>
      <c r="D640">
        <v>2</v>
      </c>
      <c r="E640">
        <v>3</v>
      </c>
      <c r="F640">
        <v>7</v>
      </c>
      <c r="G640">
        <v>2</v>
      </c>
      <c r="H640" s="1">
        <v>2.128349E-4</v>
      </c>
      <c r="I640" s="1">
        <v>8.9849854999999999E-5</v>
      </c>
      <c r="J640" s="1">
        <v>2.5075431999999997E-4</v>
      </c>
      <c r="K640" s="1">
        <v>6.7557119999999999E-4</v>
      </c>
      <c r="L640" s="1">
        <v>1.1682701E-4</v>
      </c>
      <c r="M640">
        <v>0.26473629999999998</v>
      </c>
      <c r="N640">
        <v>8.6425660000000001E-2</v>
      </c>
      <c r="O640">
        <v>0.19949937000000001</v>
      </c>
      <c r="P640">
        <v>0.67109059999999998</v>
      </c>
      <c r="Q640">
        <v>8.6425660000000001E-2</v>
      </c>
      <c r="R640">
        <v>5</v>
      </c>
      <c r="S640">
        <v>2</v>
      </c>
      <c r="T640">
        <v>4</v>
      </c>
      <c r="U640">
        <v>8</v>
      </c>
      <c r="V640">
        <v>2</v>
      </c>
      <c r="W640" s="2">
        <v>0.10199999999999999</v>
      </c>
      <c r="X640" s="2">
        <v>3.5999999999999997E-2</v>
      </c>
      <c r="Y640" s="2">
        <v>7.9000000000000001E-2</v>
      </c>
      <c r="Z640" s="2">
        <v>0.223</v>
      </c>
      <c r="AA640" s="2">
        <v>3.5999999999999997E-2</v>
      </c>
      <c r="AB640" t="s">
        <v>1349</v>
      </c>
      <c r="AC640">
        <v>5</v>
      </c>
      <c r="AD640" t="s">
        <v>66</v>
      </c>
      <c r="AE640">
        <f t="shared" si="67"/>
        <v>5</v>
      </c>
      <c r="AF640">
        <f t="shared" si="68"/>
        <v>2</v>
      </c>
      <c r="AG640">
        <f t="shared" si="69"/>
        <v>2</v>
      </c>
      <c r="AH640">
        <f t="shared" si="73"/>
        <v>21</v>
      </c>
      <c r="AI640" s="16">
        <f t="shared" si="70"/>
        <v>23.809523809523807</v>
      </c>
      <c r="AJ640" s="17">
        <f t="shared" si="71"/>
        <v>9.5238095238095237</v>
      </c>
    </row>
    <row r="641" spans="1:36">
      <c r="A641" t="s">
        <v>50</v>
      </c>
      <c r="B641" t="s">
        <v>816</v>
      </c>
      <c r="C641">
        <v>4</v>
      </c>
      <c r="D641">
        <v>3</v>
      </c>
      <c r="E641">
        <v>2</v>
      </c>
      <c r="F641">
        <v>5</v>
      </c>
      <c r="G641">
        <v>4</v>
      </c>
      <c r="H641" s="1">
        <v>5.1519566000000005E-4</v>
      </c>
      <c r="I641" s="1">
        <v>3.2624055000000002E-4</v>
      </c>
      <c r="J641" s="1">
        <v>3.0349236000000001E-4</v>
      </c>
      <c r="K641">
        <v>1.2264835E-3</v>
      </c>
      <c r="L641" s="1">
        <v>7.0698885000000005E-4</v>
      </c>
      <c r="M641">
        <v>0.57761119999999999</v>
      </c>
      <c r="N641">
        <v>0.57761119999999999</v>
      </c>
      <c r="O641">
        <v>0.31522476999999999</v>
      </c>
      <c r="P641">
        <v>0.57761119999999999</v>
      </c>
      <c r="Q641">
        <v>0.57761119999999999</v>
      </c>
      <c r="R641">
        <v>5</v>
      </c>
      <c r="S641">
        <v>3</v>
      </c>
      <c r="T641">
        <v>2</v>
      </c>
      <c r="U641">
        <v>6</v>
      </c>
      <c r="V641">
        <v>5</v>
      </c>
      <c r="W641" s="2">
        <v>0.19800000000000001</v>
      </c>
      <c r="X641" s="2">
        <v>0.19800000000000001</v>
      </c>
      <c r="Y641" s="2">
        <v>0.11899999999999999</v>
      </c>
      <c r="Z641" s="2">
        <v>0.19800000000000001</v>
      </c>
      <c r="AA641" s="2">
        <v>0.19800000000000001</v>
      </c>
      <c r="AB641" t="s">
        <v>817</v>
      </c>
      <c r="AC641">
        <v>5</v>
      </c>
      <c r="AD641" t="s">
        <v>66</v>
      </c>
      <c r="AE641">
        <f t="shared" si="67"/>
        <v>5</v>
      </c>
      <c r="AF641">
        <f t="shared" si="68"/>
        <v>3</v>
      </c>
      <c r="AG641">
        <f t="shared" si="69"/>
        <v>5</v>
      </c>
      <c r="AH641">
        <f t="shared" si="73"/>
        <v>21</v>
      </c>
      <c r="AI641" s="16">
        <f t="shared" si="70"/>
        <v>23.809523809523807</v>
      </c>
      <c r="AJ641" s="17">
        <f t="shared" si="71"/>
        <v>14.285714285714285</v>
      </c>
    </row>
    <row r="642" spans="1:36">
      <c r="A642" t="s">
        <v>50</v>
      </c>
      <c r="B642" t="s">
        <v>814</v>
      </c>
      <c r="C642">
        <v>4</v>
      </c>
      <c r="D642">
        <v>3</v>
      </c>
      <c r="E642">
        <v>2</v>
      </c>
      <c r="F642">
        <v>5</v>
      </c>
      <c r="G642">
        <v>4</v>
      </c>
      <c r="H642" s="1">
        <v>5.1519566000000005E-4</v>
      </c>
      <c r="I642" s="1">
        <v>3.2624055000000002E-4</v>
      </c>
      <c r="J642" s="1">
        <v>3.0349236000000001E-4</v>
      </c>
      <c r="K642">
        <v>1.2264835E-3</v>
      </c>
      <c r="L642" s="1">
        <v>7.0698885000000005E-4</v>
      </c>
      <c r="M642">
        <v>0.57761119999999999</v>
      </c>
      <c r="N642">
        <v>0.57761119999999999</v>
      </c>
      <c r="O642">
        <v>0.31522476999999999</v>
      </c>
      <c r="P642">
        <v>0.57761119999999999</v>
      </c>
      <c r="Q642">
        <v>0.57761119999999999</v>
      </c>
      <c r="R642">
        <v>5</v>
      </c>
      <c r="S642">
        <v>3</v>
      </c>
      <c r="T642">
        <v>2</v>
      </c>
      <c r="U642">
        <v>6</v>
      </c>
      <c r="V642">
        <v>5</v>
      </c>
      <c r="W642" s="2">
        <v>0.19800000000000001</v>
      </c>
      <c r="X642" s="2">
        <v>0.19800000000000001</v>
      </c>
      <c r="Y642" s="2">
        <v>0.11899999999999999</v>
      </c>
      <c r="Z642" s="2">
        <v>0.19800000000000001</v>
      </c>
      <c r="AA642" s="2">
        <v>0.19800000000000001</v>
      </c>
      <c r="AB642" t="s">
        <v>815</v>
      </c>
      <c r="AC642">
        <v>5</v>
      </c>
      <c r="AD642" t="s">
        <v>66</v>
      </c>
      <c r="AE642">
        <f t="shared" si="67"/>
        <v>5</v>
      </c>
      <c r="AF642">
        <f t="shared" si="68"/>
        <v>3</v>
      </c>
      <c r="AG642">
        <f t="shared" si="69"/>
        <v>5</v>
      </c>
      <c r="AH642">
        <f t="shared" si="73"/>
        <v>21</v>
      </c>
      <c r="AI642" s="16">
        <f t="shared" si="70"/>
        <v>23.809523809523807</v>
      </c>
      <c r="AJ642" s="17">
        <f t="shared" si="71"/>
        <v>14.285714285714285</v>
      </c>
    </row>
    <row r="643" spans="1:36">
      <c r="A643" t="s">
        <v>50</v>
      </c>
      <c r="B643" t="s">
        <v>1398</v>
      </c>
      <c r="C643">
        <v>5</v>
      </c>
      <c r="D643">
        <v>7</v>
      </c>
      <c r="E643">
        <v>3</v>
      </c>
      <c r="F643">
        <v>0</v>
      </c>
      <c r="G643">
        <v>5</v>
      </c>
      <c r="H643" s="1">
        <v>3.6468904000000002E-4</v>
      </c>
      <c r="I643" s="1">
        <v>6.1582480000000001E-4</v>
      </c>
      <c r="J643" s="1">
        <v>3.2224747999999999E-4</v>
      </c>
      <c r="K643">
        <v>0</v>
      </c>
      <c r="L643" s="1">
        <v>5.0045275999999997E-4</v>
      </c>
      <c r="M643">
        <v>0.57398294999999999</v>
      </c>
      <c r="N643">
        <v>0.79060580000000003</v>
      </c>
      <c r="O643">
        <v>0.49279440000000002</v>
      </c>
      <c r="P643">
        <v>0</v>
      </c>
      <c r="Q643">
        <v>0.36458312999999998</v>
      </c>
      <c r="R643">
        <v>5</v>
      </c>
      <c r="S643">
        <v>8</v>
      </c>
      <c r="T643">
        <v>3</v>
      </c>
      <c r="U643">
        <v>0</v>
      </c>
      <c r="V643">
        <v>5</v>
      </c>
      <c r="W643" s="2">
        <v>0.19700000000000001</v>
      </c>
      <c r="X643" s="2">
        <v>0.253</v>
      </c>
      <c r="Y643" s="2">
        <v>0.17399999999999999</v>
      </c>
      <c r="Z643">
        <v>0</v>
      </c>
      <c r="AA643" s="2">
        <v>0.13500000000000001</v>
      </c>
      <c r="AB643" t="s">
        <v>1399</v>
      </c>
      <c r="AC643">
        <v>4</v>
      </c>
      <c r="AD643" t="s">
        <v>94</v>
      </c>
      <c r="AE643">
        <f t="shared" si="67"/>
        <v>5</v>
      </c>
      <c r="AF643">
        <f t="shared" si="68"/>
        <v>8</v>
      </c>
      <c r="AG643">
        <f t="shared" si="69"/>
        <v>5</v>
      </c>
      <c r="AH643">
        <f t="shared" si="73"/>
        <v>21</v>
      </c>
      <c r="AI643" s="16">
        <f t="shared" si="70"/>
        <v>23.809523809523807</v>
      </c>
      <c r="AJ643" s="17">
        <f t="shared" si="71"/>
        <v>38.095238095238095</v>
      </c>
    </row>
    <row r="644" spans="1:36">
      <c r="A644" t="s">
        <v>50</v>
      </c>
      <c r="B644" t="s">
        <v>910</v>
      </c>
      <c r="C644">
        <v>4</v>
      </c>
      <c r="D644">
        <v>3</v>
      </c>
      <c r="E644">
        <v>2</v>
      </c>
      <c r="F644">
        <v>5</v>
      </c>
      <c r="G644">
        <v>4</v>
      </c>
      <c r="H644" s="1">
        <v>5.1519566000000005E-4</v>
      </c>
      <c r="I644" s="1">
        <v>3.2624055000000002E-4</v>
      </c>
      <c r="J644" s="1">
        <v>3.0349236000000001E-4</v>
      </c>
      <c r="K644">
        <v>1.2264835E-3</v>
      </c>
      <c r="L644" s="1">
        <v>7.0698885000000005E-4</v>
      </c>
      <c r="M644">
        <v>0.57761119999999999</v>
      </c>
      <c r="N644">
        <v>0.57761119999999999</v>
      </c>
      <c r="O644">
        <v>0.31522476999999999</v>
      </c>
      <c r="P644">
        <v>0.57761119999999999</v>
      </c>
      <c r="Q644">
        <v>0.57761119999999999</v>
      </c>
      <c r="R644">
        <v>5</v>
      </c>
      <c r="S644">
        <v>3</v>
      </c>
      <c r="T644">
        <v>2</v>
      </c>
      <c r="U644">
        <v>6</v>
      </c>
      <c r="V644">
        <v>5</v>
      </c>
      <c r="W644" s="2">
        <v>0.19800000000000001</v>
      </c>
      <c r="X644" s="2">
        <v>0.19800000000000001</v>
      </c>
      <c r="Y644" s="2">
        <v>0.11899999999999999</v>
      </c>
      <c r="Z644" s="2">
        <v>0.19800000000000001</v>
      </c>
      <c r="AA644" s="2">
        <v>0.19800000000000001</v>
      </c>
      <c r="AB644" t="s">
        <v>911</v>
      </c>
      <c r="AC644">
        <v>5</v>
      </c>
      <c r="AD644" t="s">
        <v>66</v>
      </c>
      <c r="AE644">
        <f t="shared" si="67"/>
        <v>5</v>
      </c>
      <c r="AF644">
        <f t="shared" si="68"/>
        <v>3</v>
      </c>
      <c r="AG644">
        <f t="shared" si="69"/>
        <v>5</v>
      </c>
      <c r="AH644">
        <f t="shared" si="73"/>
        <v>21</v>
      </c>
      <c r="AI644" s="16">
        <f t="shared" si="70"/>
        <v>23.809523809523807</v>
      </c>
      <c r="AJ644" s="17">
        <f t="shared" si="71"/>
        <v>14.285714285714285</v>
      </c>
    </row>
    <row r="645" spans="1:36">
      <c r="A645" t="s">
        <v>50</v>
      </c>
      <c r="B645" t="s">
        <v>912</v>
      </c>
      <c r="C645">
        <v>4</v>
      </c>
      <c r="D645">
        <v>3</v>
      </c>
      <c r="E645">
        <v>2</v>
      </c>
      <c r="F645">
        <v>5</v>
      </c>
      <c r="G645">
        <v>4</v>
      </c>
      <c r="H645" s="1">
        <v>5.1519566000000005E-4</v>
      </c>
      <c r="I645" s="1">
        <v>3.2624055000000002E-4</v>
      </c>
      <c r="J645" s="1">
        <v>3.0349236000000001E-4</v>
      </c>
      <c r="K645">
        <v>1.2264835E-3</v>
      </c>
      <c r="L645" s="1">
        <v>7.0698885000000005E-4</v>
      </c>
      <c r="M645">
        <v>0.57761119999999999</v>
      </c>
      <c r="N645">
        <v>0.57761119999999999</v>
      </c>
      <c r="O645">
        <v>0.31522476999999999</v>
      </c>
      <c r="P645">
        <v>0.57761119999999999</v>
      </c>
      <c r="Q645">
        <v>0.57761119999999999</v>
      </c>
      <c r="R645">
        <v>5</v>
      </c>
      <c r="S645">
        <v>3</v>
      </c>
      <c r="T645">
        <v>2</v>
      </c>
      <c r="U645">
        <v>6</v>
      </c>
      <c r="V645">
        <v>5</v>
      </c>
      <c r="W645" s="2">
        <v>0.19800000000000001</v>
      </c>
      <c r="X645" s="2">
        <v>0.19800000000000001</v>
      </c>
      <c r="Y645" s="2">
        <v>0.11899999999999999</v>
      </c>
      <c r="Z645" s="2">
        <v>0.19800000000000001</v>
      </c>
      <c r="AA645" s="2">
        <v>0.19800000000000001</v>
      </c>
      <c r="AB645" t="s">
        <v>913</v>
      </c>
      <c r="AC645">
        <v>5</v>
      </c>
      <c r="AD645" t="s">
        <v>66</v>
      </c>
      <c r="AE645">
        <f t="shared" si="67"/>
        <v>5</v>
      </c>
      <c r="AF645">
        <f t="shared" si="68"/>
        <v>3</v>
      </c>
      <c r="AG645">
        <f t="shared" si="69"/>
        <v>5</v>
      </c>
      <c r="AH645">
        <f t="shared" si="73"/>
        <v>21</v>
      </c>
      <c r="AI645" s="16">
        <f t="shared" si="70"/>
        <v>23.809523809523807</v>
      </c>
      <c r="AJ645" s="17">
        <f t="shared" si="71"/>
        <v>14.285714285714285</v>
      </c>
    </row>
    <row r="646" spans="1:36">
      <c r="A646" t="s">
        <v>50</v>
      </c>
      <c r="B646" t="s">
        <v>1107</v>
      </c>
      <c r="C646">
        <v>4</v>
      </c>
      <c r="D646">
        <v>3</v>
      </c>
      <c r="E646">
        <v>2</v>
      </c>
      <c r="F646">
        <v>5</v>
      </c>
      <c r="G646">
        <v>4</v>
      </c>
      <c r="H646" s="1">
        <v>5.1519566000000005E-4</v>
      </c>
      <c r="I646" s="1">
        <v>3.2624055000000002E-4</v>
      </c>
      <c r="J646" s="1">
        <v>3.0349236000000001E-4</v>
      </c>
      <c r="K646">
        <v>1.2264835E-3</v>
      </c>
      <c r="L646" s="1">
        <v>7.0698885000000005E-4</v>
      </c>
      <c r="M646">
        <v>0.57761119999999999</v>
      </c>
      <c r="N646">
        <v>0.57761119999999999</v>
      </c>
      <c r="O646">
        <v>0.31522476999999999</v>
      </c>
      <c r="P646">
        <v>0.57761119999999999</v>
      </c>
      <c r="Q646">
        <v>0.57761119999999999</v>
      </c>
      <c r="R646">
        <v>5</v>
      </c>
      <c r="S646">
        <v>3</v>
      </c>
      <c r="T646">
        <v>2</v>
      </c>
      <c r="U646">
        <v>6</v>
      </c>
      <c r="V646">
        <v>5</v>
      </c>
      <c r="W646" s="2">
        <v>0.19800000000000001</v>
      </c>
      <c r="X646" s="2">
        <v>0.19800000000000001</v>
      </c>
      <c r="Y646" s="2">
        <v>0.11899999999999999</v>
      </c>
      <c r="Z646" s="2">
        <v>0.19800000000000001</v>
      </c>
      <c r="AA646" s="2">
        <v>0.19800000000000001</v>
      </c>
      <c r="AB646" t="s">
        <v>1108</v>
      </c>
      <c r="AC646">
        <v>5</v>
      </c>
      <c r="AD646" t="s">
        <v>66</v>
      </c>
      <c r="AE646">
        <f t="shared" si="67"/>
        <v>5</v>
      </c>
      <c r="AF646">
        <f t="shared" si="68"/>
        <v>3</v>
      </c>
      <c r="AG646">
        <f t="shared" si="69"/>
        <v>5</v>
      </c>
      <c r="AH646">
        <f t="shared" si="73"/>
        <v>21</v>
      </c>
      <c r="AI646" s="16">
        <f t="shared" si="70"/>
        <v>23.809523809523807</v>
      </c>
      <c r="AJ646" s="17">
        <f t="shared" si="71"/>
        <v>14.285714285714285</v>
      </c>
    </row>
    <row r="647" spans="1:36">
      <c r="A647" t="s">
        <v>50</v>
      </c>
      <c r="B647" t="s">
        <v>515</v>
      </c>
      <c r="C647">
        <v>4</v>
      </c>
      <c r="D647">
        <v>3</v>
      </c>
      <c r="E647">
        <v>2</v>
      </c>
      <c r="F647">
        <v>5</v>
      </c>
      <c r="G647">
        <v>4</v>
      </c>
      <c r="H647" s="1">
        <v>5.1519566000000005E-4</v>
      </c>
      <c r="I647" s="1">
        <v>3.2624055000000002E-4</v>
      </c>
      <c r="J647" s="1">
        <v>3.0349236000000001E-4</v>
      </c>
      <c r="K647">
        <v>1.2264835E-3</v>
      </c>
      <c r="L647" s="1">
        <v>7.0698885000000005E-4</v>
      </c>
      <c r="M647">
        <v>0.57761119999999999</v>
      </c>
      <c r="N647">
        <v>0.57761119999999999</v>
      </c>
      <c r="O647">
        <v>0.31522476999999999</v>
      </c>
      <c r="P647">
        <v>0.57761119999999999</v>
      </c>
      <c r="Q647">
        <v>0.57761119999999999</v>
      </c>
      <c r="R647">
        <v>5</v>
      </c>
      <c r="S647">
        <v>3</v>
      </c>
      <c r="T647">
        <v>2</v>
      </c>
      <c r="U647">
        <v>6</v>
      </c>
      <c r="V647">
        <v>5</v>
      </c>
      <c r="W647" s="2">
        <v>0.19800000000000001</v>
      </c>
      <c r="X647" s="2">
        <v>0.19800000000000001</v>
      </c>
      <c r="Y647" s="2">
        <v>0.11899999999999999</v>
      </c>
      <c r="Z647" s="2">
        <v>0.19800000000000001</v>
      </c>
      <c r="AA647" s="2">
        <v>0.19800000000000001</v>
      </c>
      <c r="AB647" t="s">
        <v>516</v>
      </c>
      <c r="AC647">
        <v>5</v>
      </c>
      <c r="AD647" t="s">
        <v>66</v>
      </c>
      <c r="AE647">
        <f t="shared" si="67"/>
        <v>5</v>
      </c>
      <c r="AF647">
        <f t="shared" si="68"/>
        <v>3</v>
      </c>
      <c r="AG647">
        <f t="shared" si="69"/>
        <v>5</v>
      </c>
      <c r="AH647">
        <f t="shared" si="73"/>
        <v>21</v>
      </c>
      <c r="AI647" s="16">
        <f t="shared" si="70"/>
        <v>23.809523809523807</v>
      </c>
      <c r="AJ647" s="17">
        <f t="shared" si="71"/>
        <v>14.285714285714285</v>
      </c>
    </row>
    <row r="648" spans="1:36">
      <c r="A648" t="s">
        <v>50</v>
      </c>
      <c r="B648" t="s">
        <v>1484</v>
      </c>
      <c r="C648">
        <v>4</v>
      </c>
      <c r="D648">
        <v>3</v>
      </c>
      <c r="E648">
        <v>2</v>
      </c>
      <c r="F648">
        <v>5</v>
      </c>
      <c r="G648">
        <v>4</v>
      </c>
      <c r="H648" s="1">
        <v>5.1519566000000005E-4</v>
      </c>
      <c r="I648" s="1">
        <v>3.2624055000000002E-4</v>
      </c>
      <c r="J648" s="1">
        <v>3.0349236000000001E-4</v>
      </c>
      <c r="K648">
        <v>1.2264835E-3</v>
      </c>
      <c r="L648" s="1">
        <v>7.0698885000000005E-4</v>
      </c>
      <c r="M648">
        <v>0.57761119999999999</v>
      </c>
      <c r="N648">
        <v>0.57761119999999999</v>
      </c>
      <c r="O648">
        <v>0.31522476999999999</v>
      </c>
      <c r="P648">
        <v>0.57761119999999999</v>
      </c>
      <c r="Q648">
        <v>0.57761119999999999</v>
      </c>
      <c r="R648">
        <v>5</v>
      </c>
      <c r="S648">
        <v>3</v>
      </c>
      <c r="T648">
        <v>2</v>
      </c>
      <c r="U648">
        <v>6</v>
      </c>
      <c r="V648">
        <v>5</v>
      </c>
      <c r="W648" s="2">
        <v>0.19800000000000001</v>
      </c>
      <c r="X648" s="2">
        <v>0.19800000000000001</v>
      </c>
      <c r="Y648" s="2">
        <v>0.11899999999999999</v>
      </c>
      <c r="Z648" s="2">
        <v>0.19800000000000001</v>
      </c>
      <c r="AA648" s="2">
        <v>0.19800000000000001</v>
      </c>
      <c r="AB648" t="s">
        <v>1485</v>
      </c>
      <c r="AC648">
        <v>5</v>
      </c>
      <c r="AD648" t="s">
        <v>66</v>
      </c>
      <c r="AE648">
        <f t="shared" si="67"/>
        <v>5</v>
      </c>
      <c r="AF648">
        <f t="shared" si="68"/>
        <v>3</v>
      </c>
      <c r="AG648">
        <f t="shared" si="69"/>
        <v>5</v>
      </c>
      <c r="AH648">
        <f t="shared" si="73"/>
        <v>21</v>
      </c>
      <c r="AI648" s="16">
        <f t="shared" si="70"/>
        <v>23.809523809523807</v>
      </c>
      <c r="AJ648" s="17">
        <f t="shared" si="71"/>
        <v>14.285714285714285</v>
      </c>
    </row>
    <row r="649" spans="1:36">
      <c r="A649" t="s">
        <v>50</v>
      </c>
      <c r="B649" t="s">
        <v>1482</v>
      </c>
      <c r="C649">
        <v>4</v>
      </c>
      <c r="D649">
        <v>3</v>
      </c>
      <c r="E649">
        <v>2</v>
      </c>
      <c r="F649">
        <v>5</v>
      </c>
      <c r="G649">
        <v>4</v>
      </c>
      <c r="H649" s="1">
        <v>5.1519566000000005E-4</v>
      </c>
      <c r="I649" s="1">
        <v>3.2624055000000002E-4</v>
      </c>
      <c r="J649" s="1">
        <v>3.0349236000000001E-4</v>
      </c>
      <c r="K649">
        <v>1.2264835E-3</v>
      </c>
      <c r="L649" s="1">
        <v>7.0698885000000005E-4</v>
      </c>
      <c r="M649">
        <v>0.57761119999999999</v>
      </c>
      <c r="N649">
        <v>0.57761119999999999</v>
      </c>
      <c r="O649">
        <v>0.31522476999999999</v>
      </c>
      <c r="P649">
        <v>0.57761119999999999</v>
      </c>
      <c r="Q649">
        <v>0.57761119999999999</v>
      </c>
      <c r="R649">
        <v>5</v>
      </c>
      <c r="S649">
        <v>3</v>
      </c>
      <c r="T649">
        <v>2</v>
      </c>
      <c r="U649">
        <v>6</v>
      </c>
      <c r="V649">
        <v>5</v>
      </c>
      <c r="W649" s="2">
        <v>0.19800000000000001</v>
      </c>
      <c r="X649" s="2">
        <v>0.19800000000000001</v>
      </c>
      <c r="Y649" s="2">
        <v>0.11899999999999999</v>
      </c>
      <c r="Z649" s="2">
        <v>0.19800000000000001</v>
      </c>
      <c r="AA649" s="2">
        <v>0.19800000000000001</v>
      </c>
      <c r="AB649" t="s">
        <v>1483</v>
      </c>
      <c r="AC649">
        <v>5</v>
      </c>
      <c r="AD649" t="s">
        <v>66</v>
      </c>
      <c r="AE649">
        <f t="shared" si="67"/>
        <v>5</v>
      </c>
      <c r="AF649">
        <f t="shared" si="68"/>
        <v>3</v>
      </c>
      <c r="AG649">
        <f t="shared" si="69"/>
        <v>5</v>
      </c>
      <c r="AH649">
        <f t="shared" si="73"/>
        <v>21</v>
      </c>
      <c r="AI649" s="16">
        <f t="shared" si="70"/>
        <v>23.809523809523807</v>
      </c>
      <c r="AJ649" s="17">
        <f t="shared" si="71"/>
        <v>14.285714285714285</v>
      </c>
    </row>
    <row r="650" spans="1:36">
      <c r="A650" t="s">
        <v>50</v>
      </c>
      <c r="B650" t="s">
        <v>1468</v>
      </c>
      <c r="C650">
        <v>14</v>
      </c>
      <c r="D650">
        <v>13</v>
      </c>
      <c r="E650">
        <v>12</v>
      </c>
      <c r="F650">
        <v>13</v>
      </c>
      <c r="G650">
        <v>14</v>
      </c>
      <c r="H650" s="1">
        <v>8.6926745E-4</v>
      </c>
      <c r="I650" s="1">
        <v>7.9904270000000005E-4</v>
      </c>
      <c r="J650" s="1">
        <v>9.9110239999999992E-4</v>
      </c>
      <c r="K650">
        <v>1.3350921E-3</v>
      </c>
      <c r="L650" s="1">
        <v>9.6199339999999999E-4</v>
      </c>
      <c r="M650">
        <v>0.59587909999999999</v>
      </c>
      <c r="N650">
        <v>0.50314199999999998</v>
      </c>
      <c r="O650">
        <v>0.59587909999999999</v>
      </c>
      <c r="P650">
        <v>0.59587909999999999</v>
      </c>
      <c r="Q650">
        <v>0.59587909999999999</v>
      </c>
      <c r="R650">
        <v>31</v>
      </c>
      <c r="S650">
        <v>27</v>
      </c>
      <c r="T650">
        <v>24</v>
      </c>
      <c r="U650">
        <v>24</v>
      </c>
      <c r="V650">
        <v>25</v>
      </c>
      <c r="W650" s="2">
        <v>0.20300000000000001</v>
      </c>
      <c r="X650" s="2">
        <v>0.17699999999999999</v>
      </c>
      <c r="Y650" s="2">
        <v>0.20300000000000001</v>
      </c>
      <c r="Z650" s="2">
        <v>0.20300000000000001</v>
      </c>
      <c r="AA650" s="2">
        <v>0.20300000000000001</v>
      </c>
      <c r="AB650" t="s">
        <v>1469</v>
      </c>
      <c r="AC650">
        <v>5</v>
      </c>
      <c r="AD650" t="s">
        <v>66</v>
      </c>
      <c r="AE650">
        <f t="shared" si="67"/>
        <v>31</v>
      </c>
      <c r="AF650">
        <f t="shared" si="68"/>
        <v>27</v>
      </c>
      <c r="AG650">
        <f t="shared" si="69"/>
        <v>25</v>
      </c>
      <c r="AH650">
        <f t="shared" si="73"/>
        <v>131</v>
      </c>
      <c r="AI650" s="16">
        <f t="shared" si="70"/>
        <v>23.664122137404579</v>
      </c>
      <c r="AJ650" s="17">
        <f t="shared" si="71"/>
        <v>20.610687022900763</v>
      </c>
    </row>
    <row r="651" spans="1:36">
      <c r="A651" t="s">
        <v>50</v>
      </c>
      <c r="B651" t="s">
        <v>1046</v>
      </c>
      <c r="C651">
        <v>10</v>
      </c>
      <c r="D651">
        <v>14</v>
      </c>
      <c r="E651">
        <v>7</v>
      </c>
      <c r="F651">
        <v>6</v>
      </c>
      <c r="G651">
        <v>9</v>
      </c>
      <c r="H651" s="1">
        <v>3.5910233000000001E-4</v>
      </c>
      <c r="I651" s="1">
        <v>5.5391480000000002E-4</v>
      </c>
      <c r="J651" s="1">
        <v>3.2544710000000001E-4</v>
      </c>
      <c r="K651" s="1">
        <v>3.2880191999999999E-4</v>
      </c>
      <c r="L651" s="1">
        <v>3.4115973000000001E-4</v>
      </c>
      <c r="M651">
        <v>0.54525447000000005</v>
      </c>
      <c r="N651">
        <v>0.61807999999999996</v>
      </c>
      <c r="O651">
        <v>0.23310483000000001</v>
      </c>
      <c r="P651">
        <v>0.23310483000000001</v>
      </c>
      <c r="Q651">
        <v>0.30316674999999998</v>
      </c>
      <c r="R651">
        <v>13</v>
      </c>
      <c r="S651">
        <v>19</v>
      </c>
      <c r="T651">
        <v>8</v>
      </c>
      <c r="U651">
        <v>6</v>
      </c>
      <c r="V651">
        <v>9</v>
      </c>
      <c r="W651" s="2">
        <v>0.189</v>
      </c>
      <c r="X651" s="2">
        <v>0.20899999999999999</v>
      </c>
      <c r="Y651" s="2">
        <v>9.0999999999999998E-2</v>
      </c>
      <c r="Z651" s="2">
        <v>9.0999999999999998E-2</v>
      </c>
      <c r="AA651" s="2">
        <v>0.115</v>
      </c>
      <c r="AB651" t="s">
        <v>1047</v>
      </c>
      <c r="AC651">
        <v>5</v>
      </c>
      <c r="AD651" t="s">
        <v>66</v>
      </c>
      <c r="AE651">
        <f t="shared" si="67"/>
        <v>13</v>
      </c>
      <c r="AF651">
        <f t="shared" si="68"/>
        <v>19</v>
      </c>
      <c r="AG651">
        <f t="shared" si="69"/>
        <v>9</v>
      </c>
      <c r="AH651">
        <f t="shared" si="73"/>
        <v>55</v>
      </c>
      <c r="AI651" s="16">
        <f t="shared" si="70"/>
        <v>23.636363636363637</v>
      </c>
      <c r="AJ651" s="17">
        <f t="shared" si="71"/>
        <v>34.545454545454547</v>
      </c>
    </row>
    <row r="652" spans="1:36">
      <c r="A652" t="s">
        <v>50</v>
      </c>
      <c r="B652" t="s">
        <v>529</v>
      </c>
      <c r="C652">
        <v>8</v>
      </c>
      <c r="D652">
        <v>9</v>
      </c>
      <c r="E652">
        <v>4</v>
      </c>
      <c r="F652">
        <v>8</v>
      </c>
      <c r="G652">
        <v>5</v>
      </c>
      <c r="H652" s="1">
        <v>5.3815250000000003E-4</v>
      </c>
      <c r="I652" s="1">
        <v>6.3895819999999998E-4</v>
      </c>
      <c r="J652" s="1">
        <v>3.9626978000000001E-4</v>
      </c>
      <c r="K652">
        <v>1.0676124E-3</v>
      </c>
      <c r="L652" s="1">
        <v>4.6155746999999999E-4</v>
      </c>
      <c r="M652">
        <v>1.0464446999999999</v>
      </c>
      <c r="N652">
        <v>1.6607251000000001</v>
      </c>
      <c r="O652">
        <v>0.94984460000000004</v>
      </c>
      <c r="P652">
        <v>1.1727014</v>
      </c>
      <c r="Q652">
        <v>0.99986184</v>
      </c>
      <c r="R652">
        <v>8</v>
      </c>
      <c r="S652">
        <v>9</v>
      </c>
      <c r="T652">
        <v>4</v>
      </c>
      <c r="U652">
        <v>8</v>
      </c>
      <c r="V652">
        <v>5</v>
      </c>
      <c r="W652" s="2">
        <v>0.311</v>
      </c>
      <c r="X652" s="2">
        <v>0.42499999999999999</v>
      </c>
      <c r="Y652" s="2">
        <v>0.28999999999999998</v>
      </c>
      <c r="Z652" s="2">
        <v>0.33700000000000002</v>
      </c>
      <c r="AA652" s="2">
        <v>0.30099999999999999</v>
      </c>
      <c r="AB652" t="s">
        <v>530</v>
      </c>
      <c r="AC652">
        <v>5</v>
      </c>
      <c r="AD652" t="s">
        <v>66</v>
      </c>
      <c r="AE652">
        <f t="shared" si="67"/>
        <v>8</v>
      </c>
      <c r="AF652">
        <f t="shared" si="68"/>
        <v>9</v>
      </c>
      <c r="AG652">
        <f t="shared" si="69"/>
        <v>5</v>
      </c>
      <c r="AH652">
        <f t="shared" si="73"/>
        <v>34</v>
      </c>
      <c r="AI652" s="16">
        <f t="shared" si="70"/>
        <v>23.52941176470588</v>
      </c>
      <c r="AJ652" s="17">
        <f t="shared" si="71"/>
        <v>26.47058823529412</v>
      </c>
    </row>
    <row r="653" spans="1:36">
      <c r="A653" t="s">
        <v>50</v>
      </c>
      <c r="B653" t="s">
        <v>460</v>
      </c>
      <c r="C653">
        <v>25</v>
      </c>
      <c r="D653">
        <v>19</v>
      </c>
      <c r="E653">
        <v>24</v>
      </c>
      <c r="F653">
        <v>15</v>
      </c>
      <c r="G653">
        <v>24</v>
      </c>
      <c r="H653">
        <v>1.2755158999999999E-3</v>
      </c>
      <c r="I653">
        <v>1.1057837E-3</v>
      </c>
      <c r="J653">
        <v>1.6101068000000001E-3</v>
      </c>
      <c r="K653">
        <v>1.6267041999999999E-3</v>
      </c>
      <c r="L653">
        <v>1.6253301E-3</v>
      </c>
      <c r="M653">
        <v>0.5205476</v>
      </c>
      <c r="N653">
        <v>0.47231244999999999</v>
      </c>
      <c r="O653">
        <v>0.62929606000000005</v>
      </c>
      <c r="P653">
        <v>0.43218790000000001</v>
      </c>
      <c r="Q653">
        <v>0.67109059999999998</v>
      </c>
      <c r="R653">
        <v>56</v>
      </c>
      <c r="S653">
        <v>46</v>
      </c>
      <c r="T653">
        <v>48</v>
      </c>
      <c r="U653">
        <v>36</v>
      </c>
      <c r="V653">
        <v>52</v>
      </c>
      <c r="W653" s="2">
        <v>0.182</v>
      </c>
      <c r="X653" s="2">
        <v>0.16800000000000001</v>
      </c>
      <c r="Y653" s="2">
        <v>0.21199999999999999</v>
      </c>
      <c r="Z653" s="2">
        <v>0.156</v>
      </c>
      <c r="AA653" s="2">
        <v>0.223</v>
      </c>
      <c r="AB653" t="s">
        <v>461</v>
      </c>
      <c r="AC653">
        <v>5</v>
      </c>
      <c r="AD653" t="s">
        <v>66</v>
      </c>
      <c r="AE653">
        <f t="shared" si="67"/>
        <v>56</v>
      </c>
      <c r="AF653">
        <f t="shared" si="68"/>
        <v>46</v>
      </c>
      <c r="AG653">
        <f t="shared" si="69"/>
        <v>52</v>
      </c>
      <c r="AH653">
        <f t="shared" si="73"/>
        <v>238</v>
      </c>
      <c r="AI653" s="16">
        <f t="shared" si="70"/>
        <v>23.52941176470588</v>
      </c>
      <c r="AJ653" s="17">
        <f t="shared" si="71"/>
        <v>19.327731092436977</v>
      </c>
    </row>
    <row r="654" spans="1:36">
      <c r="A654" t="s">
        <v>50</v>
      </c>
      <c r="B654" t="s">
        <v>1708</v>
      </c>
      <c r="C654">
        <v>14</v>
      </c>
      <c r="D654">
        <v>13</v>
      </c>
      <c r="E654">
        <v>11</v>
      </c>
      <c r="F654">
        <v>10</v>
      </c>
      <c r="G654">
        <v>4</v>
      </c>
      <c r="H654" s="1">
        <v>5.2047379999999998E-4</v>
      </c>
      <c r="I654" s="1">
        <v>5.7982170000000003E-4</v>
      </c>
      <c r="J654" s="1">
        <v>7.2392053000000002E-4</v>
      </c>
      <c r="K654" s="1">
        <v>9.1781390000000005E-4</v>
      </c>
      <c r="L654" s="1">
        <v>2.7775686000000002E-4</v>
      </c>
      <c r="M654">
        <v>0.60324540000000004</v>
      </c>
      <c r="N654">
        <v>0.60324540000000004</v>
      </c>
      <c r="O654">
        <v>0.60324540000000004</v>
      </c>
      <c r="P654">
        <v>0.33352150000000003</v>
      </c>
      <c r="Q654">
        <v>0.12460494</v>
      </c>
      <c r="R654">
        <v>18</v>
      </c>
      <c r="S654">
        <v>19</v>
      </c>
      <c r="T654">
        <v>17</v>
      </c>
      <c r="U654">
        <v>16</v>
      </c>
      <c r="V654">
        <v>7</v>
      </c>
      <c r="W654" s="2">
        <v>0.20499999999999999</v>
      </c>
      <c r="X654" s="2">
        <v>0.20499999999999999</v>
      </c>
      <c r="Y654" s="2">
        <v>0.20499999999999999</v>
      </c>
      <c r="Z654" s="2">
        <v>0.125</v>
      </c>
      <c r="AA654" s="2">
        <v>5.0999999999999997E-2</v>
      </c>
      <c r="AB654" t="s">
        <v>1709</v>
      </c>
      <c r="AC654">
        <v>5</v>
      </c>
      <c r="AD654" t="s">
        <v>66</v>
      </c>
      <c r="AE654">
        <f t="shared" si="67"/>
        <v>18</v>
      </c>
      <c r="AF654">
        <f t="shared" si="68"/>
        <v>19</v>
      </c>
      <c r="AG654">
        <f t="shared" si="69"/>
        <v>7</v>
      </c>
      <c r="AH654">
        <f t="shared" si="73"/>
        <v>77</v>
      </c>
      <c r="AI654" s="16">
        <f t="shared" si="70"/>
        <v>23.376623376623375</v>
      </c>
      <c r="AJ654" s="17">
        <f t="shared" si="71"/>
        <v>24.675324675324674</v>
      </c>
    </row>
    <row r="655" spans="1:36">
      <c r="A655" t="s">
        <v>50</v>
      </c>
      <c r="B655" t="s">
        <v>1382</v>
      </c>
      <c r="C655">
        <v>73</v>
      </c>
      <c r="D655">
        <v>68</v>
      </c>
      <c r="E655">
        <v>42</v>
      </c>
      <c r="F655">
        <v>47</v>
      </c>
      <c r="G655">
        <v>87</v>
      </c>
      <c r="H655" s="1">
        <v>4.8220811999999998E-4</v>
      </c>
      <c r="I655" s="1">
        <v>4.5913382E-4</v>
      </c>
      <c r="J655" s="1">
        <v>3.8595110000000003E-4</v>
      </c>
      <c r="K655" s="1">
        <v>5.7189679999999996E-4</v>
      </c>
      <c r="L655" s="1">
        <v>8.2715130000000003E-4</v>
      </c>
      <c r="M655">
        <v>0.65576994</v>
      </c>
      <c r="N655">
        <v>0.59587909999999999</v>
      </c>
      <c r="O655">
        <v>0.37404190999999998</v>
      </c>
      <c r="P655">
        <v>0.39958726999999999</v>
      </c>
      <c r="Q655">
        <v>0.84077190000000002</v>
      </c>
      <c r="R655">
        <v>92</v>
      </c>
      <c r="S655">
        <v>83</v>
      </c>
      <c r="T655">
        <v>50</v>
      </c>
      <c r="U655">
        <v>55</v>
      </c>
      <c r="V655">
        <v>115</v>
      </c>
      <c r="W655" s="2">
        <v>0.219</v>
      </c>
      <c r="X655" s="2">
        <v>0.20300000000000001</v>
      </c>
      <c r="Y655" s="2">
        <v>0.13800000000000001</v>
      </c>
      <c r="Z655" s="2">
        <v>0.14599999999999999</v>
      </c>
      <c r="AA655" s="2">
        <v>0.26500000000000001</v>
      </c>
      <c r="AB655" t="s">
        <v>1383</v>
      </c>
      <c r="AC655">
        <v>5</v>
      </c>
      <c r="AD655" t="s">
        <v>66</v>
      </c>
      <c r="AE655">
        <f t="shared" si="67"/>
        <v>92</v>
      </c>
      <c r="AF655">
        <f t="shared" si="68"/>
        <v>83</v>
      </c>
      <c r="AG655">
        <f t="shared" si="69"/>
        <v>115</v>
      </c>
      <c r="AH655">
        <f t="shared" si="73"/>
        <v>395</v>
      </c>
      <c r="AI655" s="16">
        <f t="shared" si="70"/>
        <v>23.291139240506329</v>
      </c>
      <c r="AJ655" s="17">
        <f t="shared" si="71"/>
        <v>21.012658227848103</v>
      </c>
    </row>
    <row r="656" spans="1:36">
      <c r="A656" t="s">
        <v>50</v>
      </c>
      <c r="B656" t="s">
        <v>1396</v>
      </c>
      <c r="C656">
        <v>7</v>
      </c>
      <c r="D656">
        <v>8</v>
      </c>
      <c r="E656">
        <v>5</v>
      </c>
      <c r="F656">
        <v>5</v>
      </c>
      <c r="G656">
        <v>5</v>
      </c>
      <c r="H656">
        <v>1.0386343E-3</v>
      </c>
      <c r="I656">
        <v>1.2057851000000001E-3</v>
      </c>
      <c r="J656">
        <v>1.070721E-3</v>
      </c>
      <c r="K656">
        <v>1.6483938E-3</v>
      </c>
      <c r="L656" s="1">
        <v>9.9770270000000007E-4</v>
      </c>
      <c r="M656">
        <v>0.73780084000000001</v>
      </c>
      <c r="N656">
        <v>0.73780084000000001</v>
      </c>
      <c r="O656">
        <v>0.73780084000000001</v>
      </c>
      <c r="P656">
        <v>0.73780084000000001</v>
      </c>
      <c r="Q656">
        <v>0.73780084000000001</v>
      </c>
      <c r="R656">
        <v>10</v>
      </c>
      <c r="S656">
        <v>11</v>
      </c>
      <c r="T656">
        <v>7</v>
      </c>
      <c r="U656">
        <v>8</v>
      </c>
      <c r="V656">
        <v>7</v>
      </c>
      <c r="W656" s="2">
        <v>0.24</v>
      </c>
      <c r="X656" s="2">
        <v>0.24</v>
      </c>
      <c r="Y656" s="2">
        <v>0.24</v>
      </c>
      <c r="Z656" s="2">
        <v>0.24</v>
      </c>
      <c r="AA656" s="2">
        <v>0.24</v>
      </c>
      <c r="AB656" t="s">
        <v>1397</v>
      </c>
      <c r="AC656">
        <v>5</v>
      </c>
      <c r="AD656" t="s">
        <v>66</v>
      </c>
      <c r="AE656">
        <f t="shared" si="67"/>
        <v>10</v>
      </c>
      <c r="AF656">
        <f t="shared" si="68"/>
        <v>11</v>
      </c>
      <c r="AG656">
        <f t="shared" si="69"/>
        <v>7</v>
      </c>
      <c r="AH656">
        <f t="shared" si="73"/>
        <v>43</v>
      </c>
      <c r="AI656" s="16">
        <f t="shared" si="70"/>
        <v>23.255813953488371</v>
      </c>
      <c r="AJ656" s="17">
        <f t="shared" si="71"/>
        <v>25.581395348837212</v>
      </c>
    </row>
    <row r="657" spans="1:36">
      <c r="A657" t="s">
        <v>50</v>
      </c>
      <c r="B657" t="s">
        <v>107</v>
      </c>
      <c r="C657">
        <v>3</v>
      </c>
      <c r="D657">
        <v>5</v>
      </c>
      <c r="E657">
        <v>0</v>
      </c>
      <c r="F657">
        <v>2</v>
      </c>
      <c r="G657">
        <v>2</v>
      </c>
      <c r="H657" s="1">
        <v>2.6495775E-4</v>
      </c>
      <c r="I657" s="1">
        <v>5.592695E-4</v>
      </c>
      <c r="J657">
        <v>0</v>
      </c>
      <c r="K657" s="1">
        <v>3.5042382999999998E-4</v>
      </c>
      <c r="L657" s="1">
        <v>2.4239617E-4</v>
      </c>
      <c r="M657">
        <v>0.43218790000000001</v>
      </c>
      <c r="N657">
        <v>0.65196180000000004</v>
      </c>
      <c r="O657">
        <v>0</v>
      </c>
      <c r="P657">
        <v>0.34586035999999998</v>
      </c>
      <c r="Q657">
        <v>0.16949939999999999</v>
      </c>
      <c r="R657">
        <v>3</v>
      </c>
      <c r="S657">
        <v>6</v>
      </c>
      <c r="T657">
        <v>0</v>
      </c>
      <c r="U657">
        <v>2</v>
      </c>
      <c r="V657">
        <v>2</v>
      </c>
      <c r="W657" s="2">
        <v>0.156</v>
      </c>
      <c r="X657" s="2">
        <v>0.218</v>
      </c>
      <c r="Y657">
        <v>0</v>
      </c>
      <c r="Z657" s="2">
        <v>0.129</v>
      </c>
      <c r="AA657" s="2">
        <v>6.8000000000000005E-2</v>
      </c>
      <c r="AB657" t="s">
        <v>108</v>
      </c>
      <c r="AC657">
        <v>4</v>
      </c>
      <c r="AD657" t="s">
        <v>106</v>
      </c>
      <c r="AE657">
        <f t="shared" si="67"/>
        <v>3</v>
      </c>
      <c r="AF657">
        <f t="shared" si="68"/>
        <v>6</v>
      </c>
      <c r="AG657">
        <f t="shared" si="69"/>
        <v>2</v>
      </c>
      <c r="AH657">
        <f t="shared" si="73"/>
        <v>13</v>
      </c>
      <c r="AI657" s="16">
        <f t="shared" si="70"/>
        <v>23.076923076923077</v>
      </c>
      <c r="AJ657" s="17">
        <f t="shared" si="71"/>
        <v>46.153846153846153</v>
      </c>
    </row>
    <row r="658" spans="1:36">
      <c r="A658" t="s">
        <v>50</v>
      </c>
      <c r="B658" t="s">
        <v>1109</v>
      </c>
      <c r="C658">
        <v>2</v>
      </c>
      <c r="D658">
        <v>2</v>
      </c>
      <c r="E658">
        <v>2</v>
      </c>
      <c r="F658">
        <v>2</v>
      </c>
      <c r="G658">
        <v>2</v>
      </c>
      <c r="H658" s="1">
        <v>3.091174E-4</v>
      </c>
      <c r="I658" s="1">
        <v>2.1749371000000001E-4</v>
      </c>
      <c r="J658" s="1">
        <v>3.0349236000000001E-4</v>
      </c>
      <c r="K658" s="1">
        <v>6.1324174999999998E-4</v>
      </c>
      <c r="L658" s="1">
        <v>4.241933E-4</v>
      </c>
      <c r="M658">
        <v>0.31522476999999999</v>
      </c>
      <c r="N658">
        <v>0.31522476999999999</v>
      </c>
      <c r="O658">
        <v>0.31522476999999999</v>
      </c>
      <c r="P658">
        <v>0.31522476999999999</v>
      </c>
      <c r="Q658">
        <v>0.31522476999999999</v>
      </c>
      <c r="R658">
        <v>3</v>
      </c>
      <c r="S658">
        <v>2</v>
      </c>
      <c r="T658">
        <v>2</v>
      </c>
      <c r="U658">
        <v>3</v>
      </c>
      <c r="V658">
        <v>3</v>
      </c>
      <c r="W658" s="2">
        <v>0.11899999999999999</v>
      </c>
      <c r="X658" s="2">
        <v>0.11899999999999999</v>
      </c>
      <c r="Y658" s="2">
        <v>0.11899999999999999</v>
      </c>
      <c r="Z658" s="2">
        <v>0.11899999999999999</v>
      </c>
      <c r="AA658" s="2">
        <v>0.11899999999999999</v>
      </c>
      <c r="AB658" t="s">
        <v>1110</v>
      </c>
      <c r="AC658">
        <v>5</v>
      </c>
      <c r="AD658" t="s">
        <v>66</v>
      </c>
      <c r="AE658">
        <f t="shared" si="67"/>
        <v>3</v>
      </c>
      <c r="AF658">
        <f t="shared" si="68"/>
        <v>2</v>
      </c>
      <c r="AG658">
        <f t="shared" si="69"/>
        <v>3</v>
      </c>
      <c r="AH658">
        <f t="shared" si="73"/>
        <v>13</v>
      </c>
      <c r="AI658" s="16">
        <f t="shared" si="70"/>
        <v>23.076923076923077</v>
      </c>
      <c r="AJ658" s="17">
        <f t="shared" si="71"/>
        <v>15.384615384615385</v>
      </c>
    </row>
    <row r="659" spans="1:36">
      <c r="A659" t="s">
        <v>50</v>
      </c>
      <c r="B659" t="s">
        <v>1486</v>
      </c>
      <c r="C659">
        <v>2</v>
      </c>
      <c r="D659">
        <v>2</v>
      </c>
      <c r="E659">
        <v>2</v>
      </c>
      <c r="F659">
        <v>2</v>
      </c>
      <c r="G659">
        <v>2</v>
      </c>
      <c r="H659" s="1">
        <v>3.091174E-4</v>
      </c>
      <c r="I659" s="1">
        <v>2.1749371000000001E-4</v>
      </c>
      <c r="J659" s="1">
        <v>3.0349236000000001E-4</v>
      </c>
      <c r="K659" s="1">
        <v>6.1324174999999998E-4</v>
      </c>
      <c r="L659" s="1">
        <v>4.241933E-4</v>
      </c>
      <c r="M659">
        <v>0.31522476999999999</v>
      </c>
      <c r="N659">
        <v>0.31522476999999999</v>
      </c>
      <c r="O659">
        <v>0.31522476999999999</v>
      </c>
      <c r="P659">
        <v>0.31522476999999999</v>
      </c>
      <c r="Q659">
        <v>0.31522476999999999</v>
      </c>
      <c r="R659">
        <v>3</v>
      </c>
      <c r="S659">
        <v>2</v>
      </c>
      <c r="T659">
        <v>2</v>
      </c>
      <c r="U659">
        <v>3</v>
      </c>
      <c r="V659">
        <v>3</v>
      </c>
      <c r="W659" s="2">
        <v>0.11899999999999999</v>
      </c>
      <c r="X659" s="2">
        <v>0.11899999999999999</v>
      </c>
      <c r="Y659" s="2">
        <v>0.11899999999999999</v>
      </c>
      <c r="Z659" s="2">
        <v>0.11899999999999999</v>
      </c>
      <c r="AA659" s="2">
        <v>0.11899999999999999</v>
      </c>
      <c r="AB659" t="s">
        <v>1487</v>
      </c>
      <c r="AC659">
        <v>5</v>
      </c>
      <c r="AD659" t="s">
        <v>66</v>
      </c>
      <c r="AE659">
        <f t="shared" ref="AE659:AE722" si="74">R659</f>
        <v>3</v>
      </c>
      <c r="AF659">
        <f t="shared" ref="AF659:AF722" si="75">S659</f>
        <v>2</v>
      </c>
      <c r="AG659">
        <f t="shared" ref="AG659:AG722" si="76">V659</f>
        <v>3</v>
      </c>
      <c r="AH659">
        <f t="shared" si="73"/>
        <v>13</v>
      </c>
      <c r="AI659" s="16">
        <f t="shared" ref="AI659:AI722" si="77">AE659/AH659*100</f>
        <v>23.076923076923077</v>
      </c>
      <c r="AJ659" s="17">
        <f t="shared" ref="AJ659:AJ722" si="78">AF659/AH659*100</f>
        <v>15.384615384615385</v>
      </c>
    </row>
    <row r="660" spans="1:36">
      <c r="A660" t="s">
        <v>50</v>
      </c>
      <c r="B660" t="s">
        <v>1866</v>
      </c>
      <c r="C660">
        <v>2</v>
      </c>
      <c r="D660">
        <v>2</v>
      </c>
      <c r="E660">
        <v>2</v>
      </c>
      <c r="F660">
        <v>2</v>
      </c>
      <c r="G660">
        <v>2</v>
      </c>
      <c r="H660" s="1">
        <v>3.091174E-4</v>
      </c>
      <c r="I660" s="1">
        <v>2.1749371000000001E-4</v>
      </c>
      <c r="J660" s="1">
        <v>3.0349236000000001E-4</v>
      </c>
      <c r="K660" s="1">
        <v>6.1324174999999998E-4</v>
      </c>
      <c r="L660" s="1">
        <v>4.241933E-4</v>
      </c>
      <c r="M660">
        <v>0.31522476999999999</v>
      </c>
      <c r="N660">
        <v>0.31522476999999999</v>
      </c>
      <c r="O660">
        <v>0.31522476999999999</v>
      </c>
      <c r="P660">
        <v>0.31522476999999999</v>
      </c>
      <c r="Q660">
        <v>0.31522476999999999</v>
      </c>
      <c r="R660">
        <v>3</v>
      </c>
      <c r="S660">
        <v>2</v>
      </c>
      <c r="T660">
        <v>2</v>
      </c>
      <c r="U660">
        <v>3</v>
      </c>
      <c r="V660">
        <v>3</v>
      </c>
      <c r="W660" s="2">
        <v>0.11899999999999999</v>
      </c>
      <c r="X660" s="2">
        <v>0.11899999999999999</v>
      </c>
      <c r="Y660" s="2">
        <v>0.11899999999999999</v>
      </c>
      <c r="Z660" s="2">
        <v>0.11899999999999999</v>
      </c>
      <c r="AA660" s="2">
        <v>0.11899999999999999</v>
      </c>
      <c r="AB660" t="s">
        <v>1867</v>
      </c>
      <c r="AC660">
        <v>5</v>
      </c>
      <c r="AD660" t="s">
        <v>66</v>
      </c>
      <c r="AE660">
        <f t="shared" si="74"/>
        <v>3</v>
      </c>
      <c r="AF660">
        <f t="shared" si="75"/>
        <v>2</v>
      </c>
      <c r="AG660">
        <f t="shared" si="76"/>
        <v>3</v>
      </c>
      <c r="AH660">
        <f t="shared" si="73"/>
        <v>13</v>
      </c>
      <c r="AI660" s="16">
        <f t="shared" si="77"/>
        <v>23.076923076923077</v>
      </c>
      <c r="AJ660" s="17">
        <f t="shared" si="78"/>
        <v>15.384615384615385</v>
      </c>
    </row>
    <row r="661" spans="1:36">
      <c r="A661" t="s">
        <v>50</v>
      </c>
      <c r="B661" t="s">
        <v>386</v>
      </c>
      <c r="C661">
        <v>5</v>
      </c>
      <c r="D661">
        <v>4</v>
      </c>
      <c r="E661">
        <v>6</v>
      </c>
      <c r="F661">
        <v>5</v>
      </c>
      <c r="G661">
        <v>5</v>
      </c>
      <c r="H661" s="1">
        <v>1.7505074E-4</v>
      </c>
      <c r="I661" s="1">
        <v>1.2316496999999999E-4</v>
      </c>
      <c r="J661" s="1">
        <v>2.5779798000000003E-4</v>
      </c>
      <c r="K661" s="1">
        <v>2.8939496000000001E-4</v>
      </c>
      <c r="L661" s="1">
        <v>2.0018111000000001E-4</v>
      </c>
      <c r="M661">
        <v>0.22461617</v>
      </c>
      <c r="N661">
        <v>0.14287830000000001</v>
      </c>
      <c r="O661">
        <v>0.39315676999999999</v>
      </c>
      <c r="P661">
        <v>0.34896290000000002</v>
      </c>
      <c r="Q661">
        <v>0.28233063000000003</v>
      </c>
      <c r="R661">
        <v>6</v>
      </c>
      <c r="S661">
        <v>4</v>
      </c>
      <c r="T661">
        <v>6</v>
      </c>
      <c r="U661">
        <v>5</v>
      </c>
      <c r="V661">
        <v>5</v>
      </c>
      <c r="W661" s="2">
        <v>8.7999999999999995E-2</v>
      </c>
      <c r="X661" s="2">
        <v>5.8000000000000003E-2</v>
      </c>
      <c r="Y661" s="2">
        <v>0.14399999999999999</v>
      </c>
      <c r="Z661" s="2">
        <v>0.13</v>
      </c>
      <c r="AA661" s="2">
        <v>0.108</v>
      </c>
      <c r="AB661" t="s">
        <v>387</v>
      </c>
      <c r="AC661">
        <v>5</v>
      </c>
      <c r="AD661" t="s">
        <v>66</v>
      </c>
      <c r="AE661">
        <f t="shared" si="74"/>
        <v>6</v>
      </c>
      <c r="AF661">
        <f t="shared" si="75"/>
        <v>4</v>
      </c>
      <c r="AG661">
        <f t="shared" si="76"/>
        <v>5</v>
      </c>
      <c r="AH661">
        <f t="shared" si="73"/>
        <v>26</v>
      </c>
      <c r="AI661" s="16">
        <f t="shared" si="77"/>
        <v>23.076923076923077</v>
      </c>
      <c r="AJ661" s="17">
        <f t="shared" si="78"/>
        <v>15.384615384615385</v>
      </c>
    </row>
    <row r="662" spans="1:36">
      <c r="A662" t="s">
        <v>50</v>
      </c>
      <c r="B662" t="s">
        <v>134</v>
      </c>
      <c r="C662">
        <v>5</v>
      </c>
      <c r="D662">
        <v>6</v>
      </c>
      <c r="E662">
        <v>5</v>
      </c>
      <c r="F662">
        <v>0</v>
      </c>
      <c r="G662">
        <v>4</v>
      </c>
      <c r="H662" s="1">
        <v>2.1578276999999999E-4</v>
      </c>
      <c r="I662" s="1">
        <v>3.4160365000000001E-4</v>
      </c>
      <c r="J662" s="1">
        <v>3.1778420000000001E-4</v>
      </c>
      <c r="K662">
        <v>0</v>
      </c>
      <c r="L662" s="1">
        <v>2.4676063999999999E-4</v>
      </c>
      <c r="M662">
        <v>0.22743917</v>
      </c>
      <c r="N662">
        <v>0.22743917</v>
      </c>
      <c r="O662">
        <v>0.101539254</v>
      </c>
      <c r="P662">
        <v>0</v>
      </c>
      <c r="Q662">
        <v>0.22743917</v>
      </c>
      <c r="R662">
        <v>6</v>
      </c>
      <c r="S662">
        <v>9</v>
      </c>
      <c r="T662">
        <v>6</v>
      </c>
      <c r="U662">
        <v>0</v>
      </c>
      <c r="V662">
        <v>5</v>
      </c>
      <c r="W662" s="2">
        <v>8.8999999999999996E-2</v>
      </c>
      <c r="X662" s="2">
        <v>8.8999999999999996E-2</v>
      </c>
      <c r="Y662" s="2">
        <v>4.2000000000000003E-2</v>
      </c>
      <c r="Z662">
        <v>0</v>
      </c>
      <c r="AA662" s="2">
        <v>8.8999999999999996E-2</v>
      </c>
      <c r="AB662" t="s">
        <v>135</v>
      </c>
      <c r="AC662">
        <v>4</v>
      </c>
      <c r="AD662" t="s">
        <v>94</v>
      </c>
      <c r="AE662">
        <f t="shared" si="74"/>
        <v>6</v>
      </c>
      <c r="AF662">
        <f t="shared" si="75"/>
        <v>9</v>
      </c>
      <c r="AG662">
        <f t="shared" si="76"/>
        <v>5</v>
      </c>
      <c r="AH662">
        <f t="shared" si="73"/>
        <v>26</v>
      </c>
      <c r="AI662" s="16">
        <f t="shared" si="77"/>
        <v>23.076923076923077</v>
      </c>
      <c r="AJ662" s="17">
        <f t="shared" si="78"/>
        <v>34.615384615384613</v>
      </c>
    </row>
    <row r="663" spans="1:36">
      <c r="A663" t="s">
        <v>50</v>
      </c>
      <c r="B663" t="s">
        <v>1957</v>
      </c>
      <c r="C663">
        <v>5</v>
      </c>
      <c r="D663">
        <v>6</v>
      </c>
      <c r="E663">
        <v>5</v>
      </c>
      <c r="F663">
        <v>0</v>
      </c>
      <c r="G663">
        <v>4</v>
      </c>
      <c r="H663" s="1">
        <v>2.1638218E-4</v>
      </c>
      <c r="I663" s="1">
        <v>3.4255258E-4</v>
      </c>
      <c r="J663" s="1">
        <v>3.1866697999999999E-4</v>
      </c>
      <c r="K663">
        <v>0</v>
      </c>
      <c r="L663" s="1">
        <v>2.474461E-4</v>
      </c>
      <c r="M663">
        <v>0.22743917</v>
      </c>
      <c r="N663">
        <v>0.22743917</v>
      </c>
      <c r="O663">
        <v>0.101539254</v>
      </c>
      <c r="P663">
        <v>0</v>
      </c>
      <c r="Q663">
        <v>0.22743917</v>
      </c>
      <c r="R663">
        <v>6</v>
      </c>
      <c r="S663">
        <v>9</v>
      </c>
      <c r="T663">
        <v>6</v>
      </c>
      <c r="U663">
        <v>0</v>
      </c>
      <c r="V663">
        <v>5</v>
      </c>
      <c r="W663" s="2">
        <v>8.8999999999999996E-2</v>
      </c>
      <c r="X663" s="2">
        <v>8.8999999999999996E-2</v>
      </c>
      <c r="Y663" s="2">
        <v>4.2000000000000003E-2</v>
      </c>
      <c r="Z663">
        <v>0</v>
      </c>
      <c r="AA663" s="2">
        <v>8.8999999999999996E-2</v>
      </c>
      <c r="AB663" t="s">
        <v>1958</v>
      </c>
      <c r="AC663">
        <v>4</v>
      </c>
      <c r="AD663" t="s">
        <v>94</v>
      </c>
      <c r="AE663">
        <f t="shared" si="74"/>
        <v>6</v>
      </c>
      <c r="AF663">
        <f t="shared" si="75"/>
        <v>9</v>
      </c>
      <c r="AG663">
        <f t="shared" si="76"/>
        <v>5</v>
      </c>
      <c r="AH663">
        <f t="shared" si="73"/>
        <v>26</v>
      </c>
      <c r="AI663" s="16">
        <f t="shared" si="77"/>
        <v>23.076923076923077</v>
      </c>
      <c r="AJ663" s="17">
        <f t="shared" si="78"/>
        <v>34.615384615384613</v>
      </c>
    </row>
    <row r="664" spans="1:36">
      <c r="A664" t="s">
        <v>50</v>
      </c>
      <c r="B664" t="s">
        <v>1450</v>
      </c>
      <c r="C664">
        <v>9</v>
      </c>
      <c r="D664">
        <v>9</v>
      </c>
      <c r="E664">
        <v>8</v>
      </c>
      <c r="F664">
        <v>8</v>
      </c>
      <c r="G664">
        <v>6</v>
      </c>
      <c r="H664" s="1">
        <v>7.5775856000000002E-4</v>
      </c>
      <c r="I664" s="1">
        <v>7.9973360000000005E-4</v>
      </c>
      <c r="J664" s="1">
        <v>9.6716040000000003E-4</v>
      </c>
      <c r="K664">
        <v>1.3028403000000001E-3</v>
      </c>
      <c r="L664" s="1">
        <v>6.2391075000000002E-4</v>
      </c>
      <c r="M664">
        <v>1.1428905</v>
      </c>
      <c r="N664">
        <v>1.3014418999999999</v>
      </c>
      <c r="O664">
        <v>0.90546070000000001</v>
      </c>
      <c r="P664">
        <v>0.77418949999999997</v>
      </c>
      <c r="Q664">
        <v>0.66724720000000004</v>
      </c>
      <c r="R664">
        <v>15</v>
      </c>
      <c r="S664">
        <v>15</v>
      </c>
      <c r="T664">
        <v>13</v>
      </c>
      <c r="U664">
        <v>13</v>
      </c>
      <c r="V664">
        <v>9</v>
      </c>
      <c r="W664" s="2">
        <v>0.33100000000000002</v>
      </c>
      <c r="X664" s="2">
        <v>0.36199999999999999</v>
      </c>
      <c r="Y664" s="2">
        <v>0.28000000000000003</v>
      </c>
      <c r="Z664" s="2">
        <v>0.249</v>
      </c>
      <c r="AA664" s="2">
        <v>0.222</v>
      </c>
      <c r="AB664" t="s">
        <v>1451</v>
      </c>
      <c r="AC664">
        <v>5</v>
      </c>
      <c r="AD664" t="s">
        <v>66</v>
      </c>
      <c r="AE664">
        <f t="shared" si="74"/>
        <v>15</v>
      </c>
      <c r="AF664">
        <f t="shared" si="75"/>
        <v>15</v>
      </c>
      <c r="AG664">
        <f t="shared" si="76"/>
        <v>9</v>
      </c>
      <c r="AH664">
        <f t="shared" si="73"/>
        <v>65</v>
      </c>
      <c r="AI664" s="16">
        <f t="shared" si="77"/>
        <v>23.076923076923077</v>
      </c>
      <c r="AJ664" s="17">
        <f t="shared" si="78"/>
        <v>23.076923076923077</v>
      </c>
    </row>
    <row r="665" spans="1:36">
      <c r="A665" t="s">
        <v>50</v>
      </c>
      <c r="B665" t="s">
        <v>531</v>
      </c>
      <c r="C665">
        <v>10</v>
      </c>
      <c r="D665">
        <v>10</v>
      </c>
      <c r="E665">
        <v>9</v>
      </c>
      <c r="F665">
        <v>10</v>
      </c>
      <c r="G665">
        <v>6</v>
      </c>
      <c r="H665">
        <v>1.6228663E-3</v>
      </c>
      <c r="I665">
        <v>1.6120122E-3</v>
      </c>
      <c r="J665">
        <v>2.1088254000000001E-3</v>
      </c>
      <c r="K665">
        <v>2.8407520000000002E-3</v>
      </c>
      <c r="L665">
        <v>1.4410097000000001E-3</v>
      </c>
      <c r="M665">
        <v>1.2908678</v>
      </c>
      <c r="N665">
        <v>1.1086282999999999</v>
      </c>
      <c r="O665">
        <v>1.1086282999999999</v>
      </c>
      <c r="P665">
        <v>1.2908678</v>
      </c>
      <c r="Q665">
        <v>0.96788629999999998</v>
      </c>
      <c r="R665">
        <v>17</v>
      </c>
      <c r="S665">
        <v>16</v>
      </c>
      <c r="T665">
        <v>15</v>
      </c>
      <c r="U665">
        <v>15</v>
      </c>
      <c r="V665">
        <v>11</v>
      </c>
      <c r="W665" s="2">
        <v>0.36</v>
      </c>
      <c r="X665" s="2">
        <v>0.32400000000000001</v>
      </c>
      <c r="Y665" s="2">
        <v>0.32400000000000001</v>
      </c>
      <c r="Z665" s="2">
        <v>0.36</v>
      </c>
      <c r="AA665" s="2">
        <v>0.29399999999999998</v>
      </c>
      <c r="AB665" t="s">
        <v>532</v>
      </c>
      <c r="AC665">
        <v>5</v>
      </c>
      <c r="AD665" t="s">
        <v>66</v>
      </c>
      <c r="AE665">
        <f t="shared" si="74"/>
        <v>17</v>
      </c>
      <c r="AF665">
        <f t="shared" si="75"/>
        <v>16</v>
      </c>
      <c r="AG665">
        <f t="shared" si="76"/>
        <v>11</v>
      </c>
      <c r="AH665">
        <f t="shared" si="73"/>
        <v>74</v>
      </c>
      <c r="AI665" s="16">
        <f t="shared" si="77"/>
        <v>22.972972972972975</v>
      </c>
      <c r="AJ665" s="17">
        <f t="shared" si="78"/>
        <v>21.621621621621621</v>
      </c>
    </row>
    <row r="666" spans="1:36">
      <c r="A666" t="s">
        <v>50</v>
      </c>
      <c r="B666" t="s">
        <v>1380</v>
      </c>
      <c r="C666">
        <v>30</v>
      </c>
      <c r="D666">
        <v>32</v>
      </c>
      <c r="E666">
        <v>23</v>
      </c>
      <c r="F666">
        <v>26</v>
      </c>
      <c r="G666">
        <v>23</v>
      </c>
      <c r="H666" s="1">
        <v>4.6785335999999998E-4</v>
      </c>
      <c r="I666" s="1">
        <v>5.1621353000000001E-4</v>
      </c>
      <c r="J666" s="1">
        <v>5.0109793999999997E-4</v>
      </c>
      <c r="K666" s="1">
        <v>8.6486666000000002E-4</v>
      </c>
      <c r="L666" s="1">
        <v>4.2315107000000002E-4</v>
      </c>
      <c r="M666">
        <v>0.49279440000000002</v>
      </c>
      <c r="N666">
        <v>0.52405274000000002</v>
      </c>
      <c r="O666">
        <v>0.38675581999999997</v>
      </c>
      <c r="P666">
        <v>0.455459</v>
      </c>
      <c r="Q666">
        <v>0.35831343999999998</v>
      </c>
      <c r="R666">
        <v>44</v>
      </c>
      <c r="S666">
        <v>46</v>
      </c>
      <c r="T666">
        <v>32</v>
      </c>
      <c r="U666">
        <v>41</v>
      </c>
      <c r="V666">
        <v>29</v>
      </c>
      <c r="W666" s="2">
        <v>0.17399999999999999</v>
      </c>
      <c r="X666" s="2">
        <v>0.183</v>
      </c>
      <c r="Y666" s="2">
        <v>0.14199999999999999</v>
      </c>
      <c r="Z666" s="2">
        <v>0.16300000000000001</v>
      </c>
      <c r="AA666" s="2">
        <v>0.13300000000000001</v>
      </c>
      <c r="AB666" t="s">
        <v>1381</v>
      </c>
      <c r="AC666">
        <v>5</v>
      </c>
      <c r="AD666" t="s">
        <v>66</v>
      </c>
      <c r="AE666">
        <f t="shared" si="74"/>
        <v>44</v>
      </c>
      <c r="AF666">
        <f t="shared" si="75"/>
        <v>46</v>
      </c>
      <c r="AG666">
        <f t="shared" si="76"/>
        <v>29</v>
      </c>
      <c r="AH666">
        <f t="shared" si="73"/>
        <v>192</v>
      </c>
      <c r="AI666" s="16">
        <f t="shared" si="77"/>
        <v>22.916666666666664</v>
      </c>
      <c r="AJ666" s="17">
        <f t="shared" si="78"/>
        <v>23.958333333333336</v>
      </c>
    </row>
    <row r="667" spans="1:36">
      <c r="A667" t="s">
        <v>50</v>
      </c>
      <c r="B667" t="s">
        <v>163</v>
      </c>
      <c r="C667">
        <v>7</v>
      </c>
      <c r="D667">
        <v>3</v>
      </c>
      <c r="E667">
        <v>0</v>
      </c>
      <c r="F667">
        <v>6</v>
      </c>
      <c r="G667">
        <v>8</v>
      </c>
      <c r="H667" s="1">
        <v>2.5270908E-4</v>
      </c>
      <c r="I667" s="1">
        <v>1.0001534999999999E-4</v>
      </c>
      <c r="J667">
        <v>0</v>
      </c>
      <c r="K667" s="1">
        <v>4.3866925999999997E-4</v>
      </c>
      <c r="L667" s="1">
        <v>7.3691976000000005E-4</v>
      </c>
      <c r="M667">
        <v>0.68267405000000003</v>
      </c>
      <c r="N667">
        <v>0.32434153999999998</v>
      </c>
      <c r="O667">
        <v>0</v>
      </c>
      <c r="P667">
        <v>0.30016959999999998</v>
      </c>
      <c r="Q667">
        <v>0.35207260000000001</v>
      </c>
      <c r="R667">
        <v>8</v>
      </c>
      <c r="S667">
        <v>3</v>
      </c>
      <c r="T667">
        <v>0</v>
      </c>
      <c r="U667">
        <v>7</v>
      </c>
      <c r="V667">
        <v>17</v>
      </c>
      <c r="W667" s="2">
        <v>0.22600000000000001</v>
      </c>
      <c r="X667" s="2">
        <v>0.122</v>
      </c>
      <c r="Y667">
        <v>0</v>
      </c>
      <c r="Z667" s="2">
        <v>0.114</v>
      </c>
      <c r="AA667" s="2">
        <v>0.13100000000000001</v>
      </c>
      <c r="AB667" t="s">
        <v>164</v>
      </c>
      <c r="AC667">
        <v>4</v>
      </c>
      <c r="AD667" t="s">
        <v>106</v>
      </c>
      <c r="AE667">
        <f t="shared" si="74"/>
        <v>8</v>
      </c>
      <c r="AF667">
        <f t="shared" si="75"/>
        <v>3</v>
      </c>
      <c r="AG667">
        <f t="shared" si="76"/>
        <v>17</v>
      </c>
      <c r="AH667">
        <f t="shared" si="73"/>
        <v>35</v>
      </c>
      <c r="AI667" s="16">
        <f t="shared" si="77"/>
        <v>22.857142857142858</v>
      </c>
      <c r="AJ667" s="17">
        <f t="shared" si="78"/>
        <v>8.5714285714285712</v>
      </c>
    </row>
    <row r="668" spans="1:36">
      <c r="A668" t="s">
        <v>50</v>
      </c>
      <c r="B668" t="s">
        <v>1252</v>
      </c>
      <c r="C668">
        <v>5</v>
      </c>
      <c r="D668">
        <v>4</v>
      </c>
      <c r="E668">
        <v>6</v>
      </c>
      <c r="F668">
        <v>4</v>
      </c>
      <c r="G668">
        <v>3</v>
      </c>
      <c r="H668" s="1">
        <v>4.2707006999999998E-4</v>
      </c>
      <c r="I668" s="1">
        <v>3.6058165000000001E-4</v>
      </c>
      <c r="J668" s="1">
        <v>7.5473746999999997E-4</v>
      </c>
      <c r="K668" s="1">
        <v>6.7779346E-4</v>
      </c>
      <c r="L668" s="1">
        <v>3.5163389999999999E-4</v>
      </c>
      <c r="M668">
        <v>0.77827939999999995</v>
      </c>
      <c r="N668">
        <v>0.55238699999999996</v>
      </c>
      <c r="O668">
        <v>0.77827939999999995</v>
      </c>
      <c r="P668">
        <v>0.77827939999999995</v>
      </c>
      <c r="Q668">
        <v>0.37404190999999998</v>
      </c>
      <c r="R668">
        <v>5</v>
      </c>
      <c r="S668">
        <v>4</v>
      </c>
      <c r="T668">
        <v>6</v>
      </c>
      <c r="U668">
        <v>4</v>
      </c>
      <c r="V668">
        <v>3</v>
      </c>
      <c r="W668" s="2">
        <v>0.25</v>
      </c>
      <c r="X668" s="2">
        <v>0.191</v>
      </c>
      <c r="Y668" s="2">
        <v>0.25</v>
      </c>
      <c r="Z668" s="2">
        <v>0.25</v>
      </c>
      <c r="AA668" s="2">
        <v>0.13800000000000001</v>
      </c>
      <c r="AB668" t="s">
        <v>1253</v>
      </c>
      <c r="AC668">
        <v>5</v>
      </c>
      <c r="AD668" t="s">
        <v>66</v>
      </c>
      <c r="AE668">
        <f t="shared" si="74"/>
        <v>5</v>
      </c>
      <c r="AF668">
        <f t="shared" si="75"/>
        <v>4</v>
      </c>
      <c r="AG668">
        <f t="shared" si="76"/>
        <v>3</v>
      </c>
      <c r="AH668">
        <f t="shared" si="73"/>
        <v>22</v>
      </c>
      <c r="AI668" s="16">
        <f t="shared" si="77"/>
        <v>22.727272727272727</v>
      </c>
      <c r="AJ668" s="17">
        <f t="shared" si="78"/>
        <v>18.181818181818183</v>
      </c>
    </row>
    <row r="669" spans="1:36">
      <c r="A669" t="s">
        <v>50</v>
      </c>
      <c r="B669" t="s">
        <v>1139</v>
      </c>
      <c r="C669">
        <v>5</v>
      </c>
      <c r="D669">
        <v>4</v>
      </c>
      <c r="E669">
        <v>6</v>
      </c>
      <c r="F669">
        <v>4</v>
      </c>
      <c r="G669">
        <v>3</v>
      </c>
      <c r="H669" s="1">
        <v>4.2707006999999998E-4</v>
      </c>
      <c r="I669" s="1">
        <v>3.6058165000000001E-4</v>
      </c>
      <c r="J669" s="1">
        <v>7.5473746999999997E-4</v>
      </c>
      <c r="K669" s="1">
        <v>6.7779346E-4</v>
      </c>
      <c r="L669" s="1">
        <v>3.5163389999999999E-4</v>
      </c>
      <c r="M669">
        <v>0.77827939999999995</v>
      </c>
      <c r="N669">
        <v>0.55238699999999996</v>
      </c>
      <c r="O669">
        <v>0.77827939999999995</v>
      </c>
      <c r="P669">
        <v>0.77827939999999995</v>
      </c>
      <c r="Q669">
        <v>0.37404190999999998</v>
      </c>
      <c r="R669">
        <v>5</v>
      </c>
      <c r="S669">
        <v>4</v>
      </c>
      <c r="T669">
        <v>6</v>
      </c>
      <c r="U669">
        <v>4</v>
      </c>
      <c r="V669">
        <v>3</v>
      </c>
      <c r="W669" s="2">
        <v>0.25</v>
      </c>
      <c r="X669" s="2">
        <v>0.191</v>
      </c>
      <c r="Y669" s="2">
        <v>0.25</v>
      </c>
      <c r="Z669" s="2">
        <v>0.25</v>
      </c>
      <c r="AA669" s="2">
        <v>0.13800000000000001</v>
      </c>
      <c r="AB669" t="s">
        <v>1140</v>
      </c>
      <c r="AC669">
        <v>5</v>
      </c>
      <c r="AD669" t="s">
        <v>66</v>
      </c>
      <c r="AE669">
        <f t="shared" si="74"/>
        <v>5</v>
      </c>
      <c r="AF669">
        <f t="shared" si="75"/>
        <v>4</v>
      </c>
      <c r="AG669">
        <f t="shared" si="76"/>
        <v>3</v>
      </c>
      <c r="AH669">
        <f t="shared" si="73"/>
        <v>22</v>
      </c>
      <c r="AI669" s="16">
        <f t="shared" si="77"/>
        <v>22.727272727272727</v>
      </c>
      <c r="AJ669" s="17">
        <f t="shared" si="78"/>
        <v>18.181818181818183</v>
      </c>
    </row>
    <row r="670" spans="1:36">
      <c r="A670" t="s">
        <v>50</v>
      </c>
      <c r="B670" t="s">
        <v>1852</v>
      </c>
      <c r="C670">
        <v>9</v>
      </c>
      <c r="D670">
        <v>9</v>
      </c>
      <c r="E670">
        <v>11</v>
      </c>
      <c r="F670">
        <v>4</v>
      </c>
      <c r="G670">
        <v>4</v>
      </c>
      <c r="H670" s="1">
        <v>5.9829174999999997E-4</v>
      </c>
      <c r="I670" s="1">
        <v>9.4714994000000003E-4</v>
      </c>
      <c r="J670" s="1">
        <v>9.6921745000000002E-4</v>
      </c>
      <c r="K670" s="1">
        <v>4.7476776000000002E-4</v>
      </c>
      <c r="L670" s="1">
        <v>3.2840769999999998E-4</v>
      </c>
      <c r="M670">
        <v>0.59587909999999999</v>
      </c>
      <c r="N670">
        <v>0.59587909999999999</v>
      </c>
      <c r="O670">
        <v>0.59587909999999999</v>
      </c>
      <c r="P670">
        <v>0.31825673999999998</v>
      </c>
      <c r="Q670">
        <v>0.44877182999999998</v>
      </c>
      <c r="R670">
        <v>10</v>
      </c>
      <c r="S670">
        <v>15</v>
      </c>
      <c r="T670">
        <v>11</v>
      </c>
      <c r="U670">
        <v>4</v>
      </c>
      <c r="V670">
        <v>4</v>
      </c>
      <c r="W670" s="2">
        <v>0.20300000000000001</v>
      </c>
      <c r="X670" s="2">
        <v>0.20300000000000001</v>
      </c>
      <c r="Y670" s="2">
        <v>0.20300000000000001</v>
      </c>
      <c r="Z670" s="2">
        <v>0.12</v>
      </c>
      <c r="AA670" s="2">
        <v>0.161</v>
      </c>
      <c r="AB670" t="s">
        <v>1853</v>
      </c>
      <c r="AC670">
        <v>5</v>
      </c>
      <c r="AD670" t="s">
        <v>66</v>
      </c>
      <c r="AE670">
        <f t="shared" si="74"/>
        <v>10</v>
      </c>
      <c r="AF670">
        <f t="shared" si="75"/>
        <v>15</v>
      </c>
      <c r="AG670">
        <f t="shared" si="76"/>
        <v>4</v>
      </c>
      <c r="AH670">
        <f t="shared" si="73"/>
        <v>44</v>
      </c>
      <c r="AI670" s="16">
        <f t="shared" si="77"/>
        <v>22.727272727272727</v>
      </c>
      <c r="AJ670" s="17">
        <f t="shared" si="78"/>
        <v>34.090909090909086</v>
      </c>
    </row>
    <row r="671" spans="1:36">
      <c r="A671" t="s">
        <v>50</v>
      </c>
      <c r="B671" t="s">
        <v>1500</v>
      </c>
      <c r="C671">
        <v>11</v>
      </c>
      <c r="D671">
        <v>11</v>
      </c>
      <c r="E671">
        <v>11</v>
      </c>
      <c r="F671">
        <v>9</v>
      </c>
      <c r="G671">
        <v>8</v>
      </c>
      <c r="H671">
        <v>1.0428055999999999E-3</v>
      </c>
      <c r="I671">
        <v>1.2106275000000001E-3</v>
      </c>
      <c r="J671">
        <v>1.3821699E-3</v>
      </c>
      <c r="K671">
        <v>1.5515755000000001E-3</v>
      </c>
      <c r="L671" s="1">
        <v>9.301588E-4</v>
      </c>
      <c r="M671">
        <v>0.77418949999999997</v>
      </c>
      <c r="N671">
        <v>0.77418949999999997</v>
      </c>
      <c r="O671">
        <v>0.77418949999999997</v>
      </c>
      <c r="P671">
        <v>0.71001530000000002</v>
      </c>
      <c r="Q671">
        <v>0.54525447000000005</v>
      </c>
      <c r="R671">
        <v>20</v>
      </c>
      <c r="S671">
        <v>22</v>
      </c>
      <c r="T671">
        <v>18</v>
      </c>
      <c r="U671">
        <v>15</v>
      </c>
      <c r="V671">
        <v>13</v>
      </c>
      <c r="W671" s="2">
        <v>0.249</v>
      </c>
      <c r="X671" s="2">
        <v>0.249</v>
      </c>
      <c r="Y671" s="2">
        <v>0.249</v>
      </c>
      <c r="Z671" s="2">
        <v>0.23300000000000001</v>
      </c>
      <c r="AA671" s="2">
        <v>0.189</v>
      </c>
      <c r="AB671" t="s">
        <v>1501</v>
      </c>
      <c r="AC671">
        <v>5</v>
      </c>
      <c r="AD671" t="s">
        <v>66</v>
      </c>
      <c r="AE671">
        <f t="shared" si="74"/>
        <v>20</v>
      </c>
      <c r="AF671">
        <f t="shared" si="75"/>
        <v>22</v>
      </c>
      <c r="AG671">
        <f t="shared" si="76"/>
        <v>13</v>
      </c>
      <c r="AH671">
        <f t="shared" si="73"/>
        <v>88</v>
      </c>
      <c r="AI671" s="16">
        <f t="shared" si="77"/>
        <v>22.727272727272727</v>
      </c>
      <c r="AJ671" s="17">
        <f t="shared" si="78"/>
        <v>25</v>
      </c>
    </row>
    <row r="672" spans="1:36">
      <c r="A672" t="s">
        <v>50</v>
      </c>
      <c r="B672" t="s">
        <v>1202</v>
      </c>
      <c r="C672">
        <v>4</v>
      </c>
      <c r="D672">
        <v>2</v>
      </c>
      <c r="E672">
        <v>2</v>
      </c>
      <c r="F672">
        <v>4</v>
      </c>
      <c r="G672">
        <v>4</v>
      </c>
      <c r="H672" s="1">
        <v>4.6038760000000002E-4</v>
      </c>
      <c r="I672" s="1">
        <v>3.5631945000000001E-4</v>
      </c>
      <c r="J672" s="1">
        <v>4.9721080000000005E-4</v>
      </c>
      <c r="K672" s="1">
        <v>7.3067092999999997E-4</v>
      </c>
      <c r="L672" s="1">
        <v>7.1601423999999997E-4</v>
      </c>
      <c r="M672">
        <v>7.8946710000000003E-2</v>
      </c>
      <c r="N672">
        <v>3.9920209999999998E-2</v>
      </c>
      <c r="O672">
        <v>3.9920209999999998E-2</v>
      </c>
      <c r="P672">
        <v>7.8946710000000003E-2</v>
      </c>
      <c r="Q672">
        <v>7.8946710000000003E-2</v>
      </c>
      <c r="R672">
        <v>15</v>
      </c>
      <c r="S672">
        <v>11</v>
      </c>
      <c r="T672">
        <v>11</v>
      </c>
      <c r="U672">
        <v>12</v>
      </c>
      <c r="V672">
        <v>17</v>
      </c>
      <c r="W672" s="2">
        <v>3.3000000000000002E-2</v>
      </c>
      <c r="X672" s="2">
        <v>1.7000000000000001E-2</v>
      </c>
      <c r="Y672" s="2">
        <v>1.7000000000000001E-2</v>
      </c>
      <c r="Z672" s="2">
        <v>3.3000000000000002E-2</v>
      </c>
      <c r="AA672" s="2">
        <v>3.3000000000000002E-2</v>
      </c>
      <c r="AB672" t="s">
        <v>1203</v>
      </c>
      <c r="AC672">
        <v>5</v>
      </c>
      <c r="AD672" t="s">
        <v>66</v>
      </c>
      <c r="AE672">
        <f t="shared" si="74"/>
        <v>15</v>
      </c>
      <c r="AF672">
        <f t="shared" si="75"/>
        <v>11</v>
      </c>
      <c r="AG672">
        <f t="shared" si="76"/>
        <v>17</v>
      </c>
      <c r="AH672">
        <f t="shared" si="73"/>
        <v>66</v>
      </c>
      <c r="AI672" s="16">
        <f t="shared" si="77"/>
        <v>22.727272727272727</v>
      </c>
      <c r="AJ672" s="17">
        <f t="shared" si="78"/>
        <v>16.666666666666664</v>
      </c>
    </row>
    <row r="673" spans="1:36">
      <c r="A673" t="s">
        <v>50</v>
      </c>
      <c r="B673" t="s">
        <v>666</v>
      </c>
      <c r="C673">
        <v>43</v>
      </c>
      <c r="D673">
        <v>46</v>
      </c>
      <c r="E673">
        <v>39</v>
      </c>
      <c r="F673">
        <v>32</v>
      </c>
      <c r="G673">
        <v>46</v>
      </c>
      <c r="H673">
        <v>5.8461149999999998E-3</v>
      </c>
      <c r="I673">
        <v>8.173184E-3</v>
      </c>
      <c r="J673">
        <v>6.9883102999999999E-3</v>
      </c>
      <c r="K673">
        <v>5.5729680000000002E-3</v>
      </c>
      <c r="L673">
        <v>6.3554574999999999E-3</v>
      </c>
      <c r="M673">
        <v>4.2722980000000002</v>
      </c>
      <c r="N673">
        <v>4.2722980000000002</v>
      </c>
      <c r="O673">
        <v>2.8194427000000002</v>
      </c>
      <c r="P673">
        <v>2.9264497999999999</v>
      </c>
      <c r="Q673">
        <v>4.2722980000000002</v>
      </c>
      <c r="R673">
        <v>154</v>
      </c>
      <c r="S673">
        <v>204</v>
      </c>
      <c r="T673">
        <v>125</v>
      </c>
      <c r="U673">
        <v>74</v>
      </c>
      <c r="V673">
        <v>122</v>
      </c>
      <c r="W673" s="2">
        <v>0.72199999999999998</v>
      </c>
      <c r="X673" s="2">
        <v>0.72199999999999998</v>
      </c>
      <c r="Y673" s="2">
        <v>0.58199999999999996</v>
      </c>
      <c r="Z673" s="2">
        <v>0.59399999999999997</v>
      </c>
      <c r="AA673" s="2">
        <v>0.72199999999999998</v>
      </c>
      <c r="AB673" t="s">
        <v>667</v>
      </c>
      <c r="AC673">
        <v>5</v>
      </c>
      <c r="AD673" t="s">
        <v>66</v>
      </c>
      <c r="AE673">
        <f t="shared" si="74"/>
        <v>154</v>
      </c>
      <c r="AF673">
        <f t="shared" si="75"/>
        <v>204</v>
      </c>
      <c r="AG673">
        <f t="shared" si="76"/>
        <v>122</v>
      </c>
      <c r="AH673">
        <f t="shared" si="73"/>
        <v>679</v>
      </c>
      <c r="AI673" s="16">
        <f t="shared" si="77"/>
        <v>22.680412371134022</v>
      </c>
      <c r="AJ673" s="17">
        <f t="shared" si="78"/>
        <v>30.044182621502209</v>
      </c>
    </row>
    <row r="674" spans="1:36">
      <c r="A674" t="s">
        <v>50</v>
      </c>
      <c r="B674" t="s">
        <v>982</v>
      </c>
      <c r="C674">
        <v>31</v>
      </c>
      <c r="D674">
        <v>25</v>
      </c>
      <c r="E674">
        <v>33</v>
      </c>
      <c r="F674">
        <v>23</v>
      </c>
      <c r="G674">
        <v>26</v>
      </c>
      <c r="H674">
        <v>1.7233978E-3</v>
      </c>
      <c r="I674">
        <v>1.4955098E-3</v>
      </c>
      <c r="J674">
        <v>2.4816539999999998E-3</v>
      </c>
      <c r="K674">
        <v>2.5072359999999999E-3</v>
      </c>
      <c r="L674">
        <v>2.1021970000000001E-3</v>
      </c>
      <c r="M674">
        <v>2.3265954999999998</v>
      </c>
      <c r="N674">
        <v>1.7861210999999999</v>
      </c>
      <c r="O674">
        <v>2.7068074000000002</v>
      </c>
      <c r="P674">
        <v>1.6607251000000001</v>
      </c>
      <c r="Q674">
        <v>2.1117162999999999</v>
      </c>
      <c r="R674">
        <v>45</v>
      </c>
      <c r="S674">
        <v>37</v>
      </c>
      <c r="T674">
        <v>44</v>
      </c>
      <c r="U674">
        <v>33</v>
      </c>
      <c r="V674">
        <v>40</v>
      </c>
      <c r="W674" s="2">
        <v>0.52200000000000002</v>
      </c>
      <c r="X674" s="2">
        <v>0.44500000000000001</v>
      </c>
      <c r="Y674" s="2">
        <v>0.56899999999999995</v>
      </c>
      <c r="Z674" s="2">
        <v>0.42499999999999999</v>
      </c>
      <c r="AA674" s="2">
        <v>0.49299999999999999</v>
      </c>
      <c r="AB674" t="s">
        <v>983</v>
      </c>
      <c r="AC674">
        <v>5</v>
      </c>
      <c r="AD674" t="s">
        <v>66</v>
      </c>
      <c r="AE674">
        <f t="shared" si="74"/>
        <v>45</v>
      </c>
      <c r="AF674">
        <f t="shared" si="75"/>
        <v>37</v>
      </c>
      <c r="AG674">
        <f t="shared" si="76"/>
        <v>40</v>
      </c>
      <c r="AH674">
        <f t="shared" si="73"/>
        <v>199</v>
      </c>
      <c r="AI674" s="16">
        <f t="shared" si="77"/>
        <v>22.613065326633166</v>
      </c>
      <c r="AJ674" s="17">
        <f t="shared" si="78"/>
        <v>18.592964824120603</v>
      </c>
    </row>
    <row r="675" spans="1:36">
      <c r="A675" t="s">
        <v>50</v>
      </c>
      <c r="B675" t="s">
        <v>491</v>
      </c>
      <c r="C675">
        <v>23</v>
      </c>
      <c r="D675">
        <v>29</v>
      </c>
      <c r="E675">
        <v>22</v>
      </c>
      <c r="F675">
        <v>21</v>
      </c>
      <c r="G675">
        <v>11</v>
      </c>
      <c r="H675">
        <v>2.543048E-3</v>
      </c>
      <c r="I675">
        <v>4.0965048000000002E-3</v>
      </c>
      <c r="J675">
        <v>2.7595900000000001E-3</v>
      </c>
      <c r="K675">
        <v>4.3812008000000003E-3</v>
      </c>
      <c r="L675">
        <v>1.1938636000000001E-3</v>
      </c>
      <c r="M675">
        <v>2.0130059999999999</v>
      </c>
      <c r="N675">
        <v>2.3962523999999998</v>
      </c>
      <c r="O675">
        <v>1.5234809</v>
      </c>
      <c r="P675">
        <v>1.4945948</v>
      </c>
      <c r="Q675">
        <v>0.85353159999999995</v>
      </c>
      <c r="R675">
        <v>38</v>
      </c>
      <c r="S675">
        <v>58</v>
      </c>
      <c r="T675">
        <v>28</v>
      </c>
      <c r="U675">
        <v>33</v>
      </c>
      <c r="V675">
        <v>13</v>
      </c>
      <c r="W675" s="2">
        <v>0.47899999999999998</v>
      </c>
      <c r="X675" s="2">
        <v>0.53100000000000003</v>
      </c>
      <c r="Y675" s="2">
        <v>0.40200000000000002</v>
      </c>
      <c r="Z675" s="2">
        <v>0.39700000000000002</v>
      </c>
      <c r="AA675" s="2">
        <v>0.26800000000000002</v>
      </c>
      <c r="AB675" t="s">
        <v>492</v>
      </c>
      <c r="AC675">
        <v>5</v>
      </c>
      <c r="AD675" t="s">
        <v>66</v>
      </c>
      <c r="AE675">
        <f t="shared" si="74"/>
        <v>38</v>
      </c>
      <c r="AF675">
        <f t="shared" si="75"/>
        <v>58</v>
      </c>
      <c r="AG675">
        <f t="shared" si="76"/>
        <v>13</v>
      </c>
      <c r="AH675">
        <f t="shared" si="73"/>
        <v>170</v>
      </c>
      <c r="AI675" s="16">
        <f t="shared" si="77"/>
        <v>22.352941176470591</v>
      </c>
      <c r="AJ675" s="17">
        <f t="shared" si="78"/>
        <v>34.117647058823529</v>
      </c>
    </row>
    <row r="676" spans="1:36">
      <c r="A676" t="s">
        <v>50</v>
      </c>
      <c r="B676" t="s">
        <v>646</v>
      </c>
      <c r="C676">
        <v>2</v>
      </c>
      <c r="D676">
        <v>6</v>
      </c>
      <c r="E676">
        <v>0</v>
      </c>
      <c r="F676">
        <v>2</v>
      </c>
      <c r="G676">
        <v>0</v>
      </c>
      <c r="H676" s="1">
        <v>3.2993466000000002E-5</v>
      </c>
      <c r="I676" s="1">
        <v>1.2187385400000001E-4</v>
      </c>
      <c r="J676">
        <v>0</v>
      </c>
      <c r="K676" s="1">
        <v>6.5454004999999994E-5</v>
      </c>
      <c r="L676">
        <v>0</v>
      </c>
      <c r="M676">
        <v>4.2317390000000003E-2</v>
      </c>
      <c r="N676">
        <v>0.11173176999999999</v>
      </c>
      <c r="O676">
        <v>0</v>
      </c>
      <c r="P676">
        <v>4.2317390000000003E-2</v>
      </c>
      <c r="Q676">
        <v>0</v>
      </c>
      <c r="R676">
        <v>2</v>
      </c>
      <c r="S676">
        <v>7</v>
      </c>
      <c r="T676">
        <v>0</v>
      </c>
      <c r="U676">
        <v>2</v>
      </c>
      <c r="V676">
        <v>0</v>
      </c>
      <c r="W676" s="2">
        <v>1.7999999999999999E-2</v>
      </c>
      <c r="X676" s="2">
        <v>4.5999999999999999E-2</v>
      </c>
      <c r="Y676">
        <v>0</v>
      </c>
      <c r="Z676" s="2">
        <v>1.7999999999999999E-2</v>
      </c>
      <c r="AA676">
        <v>0</v>
      </c>
      <c r="AB676" t="s">
        <v>647</v>
      </c>
      <c r="AC676">
        <v>3</v>
      </c>
      <c r="AD676" t="s">
        <v>302</v>
      </c>
      <c r="AE676">
        <f t="shared" si="74"/>
        <v>2</v>
      </c>
      <c r="AF676">
        <f t="shared" si="75"/>
        <v>7</v>
      </c>
      <c r="AG676">
        <f t="shared" si="76"/>
        <v>0</v>
      </c>
      <c r="AH676">
        <f>SUM(AE676:AG676)</f>
        <v>9</v>
      </c>
      <c r="AI676" s="16">
        <f t="shared" si="77"/>
        <v>22.222222222222221</v>
      </c>
      <c r="AJ676" s="17">
        <f t="shared" si="78"/>
        <v>77.777777777777786</v>
      </c>
    </row>
    <row r="677" spans="1:36">
      <c r="A677" t="s">
        <v>50</v>
      </c>
      <c r="B677" t="s">
        <v>104</v>
      </c>
      <c r="C677">
        <v>2</v>
      </c>
      <c r="D677">
        <v>3</v>
      </c>
      <c r="E677">
        <v>0</v>
      </c>
      <c r="F677">
        <v>2</v>
      </c>
      <c r="G677">
        <v>2</v>
      </c>
      <c r="H677" s="1">
        <v>1.7663849999999999E-4</v>
      </c>
      <c r="I677" s="1">
        <v>2.7963475E-4</v>
      </c>
      <c r="J677">
        <v>0</v>
      </c>
      <c r="K677" s="1">
        <v>3.5042382999999998E-4</v>
      </c>
      <c r="L677" s="1">
        <v>2.4239617E-4</v>
      </c>
      <c r="M677">
        <v>0.16949939999999999</v>
      </c>
      <c r="N677">
        <v>0.34586035999999998</v>
      </c>
      <c r="O677">
        <v>0</v>
      </c>
      <c r="P677">
        <v>0.34586035999999998</v>
      </c>
      <c r="Q677">
        <v>0.16949939999999999</v>
      </c>
      <c r="R677">
        <v>2</v>
      </c>
      <c r="S677">
        <v>3</v>
      </c>
      <c r="T677">
        <v>0</v>
      </c>
      <c r="U677">
        <v>2</v>
      </c>
      <c r="V677">
        <v>2</v>
      </c>
      <c r="W677" s="2">
        <v>6.8000000000000005E-2</v>
      </c>
      <c r="X677" s="2">
        <v>0.129</v>
      </c>
      <c r="Y677">
        <v>0</v>
      </c>
      <c r="Z677" s="2">
        <v>0.129</v>
      </c>
      <c r="AA677" s="2">
        <v>6.8000000000000005E-2</v>
      </c>
      <c r="AB677" t="s">
        <v>105</v>
      </c>
      <c r="AC677">
        <v>4</v>
      </c>
      <c r="AD677" t="s">
        <v>106</v>
      </c>
      <c r="AE677">
        <f t="shared" si="74"/>
        <v>2</v>
      </c>
      <c r="AF677">
        <f t="shared" si="75"/>
        <v>3</v>
      </c>
      <c r="AG677">
        <f t="shared" si="76"/>
        <v>2</v>
      </c>
      <c r="AH677">
        <f t="shared" ref="AH677:AH708" si="79">SUM(R677:V677)</f>
        <v>9</v>
      </c>
      <c r="AI677" s="16">
        <f t="shared" si="77"/>
        <v>22.222222222222221</v>
      </c>
      <c r="AJ677" s="17">
        <f t="shared" si="78"/>
        <v>33.333333333333329</v>
      </c>
    </row>
    <row r="678" spans="1:36">
      <c r="A678" t="s">
        <v>50</v>
      </c>
      <c r="B678" t="s">
        <v>1194</v>
      </c>
      <c r="C678">
        <v>4</v>
      </c>
      <c r="D678">
        <v>6</v>
      </c>
      <c r="E678">
        <v>3</v>
      </c>
      <c r="F678">
        <v>2</v>
      </c>
      <c r="G678">
        <v>2</v>
      </c>
      <c r="H678" s="1">
        <v>1.09560584E-4</v>
      </c>
      <c r="I678" s="1">
        <v>2.0235173000000001E-4</v>
      </c>
      <c r="J678" s="1">
        <v>1.2101277E-4</v>
      </c>
      <c r="K678" s="1">
        <v>1.0867574E-4</v>
      </c>
      <c r="L678" s="1">
        <v>7.517349E-5</v>
      </c>
      <c r="M678">
        <v>0.19124198000000001</v>
      </c>
      <c r="N678">
        <v>0.46217715999999998</v>
      </c>
      <c r="O678">
        <v>0.18576872</v>
      </c>
      <c r="P678">
        <v>0.18576872</v>
      </c>
      <c r="Q678">
        <v>0.18576872</v>
      </c>
      <c r="R678">
        <v>4</v>
      </c>
      <c r="S678">
        <v>7</v>
      </c>
      <c r="T678">
        <v>3</v>
      </c>
      <c r="U678">
        <v>2</v>
      </c>
      <c r="V678">
        <v>2</v>
      </c>
      <c r="W678" s="2">
        <v>7.5999999999999998E-2</v>
      </c>
      <c r="X678" s="2">
        <v>0.16500000000000001</v>
      </c>
      <c r="Y678" s="2">
        <v>7.3999999999999996E-2</v>
      </c>
      <c r="Z678" s="2">
        <v>7.3999999999999996E-2</v>
      </c>
      <c r="AA678" s="2">
        <v>7.3999999999999996E-2</v>
      </c>
      <c r="AB678" t="s">
        <v>1195</v>
      </c>
      <c r="AC678">
        <v>5</v>
      </c>
      <c r="AD678" t="s">
        <v>66</v>
      </c>
      <c r="AE678">
        <f t="shared" si="74"/>
        <v>4</v>
      </c>
      <c r="AF678">
        <f t="shared" si="75"/>
        <v>7</v>
      </c>
      <c r="AG678">
        <f t="shared" si="76"/>
        <v>2</v>
      </c>
      <c r="AH678">
        <f t="shared" si="79"/>
        <v>18</v>
      </c>
      <c r="AI678" s="16">
        <f t="shared" si="77"/>
        <v>22.222222222222221</v>
      </c>
      <c r="AJ678" s="17">
        <f t="shared" si="78"/>
        <v>38.888888888888893</v>
      </c>
    </row>
    <row r="679" spans="1:36">
      <c r="A679" t="s">
        <v>50</v>
      </c>
      <c r="B679" t="s">
        <v>102</v>
      </c>
      <c r="C679">
        <v>4</v>
      </c>
      <c r="D679">
        <v>4</v>
      </c>
      <c r="E679">
        <v>4</v>
      </c>
      <c r="F679">
        <v>2</v>
      </c>
      <c r="G679">
        <v>3</v>
      </c>
      <c r="H679" s="1">
        <v>1.3281769999999999E-4</v>
      </c>
      <c r="I679" s="1">
        <v>1.7521871E-4</v>
      </c>
      <c r="J679" s="1">
        <v>1.9560119999999999E-4</v>
      </c>
      <c r="K679" s="1">
        <v>1.3174502000000001E-4</v>
      </c>
      <c r="L679" s="1">
        <v>1.3669655999999999E-4</v>
      </c>
      <c r="M679">
        <v>0.1324004</v>
      </c>
      <c r="N679">
        <v>0.1324004</v>
      </c>
      <c r="O679">
        <v>0.1324004</v>
      </c>
      <c r="P679">
        <v>6.6596150000000007E-2</v>
      </c>
      <c r="Q679">
        <v>0.1324004</v>
      </c>
      <c r="R679">
        <v>4</v>
      </c>
      <c r="S679">
        <v>5</v>
      </c>
      <c r="T679">
        <v>4</v>
      </c>
      <c r="U679">
        <v>2</v>
      </c>
      <c r="V679">
        <v>3</v>
      </c>
      <c r="W679" s="2">
        <v>5.3999999999999999E-2</v>
      </c>
      <c r="X679" s="2">
        <v>5.3999999999999999E-2</v>
      </c>
      <c r="Y679" s="2">
        <v>5.3999999999999999E-2</v>
      </c>
      <c r="Z679" s="2">
        <v>2.8000000000000001E-2</v>
      </c>
      <c r="AA679" s="2">
        <v>5.3999999999999999E-2</v>
      </c>
      <c r="AB679" t="s">
        <v>103</v>
      </c>
      <c r="AC679">
        <v>5</v>
      </c>
      <c r="AD679" t="s">
        <v>66</v>
      </c>
      <c r="AE679">
        <f t="shared" si="74"/>
        <v>4</v>
      </c>
      <c r="AF679">
        <f t="shared" si="75"/>
        <v>5</v>
      </c>
      <c r="AG679">
        <f t="shared" si="76"/>
        <v>3</v>
      </c>
      <c r="AH679">
        <f t="shared" si="79"/>
        <v>18</v>
      </c>
      <c r="AI679" s="16">
        <f t="shared" si="77"/>
        <v>22.222222222222221</v>
      </c>
      <c r="AJ679" s="17">
        <f t="shared" si="78"/>
        <v>27.777777777777779</v>
      </c>
    </row>
    <row r="680" spans="1:36">
      <c r="A680" t="s">
        <v>50</v>
      </c>
      <c r="B680" t="s">
        <v>908</v>
      </c>
      <c r="C680">
        <v>5</v>
      </c>
      <c r="D680">
        <v>4</v>
      </c>
      <c r="E680">
        <v>4</v>
      </c>
      <c r="F680">
        <v>4</v>
      </c>
      <c r="G680">
        <v>4</v>
      </c>
      <c r="H680" s="1">
        <v>1.7703995000000001E-4</v>
      </c>
      <c r="I680" s="1">
        <v>1.2456456999999999E-4</v>
      </c>
      <c r="J680" s="1">
        <v>2.6072749999999999E-4</v>
      </c>
      <c r="K680" s="1">
        <v>2.9268353999999997E-4</v>
      </c>
      <c r="L680" s="1">
        <v>2.4294708000000001E-4</v>
      </c>
      <c r="M680">
        <v>0.17489755000000001</v>
      </c>
      <c r="N680">
        <v>0.17489755000000001</v>
      </c>
      <c r="O680">
        <v>0.17489755000000001</v>
      </c>
      <c r="P680">
        <v>0.17489755000000001</v>
      </c>
      <c r="Q680">
        <v>0.17489755000000001</v>
      </c>
      <c r="R680">
        <v>6</v>
      </c>
      <c r="S680">
        <v>4</v>
      </c>
      <c r="T680">
        <v>6</v>
      </c>
      <c r="U680">
        <v>5</v>
      </c>
      <c r="V680">
        <v>6</v>
      </c>
      <c r="W680" s="2">
        <v>7.0000000000000007E-2</v>
      </c>
      <c r="X680" s="2">
        <v>7.0000000000000007E-2</v>
      </c>
      <c r="Y680" s="2">
        <v>7.0000000000000007E-2</v>
      </c>
      <c r="Z680" s="2">
        <v>7.0000000000000007E-2</v>
      </c>
      <c r="AA680" s="2">
        <v>7.0000000000000007E-2</v>
      </c>
      <c r="AB680" t="s">
        <v>909</v>
      </c>
      <c r="AC680">
        <v>5</v>
      </c>
      <c r="AD680" t="s">
        <v>66</v>
      </c>
      <c r="AE680">
        <f t="shared" si="74"/>
        <v>6</v>
      </c>
      <c r="AF680">
        <f t="shared" si="75"/>
        <v>4</v>
      </c>
      <c r="AG680">
        <f t="shared" si="76"/>
        <v>6</v>
      </c>
      <c r="AH680">
        <f t="shared" si="79"/>
        <v>27</v>
      </c>
      <c r="AI680" s="16">
        <f t="shared" si="77"/>
        <v>22.222222222222221</v>
      </c>
      <c r="AJ680" s="17">
        <f t="shared" si="78"/>
        <v>14.814814814814813</v>
      </c>
    </row>
    <row r="681" spans="1:36">
      <c r="A681" t="s">
        <v>50</v>
      </c>
      <c r="B681" t="s">
        <v>632</v>
      </c>
      <c r="C681">
        <v>30</v>
      </c>
      <c r="D681">
        <v>33</v>
      </c>
      <c r="E681">
        <v>33</v>
      </c>
      <c r="F681">
        <v>20</v>
      </c>
      <c r="G681">
        <v>26</v>
      </c>
      <c r="H681">
        <v>2.3427843000000002E-3</v>
      </c>
      <c r="I681">
        <v>2.8846532000000001E-3</v>
      </c>
      <c r="J681">
        <v>3.3783490000000001E-3</v>
      </c>
      <c r="K681">
        <v>2.8080015999999998E-3</v>
      </c>
      <c r="L681">
        <v>2.4781820000000002E-3</v>
      </c>
      <c r="M681">
        <v>1.8973435999999999</v>
      </c>
      <c r="N681">
        <v>2.1915379000000001</v>
      </c>
      <c r="O681">
        <v>2.1915379000000001</v>
      </c>
      <c r="P681">
        <v>1.6607251000000001</v>
      </c>
      <c r="Q681">
        <v>1.8773985</v>
      </c>
      <c r="R681">
        <v>48</v>
      </c>
      <c r="S681">
        <v>56</v>
      </c>
      <c r="T681">
        <v>47</v>
      </c>
      <c r="U681">
        <v>29</v>
      </c>
      <c r="V681">
        <v>37</v>
      </c>
      <c r="W681" s="2">
        <v>0.46200000000000002</v>
      </c>
      <c r="X681" s="2">
        <v>0.504</v>
      </c>
      <c r="Y681" s="2">
        <v>0.504</v>
      </c>
      <c r="Z681" s="2">
        <v>0.42499999999999999</v>
      </c>
      <c r="AA681" s="2">
        <v>0.45900000000000002</v>
      </c>
      <c r="AB681" t="s">
        <v>633</v>
      </c>
      <c r="AC681">
        <v>5</v>
      </c>
      <c r="AD681" t="s">
        <v>66</v>
      </c>
      <c r="AE681">
        <f t="shared" si="74"/>
        <v>48</v>
      </c>
      <c r="AF681">
        <f t="shared" si="75"/>
        <v>56</v>
      </c>
      <c r="AG681">
        <f t="shared" si="76"/>
        <v>37</v>
      </c>
      <c r="AH681">
        <f t="shared" si="79"/>
        <v>217</v>
      </c>
      <c r="AI681" s="16">
        <f t="shared" si="77"/>
        <v>22.119815668202765</v>
      </c>
      <c r="AJ681" s="17">
        <f t="shared" si="78"/>
        <v>25.806451612903224</v>
      </c>
    </row>
    <row r="682" spans="1:36">
      <c r="A682" t="s">
        <v>50</v>
      </c>
      <c r="B682" t="s">
        <v>1508</v>
      </c>
      <c r="C682">
        <v>11</v>
      </c>
      <c r="D682">
        <v>17</v>
      </c>
      <c r="E682">
        <v>10</v>
      </c>
      <c r="F682">
        <v>10</v>
      </c>
      <c r="G682">
        <v>10</v>
      </c>
      <c r="H682">
        <v>1.5490995999999999E-3</v>
      </c>
      <c r="I682">
        <v>2.4134384000000001E-3</v>
      </c>
      <c r="J682">
        <v>1.7381834000000001E-3</v>
      </c>
      <c r="K682">
        <v>2.0487849E-3</v>
      </c>
      <c r="L682">
        <v>1.3159631999999999E-3</v>
      </c>
      <c r="M682">
        <v>1.2233099999999999</v>
      </c>
      <c r="N682">
        <v>1.77332</v>
      </c>
      <c r="O682">
        <v>0.84926869999999999</v>
      </c>
      <c r="P682">
        <v>0.84926869999999999</v>
      </c>
      <c r="Q682">
        <v>0.84926869999999999</v>
      </c>
      <c r="R682">
        <v>21</v>
      </c>
      <c r="S682">
        <v>31</v>
      </c>
      <c r="T682">
        <v>16</v>
      </c>
      <c r="U682">
        <v>14</v>
      </c>
      <c r="V682">
        <v>13</v>
      </c>
      <c r="W682" s="2">
        <v>0.34699999999999998</v>
      </c>
      <c r="X682" s="2">
        <v>0.443</v>
      </c>
      <c r="Y682" s="2">
        <v>0.26700000000000002</v>
      </c>
      <c r="Z682" s="2">
        <v>0.26700000000000002</v>
      </c>
      <c r="AA682" s="2">
        <v>0.26700000000000002</v>
      </c>
      <c r="AB682" t="s">
        <v>1509</v>
      </c>
      <c r="AC682">
        <v>5</v>
      </c>
      <c r="AD682" t="s">
        <v>66</v>
      </c>
      <c r="AE682">
        <f t="shared" si="74"/>
        <v>21</v>
      </c>
      <c r="AF682">
        <f t="shared" si="75"/>
        <v>31</v>
      </c>
      <c r="AG682">
        <f t="shared" si="76"/>
        <v>13</v>
      </c>
      <c r="AH682">
        <f t="shared" si="79"/>
        <v>95</v>
      </c>
      <c r="AI682" s="16">
        <f t="shared" si="77"/>
        <v>22.105263157894736</v>
      </c>
      <c r="AJ682" s="17">
        <f t="shared" si="78"/>
        <v>32.631578947368425</v>
      </c>
    </row>
    <row r="683" spans="1:36">
      <c r="A683" t="s">
        <v>50</v>
      </c>
      <c r="B683" t="s">
        <v>714</v>
      </c>
      <c r="C683">
        <v>13</v>
      </c>
      <c r="D683">
        <v>15</v>
      </c>
      <c r="E683">
        <v>16</v>
      </c>
      <c r="F683">
        <v>11</v>
      </c>
      <c r="G683">
        <v>14</v>
      </c>
      <c r="H683" s="1">
        <v>6.7541254000000003E-4</v>
      </c>
      <c r="I683" s="1">
        <v>6.7322469999999996E-4</v>
      </c>
      <c r="J683">
        <v>1.0499432000000001E-3</v>
      </c>
      <c r="K683" s="1">
        <v>8.9327693999999996E-4</v>
      </c>
      <c r="L683" s="1">
        <v>8.2386674999999996E-4</v>
      </c>
      <c r="M683">
        <v>1.0796967</v>
      </c>
      <c r="N683">
        <v>1.2542390999999999</v>
      </c>
      <c r="O683">
        <v>1.2542390999999999</v>
      </c>
      <c r="P683">
        <v>0.87068224000000005</v>
      </c>
      <c r="Q683">
        <v>1.0370419</v>
      </c>
      <c r="R683">
        <v>18</v>
      </c>
      <c r="S683">
        <v>17</v>
      </c>
      <c r="T683">
        <v>19</v>
      </c>
      <c r="U683">
        <v>12</v>
      </c>
      <c r="V683">
        <v>16</v>
      </c>
      <c r="W683" s="2">
        <v>0.318</v>
      </c>
      <c r="X683" s="2">
        <v>0.35299999999999998</v>
      </c>
      <c r="Y683" s="2">
        <v>0.35299999999999998</v>
      </c>
      <c r="Z683" s="2">
        <v>0.27200000000000002</v>
      </c>
      <c r="AA683" s="2">
        <v>0.309</v>
      </c>
      <c r="AB683" t="s">
        <v>715</v>
      </c>
      <c r="AC683">
        <v>5</v>
      </c>
      <c r="AD683" t="s">
        <v>66</v>
      </c>
      <c r="AE683">
        <f t="shared" si="74"/>
        <v>18</v>
      </c>
      <c r="AF683">
        <f t="shared" si="75"/>
        <v>17</v>
      </c>
      <c r="AG683">
        <f t="shared" si="76"/>
        <v>16</v>
      </c>
      <c r="AH683">
        <f t="shared" si="79"/>
        <v>82</v>
      </c>
      <c r="AI683" s="16">
        <f t="shared" si="77"/>
        <v>21.951219512195124</v>
      </c>
      <c r="AJ683" s="17">
        <f t="shared" si="78"/>
        <v>20.73170731707317</v>
      </c>
    </row>
    <row r="684" spans="1:36">
      <c r="A684" t="s">
        <v>50</v>
      </c>
      <c r="B684" t="s">
        <v>1392</v>
      </c>
      <c r="C684">
        <v>4</v>
      </c>
      <c r="D684">
        <v>5</v>
      </c>
      <c r="E684">
        <v>6</v>
      </c>
      <c r="F684">
        <v>5</v>
      </c>
      <c r="G684">
        <v>3</v>
      </c>
      <c r="H684" s="1">
        <v>6.2676210000000003E-4</v>
      </c>
      <c r="I684" s="1">
        <v>5.6698353999999997E-4</v>
      </c>
      <c r="J684">
        <v>1.1867596999999999E-3</v>
      </c>
      <c r="K684">
        <v>1.2434003999999999E-3</v>
      </c>
      <c r="L684" s="1">
        <v>3.6860936000000002E-4</v>
      </c>
      <c r="M684">
        <v>1.6363312999999999</v>
      </c>
      <c r="N684">
        <v>1.6363312999999999</v>
      </c>
      <c r="O684">
        <v>1.6363312999999999</v>
      </c>
      <c r="P684">
        <v>0.71395730000000002</v>
      </c>
      <c r="Q684">
        <v>0.71395730000000002</v>
      </c>
      <c r="R684">
        <v>7</v>
      </c>
      <c r="S684">
        <v>6</v>
      </c>
      <c r="T684">
        <v>9</v>
      </c>
      <c r="U684">
        <v>7</v>
      </c>
      <c r="V684">
        <v>3</v>
      </c>
      <c r="W684" s="2">
        <v>0.42099999999999999</v>
      </c>
      <c r="X684" s="2">
        <v>0.42099999999999999</v>
      </c>
      <c r="Y684" s="2">
        <v>0.42099999999999999</v>
      </c>
      <c r="Z684" s="2">
        <v>0.23400000000000001</v>
      </c>
      <c r="AA684" s="2">
        <v>0.23400000000000001</v>
      </c>
      <c r="AB684" t="s">
        <v>1393</v>
      </c>
      <c r="AC684">
        <v>5</v>
      </c>
      <c r="AD684" t="s">
        <v>66</v>
      </c>
      <c r="AE684">
        <f t="shared" si="74"/>
        <v>7</v>
      </c>
      <c r="AF684">
        <f t="shared" si="75"/>
        <v>6</v>
      </c>
      <c r="AG684">
        <f t="shared" si="76"/>
        <v>3</v>
      </c>
      <c r="AH684">
        <f t="shared" si="79"/>
        <v>32</v>
      </c>
      <c r="AI684" s="16">
        <f t="shared" si="77"/>
        <v>21.875</v>
      </c>
      <c r="AJ684" s="17">
        <f t="shared" si="78"/>
        <v>18.75</v>
      </c>
    </row>
    <row r="685" spans="1:36">
      <c r="A685" t="s">
        <v>50</v>
      </c>
      <c r="B685" t="s">
        <v>1876</v>
      </c>
      <c r="C685">
        <v>10</v>
      </c>
      <c r="D685">
        <v>12</v>
      </c>
      <c r="E685">
        <v>13</v>
      </c>
      <c r="F685">
        <v>9</v>
      </c>
      <c r="G685">
        <v>8</v>
      </c>
      <c r="H685">
        <v>1.2564125999999999E-3</v>
      </c>
      <c r="I685">
        <v>1.5785833E-3</v>
      </c>
      <c r="J685">
        <v>2.1146564000000001E-3</v>
      </c>
      <c r="K685">
        <v>1.5429953E-3</v>
      </c>
      <c r="L685">
        <v>1.0673251000000001E-3</v>
      </c>
      <c r="M685">
        <v>0.81134010000000001</v>
      </c>
      <c r="N685">
        <v>0.97242269999999997</v>
      </c>
      <c r="O685">
        <v>0.97242269999999997</v>
      </c>
      <c r="P685">
        <v>0.62929606000000005</v>
      </c>
      <c r="Q685">
        <v>0.81134010000000001</v>
      </c>
      <c r="R685">
        <v>21</v>
      </c>
      <c r="S685">
        <v>25</v>
      </c>
      <c r="T685">
        <v>24</v>
      </c>
      <c r="U685">
        <v>13</v>
      </c>
      <c r="V685">
        <v>13</v>
      </c>
      <c r="W685" s="2">
        <v>0.25800000000000001</v>
      </c>
      <c r="X685" s="2">
        <v>0.29499999999999998</v>
      </c>
      <c r="Y685" s="2">
        <v>0.29499999999999998</v>
      </c>
      <c r="Z685" s="2">
        <v>0.21199999999999999</v>
      </c>
      <c r="AA685" s="2">
        <v>0.25800000000000001</v>
      </c>
      <c r="AB685" t="s">
        <v>1877</v>
      </c>
      <c r="AC685">
        <v>5</v>
      </c>
      <c r="AD685" t="s">
        <v>66</v>
      </c>
      <c r="AE685">
        <f t="shared" si="74"/>
        <v>21</v>
      </c>
      <c r="AF685">
        <f t="shared" si="75"/>
        <v>25</v>
      </c>
      <c r="AG685">
        <f t="shared" si="76"/>
        <v>13</v>
      </c>
      <c r="AH685">
        <f t="shared" si="79"/>
        <v>96</v>
      </c>
      <c r="AI685" s="16">
        <f t="shared" si="77"/>
        <v>21.875</v>
      </c>
      <c r="AJ685" s="17">
        <f t="shared" si="78"/>
        <v>26.041666666666668</v>
      </c>
    </row>
    <row r="686" spans="1:36">
      <c r="A686" t="s">
        <v>50</v>
      </c>
      <c r="B686" t="s">
        <v>469</v>
      </c>
      <c r="C686">
        <v>4</v>
      </c>
      <c r="D686">
        <v>3</v>
      </c>
      <c r="E686">
        <v>5</v>
      </c>
      <c r="F686">
        <v>4</v>
      </c>
      <c r="G686">
        <v>2</v>
      </c>
      <c r="H686" s="1">
        <v>1.7932222999999999E-4</v>
      </c>
      <c r="I686" s="1">
        <v>1.8925556E-4</v>
      </c>
      <c r="J686" s="1">
        <v>3.1690636999999998E-4</v>
      </c>
      <c r="K686" s="1">
        <v>3.5574793999999999E-4</v>
      </c>
      <c r="L686" s="1">
        <v>9.8431599999999995E-5</v>
      </c>
      <c r="M686">
        <v>0.21898961</v>
      </c>
      <c r="N686">
        <v>0.21898961</v>
      </c>
      <c r="O686">
        <v>0.30617094</v>
      </c>
      <c r="P686">
        <v>0.21898961</v>
      </c>
      <c r="Q686">
        <v>7.1519256000000003E-2</v>
      </c>
      <c r="R686">
        <v>5</v>
      </c>
      <c r="S686">
        <v>5</v>
      </c>
      <c r="T686">
        <v>6</v>
      </c>
      <c r="U686">
        <v>5</v>
      </c>
      <c r="V686">
        <v>2</v>
      </c>
      <c r="W686" s="2">
        <v>8.5999999999999993E-2</v>
      </c>
      <c r="X686" s="2">
        <v>8.5999999999999993E-2</v>
      </c>
      <c r="Y686" s="2">
        <v>0.11600000000000001</v>
      </c>
      <c r="Z686" s="2">
        <v>8.5999999999999993E-2</v>
      </c>
      <c r="AA686" s="2">
        <v>0.03</v>
      </c>
      <c r="AB686" t="s">
        <v>470</v>
      </c>
      <c r="AC686">
        <v>5</v>
      </c>
      <c r="AD686" t="s">
        <v>66</v>
      </c>
      <c r="AE686">
        <f t="shared" si="74"/>
        <v>5</v>
      </c>
      <c r="AF686">
        <f t="shared" si="75"/>
        <v>5</v>
      </c>
      <c r="AG686">
        <f t="shared" si="76"/>
        <v>2</v>
      </c>
      <c r="AH686">
        <f t="shared" si="79"/>
        <v>23</v>
      </c>
      <c r="AI686" s="16">
        <f t="shared" si="77"/>
        <v>21.739130434782609</v>
      </c>
      <c r="AJ686" s="17">
        <f t="shared" si="78"/>
        <v>21.739130434782609</v>
      </c>
    </row>
    <row r="687" spans="1:36">
      <c r="A687" t="s">
        <v>50</v>
      </c>
      <c r="B687" t="s">
        <v>1947</v>
      </c>
      <c r="C687">
        <v>14</v>
      </c>
      <c r="D687">
        <v>15</v>
      </c>
      <c r="E687">
        <v>14</v>
      </c>
      <c r="F687">
        <v>13</v>
      </c>
      <c r="G687">
        <v>6</v>
      </c>
      <c r="H687" s="1">
        <v>5.7830420000000004E-4</v>
      </c>
      <c r="I687" s="1">
        <v>7.0188944999999997E-4</v>
      </c>
      <c r="J687" s="1">
        <v>8.9425469999999995E-4</v>
      </c>
      <c r="K687">
        <v>1.089904E-3</v>
      </c>
      <c r="L687" s="1">
        <v>3.5711595999999998E-4</v>
      </c>
      <c r="M687">
        <v>0.57036279999999995</v>
      </c>
      <c r="N687">
        <v>0.71395730000000002</v>
      </c>
      <c r="O687">
        <v>0.71395730000000002</v>
      </c>
      <c r="P687">
        <v>0.57036279999999995</v>
      </c>
      <c r="Q687">
        <v>0.24165225000000001</v>
      </c>
      <c r="R687">
        <v>20</v>
      </c>
      <c r="S687">
        <v>23</v>
      </c>
      <c r="T687">
        <v>21</v>
      </c>
      <c r="U687">
        <v>19</v>
      </c>
      <c r="V687">
        <v>9</v>
      </c>
      <c r="W687" s="2">
        <v>0.19600000000000001</v>
      </c>
      <c r="X687" s="2">
        <v>0.23400000000000001</v>
      </c>
      <c r="Y687" s="2">
        <v>0.23400000000000001</v>
      </c>
      <c r="Z687" s="2">
        <v>0.19600000000000001</v>
      </c>
      <c r="AA687" s="2">
        <v>9.4E-2</v>
      </c>
      <c r="AB687" t="s">
        <v>1948</v>
      </c>
      <c r="AC687">
        <v>5</v>
      </c>
      <c r="AD687" t="s">
        <v>66</v>
      </c>
      <c r="AE687">
        <f t="shared" si="74"/>
        <v>20</v>
      </c>
      <c r="AF687">
        <f t="shared" si="75"/>
        <v>23</v>
      </c>
      <c r="AG687">
        <f t="shared" si="76"/>
        <v>9</v>
      </c>
      <c r="AH687">
        <f t="shared" si="79"/>
        <v>92</v>
      </c>
      <c r="AI687" s="16">
        <f t="shared" si="77"/>
        <v>21.739130434782609</v>
      </c>
      <c r="AJ687" s="17">
        <f t="shared" si="78"/>
        <v>25</v>
      </c>
    </row>
    <row r="688" spans="1:36">
      <c r="A688" t="s">
        <v>50</v>
      </c>
      <c r="B688" t="s">
        <v>788</v>
      </c>
      <c r="C688">
        <v>8</v>
      </c>
      <c r="D688">
        <v>5</v>
      </c>
      <c r="E688">
        <v>6</v>
      </c>
      <c r="F688">
        <v>6</v>
      </c>
      <c r="G688">
        <v>8</v>
      </c>
      <c r="H688" s="1">
        <v>7.9164209999999999E-4</v>
      </c>
      <c r="I688" s="1">
        <v>6.1269563999999995E-4</v>
      </c>
      <c r="J688">
        <v>1.0104075E-3</v>
      </c>
      <c r="K688">
        <v>1.4657972999999999E-3</v>
      </c>
      <c r="L688">
        <v>1.1587718999999999E-3</v>
      </c>
      <c r="M688">
        <v>0.46892630000000002</v>
      </c>
      <c r="N688">
        <v>0.42560756</v>
      </c>
      <c r="O688">
        <v>0.566751</v>
      </c>
      <c r="P688">
        <v>0.32434153999999998</v>
      </c>
      <c r="Q688">
        <v>0.73780084000000001</v>
      </c>
      <c r="R688">
        <v>15</v>
      </c>
      <c r="S688">
        <v>11</v>
      </c>
      <c r="T688">
        <v>13</v>
      </c>
      <c r="U688">
        <v>14</v>
      </c>
      <c r="V688">
        <v>16</v>
      </c>
      <c r="W688" s="2">
        <v>0.16700000000000001</v>
      </c>
      <c r="X688" s="2">
        <v>0.154</v>
      </c>
      <c r="Y688" s="2">
        <v>0.19500000000000001</v>
      </c>
      <c r="Z688" s="2">
        <v>0.122</v>
      </c>
      <c r="AA688" s="2">
        <v>0.24</v>
      </c>
      <c r="AB688" t="s">
        <v>789</v>
      </c>
      <c r="AC688">
        <v>5</v>
      </c>
      <c r="AD688" t="s">
        <v>66</v>
      </c>
      <c r="AE688">
        <f t="shared" si="74"/>
        <v>15</v>
      </c>
      <c r="AF688">
        <f t="shared" si="75"/>
        <v>11</v>
      </c>
      <c r="AG688">
        <f t="shared" si="76"/>
        <v>16</v>
      </c>
      <c r="AH688">
        <f t="shared" si="79"/>
        <v>69</v>
      </c>
      <c r="AI688" s="16">
        <f t="shared" si="77"/>
        <v>21.739130434782609</v>
      </c>
      <c r="AJ688" s="17">
        <f t="shared" si="78"/>
        <v>15.942028985507244</v>
      </c>
    </row>
    <row r="689" spans="1:36">
      <c r="A689" s="3" t="s">
        <v>50</v>
      </c>
      <c r="B689" s="3" t="s">
        <v>1439</v>
      </c>
      <c r="C689" s="3">
        <v>10</v>
      </c>
      <c r="D689" s="3">
        <v>8</v>
      </c>
      <c r="E689" s="3">
        <v>37</v>
      </c>
      <c r="F689" s="3">
        <v>7</v>
      </c>
      <c r="G689" s="3">
        <v>13</v>
      </c>
      <c r="H689" s="4">
        <v>9.9214529999999993E-4</v>
      </c>
      <c r="I689" s="4">
        <v>4.7867607999999999E-4</v>
      </c>
      <c r="J689" s="3">
        <v>2.6717929E-3</v>
      </c>
      <c r="K689" s="4">
        <v>5.0612529999999995E-4</v>
      </c>
      <c r="L689" s="3">
        <v>1.4781932999999999E-3</v>
      </c>
      <c r="M689" s="3">
        <v>0.19124198000000001</v>
      </c>
      <c r="N689" s="3">
        <v>0.19124198000000001</v>
      </c>
      <c r="O689" s="3">
        <v>1.5703956999999999</v>
      </c>
      <c r="P689" s="3">
        <v>0.19124198000000001</v>
      </c>
      <c r="Q689" s="3">
        <v>0.23594749000000001</v>
      </c>
      <c r="R689" s="3">
        <v>35</v>
      </c>
      <c r="S689" s="3">
        <v>16</v>
      </c>
      <c r="T689" s="3">
        <v>64</v>
      </c>
      <c r="U689" s="3">
        <v>9</v>
      </c>
      <c r="V689" s="3">
        <v>38</v>
      </c>
      <c r="W689" s="5">
        <v>7.5999999999999998E-2</v>
      </c>
      <c r="X689" s="5">
        <v>7.5999999999999998E-2</v>
      </c>
      <c r="Y689" s="5">
        <v>0.41</v>
      </c>
      <c r="Z689" s="5">
        <v>7.5999999999999998E-2</v>
      </c>
      <c r="AA689" s="5">
        <v>9.1999999999999998E-2</v>
      </c>
      <c r="AB689" s="3" t="s">
        <v>458</v>
      </c>
      <c r="AC689" s="3">
        <v>5</v>
      </c>
      <c r="AD689" s="3" t="s">
        <v>66</v>
      </c>
      <c r="AE689">
        <f t="shared" si="74"/>
        <v>35</v>
      </c>
      <c r="AF689">
        <f t="shared" si="75"/>
        <v>16</v>
      </c>
      <c r="AG689">
        <f t="shared" si="76"/>
        <v>38</v>
      </c>
      <c r="AH689">
        <f t="shared" si="79"/>
        <v>162</v>
      </c>
      <c r="AI689" s="16">
        <f t="shared" si="77"/>
        <v>21.604938271604937</v>
      </c>
      <c r="AJ689" s="17">
        <f t="shared" si="78"/>
        <v>9.8765432098765427</v>
      </c>
    </row>
    <row r="690" spans="1:36">
      <c r="A690" s="3" t="s">
        <v>50</v>
      </c>
      <c r="B690" s="3" t="s">
        <v>1153</v>
      </c>
      <c r="C690" s="3">
        <v>13</v>
      </c>
      <c r="D690" s="3">
        <v>13</v>
      </c>
      <c r="E690" s="3">
        <v>8</v>
      </c>
      <c r="F690" s="3">
        <v>13</v>
      </c>
      <c r="G690" s="3">
        <v>11</v>
      </c>
      <c r="H690" s="3">
        <v>1.5874324999999999E-3</v>
      </c>
      <c r="I690" s="3">
        <v>1.3761937E-3</v>
      </c>
      <c r="J690" s="3">
        <v>1.3358964E-3</v>
      </c>
      <c r="K690" s="3">
        <v>3.2616958000000001E-3</v>
      </c>
      <c r="L690" s="3">
        <v>2.6451878000000001E-3</v>
      </c>
      <c r="M690" s="3">
        <v>0.4962356</v>
      </c>
      <c r="N690" s="3">
        <v>0.72186863000000001</v>
      </c>
      <c r="O690" s="3">
        <v>0.46554792</v>
      </c>
      <c r="P690" s="3">
        <v>0.72186863000000001</v>
      </c>
      <c r="Q690" s="3">
        <v>0.72186863000000001</v>
      </c>
      <c r="R690" s="3">
        <v>28</v>
      </c>
      <c r="S690" s="3">
        <v>23</v>
      </c>
      <c r="T690" s="3">
        <v>16</v>
      </c>
      <c r="U690" s="3">
        <v>29</v>
      </c>
      <c r="V690" s="3">
        <v>34</v>
      </c>
      <c r="W690" s="5">
        <v>0.17499999999999999</v>
      </c>
      <c r="X690" s="5">
        <v>0.23599999999999999</v>
      </c>
      <c r="Y690" s="5">
        <v>0.16600000000000001</v>
      </c>
      <c r="Z690" s="5">
        <v>0.23599999999999999</v>
      </c>
      <c r="AA690" s="5">
        <v>0.23599999999999999</v>
      </c>
      <c r="AB690" s="3" t="s">
        <v>458</v>
      </c>
      <c r="AC690" s="3">
        <v>5</v>
      </c>
      <c r="AD690" s="3" t="s">
        <v>66</v>
      </c>
      <c r="AE690">
        <f t="shared" si="74"/>
        <v>28</v>
      </c>
      <c r="AF690">
        <f t="shared" si="75"/>
        <v>23</v>
      </c>
      <c r="AG690">
        <f t="shared" si="76"/>
        <v>34</v>
      </c>
      <c r="AH690">
        <f t="shared" si="79"/>
        <v>130</v>
      </c>
      <c r="AI690" s="16">
        <f t="shared" si="77"/>
        <v>21.53846153846154</v>
      </c>
      <c r="AJ690" s="17">
        <f t="shared" si="78"/>
        <v>17.692307692307693</v>
      </c>
    </row>
    <row r="691" spans="1:36">
      <c r="A691" t="s">
        <v>50</v>
      </c>
      <c r="B691" t="s">
        <v>902</v>
      </c>
      <c r="C691">
        <v>157</v>
      </c>
      <c r="D691">
        <v>213</v>
      </c>
      <c r="E691">
        <v>162</v>
      </c>
      <c r="F691">
        <v>111</v>
      </c>
      <c r="G691">
        <v>76</v>
      </c>
      <c r="H691" s="1">
        <v>4.8433442E-4</v>
      </c>
      <c r="I691" s="1">
        <v>7.5360110000000004E-4</v>
      </c>
      <c r="J691" s="1">
        <v>7.1328139999999999E-4</v>
      </c>
      <c r="K691" s="1">
        <v>6.8082769999999997E-4</v>
      </c>
      <c r="L691" s="1">
        <v>3.1143077999999999E-4</v>
      </c>
      <c r="M691">
        <v>0.75388049999999995</v>
      </c>
      <c r="N691">
        <v>1.0370419</v>
      </c>
      <c r="O691">
        <v>0.77418949999999997</v>
      </c>
      <c r="P691">
        <v>0.51008010000000004</v>
      </c>
      <c r="Q691">
        <v>0.34586035999999998</v>
      </c>
      <c r="R691">
        <v>175</v>
      </c>
      <c r="S691">
        <v>258</v>
      </c>
      <c r="T691">
        <v>175</v>
      </c>
      <c r="U691">
        <v>124</v>
      </c>
      <c r="V691">
        <v>82</v>
      </c>
      <c r="W691" s="2">
        <v>0.24399999999999999</v>
      </c>
      <c r="X691" s="2">
        <v>0.309</v>
      </c>
      <c r="Y691" s="2">
        <v>0.249</v>
      </c>
      <c r="Z691" s="2">
        <v>0.17899999999999999</v>
      </c>
      <c r="AA691" s="2">
        <v>0.129</v>
      </c>
      <c r="AB691" t="s">
        <v>903</v>
      </c>
      <c r="AC691">
        <v>5</v>
      </c>
      <c r="AD691" t="s">
        <v>66</v>
      </c>
      <c r="AE691">
        <f t="shared" si="74"/>
        <v>175</v>
      </c>
      <c r="AF691">
        <f t="shared" si="75"/>
        <v>258</v>
      </c>
      <c r="AG691">
        <f t="shared" si="76"/>
        <v>82</v>
      </c>
      <c r="AH691">
        <f t="shared" si="79"/>
        <v>814</v>
      </c>
      <c r="AI691" s="16">
        <f t="shared" si="77"/>
        <v>21.4987714987715</v>
      </c>
      <c r="AJ691" s="17">
        <f t="shared" si="78"/>
        <v>31.695331695331696</v>
      </c>
    </row>
    <row r="692" spans="1:36">
      <c r="A692" t="s">
        <v>50</v>
      </c>
      <c r="B692" t="s">
        <v>968</v>
      </c>
      <c r="C692">
        <v>3</v>
      </c>
      <c r="D692">
        <v>3</v>
      </c>
      <c r="E692">
        <v>3</v>
      </c>
      <c r="F692">
        <v>2</v>
      </c>
      <c r="G692">
        <v>3</v>
      </c>
      <c r="H692" s="1">
        <v>9.3178924999999998E-5</v>
      </c>
      <c r="I692" s="1">
        <v>9.8340450000000001E-5</v>
      </c>
      <c r="J692" s="1">
        <v>1.3722499999999999E-4</v>
      </c>
      <c r="K692" s="1">
        <v>1.2323516000000001E-4</v>
      </c>
      <c r="L692" s="1">
        <v>1.2786688000000001E-4</v>
      </c>
      <c r="M692">
        <v>0.13501083999999999</v>
      </c>
      <c r="N692">
        <v>0.13501083999999999</v>
      </c>
      <c r="O692">
        <v>0.11686325</v>
      </c>
      <c r="P692">
        <v>6.1695576000000002E-2</v>
      </c>
      <c r="Q692">
        <v>0.13501083999999999</v>
      </c>
      <c r="R692">
        <v>3</v>
      </c>
      <c r="S692">
        <v>3</v>
      </c>
      <c r="T692">
        <v>3</v>
      </c>
      <c r="U692">
        <v>2</v>
      </c>
      <c r="V692">
        <v>3</v>
      </c>
      <c r="W692" s="2">
        <v>5.5E-2</v>
      </c>
      <c r="X692" s="2">
        <v>5.5E-2</v>
      </c>
      <c r="Y692" s="2">
        <v>4.8000000000000001E-2</v>
      </c>
      <c r="Z692" s="2">
        <v>2.5999999999999999E-2</v>
      </c>
      <c r="AA692" s="2">
        <v>5.5E-2</v>
      </c>
      <c r="AB692" t="s">
        <v>969</v>
      </c>
      <c r="AC692">
        <v>5</v>
      </c>
      <c r="AD692" t="s">
        <v>66</v>
      </c>
      <c r="AE692">
        <f t="shared" si="74"/>
        <v>3</v>
      </c>
      <c r="AF692">
        <f t="shared" si="75"/>
        <v>3</v>
      </c>
      <c r="AG692">
        <f t="shared" si="76"/>
        <v>3</v>
      </c>
      <c r="AH692">
        <f t="shared" si="79"/>
        <v>14</v>
      </c>
      <c r="AI692" s="16">
        <f t="shared" si="77"/>
        <v>21.428571428571427</v>
      </c>
      <c r="AJ692" s="17">
        <f t="shared" si="78"/>
        <v>21.428571428571427</v>
      </c>
    </row>
    <row r="693" spans="1:36">
      <c r="A693" t="s">
        <v>50</v>
      </c>
      <c r="B693" t="s">
        <v>169</v>
      </c>
      <c r="C693">
        <v>3</v>
      </c>
      <c r="D693">
        <v>3</v>
      </c>
      <c r="E693">
        <v>6</v>
      </c>
      <c r="F693">
        <v>4</v>
      </c>
      <c r="G693">
        <v>4</v>
      </c>
      <c r="H693" s="1">
        <v>3.1410314999999998E-4</v>
      </c>
      <c r="I693" s="1">
        <v>1.6575123000000001E-4</v>
      </c>
      <c r="J693" s="1">
        <v>6.1677469999999997E-4</v>
      </c>
      <c r="K693" s="1">
        <v>7.2698813000000005E-4</v>
      </c>
      <c r="L693" s="1">
        <v>2.8735676E-4</v>
      </c>
      <c r="M693">
        <v>0.18304156999999999</v>
      </c>
      <c r="N693">
        <v>0.18304156999999999</v>
      </c>
      <c r="O693">
        <v>0.30918192999999999</v>
      </c>
      <c r="P693">
        <v>0.18304156999999999</v>
      </c>
      <c r="Q693">
        <v>0.18304156999999999</v>
      </c>
      <c r="R693">
        <v>6</v>
      </c>
      <c r="S693">
        <v>3</v>
      </c>
      <c r="T693">
        <v>8</v>
      </c>
      <c r="U693">
        <v>7</v>
      </c>
      <c r="V693">
        <v>4</v>
      </c>
      <c r="W693" s="2">
        <v>7.2999999999999995E-2</v>
      </c>
      <c r="X693" s="2">
        <v>7.2999999999999995E-2</v>
      </c>
      <c r="Y693" s="2">
        <v>0.11700000000000001</v>
      </c>
      <c r="Z693" s="2">
        <v>7.2999999999999995E-2</v>
      </c>
      <c r="AA693" s="2">
        <v>7.2999999999999995E-2</v>
      </c>
      <c r="AB693" t="s">
        <v>170</v>
      </c>
      <c r="AC693">
        <v>5</v>
      </c>
      <c r="AD693" t="s">
        <v>66</v>
      </c>
      <c r="AE693">
        <f t="shared" si="74"/>
        <v>6</v>
      </c>
      <c r="AF693">
        <f t="shared" si="75"/>
        <v>3</v>
      </c>
      <c r="AG693">
        <f t="shared" si="76"/>
        <v>4</v>
      </c>
      <c r="AH693">
        <f t="shared" si="79"/>
        <v>28</v>
      </c>
      <c r="AI693" s="16">
        <f t="shared" si="77"/>
        <v>21.428571428571427</v>
      </c>
      <c r="AJ693" s="17">
        <f t="shared" si="78"/>
        <v>10.714285714285714</v>
      </c>
    </row>
    <row r="694" spans="1:36">
      <c r="A694" t="s">
        <v>50</v>
      </c>
      <c r="B694" t="s">
        <v>433</v>
      </c>
      <c r="C694">
        <v>3</v>
      </c>
      <c r="D694">
        <v>5</v>
      </c>
      <c r="E694">
        <v>2</v>
      </c>
      <c r="F694">
        <v>0</v>
      </c>
      <c r="G694">
        <v>4</v>
      </c>
      <c r="H694" s="1">
        <v>2.6861235000000001E-4</v>
      </c>
      <c r="I694" s="1">
        <v>4.7248629999999998E-4</v>
      </c>
      <c r="J694" s="1">
        <v>2.6372435999999998E-4</v>
      </c>
      <c r="K694">
        <v>0</v>
      </c>
      <c r="L694" s="1">
        <v>4.914791E-4</v>
      </c>
      <c r="M694">
        <v>0.30918192999999999</v>
      </c>
      <c r="N694">
        <v>0.30918192999999999</v>
      </c>
      <c r="O694">
        <v>0.28824949999999999</v>
      </c>
      <c r="P694">
        <v>0</v>
      </c>
      <c r="Q694">
        <v>0.28824949999999999</v>
      </c>
      <c r="R694">
        <v>3</v>
      </c>
      <c r="S694">
        <v>5</v>
      </c>
      <c r="T694">
        <v>2</v>
      </c>
      <c r="U694">
        <v>0</v>
      </c>
      <c r="V694">
        <v>4</v>
      </c>
      <c r="W694" s="2">
        <v>0.11700000000000001</v>
      </c>
      <c r="X694" s="2">
        <v>0.11700000000000001</v>
      </c>
      <c r="Y694" s="2">
        <v>0.11</v>
      </c>
      <c r="Z694">
        <v>0</v>
      </c>
      <c r="AA694" s="2">
        <v>0.11</v>
      </c>
      <c r="AB694" t="s">
        <v>434</v>
      </c>
      <c r="AC694">
        <v>4</v>
      </c>
      <c r="AD694" t="s">
        <v>94</v>
      </c>
      <c r="AE694">
        <f t="shared" si="74"/>
        <v>3</v>
      </c>
      <c r="AF694">
        <f t="shared" si="75"/>
        <v>5</v>
      </c>
      <c r="AG694">
        <f t="shared" si="76"/>
        <v>4</v>
      </c>
      <c r="AH694">
        <f t="shared" si="79"/>
        <v>14</v>
      </c>
      <c r="AI694" s="16">
        <f t="shared" si="77"/>
        <v>21.428571428571427</v>
      </c>
      <c r="AJ694" s="17">
        <f t="shared" si="78"/>
        <v>35.714285714285715</v>
      </c>
    </row>
    <row r="695" spans="1:36">
      <c r="A695" t="s">
        <v>50</v>
      </c>
      <c r="B695" t="s">
        <v>1514</v>
      </c>
      <c r="C695">
        <v>2</v>
      </c>
      <c r="D695">
        <v>2</v>
      </c>
      <c r="E695">
        <v>2</v>
      </c>
      <c r="F695">
        <v>2</v>
      </c>
      <c r="G695">
        <v>2</v>
      </c>
      <c r="H695" s="1">
        <v>2.6907625999999997E-4</v>
      </c>
      <c r="I695" s="1">
        <v>2.1298604999999999E-4</v>
      </c>
      <c r="J695" s="1">
        <v>2.9720232000000001E-4</v>
      </c>
      <c r="K695" s="1">
        <v>8.0070936000000001E-4</v>
      </c>
      <c r="L695" s="1">
        <v>2.7693447000000002E-4</v>
      </c>
      <c r="M695">
        <v>0.27057409999999998</v>
      </c>
      <c r="N695">
        <v>0.27057409999999998</v>
      </c>
      <c r="O695">
        <v>0.27057409999999998</v>
      </c>
      <c r="P695">
        <v>0.27057409999999998</v>
      </c>
      <c r="Q695">
        <v>0.27057409999999998</v>
      </c>
      <c r="R695">
        <v>4</v>
      </c>
      <c r="S695">
        <v>3</v>
      </c>
      <c r="T695">
        <v>3</v>
      </c>
      <c r="U695">
        <v>6</v>
      </c>
      <c r="V695">
        <v>3</v>
      </c>
      <c r="W695" s="2">
        <v>0.104</v>
      </c>
      <c r="X695" s="2">
        <v>0.104</v>
      </c>
      <c r="Y695" s="2">
        <v>0.104</v>
      </c>
      <c r="Z695" s="2">
        <v>0.104</v>
      </c>
      <c r="AA695" s="2">
        <v>0.104</v>
      </c>
      <c r="AB695" t="s">
        <v>1515</v>
      </c>
      <c r="AC695">
        <v>5</v>
      </c>
      <c r="AD695" t="s">
        <v>66</v>
      </c>
      <c r="AE695">
        <f t="shared" si="74"/>
        <v>4</v>
      </c>
      <c r="AF695">
        <f t="shared" si="75"/>
        <v>3</v>
      </c>
      <c r="AG695">
        <f t="shared" si="76"/>
        <v>3</v>
      </c>
      <c r="AH695">
        <f t="shared" si="79"/>
        <v>19</v>
      </c>
      <c r="AI695" s="16">
        <f t="shared" si="77"/>
        <v>21.052631578947366</v>
      </c>
      <c r="AJ695" s="17">
        <f t="shared" si="78"/>
        <v>15.789473684210526</v>
      </c>
    </row>
    <row r="696" spans="1:36">
      <c r="A696" t="s">
        <v>50</v>
      </c>
      <c r="B696" t="s">
        <v>123</v>
      </c>
      <c r="C696">
        <v>2</v>
      </c>
      <c r="D696">
        <v>3</v>
      </c>
      <c r="E696">
        <v>0</v>
      </c>
      <c r="F696">
        <v>0</v>
      </c>
      <c r="G696">
        <v>4</v>
      </c>
      <c r="H696" s="1">
        <v>3.3942302000000002E-4</v>
      </c>
      <c r="I696" s="1">
        <v>9.8511860000000009E-4</v>
      </c>
      <c r="J696">
        <v>0</v>
      </c>
      <c r="K696">
        <v>0</v>
      </c>
      <c r="L696" s="1">
        <v>4.6578087E-4</v>
      </c>
      <c r="M696">
        <v>0.21618604999999999</v>
      </c>
      <c r="N696">
        <v>0.61807999999999996</v>
      </c>
      <c r="O696">
        <v>0</v>
      </c>
      <c r="P696">
        <v>0</v>
      </c>
      <c r="Q696">
        <v>0.99986184</v>
      </c>
      <c r="R696">
        <v>4</v>
      </c>
      <c r="S696">
        <v>11</v>
      </c>
      <c r="T696">
        <v>0</v>
      </c>
      <c r="U696">
        <v>0</v>
      </c>
      <c r="V696">
        <v>4</v>
      </c>
      <c r="W696" s="2">
        <v>8.5000000000000006E-2</v>
      </c>
      <c r="X696" s="2">
        <v>0.20899999999999999</v>
      </c>
      <c r="Y696">
        <v>0</v>
      </c>
      <c r="Z696">
        <v>0</v>
      </c>
      <c r="AA696" s="2">
        <v>0.30099999999999999</v>
      </c>
      <c r="AB696" t="s">
        <v>124</v>
      </c>
      <c r="AC696">
        <v>3</v>
      </c>
      <c r="AD696" t="s">
        <v>125</v>
      </c>
      <c r="AE696">
        <f t="shared" si="74"/>
        <v>4</v>
      </c>
      <c r="AF696">
        <f t="shared" si="75"/>
        <v>11</v>
      </c>
      <c r="AG696">
        <f t="shared" si="76"/>
        <v>4</v>
      </c>
      <c r="AH696">
        <f t="shared" si="79"/>
        <v>19</v>
      </c>
      <c r="AI696" s="16">
        <f t="shared" si="77"/>
        <v>21.052631578947366</v>
      </c>
      <c r="AJ696" s="17">
        <f t="shared" si="78"/>
        <v>57.894736842105267</v>
      </c>
    </row>
    <row r="697" spans="1:36">
      <c r="A697" t="s">
        <v>50</v>
      </c>
      <c r="B697" t="s">
        <v>1667</v>
      </c>
      <c r="C697">
        <v>2</v>
      </c>
      <c r="D697">
        <v>2</v>
      </c>
      <c r="E697">
        <v>2</v>
      </c>
      <c r="F697">
        <v>2</v>
      </c>
      <c r="G697">
        <v>2</v>
      </c>
      <c r="H697" s="1">
        <v>3.1284166999999999E-4</v>
      </c>
      <c r="I697" s="1">
        <v>4.1271393999999997E-4</v>
      </c>
      <c r="J697" s="1">
        <v>3.4554247000000003E-4</v>
      </c>
      <c r="K697" s="1">
        <v>4.6547260000000002E-4</v>
      </c>
      <c r="L697" s="1">
        <v>4.2930405E-4</v>
      </c>
      <c r="M697">
        <v>0.16412604</v>
      </c>
      <c r="N697">
        <v>0.16412604</v>
      </c>
      <c r="O697">
        <v>0.16412604</v>
      </c>
      <c r="P697">
        <v>0.16412604</v>
      </c>
      <c r="Q697">
        <v>0.16412604</v>
      </c>
      <c r="R697">
        <v>4</v>
      </c>
      <c r="S697">
        <v>5</v>
      </c>
      <c r="T697">
        <v>3</v>
      </c>
      <c r="U697">
        <v>3</v>
      </c>
      <c r="V697">
        <v>4</v>
      </c>
      <c r="W697" s="2">
        <v>6.6000000000000003E-2</v>
      </c>
      <c r="X697" s="2">
        <v>6.6000000000000003E-2</v>
      </c>
      <c r="Y697" s="2">
        <v>6.6000000000000003E-2</v>
      </c>
      <c r="Z697" s="2">
        <v>6.6000000000000003E-2</v>
      </c>
      <c r="AA697" s="2">
        <v>6.6000000000000003E-2</v>
      </c>
      <c r="AB697" t="s">
        <v>1668</v>
      </c>
      <c r="AC697">
        <v>5</v>
      </c>
      <c r="AD697" t="s">
        <v>66</v>
      </c>
      <c r="AE697">
        <f t="shared" si="74"/>
        <v>4</v>
      </c>
      <c r="AF697">
        <f t="shared" si="75"/>
        <v>5</v>
      </c>
      <c r="AG697">
        <f t="shared" si="76"/>
        <v>4</v>
      </c>
      <c r="AH697">
        <f t="shared" si="79"/>
        <v>19</v>
      </c>
      <c r="AI697" s="16">
        <f t="shared" si="77"/>
        <v>21.052631578947366</v>
      </c>
      <c r="AJ697" s="17">
        <f t="shared" si="78"/>
        <v>26.315789473684209</v>
      </c>
    </row>
    <row r="698" spans="1:36">
      <c r="A698" t="s">
        <v>50</v>
      </c>
      <c r="B698" t="s">
        <v>156</v>
      </c>
      <c r="C698">
        <v>41</v>
      </c>
      <c r="D698">
        <v>44</v>
      </c>
      <c r="E698">
        <v>40</v>
      </c>
      <c r="F698">
        <v>28</v>
      </c>
      <c r="G698">
        <v>29</v>
      </c>
      <c r="H698">
        <v>1.7661742E-3</v>
      </c>
      <c r="I698">
        <v>2.5507495999999999E-3</v>
      </c>
      <c r="J698">
        <v>2.5097871999999999E-3</v>
      </c>
      <c r="K698">
        <v>2.6432326999999999E-3</v>
      </c>
      <c r="L698">
        <v>1.6157817E-3</v>
      </c>
      <c r="M698">
        <v>1.8248799</v>
      </c>
      <c r="N698">
        <v>1.8575904000000001</v>
      </c>
      <c r="O698">
        <v>1.4378108999999999</v>
      </c>
      <c r="P698">
        <v>1.3334581999999999</v>
      </c>
      <c r="Q698">
        <v>1.2803419</v>
      </c>
      <c r="R698">
        <v>57</v>
      </c>
      <c r="S698">
        <v>78</v>
      </c>
      <c r="T698">
        <v>55</v>
      </c>
      <c r="U698">
        <v>43</v>
      </c>
      <c r="V698">
        <v>38</v>
      </c>
      <c r="W698" s="2">
        <v>0.45100000000000001</v>
      </c>
      <c r="X698" s="2">
        <v>0.45600000000000002</v>
      </c>
      <c r="Y698" s="2">
        <v>0.38700000000000001</v>
      </c>
      <c r="Z698" s="2">
        <v>0.36799999999999999</v>
      </c>
      <c r="AA698" s="2">
        <v>0.35799999999999998</v>
      </c>
      <c r="AB698" t="s">
        <v>157</v>
      </c>
      <c r="AC698">
        <v>5</v>
      </c>
      <c r="AD698" t="s">
        <v>66</v>
      </c>
      <c r="AE698">
        <f t="shared" si="74"/>
        <v>57</v>
      </c>
      <c r="AF698">
        <f t="shared" si="75"/>
        <v>78</v>
      </c>
      <c r="AG698">
        <f t="shared" si="76"/>
        <v>38</v>
      </c>
      <c r="AH698">
        <f t="shared" si="79"/>
        <v>271</v>
      </c>
      <c r="AI698" s="16">
        <f t="shared" si="77"/>
        <v>21.033210332103323</v>
      </c>
      <c r="AJ698" s="17">
        <f t="shared" si="78"/>
        <v>28.782287822878228</v>
      </c>
    </row>
    <row r="699" spans="1:36">
      <c r="A699" t="s">
        <v>50</v>
      </c>
      <c r="B699" t="s">
        <v>600</v>
      </c>
      <c r="C699">
        <v>9</v>
      </c>
      <c r="D699">
        <v>6</v>
      </c>
      <c r="E699">
        <v>16</v>
      </c>
      <c r="F699">
        <v>11</v>
      </c>
      <c r="G699">
        <v>7</v>
      </c>
      <c r="H699" s="1">
        <v>6.8331212999999996E-4</v>
      </c>
      <c r="I699" s="1">
        <v>3.3284462000000002E-4</v>
      </c>
      <c r="J699">
        <v>1.4707705999999999E-3</v>
      </c>
      <c r="K699">
        <v>1.6684147E-3</v>
      </c>
      <c r="L699" s="1">
        <v>5.7704030000000001E-4</v>
      </c>
      <c r="M699">
        <v>1.2490547000000001</v>
      </c>
      <c r="N699">
        <v>0.60694119999999996</v>
      </c>
      <c r="O699">
        <v>2.2062693000000002</v>
      </c>
      <c r="P699">
        <v>1.2908678</v>
      </c>
      <c r="Q699">
        <v>0.47910845000000002</v>
      </c>
      <c r="R699">
        <v>13</v>
      </c>
      <c r="S699">
        <v>6</v>
      </c>
      <c r="T699">
        <v>19</v>
      </c>
      <c r="U699">
        <v>16</v>
      </c>
      <c r="V699">
        <v>8</v>
      </c>
      <c r="W699" s="2">
        <v>0.35199999999999998</v>
      </c>
      <c r="X699" s="2">
        <v>0.20599999999999999</v>
      </c>
      <c r="Y699" s="2">
        <v>0.50600000000000001</v>
      </c>
      <c r="Z699" s="2">
        <v>0.36</v>
      </c>
      <c r="AA699" s="2">
        <v>0.17</v>
      </c>
      <c r="AB699" t="s">
        <v>601</v>
      </c>
      <c r="AC699">
        <v>5</v>
      </c>
      <c r="AD699" t="s">
        <v>66</v>
      </c>
      <c r="AE699">
        <f t="shared" si="74"/>
        <v>13</v>
      </c>
      <c r="AF699">
        <f t="shared" si="75"/>
        <v>6</v>
      </c>
      <c r="AG699">
        <f t="shared" si="76"/>
        <v>8</v>
      </c>
      <c r="AH699">
        <f t="shared" si="79"/>
        <v>62</v>
      </c>
      <c r="AI699" s="16">
        <f t="shared" si="77"/>
        <v>20.967741935483872</v>
      </c>
      <c r="AJ699" s="17">
        <f t="shared" si="78"/>
        <v>9.67741935483871</v>
      </c>
    </row>
    <row r="700" spans="1:36">
      <c r="A700" t="s">
        <v>50</v>
      </c>
      <c r="B700" t="s">
        <v>1184</v>
      </c>
      <c r="C700">
        <v>52</v>
      </c>
      <c r="D700">
        <v>49</v>
      </c>
      <c r="E700">
        <v>52</v>
      </c>
      <c r="F700">
        <v>46</v>
      </c>
      <c r="G700">
        <v>50</v>
      </c>
      <c r="H700">
        <v>2.8260257E-3</v>
      </c>
      <c r="I700">
        <v>3.3664649999999999E-3</v>
      </c>
      <c r="J700">
        <v>3.7498309999999999E-3</v>
      </c>
      <c r="K700">
        <v>4.7737695000000004E-3</v>
      </c>
      <c r="L700">
        <v>3.4557126999999999E-3</v>
      </c>
      <c r="M700">
        <v>2.9719156999999998</v>
      </c>
      <c r="N700">
        <v>2.5237086</v>
      </c>
      <c r="O700">
        <v>2.4593940000000001</v>
      </c>
      <c r="P700">
        <v>2.4434993</v>
      </c>
      <c r="Q700">
        <v>2.7844259999999998</v>
      </c>
      <c r="R700">
        <v>101</v>
      </c>
      <c r="S700">
        <v>114</v>
      </c>
      <c r="T700">
        <v>91</v>
      </c>
      <c r="U700">
        <v>86</v>
      </c>
      <c r="V700">
        <v>90</v>
      </c>
      <c r="W700" s="2">
        <v>0.59899999999999998</v>
      </c>
      <c r="X700" s="2">
        <v>0.54700000000000004</v>
      </c>
      <c r="Y700" s="2">
        <v>0.53900000000000003</v>
      </c>
      <c r="Z700" s="2">
        <v>0.53700000000000003</v>
      </c>
      <c r="AA700" s="2">
        <v>0.57799999999999996</v>
      </c>
      <c r="AB700" t="s">
        <v>1185</v>
      </c>
      <c r="AC700">
        <v>5</v>
      </c>
      <c r="AD700" t="s">
        <v>66</v>
      </c>
      <c r="AE700">
        <f t="shared" si="74"/>
        <v>101</v>
      </c>
      <c r="AF700">
        <f t="shared" si="75"/>
        <v>114</v>
      </c>
      <c r="AG700">
        <f t="shared" si="76"/>
        <v>90</v>
      </c>
      <c r="AH700">
        <f t="shared" si="79"/>
        <v>482</v>
      </c>
      <c r="AI700" s="16">
        <f t="shared" si="77"/>
        <v>20.954356846473029</v>
      </c>
      <c r="AJ700" s="17">
        <f t="shared" si="78"/>
        <v>23.651452282157674</v>
      </c>
    </row>
    <row r="701" spans="1:36">
      <c r="A701" t="s">
        <v>50</v>
      </c>
      <c r="B701" t="s">
        <v>768</v>
      </c>
      <c r="C701">
        <v>51</v>
      </c>
      <c r="D701">
        <v>51</v>
      </c>
      <c r="E701">
        <v>49</v>
      </c>
      <c r="F701">
        <v>50</v>
      </c>
      <c r="G701">
        <v>27</v>
      </c>
      <c r="H701" s="1">
        <v>3.1433360000000002E-4</v>
      </c>
      <c r="I701" s="1">
        <v>4.0714248000000002E-4</v>
      </c>
      <c r="J701" s="1">
        <v>4.2083680000000001E-4</v>
      </c>
      <c r="K701" s="1">
        <v>6.5193490000000005E-4</v>
      </c>
      <c r="L701" s="1">
        <v>2.6796068000000002E-4</v>
      </c>
      <c r="M701">
        <v>0.455459</v>
      </c>
      <c r="N701">
        <v>0.40281367000000001</v>
      </c>
      <c r="O701">
        <v>0.46554792</v>
      </c>
      <c r="P701">
        <v>0.44877182999999998</v>
      </c>
      <c r="Q701">
        <v>0.18032061999999999</v>
      </c>
      <c r="R701">
        <v>66</v>
      </c>
      <c r="S701">
        <v>81</v>
      </c>
      <c r="T701">
        <v>60</v>
      </c>
      <c r="U701">
        <v>69</v>
      </c>
      <c r="V701">
        <v>41</v>
      </c>
      <c r="W701" s="2">
        <v>0.16300000000000001</v>
      </c>
      <c r="X701" s="2">
        <v>0.14699999999999999</v>
      </c>
      <c r="Y701" s="2">
        <v>0.16600000000000001</v>
      </c>
      <c r="Z701" s="2">
        <v>0.161</v>
      </c>
      <c r="AA701" s="2">
        <v>7.1999999999999995E-2</v>
      </c>
      <c r="AB701" t="s">
        <v>769</v>
      </c>
      <c r="AC701">
        <v>5</v>
      </c>
      <c r="AD701" t="s">
        <v>66</v>
      </c>
      <c r="AE701">
        <f t="shared" si="74"/>
        <v>66</v>
      </c>
      <c r="AF701">
        <f t="shared" si="75"/>
        <v>81</v>
      </c>
      <c r="AG701">
        <f t="shared" si="76"/>
        <v>41</v>
      </c>
      <c r="AH701">
        <f t="shared" si="79"/>
        <v>317</v>
      </c>
      <c r="AI701" s="16">
        <f t="shared" si="77"/>
        <v>20.820189274447952</v>
      </c>
      <c r="AJ701" s="17">
        <f t="shared" si="78"/>
        <v>25.552050473186121</v>
      </c>
    </row>
    <row r="702" spans="1:36">
      <c r="A702" t="s">
        <v>50</v>
      </c>
      <c r="B702" t="s">
        <v>1411</v>
      </c>
      <c r="C702">
        <v>82</v>
      </c>
      <c r="D702">
        <v>85</v>
      </c>
      <c r="E702">
        <v>78</v>
      </c>
      <c r="F702">
        <v>73</v>
      </c>
      <c r="G702">
        <v>73</v>
      </c>
      <c r="H702">
        <v>3.3017811000000002E-3</v>
      </c>
      <c r="I702">
        <v>4.1084796999999998E-3</v>
      </c>
      <c r="J702">
        <v>4.502359E-3</v>
      </c>
      <c r="K702">
        <v>5.3372243000000003E-3</v>
      </c>
      <c r="L702">
        <v>4.0275060000000001E-3</v>
      </c>
      <c r="M702">
        <v>4.0815939999999999</v>
      </c>
      <c r="N702">
        <v>4.2966347000000003</v>
      </c>
      <c r="O702">
        <v>4.2966347000000003</v>
      </c>
      <c r="P702">
        <v>3.7973341999999999</v>
      </c>
      <c r="Q702">
        <v>4.3088445999999996</v>
      </c>
      <c r="R702">
        <v>162</v>
      </c>
      <c r="S702">
        <v>191</v>
      </c>
      <c r="T702">
        <v>150</v>
      </c>
      <c r="U702">
        <v>132</v>
      </c>
      <c r="V702">
        <v>144</v>
      </c>
      <c r="W702" s="2">
        <v>0.70599999999999996</v>
      </c>
      <c r="X702" s="2">
        <v>0.72399999999999998</v>
      </c>
      <c r="Y702" s="2">
        <v>0.72399999999999998</v>
      </c>
      <c r="Z702" s="2">
        <v>0.68100000000000005</v>
      </c>
      <c r="AA702" s="2">
        <v>0.72499999999999998</v>
      </c>
      <c r="AB702" t="s">
        <v>1412</v>
      </c>
      <c r="AC702">
        <v>5</v>
      </c>
      <c r="AD702" t="s">
        <v>66</v>
      </c>
      <c r="AE702">
        <f t="shared" si="74"/>
        <v>162</v>
      </c>
      <c r="AF702">
        <f t="shared" si="75"/>
        <v>191</v>
      </c>
      <c r="AG702">
        <f t="shared" si="76"/>
        <v>144</v>
      </c>
      <c r="AH702">
        <f t="shared" si="79"/>
        <v>779</v>
      </c>
      <c r="AI702" s="16">
        <f t="shared" si="77"/>
        <v>20.79589216944801</v>
      </c>
      <c r="AJ702" s="17">
        <f t="shared" si="78"/>
        <v>24.518613607188701</v>
      </c>
    </row>
    <row r="703" spans="1:36">
      <c r="A703" t="s">
        <v>50</v>
      </c>
      <c r="B703" t="s">
        <v>262</v>
      </c>
      <c r="C703">
        <v>7</v>
      </c>
      <c r="D703">
        <v>13</v>
      </c>
      <c r="E703">
        <v>9</v>
      </c>
      <c r="F703">
        <v>0</v>
      </c>
      <c r="G703">
        <v>2</v>
      </c>
      <c r="H703" s="1">
        <v>4.5668595999999998E-4</v>
      </c>
      <c r="I703">
        <v>1.0328218E-3</v>
      </c>
      <c r="J703" s="1">
        <v>9.6080489999999998E-4</v>
      </c>
      <c r="K703">
        <v>0</v>
      </c>
      <c r="L703" s="1">
        <v>1.7905646999999999E-4</v>
      </c>
      <c r="M703">
        <v>1.0511622</v>
      </c>
      <c r="N703">
        <v>2.1841976999999999</v>
      </c>
      <c r="O703">
        <v>1.0749135000000001</v>
      </c>
      <c r="P703">
        <v>0</v>
      </c>
      <c r="Q703">
        <v>0.13501083999999999</v>
      </c>
      <c r="R703">
        <v>7</v>
      </c>
      <c r="S703">
        <v>15</v>
      </c>
      <c r="T703">
        <v>10</v>
      </c>
      <c r="U703">
        <v>0</v>
      </c>
      <c r="V703">
        <v>2</v>
      </c>
      <c r="W703" s="2">
        <v>0.312</v>
      </c>
      <c r="X703" s="2">
        <v>0.503</v>
      </c>
      <c r="Y703" s="2">
        <v>0.317</v>
      </c>
      <c r="Z703">
        <v>0</v>
      </c>
      <c r="AA703" s="2">
        <v>5.5E-2</v>
      </c>
      <c r="AB703" t="s">
        <v>263</v>
      </c>
      <c r="AC703">
        <v>4</v>
      </c>
      <c r="AD703" t="s">
        <v>94</v>
      </c>
      <c r="AE703">
        <f t="shared" si="74"/>
        <v>7</v>
      </c>
      <c r="AF703">
        <f t="shared" si="75"/>
        <v>15</v>
      </c>
      <c r="AG703">
        <f t="shared" si="76"/>
        <v>2</v>
      </c>
      <c r="AH703">
        <f t="shared" si="79"/>
        <v>34</v>
      </c>
      <c r="AI703" s="16">
        <f t="shared" si="77"/>
        <v>20.588235294117645</v>
      </c>
      <c r="AJ703" s="17">
        <f t="shared" si="78"/>
        <v>44.117647058823529</v>
      </c>
    </row>
    <row r="704" spans="1:36">
      <c r="A704" t="s">
        <v>50</v>
      </c>
      <c r="B704" t="s">
        <v>1724</v>
      </c>
      <c r="C704">
        <v>19</v>
      </c>
      <c r="D704">
        <v>22</v>
      </c>
      <c r="E704">
        <v>18</v>
      </c>
      <c r="F704">
        <v>11</v>
      </c>
      <c r="G704">
        <v>13</v>
      </c>
      <c r="H704">
        <v>1.3596986999999999E-3</v>
      </c>
      <c r="I704">
        <v>2.1293808E-3</v>
      </c>
      <c r="J704">
        <v>2.002434E-3</v>
      </c>
      <c r="K704">
        <v>1.8272945999999999E-3</v>
      </c>
      <c r="L704">
        <v>1.3241710000000001E-3</v>
      </c>
      <c r="M704">
        <v>1.3550494</v>
      </c>
      <c r="N704">
        <v>1.3550494</v>
      </c>
      <c r="O704">
        <v>1.0941124</v>
      </c>
      <c r="P704">
        <v>0.59587909999999999</v>
      </c>
      <c r="Q704">
        <v>0.59587909999999999</v>
      </c>
      <c r="R704">
        <v>31</v>
      </c>
      <c r="S704">
        <v>46</v>
      </c>
      <c r="T704">
        <v>31</v>
      </c>
      <c r="U704">
        <v>21</v>
      </c>
      <c r="V704">
        <v>22</v>
      </c>
      <c r="W704" s="2">
        <v>0.372</v>
      </c>
      <c r="X704" s="2">
        <v>0.372</v>
      </c>
      <c r="Y704" s="2">
        <v>0.32100000000000001</v>
      </c>
      <c r="Z704" s="2">
        <v>0.20300000000000001</v>
      </c>
      <c r="AA704" s="2">
        <v>0.20300000000000001</v>
      </c>
      <c r="AB704" t="s">
        <v>1725</v>
      </c>
      <c r="AC704">
        <v>5</v>
      </c>
      <c r="AD704" t="s">
        <v>66</v>
      </c>
      <c r="AE704">
        <f t="shared" si="74"/>
        <v>31</v>
      </c>
      <c r="AF704">
        <f t="shared" si="75"/>
        <v>46</v>
      </c>
      <c r="AG704">
        <f t="shared" si="76"/>
        <v>22</v>
      </c>
      <c r="AH704">
        <f t="shared" si="79"/>
        <v>151</v>
      </c>
      <c r="AI704" s="16">
        <f t="shared" si="77"/>
        <v>20.52980132450331</v>
      </c>
      <c r="AJ704" s="17">
        <f t="shared" si="78"/>
        <v>30.463576158940398</v>
      </c>
    </row>
    <row r="705" spans="1:36">
      <c r="A705" t="s">
        <v>50</v>
      </c>
      <c r="B705" t="s">
        <v>1336</v>
      </c>
      <c r="C705">
        <v>6</v>
      </c>
      <c r="D705">
        <v>6</v>
      </c>
      <c r="E705">
        <v>7</v>
      </c>
      <c r="F705">
        <v>6</v>
      </c>
      <c r="G705">
        <v>4</v>
      </c>
      <c r="H705" s="1">
        <v>8.7280205000000001E-4</v>
      </c>
      <c r="I705">
        <v>1.0362936E-3</v>
      </c>
      <c r="J705">
        <v>1.4460517999999999E-3</v>
      </c>
      <c r="K705">
        <v>1.5150678E-3</v>
      </c>
      <c r="L705" s="1">
        <v>8.9829169999999998E-4</v>
      </c>
      <c r="M705">
        <v>1.3442286999999999</v>
      </c>
      <c r="N705">
        <v>1.3442286999999999</v>
      </c>
      <c r="O705">
        <v>1.3442286999999999</v>
      </c>
      <c r="P705">
        <v>1.3442286999999999</v>
      </c>
      <c r="Q705">
        <v>0.89234363999999999</v>
      </c>
      <c r="R705">
        <v>8</v>
      </c>
      <c r="S705">
        <v>9</v>
      </c>
      <c r="T705">
        <v>9</v>
      </c>
      <c r="U705">
        <v>7</v>
      </c>
      <c r="V705">
        <v>6</v>
      </c>
      <c r="W705" s="2">
        <v>0.37</v>
      </c>
      <c r="X705" s="2">
        <v>0.37</v>
      </c>
      <c r="Y705" s="2">
        <v>0.37</v>
      </c>
      <c r="Z705" s="2">
        <v>0.37</v>
      </c>
      <c r="AA705" s="2">
        <v>0.27700000000000002</v>
      </c>
      <c r="AB705" t="s">
        <v>1337</v>
      </c>
      <c r="AC705">
        <v>5</v>
      </c>
      <c r="AD705" t="s">
        <v>66</v>
      </c>
      <c r="AE705">
        <f t="shared" si="74"/>
        <v>8</v>
      </c>
      <c r="AF705">
        <f t="shared" si="75"/>
        <v>9</v>
      </c>
      <c r="AG705">
        <f t="shared" si="76"/>
        <v>6</v>
      </c>
      <c r="AH705">
        <f t="shared" si="79"/>
        <v>39</v>
      </c>
      <c r="AI705" s="16">
        <f t="shared" si="77"/>
        <v>20.512820512820511</v>
      </c>
      <c r="AJ705" s="17">
        <f t="shared" si="78"/>
        <v>23.076923076923077</v>
      </c>
    </row>
    <row r="706" spans="1:36">
      <c r="A706" t="s">
        <v>50</v>
      </c>
      <c r="B706" t="s">
        <v>1103</v>
      </c>
      <c r="C706">
        <v>26</v>
      </c>
      <c r="D706">
        <v>36</v>
      </c>
      <c r="E706">
        <v>30</v>
      </c>
      <c r="F706">
        <v>15</v>
      </c>
      <c r="G706">
        <v>20</v>
      </c>
      <c r="H706" s="1">
        <v>6.3281576E-4</v>
      </c>
      <c r="I706">
        <v>1.0125768999999999E-3</v>
      </c>
      <c r="J706">
        <v>1.0221392000000001E-3</v>
      </c>
      <c r="K706" s="1">
        <v>6.8845060000000005E-4</v>
      </c>
      <c r="L706" s="1">
        <v>6.4429359999999998E-4</v>
      </c>
      <c r="M706">
        <v>0.76603779999999999</v>
      </c>
      <c r="N706">
        <v>1.032357</v>
      </c>
      <c r="O706">
        <v>0.84926869999999999</v>
      </c>
      <c r="P706">
        <v>0.36458312999999998</v>
      </c>
      <c r="Q706">
        <v>0.45881425999999997</v>
      </c>
      <c r="R706">
        <v>31</v>
      </c>
      <c r="S706">
        <v>47</v>
      </c>
      <c r="T706">
        <v>34</v>
      </c>
      <c r="U706">
        <v>17</v>
      </c>
      <c r="V706">
        <v>23</v>
      </c>
      <c r="W706" s="2">
        <v>0.247</v>
      </c>
      <c r="X706" s="2">
        <v>0.308</v>
      </c>
      <c r="Y706" s="2">
        <v>0.26700000000000002</v>
      </c>
      <c r="Z706" s="2">
        <v>0.13500000000000001</v>
      </c>
      <c r="AA706" s="2">
        <v>0.16400000000000001</v>
      </c>
      <c r="AB706" t="s">
        <v>1104</v>
      </c>
      <c r="AC706">
        <v>5</v>
      </c>
      <c r="AD706" t="s">
        <v>66</v>
      </c>
      <c r="AE706">
        <f t="shared" si="74"/>
        <v>31</v>
      </c>
      <c r="AF706">
        <f t="shared" si="75"/>
        <v>47</v>
      </c>
      <c r="AG706">
        <f t="shared" si="76"/>
        <v>23</v>
      </c>
      <c r="AH706">
        <f t="shared" si="79"/>
        <v>152</v>
      </c>
      <c r="AI706" s="16">
        <f t="shared" si="77"/>
        <v>20.394736842105264</v>
      </c>
      <c r="AJ706" s="17">
        <f t="shared" si="78"/>
        <v>30.921052631578949</v>
      </c>
    </row>
    <row r="707" spans="1:36">
      <c r="A707" t="s">
        <v>50</v>
      </c>
      <c r="B707" t="s">
        <v>1436</v>
      </c>
      <c r="C707">
        <v>9</v>
      </c>
      <c r="D707">
        <v>16</v>
      </c>
      <c r="E707">
        <v>10</v>
      </c>
      <c r="F707">
        <v>3</v>
      </c>
      <c r="G707">
        <v>8</v>
      </c>
      <c r="H707" s="1">
        <v>5.6447525000000002E-4</v>
      </c>
      <c r="I707">
        <v>1.0212747E-3</v>
      </c>
      <c r="J707" s="1">
        <v>8.9068399999999999E-4</v>
      </c>
      <c r="K707" s="1">
        <v>3.9994024000000001E-4</v>
      </c>
      <c r="L707" s="1">
        <v>6.0862510000000004E-4</v>
      </c>
      <c r="M707">
        <v>1.0892961000000001</v>
      </c>
      <c r="N707">
        <v>1.5882126999999999</v>
      </c>
      <c r="O707">
        <v>0.84926869999999999</v>
      </c>
      <c r="P707">
        <v>0.40928875999999997</v>
      </c>
      <c r="Q707">
        <v>0.77010893999999996</v>
      </c>
      <c r="R707">
        <v>14</v>
      </c>
      <c r="S707">
        <v>24</v>
      </c>
      <c r="T707">
        <v>15</v>
      </c>
      <c r="U707">
        <v>5</v>
      </c>
      <c r="V707">
        <v>11</v>
      </c>
      <c r="W707" s="2">
        <v>0.32</v>
      </c>
      <c r="X707" s="2">
        <v>0.41299999999999998</v>
      </c>
      <c r="Y707" s="2">
        <v>0.26700000000000002</v>
      </c>
      <c r="Z707" s="2">
        <v>0.14899999999999999</v>
      </c>
      <c r="AA707" s="2">
        <v>0.248</v>
      </c>
      <c r="AB707" t="s">
        <v>1437</v>
      </c>
      <c r="AC707">
        <v>5</v>
      </c>
      <c r="AD707" t="s">
        <v>66</v>
      </c>
      <c r="AE707">
        <f t="shared" si="74"/>
        <v>14</v>
      </c>
      <c r="AF707">
        <f t="shared" si="75"/>
        <v>24</v>
      </c>
      <c r="AG707">
        <f t="shared" si="76"/>
        <v>11</v>
      </c>
      <c r="AH707">
        <f t="shared" si="79"/>
        <v>69</v>
      </c>
      <c r="AI707" s="16">
        <f t="shared" si="77"/>
        <v>20.289855072463769</v>
      </c>
      <c r="AJ707" s="17">
        <f t="shared" si="78"/>
        <v>34.782608695652172</v>
      </c>
    </row>
    <row r="708" spans="1:36">
      <c r="A708" t="s">
        <v>50</v>
      </c>
      <c r="B708" t="s">
        <v>820</v>
      </c>
      <c r="C708">
        <v>8</v>
      </c>
      <c r="D708">
        <v>11</v>
      </c>
      <c r="E708">
        <v>6</v>
      </c>
      <c r="F708">
        <v>5</v>
      </c>
      <c r="G708">
        <v>5</v>
      </c>
      <c r="H708">
        <v>1.0232850999999999E-3</v>
      </c>
      <c r="I708">
        <v>2.2274356E-3</v>
      </c>
      <c r="J708" s="1">
        <v>9.4187269999999998E-4</v>
      </c>
      <c r="K708">
        <v>1.2687759000000001E-3</v>
      </c>
      <c r="L708" s="1">
        <v>8.7764126000000001E-4</v>
      </c>
      <c r="M708">
        <v>0.59220874000000001</v>
      </c>
      <c r="N708">
        <v>0.74180685999999996</v>
      </c>
      <c r="O708">
        <v>0.40604758000000002</v>
      </c>
      <c r="P708">
        <v>0.40604758000000002</v>
      </c>
      <c r="Q708">
        <v>0.40604758000000002</v>
      </c>
      <c r="R708">
        <v>16</v>
      </c>
      <c r="S708">
        <v>33</v>
      </c>
      <c r="T708">
        <v>10</v>
      </c>
      <c r="U708">
        <v>10</v>
      </c>
      <c r="V708">
        <v>10</v>
      </c>
      <c r="W708" s="2">
        <v>0.20200000000000001</v>
      </c>
      <c r="X708" s="2">
        <v>0.24099999999999999</v>
      </c>
      <c r="Y708" s="2">
        <v>0.14799999999999999</v>
      </c>
      <c r="Z708" s="2">
        <v>0.14799999999999999</v>
      </c>
      <c r="AA708" s="2">
        <v>0.14799999999999999</v>
      </c>
      <c r="AB708" t="s">
        <v>821</v>
      </c>
      <c r="AC708">
        <v>5</v>
      </c>
      <c r="AD708" t="s">
        <v>66</v>
      </c>
      <c r="AE708">
        <f t="shared" si="74"/>
        <v>16</v>
      </c>
      <c r="AF708">
        <f t="shared" si="75"/>
        <v>33</v>
      </c>
      <c r="AG708">
        <f t="shared" si="76"/>
        <v>10</v>
      </c>
      <c r="AH708">
        <f t="shared" si="79"/>
        <v>79</v>
      </c>
      <c r="AI708" s="16">
        <f t="shared" si="77"/>
        <v>20.253164556962027</v>
      </c>
      <c r="AJ708" s="17">
        <f t="shared" si="78"/>
        <v>41.77215189873418</v>
      </c>
    </row>
    <row r="709" spans="1:36">
      <c r="A709" t="s">
        <v>50</v>
      </c>
      <c r="B709" t="s">
        <v>523</v>
      </c>
      <c r="C709">
        <v>2</v>
      </c>
      <c r="D709">
        <v>5</v>
      </c>
      <c r="E709">
        <v>5</v>
      </c>
      <c r="F709">
        <v>3</v>
      </c>
      <c r="G709">
        <v>0</v>
      </c>
      <c r="H709" s="1">
        <v>1.2483587E-4</v>
      </c>
      <c r="I709" s="1">
        <v>5.2700394999999995E-4</v>
      </c>
      <c r="J709" s="1">
        <v>5.5153894999999996E-4</v>
      </c>
      <c r="K709" s="1">
        <v>4.9531064000000004E-4</v>
      </c>
      <c r="L709">
        <v>0</v>
      </c>
      <c r="M709">
        <v>0.52405274000000002</v>
      </c>
      <c r="N709">
        <v>0.94088579999999999</v>
      </c>
      <c r="O709">
        <v>1.1727014</v>
      </c>
      <c r="P709">
        <v>0.52405274000000002</v>
      </c>
      <c r="Q709">
        <v>0</v>
      </c>
      <c r="R709">
        <v>2</v>
      </c>
      <c r="S709">
        <v>8</v>
      </c>
      <c r="T709">
        <v>6</v>
      </c>
      <c r="U709">
        <v>4</v>
      </c>
      <c r="V709">
        <v>0</v>
      </c>
      <c r="W709" s="2">
        <v>0.183</v>
      </c>
      <c r="X709" s="2">
        <v>0.28799999999999998</v>
      </c>
      <c r="Y709" s="2">
        <v>0.33700000000000002</v>
      </c>
      <c r="Z709" s="2">
        <v>0.183</v>
      </c>
      <c r="AA709">
        <v>0</v>
      </c>
      <c r="AB709" t="s">
        <v>524</v>
      </c>
      <c r="AC709">
        <v>4</v>
      </c>
      <c r="AD709" t="s">
        <v>59</v>
      </c>
      <c r="AE709">
        <f t="shared" si="74"/>
        <v>2</v>
      </c>
      <c r="AF709">
        <f t="shared" si="75"/>
        <v>8</v>
      </c>
      <c r="AG709">
        <f t="shared" si="76"/>
        <v>0</v>
      </c>
      <c r="AH709">
        <f>SUM(AE709:AG709)</f>
        <v>10</v>
      </c>
      <c r="AI709" s="16">
        <f t="shared" si="77"/>
        <v>20</v>
      </c>
      <c r="AJ709" s="17">
        <f t="shared" si="78"/>
        <v>80</v>
      </c>
    </row>
    <row r="710" spans="1:36">
      <c r="A710" t="s">
        <v>50</v>
      </c>
      <c r="B710" t="s">
        <v>906</v>
      </c>
      <c r="C710">
        <v>2</v>
      </c>
      <c r="D710">
        <v>2</v>
      </c>
      <c r="E710">
        <v>2</v>
      </c>
      <c r="F710">
        <v>2</v>
      </c>
      <c r="G710">
        <v>2</v>
      </c>
      <c r="H710" s="1">
        <v>1.0819109E-4</v>
      </c>
      <c r="I710" s="1">
        <v>1.1418419E-4</v>
      </c>
      <c r="J710" s="1">
        <v>1.5933348999999999E-4</v>
      </c>
      <c r="K710" s="1">
        <v>2.1463461000000001E-4</v>
      </c>
      <c r="L710" s="1">
        <v>1.4846765999999999E-4</v>
      </c>
      <c r="M710">
        <v>9.1440320000000005E-2</v>
      </c>
      <c r="N710">
        <v>9.1440320000000005E-2</v>
      </c>
      <c r="O710">
        <v>9.1440320000000005E-2</v>
      </c>
      <c r="P710">
        <v>9.1440320000000005E-2</v>
      </c>
      <c r="Q710">
        <v>9.1440320000000005E-2</v>
      </c>
      <c r="R710">
        <v>2</v>
      </c>
      <c r="S710">
        <v>2</v>
      </c>
      <c r="T710">
        <v>2</v>
      </c>
      <c r="U710">
        <v>2</v>
      </c>
      <c r="V710">
        <v>2</v>
      </c>
      <c r="W710" s="2">
        <v>3.7999999999999999E-2</v>
      </c>
      <c r="X710" s="2">
        <v>3.7999999999999999E-2</v>
      </c>
      <c r="Y710" s="2">
        <v>3.7999999999999999E-2</v>
      </c>
      <c r="Z710" s="2">
        <v>3.7999999999999999E-2</v>
      </c>
      <c r="AA710" s="2">
        <v>3.7999999999999999E-2</v>
      </c>
      <c r="AB710" t="s">
        <v>907</v>
      </c>
      <c r="AC710">
        <v>5</v>
      </c>
      <c r="AD710" t="s">
        <v>66</v>
      </c>
      <c r="AE710">
        <f t="shared" si="74"/>
        <v>2</v>
      </c>
      <c r="AF710">
        <f t="shared" si="75"/>
        <v>2</v>
      </c>
      <c r="AG710">
        <f t="shared" si="76"/>
        <v>2</v>
      </c>
      <c r="AH710">
        <f t="shared" ref="AH710:AH752" si="80">SUM(R710:V710)</f>
        <v>10</v>
      </c>
      <c r="AI710" s="16">
        <f t="shared" si="77"/>
        <v>20</v>
      </c>
      <c r="AJ710" s="17">
        <f t="shared" si="78"/>
        <v>20</v>
      </c>
    </row>
    <row r="711" spans="1:36">
      <c r="A711" t="s">
        <v>50</v>
      </c>
      <c r="B711" t="s">
        <v>1158</v>
      </c>
      <c r="C711">
        <v>3</v>
      </c>
      <c r="D711">
        <v>5</v>
      </c>
      <c r="E711">
        <v>2</v>
      </c>
      <c r="F711">
        <v>3</v>
      </c>
      <c r="G711">
        <v>2</v>
      </c>
      <c r="H711" s="1">
        <v>8.1997449999999999E-5</v>
      </c>
      <c r="I711" s="1">
        <v>1.4423265999999999E-4</v>
      </c>
      <c r="J711" s="1">
        <v>8.0505329999999999E-5</v>
      </c>
      <c r="K711" s="1">
        <v>1.6267043E-4</v>
      </c>
      <c r="L711" s="1">
        <v>7.5015230000000002E-5</v>
      </c>
      <c r="M711">
        <v>0.10662377000000001</v>
      </c>
      <c r="N711">
        <v>0.11686325</v>
      </c>
      <c r="O711">
        <v>4.9542427E-2</v>
      </c>
      <c r="P711">
        <v>0.10662377000000001</v>
      </c>
      <c r="Q711">
        <v>4.9542427E-2</v>
      </c>
      <c r="R711">
        <v>3</v>
      </c>
      <c r="S711">
        <v>5</v>
      </c>
      <c r="T711">
        <v>2</v>
      </c>
      <c r="U711">
        <v>3</v>
      </c>
      <c r="V711">
        <v>2</v>
      </c>
      <c r="W711" s="2">
        <v>4.3999999999999997E-2</v>
      </c>
      <c r="X711" s="2">
        <v>4.8000000000000001E-2</v>
      </c>
      <c r="Y711" s="2">
        <v>2.1000000000000001E-2</v>
      </c>
      <c r="Z711" s="2">
        <v>4.3999999999999997E-2</v>
      </c>
      <c r="AA711" s="2">
        <v>2.1000000000000001E-2</v>
      </c>
      <c r="AB711" t="s">
        <v>1159</v>
      </c>
      <c r="AC711">
        <v>5</v>
      </c>
      <c r="AD711" t="s">
        <v>66</v>
      </c>
      <c r="AE711">
        <f t="shared" si="74"/>
        <v>3</v>
      </c>
      <c r="AF711">
        <f t="shared" si="75"/>
        <v>5</v>
      </c>
      <c r="AG711">
        <f t="shared" si="76"/>
        <v>2</v>
      </c>
      <c r="AH711">
        <f t="shared" si="80"/>
        <v>15</v>
      </c>
      <c r="AI711" s="16">
        <f t="shared" si="77"/>
        <v>20</v>
      </c>
      <c r="AJ711" s="17">
        <f t="shared" si="78"/>
        <v>33.333333333333329</v>
      </c>
    </row>
    <row r="712" spans="1:36">
      <c r="A712" t="s">
        <v>50</v>
      </c>
      <c r="B712" t="s">
        <v>64</v>
      </c>
      <c r="C712">
        <v>2</v>
      </c>
      <c r="D712">
        <v>2</v>
      </c>
      <c r="E712">
        <v>2</v>
      </c>
      <c r="F712">
        <v>2</v>
      </c>
      <c r="G712">
        <v>2</v>
      </c>
      <c r="H712" s="1">
        <v>1.04701045E-4</v>
      </c>
      <c r="I712" s="1">
        <v>1.1050083000000001E-4</v>
      </c>
      <c r="J712" s="1">
        <v>1.5419368E-4</v>
      </c>
      <c r="K712" s="1">
        <v>2.0771090000000001E-4</v>
      </c>
      <c r="L712" s="1">
        <v>1.4367838E-4</v>
      </c>
      <c r="M712">
        <v>8.6425660000000001E-2</v>
      </c>
      <c r="N712">
        <v>8.6425660000000001E-2</v>
      </c>
      <c r="O712">
        <v>8.6425660000000001E-2</v>
      </c>
      <c r="P712">
        <v>8.6425660000000001E-2</v>
      </c>
      <c r="Q712">
        <v>8.6425660000000001E-2</v>
      </c>
      <c r="R712">
        <v>2</v>
      </c>
      <c r="S712">
        <v>2</v>
      </c>
      <c r="T712">
        <v>2</v>
      </c>
      <c r="U712">
        <v>2</v>
      </c>
      <c r="V712">
        <v>2</v>
      </c>
      <c r="W712" s="2">
        <v>3.5999999999999997E-2</v>
      </c>
      <c r="X712" s="2">
        <v>3.5999999999999997E-2</v>
      </c>
      <c r="Y712" s="2">
        <v>3.5999999999999997E-2</v>
      </c>
      <c r="Z712" s="2">
        <v>3.5999999999999997E-2</v>
      </c>
      <c r="AA712" s="2">
        <v>3.5999999999999997E-2</v>
      </c>
      <c r="AB712" t="s">
        <v>65</v>
      </c>
      <c r="AC712">
        <v>5</v>
      </c>
      <c r="AD712" t="s">
        <v>66</v>
      </c>
      <c r="AE712">
        <f t="shared" si="74"/>
        <v>2</v>
      </c>
      <c r="AF712">
        <f t="shared" si="75"/>
        <v>2</v>
      </c>
      <c r="AG712">
        <f t="shared" si="76"/>
        <v>2</v>
      </c>
      <c r="AH712">
        <f t="shared" si="80"/>
        <v>10</v>
      </c>
      <c r="AI712" s="16">
        <f t="shared" si="77"/>
        <v>20</v>
      </c>
      <c r="AJ712" s="17">
        <f t="shared" si="78"/>
        <v>20</v>
      </c>
    </row>
    <row r="713" spans="1:36">
      <c r="A713" t="s">
        <v>50</v>
      </c>
      <c r="B713" t="s">
        <v>1748</v>
      </c>
      <c r="C713">
        <v>4</v>
      </c>
      <c r="D713">
        <v>4</v>
      </c>
      <c r="E713">
        <v>6</v>
      </c>
      <c r="F713">
        <v>4</v>
      </c>
      <c r="G713">
        <v>2</v>
      </c>
      <c r="H713" s="1">
        <v>8.7525370000000001E-4</v>
      </c>
      <c r="I713" s="1">
        <v>7.6978107000000003E-4</v>
      </c>
      <c r="J713">
        <v>2.3631480999999998E-3</v>
      </c>
      <c r="K713">
        <v>1.7363698E-3</v>
      </c>
      <c r="L713" s="1">
        <v>4.0036222000000002E-4</v>
      </c>
      <c r="M713">
        <v>0.76603779999999999</v>
      </c>
      <c r="N713">
        <v>0.76603779999999999</v>
      </c>
      <c r="O713">
        <v>2.1188897999999998</v>
      </c>
      <c r="P713">
        <v>0.76603779999999999</v>
      </c>
      <c r="Q713">
        <v>0.33045447</v>
      </c>
      <c r="R713">
        <v>6</v>
      </c>
      <c r="S713">
        <v>5</v>
      </c>
      <c r="T713">
        <v>11</v>
      </c>
      <c r="U713">
        <v>6</v>
      </c>
      <c r="V713">
        <v>2</v>
      </c>
      <c r="W713" s="2">
        <v>0.247</v>
      </c>
      <c r="X713" s="2">
        <v>0.247</v>
      </c>
      <c r="Y713" s="2">
        <v>0.49399999999999999</v>
      </c>
      <c r="Z713" s="2">
        <v>0.247</v>
      </c>
      <c r="AA713" s="2">
        <v>0.124</v>
      </c>
      <c r="AB713" t="s">
        <v>1749</v>
      </c>
      <c r="AC713">
        <v>5</v>
      </c>
      <c r="AD713" t="s">
        <v>66</v>
      </c>
      <c r="AE713">
        <f t="shared" si="74"/>
        <v>6</v>
      </c>
      <c r="AF713">
        <f t="shared" si="75"/>
        <v>5</v>
      </c>
      <c r="AG713">
        <f t="shared" si="76"/>
        <v>2</v>
      </c>
      <c r="AH713">
        <f t="shared" si="80"/>
        <v>30</v>
      </c>
      <c r="AI713" s="16">
        <f t="shared" si="77"/>
        <v>20</v>
      </c>
      <c r="AJ713" s="17">
        <f t="shared" si="78"/>
        <v>16.666666666666664</v>
      </c>
    </row>
    <row r="714" spans="1:36">
      <c r="A714" t="s">
        <v>50</v>
      </c>
      <c r="B714" t="s">
        <v>565</v>
      </c>
      <c r="C714">
        <v>3</v>
      </c>
      <c r="D714">
        <v>7</v>
      </c>
      <c r="E714">
        <v>2</v>
      </c>
      <c r="F714">
        <v>0</v>
      </c>
      <c r="G714">
        <v>3</v>
      </c>
      <c r="H714" s="1">
        <v>1.3910282E-4</v>
      </c>
      <c r="I714" s="1">
        <v>3.4255258E-4</v>
      </c>
      <c r="J714" s="1">
        <v>1.3657156E-4</v>
      </c>
      <c r="K714">
        <v>0</v>
      </c>
      <c r="L714" s="1">
        <v>1.9088699E-4</v>
      </c>
      <c r="M714">
        <v>0.22743917</v>
      </c>
      <c r="N714">
        <v>0.74984660000000003</v>
      </c>
      <c r="O714">
        <v>0.10407864999999999</v>
      </c>
      <c r="P714">
        <v>0</v>
      </c>
      <c r="Q714">
        <v>0.24738347999999999</v>
      </c>
      <c r="R714">
        <v>3</v>
      </c>
      <c r="S714">
        <v>7</v>
      </c>
      <c r="T714">
        <v>2</v>
      </c>
      <c r="U714">
        <v>0</v>
      </c>
      <c r="V714">
        <v>3</v>
      </c>
      <c r="W714" s="2">
        <v>8.8999999999999996E-2</v>
      </c>
      <c r="X714" s="2">
        <v>0.24299999999999999</v>
      </c>
      <c r="Y714" s="2">
        <v>4.2999999999999997E-2</v>
      </c>
      <c r="Z714">
        <v>0</v>
      </c>
      <c r="AA714" s="2">
        <v>9.6000000000000002E-2</v>
      </c>
      <c r="AB714" t="s">
        <v>566</v>
      </c>
      <c r="AC714">
        <v>4</v>
      </c>
      <c r="AD714" t="s">
        <v>94</v>
      </c>
      <c r="AE714">
        <f t="shared" si="74"/>
        <v>3</v>
      </c>
      <c r="AF714">
        <f t="shared" si="75"/>
        <v>7</v>
      </c>
      <c r="AG714">
        <f t="shared" si="76"/>
        <v>3</v>
      </c>
      <c r="AH714">
        <f t="shared" si="80"/>
        <v>15</v>
      </c>
      <c r="AI714" s="16">
        <f t="shared" si="77"/>
        <v>20</v>
      </c>
      <c r="AJ714" s="17">
        <f t="shared" si="78"/>
        <v>46.666666666666664</v>
      </c>
    </row>
    <row r="715" spans="1:36">
      <c r="A715" t="s">
        <v>50</v>
      </c>
      <c r="B715" t="s">
        <v>1048</v>
      </c>
      <c r="C715">
        <v>2</v>
      </c>
      <c r="D715">
        <v>2</v>
      </c>
      <c r="E715">
        <v>2</v>
      </c>
      <c r="F715">
        <v>2</v>
      </c>
      <c r="G715">
        <v>2</v>
      </c>
      <c r="H715" s="1">
        <v>4.5997980000000001E-5</v>
      </c>
      <c r="I715" s="1">
        <v>4.8545979999999998E-5</v>
      </c>
      <c r="J715" s="1">
        <v>6.7741420000000003E-5</v>
      </c>
      <c r="K715" s="1">
        <v>9.125297E-5</v>
      </c>
      <c r="L715" s="1">
        <v>6.3121760000000007E-5</v>
      </c>
      <c r="M715">
        <v>1.6248703E-2</v>
      </c>
      <c r="N715">
        <v>1.6248703E-2</v>
      </c>
      <c r="O715">
        <v>1.6248703E-2</v>
      </c>
      <c r="P715">
        <v>1.6248703E-2</v>
      </c>
      <c r="Q715">
        <v>1.6248703E-2</v>
      </c>
      <c r="R715">
        <v>4</v>
      </c>
      <c r="S715">
        <v>4</v>
      </c>
      <c r="T715">
        <v>4</v>
      </c>
      <c r="U715">
        <v>4</v>
      </c>
      <c r="V715">
        <v>4</v>
      </c>
      <c r="W715" s="2">
        <v>7.0000000000000001E-3</v>
      </c>
      <c r="X715" s="2">
        <v>7.0000000000000001E-3</v>
      </c>
      <c r="Y715" s="2">
        <v>7.0000000000000001E-3</v>
      </c>
      <c r="Z715" s="2">
        <v>7.0000000000000001E-3</v>
      </c>
      <c r="AA715" s="2">
        <v>7.0000000000000001E-3</v>
      </c>
      <c r="AB715" t="s">
        <v>1049</v>
      </c>
      <c r="AC715">
        <v>5</v>
      </c>
      <c r="AD715" t="s">
        <v>66</v>
      </c>
      <c r="AE715">
        <f t="shared" si="74"/>
        <v>4</v>
      </c>
      <c r="AF715">
        <f t="shared" si="75"/>
        <v>4</v>
      </c>
      <c r="AG715">
        <f t="shared" si="76"/>
        <v>4</v>
      </c>
      <c r="AH715">
        <f t="shared" si="80"/>
        <v>20</v>
      </c>
      <c r="AI715" s="16">
        <f t="shared" si="77"/>
        <v>20</v>
      </c>
      <c r="AJ715" s="17">
        <f t="shared" si="78"/>
        <v>20</v>
      </c>
    </row>
    <row r="716" spans="1:36">
      <c r="A716" t="s">
        <v>50</v>
      </c>
      <c r="B716" t="s">
        <v>1933</v>
      </c>
      <c r="C716">
        <v>4</v>
      </c>
      <c r="D716">
        <v>4</v>
      </c>
      <c r="E716">
        <v>5</v>
      </c>
      <c r="F716">
        <v>2</v>
      </c>
      <c r="G716">
        <v>4</v>
      </c>
      <c r="H716" s="1">
        <v>3.752292E-4</v>
      </c>
      <c r="I716" s="1">
        <v>4.7521743999999998E-4</v>
      </c>
      <c r="J716" s="1">
        <v>6.6312200000000004E-4</v>
      </c>
      <c r="K716" s="1">
        <v>5.9551790000000003E-4</v>
      </c>
      <c r="L716" s="1">
        <v>4.1193338000000001E-4</v>
      </c>
      <c r="M716">
        <v>0.94536005999999995</v>
      </c>
      <c r="N716">
        <v>0.94536005999999995</v>
      </c>
      <c r="O716">
        <v>1.3120649</v>
      </c>
      <c r="P716">
        <v>0.30617094</v>
      </c>
      <c r="Q716">
        <v>0.94536005999999995</v>
      </c>
      <c r="R716">
        <v>5</v>
      </c>
      <c r="S716">
        <v>6</v>
      </c>
      <c r="T716">
        <v>6</v>
      </c>
      <c r="U716">
        <v>4</v>
      </c>
      <c r="V716">
        <v>4</v>
      </c>
      <c r="W716" s="2">
        <v>0.28899999999999998</v>
      </c>
      <c r="X716" s="2">
        <v>0.28899999999999998</v>
      </c>
      <c r="Y716" s="2">
        <v>0.36399999999999999</v>
      </c>
      <c r="Z716" s="2">
        <v>0.11600000000000001</v>
      </c>
      <c r="AA716" s="2">
        <v>0.28899999999999998</v>
      </c>
      <c r="AB716" t="s">
        <v>1934</v>
      </c>
      <c r="AC716">
        <v>5</v>
      </c>
      <c r="AD716" t="s">
        <v>66</v>
      </c>
      <c r="AE716">
        <f t="shared" si="74"/>
        <v>5</v>
      </c>
      <c r="AF716">
        <f t="shared" si="75"/>
        <v>6</v>
      </c>
      <c r="AG716">
        <f t="shared" si="76"/>
        <v>4</v>
      </c>
      <c r="AH716">
        <f t="shared" si="80"/>
        <v>25</v>
      </c>
      <c r="AI716" s="16">
        <f t="shared" si="77"/>
        <v>20</v>
      </c>
      <c r="AJ716" s="17">
        <f t="shared" si="78"/>
        <v>24</v>
      </c>
    </row>
    <row r="717" spans="1:36">
      <c r="A717" t="s">
        <v>50</v>
      </c>
      <c r="B717" t="s">
        <v>191</v>
      </c>
      <c r="C717">
        <v>7</v>
      </c>
      <c r="D717">
        <v>9</v>
      </c>
      <c r="E717">
        <v>7</v>
      </c>
      <c r="F717">
        <v>4</v>
      </c>
      <c r="G717">
        <v>4</v>
      </c>
      <c r="H717" s="1">
        <v>3.8508690000000001E-4</v>
      </c>
      <c r="I717" s="1">
        <v>6.3865730000000004E-4</v>
      </c>
      <c r="J717" s="1">
        <v>5.6711915999999995E-4</v>
      </c>
      <c r="K717" s="1">
        <v>4.3654494000000001E-4</v>
      </c>
      <c r="L717" s="1">
        <v>4.5295213999999999E-4</v>
      </c>
      <c r="M717">
        <v>0.98152709999999999</v>
      </c>
      <c r="N717">
        <v>1.9853826000000001</v>
      </c>
      <c r="O717">
        <v>1.5292981000000001</v>
      </c>
      <c r="P717">
        <v>0.28824949999999999</v>
      </c>
      <c r="Q717">
        <v>0.28824949999999999</v>
      </c>
      <c r="R717">
        <v>7</v>
      </c>
      <c r="S717">
        <v>11</v>
      </c>
      <c r="T717">
        <v>7</v>
      </c>
      <c r="U717">
        <v>4</v>
      </c>
      <c r="V717">
        <v>6</v>
      </c>
      <c r="W717" s="2">
        <v>0.29699999999999999</v>
      </c>
      <c r="X717" s="2">
        <v>0.47499999999999998</v>
      </c>
      <c r="Y717" s="2">
        <v>0.40300000000000002</v>
      </c>
      <c r="Z717" s="2">
        <v>0.11</v>
      </c>
      <c r="AA717" s="2">
        <v>0.11</v>
      </c>
      <c r="AB717" t="s">
        <v>192</v>
      </c>
      <c r="AC717">
        <v>5</v>
      </c>
      <c r="AD717" t="s">
        <v>66</v>
      </c>
      <c r="AE717">
        <f t="shared" si="74"/>
        <v>7</v>
      </c>
      <c r="AF717">
        <f t="shared" si="75"/>
        <v>11</v>
      </c>
      <c r="AG717">
        <f t="shared" si="76"/>
        <v>6</v>
      </c>
      <c r="AH717">
        <f t="shared" si="80"/>
        <v>35</v>
      </c>
      <c r="AI717" s="16">
        <f t="shared" si="77"/>
        <v>20</v>
      </c>
      <c r="AJ717" s="17">
        <f t="shared" si="78"/>
        <v>31.428571428571427</v>
      </c>
    </row>
    <row r="718" spans="1:36">
      <c r="A718" t="s">
        <v>50</v>
      </c>
      <c r="B718" t="s">
        <v>248</v>
      </c>
      <c r="C718">
        <v>8</v>
      </c>
      <c r="D718">
        <v>9</v>
      </c>
      <c r="E718">
        <v>9</v>
      </c>
      <c r="F718">
        <v>6</v>
      </c>
      <c r="G718">
        <v>6</v>
      </c>
      <c r="H718" s="1">
        <v>1.1617834400000001E-4</v>
      </c>
      <c r="I718" s="1">
        <v>1.685941E-4</v>
      </c>
      <c r="J718" s="1">
        <v>1.9248339000000001E-4</v>
      </c>
      <c r="K718" s="1">
        <v>1.7286008E-4</v>
      </c>
      <c r="L718" s="1">
        <v>1.1957127E-4</v>
      </c>
      <c r="M718">
        <v>0.1614486</v>
      </c>
      <c r="N718">
        <v>0.1614486</v>
      </c>
      <c r="O718">
        <v>0.15611220000000001</v>
      </c>
      <c r="P718">
        <v>8.3926916000000004E-2</v>
      </c>
      <c r="Q718">
        <v>9.1440320000000005E-2</v>
      </c>
      <c r="R718">
        <v>8</v>
      </c>
      <c r="S718">
        <v>11</v>
      </c>
      <c r="T718">
        <v>9</v>
      </c>
      <c r="U718">
        <v>6</v>
      </c>
      <c r="V718">
        <v>6</v>
      </c>
      <c r="W718" s="2">
        <v>6.5000000000000002E-2</v>
      </c>
      <c r="X718" s="2">
        <v>6.5000000000000002E-2</v>
      </c>
      <c r="Y718" s="2">
        <v>6.3E-2</v>
      </c>
      <c r="Z718" s="2">
        <v>3.5000000000000003E-2</v>
      </c>
      <c r="AA718" s="2">
        <v>3.7999999999999999E-2</v>
      </c>
      <c r="AB718" t="s">
        <v>249</v>
      </c>
      <c r="AC718">
        <v>5</v>
      </c>
      <c r="AD718" t="s">
        <v>66</v>
      </c>
      <c r="AE718">
        <f t="shared" si="74"/>
        <v>8</v>
      </c>
      <c r="AF718">
        <f t="shared" si="75"/>
        <v>11</v>
      </c>
      <c r="AG718">
        <f t="shared" si="76"/>
        <v>6</v>
      </c>
      <c r="AH718">
        <f t="shared" si="80"/>
        <v>40</v>
      </c>
      <c r="AI718" s="16">
        <f t="shared" si="77"/>
        <v>20</v>
      </c>
      <c r="AJ718" s="17">
        <f t="shared" si="78"/>
        <v>27.500000000000004</v>
      </c>
    </row>
    <row r="719" spans="1:36">
      <c r="A719" t="s">
        <v>50</v>
      </c>
      <c r="B719" t="s">
        <v>1111</v>
      </c>
      <c r="C719">
        <v>5</v>
      </c>
      <c r="D719">
        <v>4</v>
      </c>
      <c r="E719">
        <v>5</v>
      </c>
      <c r="F719">
        <v>4</v>
      </c>
      <c r="G719">
        <v>5</v>
      </c>
      <c r="H719" s="1">
        <v>7.0450006999999999E-4</v>
      </c>
      <c r="I719" s="1">
        <v>7.4352489999999995E-4</v>
      </c>
      <c r="J719">
        <v>1.0375204E-3</v>
      </c>
      <c r="K719">
        <v>1.1979606000000001E-3</v>
      </c>
      <c r="L719">
        <v>1.1048755999999999E-3</v>
      </c>
      <c r="M719">
        <v>0.86637973999999995</v>
      </c>
      <c r="N719">
        <v>0.33045447</v>
      </c>
      <c r="O719">
        <v>0.86637973999999995</v>
      </c>
      <c r="P719">
        <v>0.33045447</v>
      </c>
      <c r="Q719">
        <v>0.86637973999999995</v>
      </c>
      <c r="R719">
        <v>7</v>
      </c>
      <c r="S719">
        <v>7</v>
      </c>
      <c r="T719">
        <v>7</v>
      </c>
      <c r="U719">
        <v>6</v>
      </c>
      <c r="V719">
        <v>8</v>
      </c>
      <c r="W719" s="2">
        <v>0.27100000000000002</v>
      </c>
      <c r="X719" s="2">
        <v>0.124</v>
      </c>
      <c r="Y719" s="2">
        <v>0.27100000000000002</v>
      </c>
      <c r="Z719" s="2">
        <v>0.124</v>
      </c>
      <c r="AA719" s="2">
        <v>0.27100000000000002</v>
      </c>
      <c r="AB719" t="s">
        <v>1112</v>
      </c>
      <c r="AC719">
        <v>5</v>
      </c>
      <c r="AD719" t="s">
        <v>66</v>
      </c>
      <c r="AE719">
        <f t="shared" si="74"/>
        <v>7</v>
      </c>
      <c r="AF719">
        <f t="shared" si="75"/>
        <v>7</v>
      </c>
      <c r="AG719">
        <f t="shared" si="76"/>
        <v>8</v>
      </c>
      <c r="AH719">
        <f t="shared" si="80"/>
        <v>35</v>
      </c>
      <c r="AI719" s="16">
        <f t="shared" si="77"/>
        <v>20</v>
      </c>
      <c r="AJ719" s="17">
        <f t="shared" si="78"/>
        <v>20</v>
      </c>
    </row>
    <row r="720" spans="1:36">
      <c r="A720" t="s">
        <v>50</v>
      </c>
      <c r="B720" t="s">
        <v>1178</v>
      </c>
      <c r="C720">
        <v>5</v>
      </c>
      <c r="D720">
        <v>4</v>
      </c>
      <c r="E720">
        <v>5</v>
      </c>
      <c r="F720">
        <v>4</v>
      </c>
      <c r="G720">
        <v>5</v>
      </c>
      <c r="H720" s="1">
        <v>6.9908090000000002E-4</v>
      </c>
      <c r="I720" s="1">
        <v>7.3780556000000005E-4</v>
      </c>
      <c r="J720">
        <v>1.0295394E-3</v>
      </c>
      <c r="K720">
        <v>1.1887454999999999E-3</v>
      </c>
      <c r="L720">
        <v>1.0963766E-3</v>
      </c>
      <c r="M720">
        <v>0.85780440000000002</v>
      </c>
      <c r="N720">
        <v>0.32739449999999998</v>
      </c>
      <c r="O720">
        <v>0.85780440000000002</v>
      </c>
      <c r="P720">
        <v>0.32739449999999998</v>
      </c>
      <c r="Q720">
        <v>0.85780440000000002</v>
      </c>
      <c r="R720">
        <v>7</v>
      </c>
      <c r="S720">
        <v>7</v>
      </c>
      <c r="T720">
        <v>7</v>
      </c>
      <c r="U720">
        <v>6</v>
      </c>
      <c r="V720">
        <v>8</v>
      </c>
      <c r="W720" s="2">
        <v>0.26900000000000002</v>
      </c>
      <c r="X720" s="2">
        <v>0.123</v>
      </c>
      <c r="Y720" s="2">
        <v>0.26900000000000002</v>
      </c>
      <c r="Z720" s="2">
        <v>0.123</v>
      </c>
      <c r="AA720" s="2">
        <v>0.26900000000000002</v>
      </c>
      <c r="AB720" t="s">
        <v>1179</v>
      </c>
      <c r="AC720">
        <v>5</v>
      </c>
      <c r="AD720" t="s">
        <v>66</v>
      </c>
      <c r="AE720">
        <f t="shared" si="74"/>
        <v>7</v>
      </c>
      <c r="AF720">
        <f t="shared" si="75"/>
        <v>7</v>
      </c>
      <c r="AG720">
        <f t="shared" si="76"/>
        <v>8</v>
      </c>
      <c r="AH720">
        <f t="shared" si="80"/>
        <v>35</v>
      </c>
      <c r="AI720" s="16">
        <f t="shared" si="77"/>
        <v>20</v>
      </c>
      <c r="AJ720" s="17">
        <f t="shared" si="78"/>
        <v>20</v>
      </c>
    </row>
    <row r="721" spans="1:36">
      <c r="A721" t="s">
        <v>50</v>
      </c>
      <c r="B721" t="s">
        <v>1587</v>
      </c>
      <c r="C721">
        <v>12</v>
      </c>
      <c r="D721">
        <v>12</v>
      </c>
      <c r="E721">
        <v>11</v>
      </c>
      <c r="F721">
        <v>12</v>
      </c>
      <c r="G721">
        <v>11</v>
      </c>
      <c r="H721" s="1">
        <v>1.15285584E-4</v>
      </c>
      <c r="I721" s="1">
        <v>1.403904E-4</v>
      </c>
      <c r="J721" s="1">
        <v>1.5672145000000001E-4</v>
      </c>
      <c r="K721" s="1">
        <v>2.1111597999999999E-4</v>
      </c>
      <c r="L721" s="1">
        <v>1.5820324000000001E-4</v>
      </c>
      <c r="M721">
        <v>0.23310483000000001</v>
      </c>
      <c r="N721">
        <v>0.1614486</v>
      </c>
      <c r="O721">
        <v>0.16949939999999999</v>
      </c>
      <c r="P721">
        <v>0.19949937000000001</v>
      </c>
      <c r="Q721">
        <v>0.16680967999999999</v>
      </c>
      <c r="R721">
        <v>13</v>
      </c>
      <c r="S721">
        <v>15</v>
      </c>
      <c r="T721">
        <v>12</v>
      </c>
      <c r="U721">
        <v>12</v>
      </c>
      <c r="V721">
        <v>13</v>
      </c>
      <c r="W721" s="2">
        <v>9.0999999999999998E-2</v>
      </c>
      <c r="X721" s="2">
        <v>6.5000000000000002E-2</v>
      </c>
      <c r="Y721" s="2">
        <v>6.8000000000000005E-2</v>
      </c>
      <c r="Z721" s="2">
        <v>7.9000000000000001E-2</v>
      </c>
      <c r="AA721" s="2">
        <v>6.7000000000000004E-2</v>
      </c>
      <c r="AB721" t="s">
        <v>1588</v>
      </c>
      <c r="AC721">
        <v>5</v>
      </c>
      <c r="AD721" t="s">
        <v>66</v>
      </c>
      <c r="AE721">
        <f t="shared" si="74"/>
        <v>13</v>
      </c>
      <c r="AF721">
        <f t="shared" si="75"/>
        <v>15</v>
      </c>
      <c r="AG721">
        <f t="shared" si="76"/>
        <v>13</v>
      </c>
      <c r="AH721">
        <f t="shared" si="80"/>
        <v>65</v>
      </c>
      <c r="AI721" s="16">
        <f t="shared" si="77"/>
        <v>20</v>
      </c>
      <c r="AJ721" s="17">
        <f t="shared" si="78"/>
        <v>23.076923076923077</v>
      </c>
    </row>
    <row r="722" spans="1:36">
      <c r="A722" t="s">
        <v>50</v>
      </c>
      <c r="B722" t="s">
        <v>1798</v>
      </c>
      <c r="C722">
        <v>20</v>
      </c>
      <c r="D722">
        <v>20</v>
      </c>
      <c r="E722">
        <v>19</v>
      </c>
      <c r="F722">
        <v>17</v>
      </c>
      <c r="G722">
        <v>13</v>
      </c>
      <c r="H722" s="1">
        <v>7.5963954000000001E-4</v>
      </c>
      <c r="I722">
        <v>1.0568111E-3</v>
      </c>
      <c r="J722">
        <v>1.1695754999999999E-3</v>
      </c>
      <c r="K722">
        <v>1.3015076999999999E-3</v>
      </c>
      <c r="L722" s="1">
        <v>8.0551596999999995E-4</v>
      </c>
      <c r="M722">
        <v>1.6668586999999999</v>
      </c>
      <c r="N722">
        <v>1.4434304</v>
      </c>
      <c r="O722">
        <v>1.5234809</v>
      </c>
      <c r="P722">
        <v>1.3878112</v>
      </c>
      <c r="Q722">
        <v>0.94984460000000004</v>
      </c>
      <c r="R722">
        <v>22</v>
      </c>
      <c r="S722">
        <v>29</v>
      </c>
      <c r="T722">
        <v>23</v>
      </c>
      <c r="U722">
        <v>19</v>
      </c>
      <c r="V722">
        <v>17</v>
      </c>
      <c r="W722" s="2">
        <v>0.42599999999999999</v>
      </c>
      <c r="X722" s="2">
        <v>0.38800000000000001</v>
      </c>
      <c r="Y722" s="2">
        <v>0.40200000000000002</v>
      </c>
      <c r="Z722" s="2">
        <v>0.378</v>
      </c>
      <c r="AA722" s="2">
        <v>0.28999999999999998</v>
      </c>
      <c r="AB722" t="s">
        <v>1799</v>
      </c>
      <c r="AC722">
        <v>5</v>
      </c>
      <c r="AD722" t="s">
        <v>66</v>
      </c>
      <c r="AE722">
        <f t="shared" si="74"/>
        <v>22</v>
      </c>
      <c r="AF722">
        <f t="shared" si="75"/>
        <v>29</v>
      </c>
      <c r="AG722">
        <f t="shared" si="76"/>
        <v>17</v>
      </c>
      <c r="AH722">
        <f t="shared" si="80"/>
        <v>110</v>
      </c>
      <c r="AI722" s="16">
        <f t="shared" si="77"/>
        <v>20</v>
      </c>
      <c r="AJ722" s="17">
        <f t="shared" si="78"/>
        <v>26.36363636363636</v>
      </c>
    </row>
    <row r="723" spans="1:36">
      <c r="A723" t="s">
        <v>50</v>
      </c>
      <c r="B723" t="s">
        <v>1095</v>
      </c>
      <c r="C723">
        <v>20</v>
      </c>
      <c r="D723">
        <v>18</v>
      </c>
      <c r="E723">
        <v>17</v>
      </c>
      <c r="F723">
        <v>21</v>
      </c>
      <c r="G723">
        <v>21</v>
      </c>
      <c r="H723" s="1">
        <v>2.0818108E-4</v>
      </c>
      <c r="I723" s="1">
        <v>2.0972606000000001E-4</v>
      </c>
      <c r="J723" s="1">
        <v>2.508457E-4</v>
      </c>
      <c r="K723" s="1">
        <v>4.129995E-4</v>
      </c>
      <c r="L723" s="1">
        <v>3.5060875000000001E-4</v>
      </c>
      <c r="M723">
        <v>0.49968479999999998</v>
      </c>
      <c r="N723">
        <v>0.43548942000000002</v>
      </c>
      <c r="O723">
        <v>0.46217715999999998</v>
      </c>
      <c r="P723">
        <v>0.39958726999999999</v>
      </c>
      <c r="Q723">
        <v>0.5205476</v>
      </c>
      <c r="R723">
        <v>22</v>
      </c>
      <c r="S723">
        <v>21</v>
      </c>
      <c r="T723">
        <v>18</v>
      </c>
      <c r="U723">
        <v>22</v>
      </c>
      <c r="V723">
        <v>27</v>
      </c>
      <c r="W723" s="2">
        <v>0.17599999999999999</v>
      </c>
      <c r="X723" s="2">
        <v>0.157</v>
      </c>
      <c r="Y723" s="2">
        <v>0.16500000000000001</v>
      </c>
      <c r="Z723" s="2">
        <v>0.14599999999999999</v>
      </c>
      <c r="AA723" s="2">
        <v>0.182</v>
      </c>
      <c r="AB723" t="s">
        <v>1096</v>
      </c>
      <c r="AC723">
        <v>5</v>
      </c>
      <c r="AD723" t="s">
        <v>66</v>
      </c>
      <c r="AE723">
        <f t="shared" ref="AE723:AE786" si="81">R723</f>
        <v>22</v>
      </c>
      <c r="AF723">
        <f t="shared" ref="AF723:AF786" si="82">S723</f>
        <v>21</v>
      </c>
      <c r="AG723">
        <f t="shared" ref="AG723:AG786" si="83">V723</f>
        <v>27</v>
      </c>
      <c r="AH723">
        <f t="shared" si="80"/>
        <v>110</v>
      </c>
      <c r="AI723" s="16">
        <f t="shared" ref="AI723:AI786" si="84">AE723/AH723*100</f>
        <v>20</v>
      </c>
      <c r="AJ723" s="17">
        <f t="shared" ref="AJ723:AJ786" si="85">AF723/AH723*100</f>
        <v>19.090909090909093</v>
      </c>
    </row>
    <row r="724" spans="1:36">
      <c r="A724" t="s">
        <v>50</v>
      </c>
      <c r="B724" t="s">
        <v>1298</v>
      </c>
      <c r="C724">
        <v>42</v>
      </c>
      <c r="D724">
        <v>54</v>
      </c>
      <c r="E724">
        <v>39</v>
      </c>
      <c r="F724">
        <v>38</v>
      </c>
      <c r="G724">
        <v>36</v>
      </c>
      <c r="H724" s="1">
        <v>1.8725379999999999E-4</v>
      </c>
      <c r="I724" s="1">
        <v>2.591103E-4</v>
      </c>
      <c r="J724" s="1">
        <v>2.6351306999999999E-4</v>
      </c>
      <c r="K724" s="1">
        <v>3.3020708000000001E-4</v>
      </c>
      <c r="L724" s="1">
        <v>2.2841178000000001E-4</v>
      </c>
      <c r="M724">
        <v>0.33045447</v>
      </c>
      <c r="N724">
        <v>0.43879855000000001</v>
      </c>
      <c r="O724">
        <v>0.28233063000000003</v>
      </c>
      <c r="P724">
        <v>0.29717934000000001</v>
      </c>
      <c r="Q724">
        <v>0.23879659</v>
      </c>
      <c r="R724">
        <v>45</v>
      </c>
      <c r="S724">
        <v>59</v>
      </c>
      <c r="T724">
        <v>43</v>
      </c>
      <c r="U724">
        <v>40</v>
      </c>
      <c r="V724">
        <v>40</v>
      </c>
      <c r="W724" s="2">
        <v>0.124</v>
      </c>
      <c r="X724" s="2">
        <v>0.158</v>
      </c>
      <c r="Y724" s="2">
        <v>0.108</v>
      </c>
      <c r="Z724" s="2">
        <v>0.113</v>
      </c>
      <c r="AA724" s="2">
        <v>9.2999999999999999E-2</v>
      </c>
      <c r="AB724" t="s">
        <v>1299</v>
      </c>
      <c r="AC724">
        <v>5</v>
      </c>
      <c r="AD724" t="s">
        <v>66</v>
      </c>
      <c r="AE724">
        <f t="shared" si="81"/>
        <v>45</v>
      </c>
      <c r="AF724">
        <f t="shared" si="82"/>
        <v>59</v>
      </c>
      <c r="AG724">
        <f t="shared" si="83"/>
        <v>40</v>
      </c>
      <c r="AH724">
        <f t="shared" si="80"/>
        <v>227</v>
      </c>
      <c r="AI724" s="16">
        <f t="shared" si="84"/>
        <v>19.823788546255507</v>
      </c>
      <c r="AJ724" s="17">
        <f t="shared" si="85"/>
        <v>25.991189427312776</v>
      </c>
    </row>
    <row r="725" spans="1:36">
      <c r="A725" t="s">
        <v>50</v>
      </c>
      <c r="B725" t="s">
        <v>323</v>
      </c>
      <c r="C725">
        <v>21</v>
      </c>
      <c r="D725">
        <v>24</v>
      </c>
      <c r="E725">
        <v>25</v>
      </c>
      <c r="F725">
        <v>22</v>
      </c>
      <c r="G725">
        <v>19</v>
      </c>
      <c r="H725">
        <v>1.4425478E-3</v>
      </c>
      <c r="I725">
        <v>1.8269471E-3</v>
      </c>
      <c r="J725">
        <v>2.4785205999999999E-3</v>
      </c>
      <c r="K725">
        <v>2.4802219999999998E-3</v>
      </c>
      <c r="L725">
        <v>1.6496405999999999E-3</v>
      </c>
      <c r="M725">
        <v>1.4717243</v>
      </c>
      <c r="N725">
        <v>1.6668586999999999</v>
      </c>
      <c r="O725">
        <v>1.5351286</v>
      </c>
      <c r="P725">
        <v>1.4888573000000001</v>
      </c>
      <c r="Q725">
        <v>1.2855989999999999</v>
      </c>
      <c r="R725">
        <v>30</v>
      </c>
      <c r="S725">
        <v>36</v>
      </c>
      <c r="T725">
        <v>35</v>
      </c>
      <c r="U725">
        <v>26</v>
      </c>
      <c r="V725">
        <v>25</v>
      </c>
      <c r="W725" s="2">
        <v>0.39300000000000002</v>
      </c>
      <c r="X725" s="2">
        <v>0.42599999999999999</v>
      </c>
      <c r="Y725" s="2">
        <v>0.40400000000000003</v>
      </c>
      <c r="Z725" s="2">
        <v>0.39600000000000002</v>
      </c>
      <c r="AA725" s="2">
        <v>0.35899999999999999</v>
      </c>
      <c r="AB725" t="s">
        <v>324</v>
      </c>
      <c r="AC725">
        <v>5</v>
      </c>
      <c r="AD725" t="s">
        <v>66</v>
      </c>
      <c r="AE725">
        <f t="shared" si="81"/>
        <v>30</v>
      </c>
      <c r="AF725">
        <f t="shared" si="82"/>
        <v>36</v>
      </c>
      <c r="AG725">
        <f t="shared" si="83"/>
        <v>25</v>
      </c>
      <c r="AH725">
        <f t="shared" si="80"/>
        <v>152</v>
      </c>
      <c r="AI725" s="16">
        <f t="shared" si="84"/>
        <v>19.736842105263158</v>
      </c>
      <c r="AJ725" s="17">
        <f t="shared" si="85"/>
        <v>23.684210526315788</v>
      </c>
    </row>
    <row r="726" spans="1:36">
      <c r="A726" t="s">
        <v>50</v>
      </c>
      <c r="B726" t="s">
        <v>1117</v>
      </c>
      <c r="C726">
        <v>62</v>
      </c>
      <c r="D726">
        <v>64</v>
      </c>
      <c r="E726">
        <v>66</v>
      </c>
      <c r="F726">
        <v>47</v>
      </c>
      <c r="G726">
        <v>60</v>
      </c>
      <c r="H726">
        <v>1.6628384E-3</v>
      </c>
      <c r="I726">
        <v>2.0249413999999999E-3</v>
      </c>
      <c r="J726">
        <v>2.5430563999999998E-3</v>
      </c>
      <c r="K726">
        <v>2.5375518000000001E-3</v>
      </c>
      <c r="L726">
        <v>2.5671008E-3</v>
      </c>
      <c r="M726">
        <v>1.8054334999999999</v>
      </c>
      <c r="N726">
        <v>1.8707807000000001</v>
      </c>
      <c r="O726">
        <v>2.1988949999999998</v>
      </c>
      <c r="P726">
        <v>1.7227013</v>
      </c>
      <c r="Q726">
        <v>1.9444218</v>
      </c>
      <c r="R726">
        <v>104</v>
      </c>
      <c r="S726">
        <v>120</v>
      </c>
      <c r="T726">
        <v>108</v>
      </c>
      <c r="U726">
        <v>80</v>
      </c>
      <c r="V726">
        <v>117</v>
      </c>
      <c r="W726" s="2">
        <v>0.44800000000000001</v>
      </c>
      <c r="X726" s="2">
        <v>0.45800000000000002</v>
      </c>
      <c r="Y726" s="2">
        <v>0.505</v>
      </c>
      <c r="Z726" s="2">
        <v>0.435</v>
      </c>
      <c r="AA726" s="2">
        <v>0.46899999999999997</v>
      </c>
      <c r="AB726" t="s">
        <v>1118</v>
      </c>
      <c r="AC726">
        <v>5</v>
      </c>
      <c r="AD726" t="s">
        <v>66</v>
      </c>
      <c r="AE726">
        <f t="shared" si="81"/>
        <v>104</v>
      </c>
      <c r="AF726">
        <f t="shared" si="82"/>
        <v>120</v>
      </c>
      <c r="AG726">
        <f t="shared" si="83"/>
        <v>117</v>
      </c>
      <c r="AH726">
        <f t="shared" si="80"/>
        <v>529</v>
      </c>
      <c r="AI726" s="16">
        <f t="shared" si="84"/>
        <v>19.659735349716446</v>
      </c>
      <c r="AJ726" s="17">
        <f t="shared" si="85"/>
        <v>22.684310018903592</v>
      </c>
    </row>
    <row r="727" spans="1:36">
      <c r="A727" t="s">
        <v>50</v>
      </c>
      <c r="B727" t="s">
        <v>1342</v>
      </c>
      <c r="C727">
        <v>9</v>
      </c>
      <c r="D727">
        <v>11</v>
      </c>
      <c r="E727">
        <v>9</v>
      </c>
      <c r="F727">
        <v>8</v>
      </c>
      <c r="G727">
        <v>9</v>
      </c>
      <c r="H727" s="1">
        <v>9.4577630000000005E-4</v>
      </c>
      <c r="I727">
        <v>1.3611361E-3</v>
      </c>
      <c r="J727">
        <v>1.3928489E-3</v>
      </c>
      <c r="K727">
        <v>1.5351348999999999E-3</v>
      </c>
      <c r="L727">
        <v>1.1798753E-3</v>
      </c>
      <c r="M727">
        <v>1.1428905</v>
      </c>
      <c r="N727">
        <v>1.2080047</v>
      </c>
      <c r="O727">
        <v>0.78648759999999995</v>
      </c>
      <c r="P727">
        <v>0.78648759999999995</v>
      </c>
      <c r="Q727">
        <v>0.78648759999999995</v>
      </c>
      <c r="R727">
        <v>11</v>
      </c>
      <c r="S727">
        <v>15</v>
      </c>
      <c r="T727">
        <v>11</v>
      </c>
      <c r="U727">
        <v>9</v>
      </c>
      <c r="V727">
        <v>10</v>
      </c>
      <c r="W727" s="2">
        <v>0.33100000000000002</v>
      </c>
      <c r="X727" s="2">
        <v>0.34399999999999997</v>
      </c>
      <c r="Y727" s="2">
        <v>0.252</v>
      </c>
      <c r="Z727" s="2">
        <v>0.252</v>
      </c>
      <c r="AA727" s="2">
        <v>0.252</v>
      </c>
      <c r="AB727" t="s">
        <v>1343</v>
      </c>
      <c r="AC727">
        <v>5</v>
      </c>
      <c r="AD727" t="s">
        <v>66</v>
      </c>
      <c r="AE727">
        <f t="shared" si="81"/>
        <v>11</v>
      </c>
      <c r="AF727">
        <f t="shared" si="82"/>
        <v>15</v>
      </c>
      <c r="AG727">
        <f t="shared" si="83"/>
        <v>10</v>
      </c>
      <c r="AH727">
        <f t="shared" si="80"/>
        <v>56</v>
      </c>
      <c r="AI727" s="16">
        <f t="shared" si="84"/>
        <v>19.642857142857142</v>
      </c>
      <c r="AJ727" s="17">
        <f t="shared" si="85"/>
        <v>26.785714285714285</v>
      </c>
    </row>
    <row r="728" spans="1:36">
      <c r="A728" t="s">
        <v>50</v>
      </c>
      <c r="B728" t="s">
        <v>1564</v>
      </c>
      <c r="C728">
        <v>22</v>
      </c>
      <c r="D728">
        <v>30</v>
      </c>
      <c r="E728">
        <v>34</v>
      </c>
      <c r="F728">
        <v>17</v>
      </c>
      <c r="G728">
        <v>16</v>
      </c>
      <c r="H728">
        <v>1.5888199999999999E-3</v>
      </c>
      <c r="I728">
        <v>2.5871103000000002E-3</v>
      </c>
      <c r="J728">
        <v>3.2758072E-3</v>
      </c>
      <c r="K728">
        <v>1.9812426E-3</v>
      </c>
      <c r="L728">
        <v>1.1835883000000001E-3</v>
      </c>
      <c r="M728">
        <v>2.6559477</v>
      </c>
      <c r="N728">
        <v>3.8865237000000001</v>
      </c>
      <c r="O728">
        <v>3.7315125</v>
      </c>
      <c r="P728">
        <v>2.0902956000000001</v>
      </c>
      <c r="Q728">
        <v>2.0408849999999998</v>
      </c>
      <c r="R728">
        <v>35</v>
      </c>
      <c r="S728">
        <v>54</v>
      </c>
      <c r="T728">
        <v>49</v>
      </c>
      <c r="U728">
        <v>22</v>
      </c>
      <c r="V728">
        <v>19</v>
      </c>
      <c r="W728" s="2">
        <v>0.56299999999999994</v>
      </c>
      <c r="X728" s="2">
        <v>0.68899999999999995</v>
      </c>
      <c r="Y728" s="2">
        <v>0.67500000000000004</v>
      </c>
      <c r="Z728" s="2">
        <v>0.49</v>
      </c>
      <c r="AA728" s="2">
        <v>0.48299999999999998</v>
      </c>
      <c r="AB728" t="s">
        <v>1565</v>
      </c>
      <c r="AC728">
        <v>5</v>
      </c>
      <c r="AD728" t="s">
        <v>66</v>
      </c>
      <c r="AE728">
        <f t="shared" si="81"/>
        <v>35</v>
      </c>
      <c r="AF728">
        <f t="shared" si="82"/>
        <v>54</v>
      </c>
      <c r="AG728">
        <f t="shared" si="83"/>
        <v>19</v>
      </c>
      <c r="AH728">
        <f t="shared" si="80"/>
        <v>179</v>
      </c>
      <c r="AI728" s="16">
        <f t="shared" si="84"/>
        <v>19.553072625698324</v>
      </c>
      <c r="AJ728" s="17">
        <f t="shared" si="85"/>
        <v>30.16759776536313</v>
      </c>
    </row>
    <row r="729" spans="1:36">
      <c r="A729" t="s">
        <v>50</v>
      </c>
      <c r="B729" t="s">
        <v>357</v>
      </c>
      <c r="C729">
        <v>13</v>
      </c>
      <c r="D729">
        <v>13</v>
      </c>
      <c r="E729">
        <v>14</v>
      </c>
      <c r="F729">
        <v>9</v>
      </c>
      <c r="G729">
        <v>10</v>
      </c>
      <c r="H729">
        <v>1.0819109E-3</v>
      </c>
      <c r="I729">
        <v>1.6120122E-3</v>
      </c>
      <c r="J729">
        <v>1.9682369999999999E-3</v>
      </c>
      <c r="K729">
        <v>1.6413234E-3</v>
      </c>
      <c r="L729">
        <v>1.0480069000000001E-3</v>
      </c>
      <c r="M729">
        <v>0.94536005999999995</v>
      </c>
      <c r="N729">
        <v>0.84077190000000002</v>
      </c>
      <c r="O729">
        <v>1.2542390999999999</v>
      </c>
      <c r="P729">
        <v>0.57036279999999995</v>
      </c>
      <c r="Q729">
        <v>0.73780084000000001</v>
      </c>
      <c r="R729">
        <v>17</v>
      </c>
      <c r="S729">
        <v>24</v>
      </c>
      <c r="T729">
        <v>21</v>
      </c>
      <c r="U729">
        <v>13</v>
      </c>
      <c r="V729">
        <v>12</v>
      </c>
      <c r="W729" s="2">
        <v>0.28899999999999998</v>
      </c>
      <c r="X729" s="2">
        <v>0.26500000000000001</v>
      </c>
      <c r="Y729" s="2">
        <v>0.35299999999999998</v>
      </c>
      <c r="Z729" s="2">
        <v>0.19600000000000001</v>
      </c>
      <c r="AA729" s="2">
        <v>0.24</v>
      </c>
      <c r="AB729" t="s">
        <v>358</v>
      </c>
      <c r="AC729">
        <v>5</v>
      </c>
      <c r="AD729" t="s">
        <v>66</v>
      </c>
      <c r="AE729">
        <f t="shared" si="81"/>
        <v>17</v>
      </c>
      <c r="AF729">
        <f t="shared" si="82"/>
        <v>24</v>
      </c>
      <c r="AG729">
        <f t="shared" si="83"/>
        <v>12</v>
      </c>
      <c r="AH729">
        <f t="shared" si="80"/>
        <v>87</v>
      </c>
      <c r="AI729" s="16">
        <f t="shared" si="84"/>
        <v>19.540229885057471</v>
      </c>
      <c r="AJ729" s="17">
        <f t="shared" si="85"/>
        <v>27.586206896551722</v>
      </c>
    </row>
    <row r="730" spans="1:36">
      <c r="A730" t="s">
        <v>50</v>
      </c>
      <c r="B730" t="s">
        <v>1121</v>
      </c>
      <c r="C730">
        <v>232</v>
      </c>
      <c r="D730">
        <v>236</v>
      </c>
      <c r="E730">
        <v>233</v>
      </c>
      <c r="F730">
        <v>216</v>
      </c>
      <c r="G730">
        <v>232</v>
      </c>
      <c r="H730">
        <v>2.4278618000000002E-3</v>
      </c>
      <c r="I730">
        <v>3.0748201999999999E-3</v>
      </c>
      <c r="J730">
        <v>3.4527269E-3</v>
      </c>
      <c r="K730">
        <v>4.7775860000000003E-3</v>
      </c>
      <c r="L730">
        <v>3.3316880000000002E-3</v>
      </c>
      <c r="M730">
        <v>2.7153523000000002</v>
      </c>
      <c r="N730">
        <v>2.6559477</v>
      </c>
      <c r="O730">
        <v>2.6391504000000001</v>
      </c>
      <c r="P730">
        <v>2.2508729999999999</v>
      </c>
      <c r="Q730">
        <v>2.6057863000000001</v>
      </c>
      <c r="R730">
        <v>495</v>
      </c>
      <c r="S730">
        <v>594</v>
      </c>
      <c r="T730">
        <v>478</v>
      </c>
      <c r="U730">
        <v>491</v>
      </c>
      <c r="V730">
        <v>495</v>
      </c>
      <c r="W730" s="2">
        <v>0.56999999999999995</v>
      </c>
      <c r="X730" s="2">
        <v>0.56299999999999994</v>
      </c>
      <c r="Y730" s="2">
        <v>0.56100000000000005</v>
      </c>
      <c r="Z730" s="2">
        <v>0.51200000000000001</v>
      </c>
      <c r="AA730" s="2">
        <v>0.55700000000000005</v>
      </c>
      <c r="AB730" t="s">
        <v>1122</v>
      </c>
      <c r="AC730">
        <v>5</v>
      </c>
      <c r="AD730" t="s">
        <v>66</v>
      </c>
      <c r="AE730">
        <f t="shared" si="81"/>
        <v>495</v>
      </c>
      <c r="AF730">
        <f t="shared" si="82"/>
        <v>594</v>
      </c>
      <c r="AG730">
        <f t="shared" si="83"/>
        <v>495</v>
      </c>
      <c r="AH730">
        <f t="shared" si="80"/>
        <v>2553</v>
      </c>
      <c r="AI730" s="16">
        <f t="shared" si="84"/>
        <v>19.388954171562865</v>
      </c>
      <c r="AJ730" s="17">
        <f t="shared" si="85"/>
        <v>23.266745005875443</v>
      </c>
    </row>
    <row r="731" spans="1:36">
      <c r="A731" t="s">
        <v>50</v>
      </c>
      <c r="B731" t="s">
        <v>1583</v>
      </c>
      <c r="C731">
        <v>6</v>
      </c>
      <c r="D731">
        <v>7</v>
      </c>
      <c r="E731">
        <v>8</v>
      </c>
      <c r="F731">
        <v>4</v>
      </c>
      <c r="G731">
        <v>4</v>
      </c>
      <c r="H731" s="1">
        <v>8.6552870000000001E-5</v>
      </c>
      <c r="I731" s="1">
        <v>1.3702102E-4</v>
      </c>
      <c r="J731" s="1">
        <v>1.6995572E-4</v>
      </c>
      <c r="K731" s="1">
        <v>1.1447179E-4</v>
      </c>
      <c r="L731" s="1">
        <v>7.918275E-5</v>
      </c>
      <c r="M731">
        <v>0.12719749999999999</v>
      </c>
      <c r="N731">
        <v>0.12719749999999999</v>
      </c>
      <c r="O731">
        <v>0.12201846</v>
      </c>
      <c r="P731">
        <v>5.1961899999999998E-2</v>
      </c>
      <c r="Q731">
        <v>6.1695576000000002E-2</v>
      </c>
      <c r="R731">
        <v>6</v>
      </c>
      <c r="S731">
        <v>9</v>
      </c>
      <c r="T731">
        <v>8</v>
      </c>
      <c r="U731">
        <v>4</v>
      </c>
      <c r="V731">
        <v>4</v>
      </c>
      <c r="W731" s="2">
        <v>5.1999999999999998E-2</v>
      </c>
      <c r="X731" s="2">
        <v>5.1999999999999998E-2</v>
      </c>
      <c r="Y731" s="2">
        <v>0.05</v>
      </c>
      <c r="Z731" s="2">
        <v>2.1999999999999999E-2</v>
      </c>
      <c r="AA731" s="2">
        <v>2.5999999999999999E-2</v>
      </c>
      <c r="AB731" t="s">
        <v>1584</v>
      </c>
      <c r="AC731">
        <v>5</v>
      </c>
      <c r="AD731" t="s">
        <v>66</v>
      </c>
      <c r="AE731">
        <f t="shared" si="81"/>
        <v>6</v>
      </c>
      <c r="AF731">
        <f t="shared" si="82"/>
        <v>9</v>
      </c>
      <c r="AG731">
        <f t="shared" si="83"/>
        <v>4</v>
      </c>
      <c r="AH731">
        <f t="shared" si="80"/>
        <v>31</v>
      </c>
      <c r="AI731" s="16">
        <f t="shared" si="84"/>
        <v>19.35483870967742</v>
      </c>
      <c r="AJ731" s="17">
        <f t="shared" si="85"/>
        <v>29.032258064516132</v>
      </c>
    </row>
    <row r="732" spans="1:36">
      <c r="A732" t="s">
        <v>50</v>
      </c>
      <c r="B732" t="s">
        <v>1028</v>
      </c>
      <c r="C732">
        <v>40</v>
      </c>
      <c r="D732">
        <v>40</v>
      </c>
      <c r="E732">
        <v>40</v>
      </c>
      <c r="F732">
        <v>41</v>
      </c>
      <c r="G732">
        <v>28</v>
      </c>
      <c r="H732" s="1">
        <v>6.1130389999999998E-4</v>
      </c>
      <c r="I732" s="1">
        <v>7.8341619999999995E-4</v>
      </c>
      <c r="J732">
        <v>1.0074449E-3</v>
      </c>
      <c r="K732">
        <v>1.3571067000000001E-3</v>
      </c>
      <c r="L732" s="1">
        <v>5.9919680000000003E-4</v>
      </c>
      <c r="M732">
        <v>1.2387211</v>
      </c>
      <c r="N732">
        <v>1.1577443999999999</v>
      </c>
      <c r="O732">
        <v>1.1527817</v>
      </c>
      <c r="P732">
        <v>0.92752489999999999</v>
      </c>
      <c r="Q732">
        <v>0.67109059999999998</v>
      </c>
      <c r="R732">
        <v>42</v>
      </c>
      <c r="S732">
        <v>51</v>
      </c>
      <c r="T732">
        <v>47</v>
      </c>
      <c r="U732">
        <v>47</v>
      </c>
      <c r="V732">
        <v>30</v>
      </c>
      <c r="W732" s="2">
        <v>0.35</v>
      </c>
      <c r="X732" s="2">
        <v>0.33400000000000002</v>
      </c>
      <c r="Y732" s="2">
        <v>0.33300000000000002</v>
      </c>
      <c r="Z732" s="2">
        <v>0.28499999999999998</v>
      </c>
      <c r="AA732" s="2">
        <v>0.223</v>
      </c>
      <c r="AB732" t="s">
        <v>1029</v>
      </c>
      <c r="AC732">
        <v>5</v>
      </c>
      <c r="AD732" t="s">
        <v>66</v>
      </c>
      <c r="AE732">
        <f t="shared" si="81"/>
        <v>42</v>
      </c>
      <c r="AF732">
        <f t="shared" si="82"/>
        <v>51</v>
      </c>
      <c r="AG732">
        <f t="shared" si="83"/>
        <v>30</v>
      </c>
      <c r="AH732">
        <f t="shared" si="80"/>
        <v>217</v>
      </c>
      <c r="AI732" s="16">
        <f t="shared" si="84"/>
        <v>19.35483870967742</v>
      </c>
      <c r="AJ732" s="17">
        <f t="shared" si="85"/>
        <v>23.502304147465438</v>
      </c>
    </row>
    <row r="733" spans="1:36">
      <c r="A733" t="s">
        <v>50</v>
      </c>
      <c r="B733" t="s">
        <v>447</v>
      </c>
      <c r="C733">
        <v>23</v>
      </c>
      <c r="D733">
        <v>22</v>
      </c>
      <c r="E733">
        <v>21</v>
      </c>
      <c r="F733">
        <v>21</v>
      </c>
      <c r="G733">
        <v>18</v>
      </c>
      <c r="H733">
        <v>1.6382244999999999E-3</v>
      </c>
      <c r="I733">
        <v>2.2044390999999999E-3</v>
      </c>
      <c r="J733">
        <v>2.3523049999999998E-3</v>
      </c>
      <c r="K733">
        <v>3.7374856999999998E-3</v>
      </c>
      <c r="L733">
        <v>1.7422703000000001E-3</v>
      </c>
      <c r="M733">
        <v>1.7669414999999999</v>
      </c>
      <c r="N733">
        <v>1.7669414999999999</v>
      </c>
      <c r="O733">
        <v>1.7669414999999999</v>
      </c>
      <c r="P733">
        <v>1.7669414999999999</v>
      </c>
      <c r="Q733">
        <v>1.7669414999999999</v>
      </c>
      <c r="R733">
        <v>40</v>
      </c>
      <c r="S733">
        <v>51</v>
      </c>
      <c r="T733">
        <v>39</v>
      </c>
      <c r="U733">
        <v>46</v>
      </c>
      <c r="V733">
        <v>31</v>
      </c>
      <c r="W733" s="2">
        <v>0.442</v>
      </c>
      <c r="X733" s="2">
        <v>0.442</v>
      </c>
      <c r="Y733" s="2">
        <v>0.442</v>
      </c>
      <c r="Z733" s="2">
        <v>0.442</v>
      </c>
      <c r="AA733" s="2">
        <v>0.442</v>
      </c>
      <c r="AB733" t="s">
        <v>448</v>
      </c>
      <c r="AC733">
        <v>5</v>
      </c>
      <c r="AD733" t="s">
        <v>66</v>
      </c>
      <c r="AE733">
        <f t="shared" si="81"/>
        <v>40</v>
      </c>
      <c r="AF733">
        <f t="shared" si="82"/>
        <v>51</v>
      </c>
      <c r="AG733">
        <f t="shared" si="83"/>
        <v>31</v>
      </c>
      <c r="AH733">
        <f t="shared" si="80"/>
        <v>207</v>
      </c>
      <c r="AI733" s="16">
        <f t="shared" si="84"/>
        <v>19.323671497584542</v>
      </c>
      <c r="AJ733" s="17">
        <f t="shared" si="85"/>
        <v>24.637681159420293</v>
      </c>
    </row>
    <row r="734" spans="1:36">
      <c r="A734" t="s">
        <v>50</v>
      </c>
      <c r="B734" t="s">
        <v>1566</v>
      </c>
      <c r="C734">
        <v>17</v>
      </c>
      <c r="D734">
        <v>22</v>
      </c>
      <c r="E734">
        <v>27</v>
      </c>
      <c r="F734">
        <v>16</v>
      </c>
      <c r="G734">
        <v>10</v>
      </c>
      <c r="H734">
        <v>1.2256611000000001E-3</v>
      </c>
      <c r="I734">
        <v>2.1080157999999998E-3</v>
      </c>
      <c r="J734">
        <v>2.3398619999999998E-3</v>
      </c>
      <c r="K734">
        <v>1.9812426E-3</v>
      </c>
      <c r="L734" s="1">
        <v>7.4752944000000001E-4</v>
      </c>
      <c r="M734">
        <v>2.5974933999999998</v>
      </c>
      <c r="N734">
        <v>3.2266859999999999</v>
      </c>
      <c r="O734">
        <v>3.6881336999999998</v>
      </c>
      <c r="P734">
        <v>1.6730065000000001</v>
      </c>
      <c r="Q734">
        <v>1.3280913999999999</v>
      </c>
      <c r="R734">
        <v>27</v>
      </c>
      <c r="S734">
        <v>44</v>
      </c>
      <c r="T734">
        <v>35</v>
      </c>
      <c r="U734">
        <v>22</v>
      </c>
      <c r="V734">
        <v>12</v>
      </c>
      <c r="W734" s="2">
        <v>0.55600000000000005</v>
      </c>
      <c r="X734" s="2">
        <v>0.626</v>
      </c>
      <c r="Y734" s="2">
        <v>0.67100000000000004</v>
      </c>
      <c r="Z734" s="2">
        <v>0.42699999999999999</v>
      </c>
      <c r="AA734" s="2">
        <v>0.36699999999999999</v>
      </c>
      <c r="AB734" t="s">
        <v>1567</v>
      </c>
      <c r="AC734">
        <v>5</v>
      </c>
      <c r="AD734" t="s">
        <v>66</v>
      </c>
      <c r="AE734">
        <f t="shared" si="81"/>
        <v>27</v>
      </c>
      <c r="AF734">
        <f t="shared" si="82"/>
        <v>44</v>
      </c>
      <c r="AG734">
        <f t="shared" si="83"/>
        <v>12</v>
      </c>
      <c r="AH734">
        <f t="shared" si="80"/>
        <v>140</v>
      </c>
      <c r="AI734" s="16">
        <f t="shared" si="84"/>
        <v>19.285714285714288</v>
      </c>
      <c r="AJ734" s="17">
        <f t="shared" si="85"/>
        <v>31.428571428571427</v>
      </c>
    </row>
    <row r="735" spans="1:36">
      <c r="A735" s="3" t="s">
        <v>50</v>
      </c>
      <c r="B735" s="3" t="s">
        <v>553</v>
      </c>
      <c r="C735" s="3">
        <v>4</v>
      </c>
      <c r="D735" s="3">
        <v>4</v>
      </c>
      <c r="E735" s="3">
        <v>5</v>
      </c>
      <c r="F735" s="3">
        <v>4</v>
      </c>
      <c r="G735" s="3">
        <v>4</v>
      </c>
      <c r="H735" s="4">
        <v>1.9120661999999999E-4</v>
      </c>
      <c r="I735" s="4">
        <v>2.4215793999999999E-4</v>
      </c>
      <c r="J735" s="4">
        <v>3.3790900000000001E-4</v>
      </c>
      <c r="K735" s="4">
        <v>4.5518973000000001E-4</v>
      </c>
      <c r="L735" s="4">
        <v>1.5743256999999999E-4</v>
      </c>
      <c r="M735" s="3">
        <v>5.9253693000000003E-2</v>
      </c>
      <c r="N735" s="3">
        <v>5.9253693000000003E-2</v>
      </c>
      <c r="O735" s="3">
        <v>0.11943793</v>
      </c>
      <c r="P735" s="3">
        <v>5.9253693000000003E-2</v>
      </c>
      <c r="Q735" s="3">
        <v>5.9253693000000003E-2</v>
      </c>
      <c r="R735" s="3">
        <v>10</v>
      </c>
      <c r="S735" s="3">
        <v>12</v>
      </c>
      <c r="T735" s="3">
        <v>12</v>
      </c>
      <c r="U735" s="3">
        <v>12</v>
      </c>
      <c r="V735" s="3">
        <v>6</v>
      </c>
      <c r="W735" s="5">
        <v>2.5000000000000001E-2</v>
      </c>
      <c r="X735" s="5">
        <v>2.5000000000000001E-2</v>
      </c>
      <c r="Y735" s="5">
        <v>4.9000000000000002E-2</v>
      </c>
      <c r="Z735" s="5">
        <v>2.5000000000000001E-2</v>
      </c>
      <c r="AA735" s="5">
        <v>2.5000000000000001E-2</v>
      </c>
      <c r="AB735" s="3" t="s">
        <v>554</v>
      </c>
      <c r="AC735" s="3">
        <v>5</v>
      </c>
      <c r="AD735" s="3" t="s">
        <v>66</v>
      </c>
      <c r="AE735">
        <f t="shared" si="81"/>
        <v>10</v>
      </c>
      <c r="AF735">
        <f t="shared" si="82"/>
        <v>12</v>
      </c>
      <c r="AG735">
        <f t="shared" si="83"/>
        <v>6</v>
      </c>
      <c r="AH735">
        <f t="shared" si="80"/>
        <v>52</v>
      </c>
      <c r="AI735" s="16">
        <f t="shared" si="84"/>
        <v>19.230769230769234</v>
      </c>
      <c r="AJ735" s="17">
        <f t="shared" si="85"/>
        <v>23.076923076923077</v>
      </c>
    </row>
    <row r="736" spans="1:36">
      <c r="A736" t="s">
        <v>50</v>
      </c>
      <c r="B736" t="s">
        <v>672</v>
      </c>
      <c r="C736">
        <v>11</v>
      </c>
      <c r="D736">
        <v>12</v>
      </c>
      <c r="E736">
        <v>11</v>
      </c>
      <c r="F736">
        <v>9</v>
      </c>
      <c r="G736">
        <v>12</v>
      </c>
      <c r="H736">
        <v>1.1802664E-3</v>
      </c>
      <c r="I736">
        <v>1.5778179999999999E-3</v>
      </c>
      <c r="J736">
        <v>1.7381834000000001E-3</v>
      </c>
      <c r="K736">
        <v>2.1853705E-3</v>
      </c>
      <c r="L736">
        <v>1.6196470999999999E-3</v>
      </c>
      <c r="M736">
        <v>1.5468302</v>
      </c>
      <c r="N736">
        <v>1.9716659000000001</v>
      </c>
      <c r="O736">
        <v>1.8510184000000001</v>
      </c>
      <c r="P736">
        <v>1.8510184000000001</v>
      </c>
      <c r="Q736">
        <v>1.5468302</v>
      </c>
      <c r="R736">
        <v>15</v>
      </c>
      <c r="S736">
        <v>19</v>
      </c>
      <c r="T736">
        <v>15</v>
      </c>
      <c r="U736">
        <v>14</v>
      </c>
      <c r="V736">
        <v>15</v>
      </c>
      <c r="W736" s="2">
        <v>0.40600000000000003</v>
      </c>
      <c r="X736" s="2">
        <v>0.47299999999999998</v>
      </c>
      <c r="Y736" s="2">
        <v>0.45500000000000002</v>
      </c>
      <c r="Z736" s="2">
        <v>0.45500000000000002</v>
      </c>
      <c r="AA736" s="2">
        <v>0.40600000000000003</v>
      </c>
      <c r="AB736" t="s">
        <v>673</v>
      </c>
      <c r="AC736">
        <v>5</v>
      </c>
      <c r="AD736" t="s">
        <v>66</v>
      </c>
      <c r="AE736">
        <f t="shared" si="81"/>
        <v>15</v>
      </c>
      <c r="AF736">
        <f t="shared" si="82"/>
        <v>19</v>
      </c>
      <c r="AG736">
        <f t="shared" si="83"/>
        <v>15</v>
      </c>
      <c r="AH736">
        <f t="shared" si="80"/>
        <v>78</v>
      </c>
      <c r="AI736" s="16">
        <f t="shared" si="84"/>
        <v>19.230769230769234</v>
      </c>
      <c r="AJ736" s="17">
        <f t="shared" si="85"/>
        <v>24.358974358974358</v>
      </c>
    </row>
    <row r="737" spans="1:36">
      <c r="A737" t="s">
        <v>50</v>
      </c>
      <c r="B737" t="s">
        <v>810</v>
      </c>
      <c r="C737">
        <v>15</v>
      </c>
      <c r="D737">
        <v>28</v>
      </c>
      <c r="E737">
        <v>18</v>
      </c>
      <c r="F737">
        <v>10</v>
      </c>
      <c r="G737">
        <v>12</v>
      </c>
      <c r="H737" s="1">
        <v>3.07824E-4</v>
      </c>
      <c r="I737" s="1">
        <v>5.5419940000000004E-4</v>
      </c>
      <c r="J737" s="1">
        <v>5.3333380000000004E-4</v>
      </c>
      <c r="K737" s="1">
        <v>3.5922109999999999E-4</v>
      </c>
      <c r="L737" s="1">
        <v>3.2302585999999998E-4</v>
      </c>
      <c r="M737">
        <v>0.39958726999999999</v>
      </c>
      <c r="N737">
        <v>0.82389570000000001</v>
      </c>
      <c r="O737">
        <v>0.46554792</v>
      </c>
      <c r="P737">
        <v>0.23594749000000001</v>
      </c>
      <c r="Q737">
        <v>0.29717934000000001</v>
      </c>
      <c r="R737">
        <v>17</v>
      </c>
      <c r="S737">
        <v>29</v>
      </c>
      <c r="T737">
        <v>20</v>
      </c>
      <c r="U737">
        <v>10</v>
      </c>
      <c r="V737">
        <v>13</v>
      </c>
      <c r="W737" s="2">
        <v>0.14599999999999999</v>
      </c>
      <c r="X737" s="2">
        <v>0.26100000000000001</v>
      </c>
      <c r="Y737" s="2">
        <v>0.16600000000000001</v>
      </c>
      <c r="Z737" s="2">
        <v>9.1999999999999998E-2</v>
      </c>
      <c r="AA737" s="2">
        <v>0.113</v>
      </c>
      <c r="AB737" t="s">
        <v>811</v>
      </c>
      <c r="AC737">
        <v>5</v>
      </c>
      <c r="AD737" t="s">
        <v>66</v>
      </c>
      <c r="AE737">
        <f t="shared" si="81"/>
        <v>17</v>
      </c>
      <c r="AF737">
        <f t="shared" si="82"/>
        <v>29</v>
      </c>
      <c r="AG737">
        <f t="shared" si="83"/>
        <v>13</v>
      </c>
      <c r="AH737">
        <f t="shared" si="80"/>
        <v>89</v>
      </c>
      <c r="AI737" s="16">
        <f t="shared" si="84"/>
        <v>19.101123595505616</v>
      </c>
      <c r="AJ737" s="17">
        <f t="shared" si="85"/>
        <v>32.584269662921351</v>
      </c>
    </row>
    <row r="738" spans="1:36">
      <c r="A738" t="s">
        <v>50</v>
      </c>
      <c r="B738" t="s">
        <v>720</v>
      </c>
      <c r="C738">
        <v>16</v>
      </c>
      <c r="D738">
        <v>13</v>
      </c>
      <c r="E738">
        <v>21</v>
      </c>
      <c r="F738">
        <v>21</v>
      </c>
      <c r="G738">
        <v>14</v>
      </c>
      <c r="H738" s="1">
        <v>4.3361456000000001E-4</v>
      </c>
      <c r="I738" s="1">
        <v>3.499555E-4</v>
      </c>
      <c r="J738" s="1">
        <v>8.2640540000000003E-4</v>
      </c>
      <c r="K738">
        <v>1.1638339000000001E-3</v>
      </c>
      <c r="L738" s="1">
        <v>4.9003079999999997E-4</v>
      </c>
      <c r="M738">
        <v>0.57036279999999995</v>
      </c>
      <c r="N738">
        <v>0.57761119999999999</v>
      </c>
      <c r="O738">
        <v>1.1183609999999999</v>
      </c>
      <c r="P738">
        <v>1.0417380000000001</v>
      </c>
      <c r="Q738">
        <v>0.46892630000000002</v>
      </c>
      <c r="R738">
        <v>17</v>
      </c>
      <c r="S738">
        <v>13</v>
      </c>
      <c r="T738">
        <v>22</v>
      </c>
      <c r="U738">
        <v>23</v>
      </c>
      <c r="V738">
        <v>14</v>
      </c>
      <c r="W738" s="2">
        <v>0.19600000000000001</v>
      </c>
      <c r="X738" s="2">
        <v>0.19800000000000001</v>
      </c>
      <c r="Y738" s="2">
        <v>0.32600000000000001</v>
      </c>
      <c r="Z738" s="2">
        <v>0.31</v>
      </c>
      <c r="AA738" s="2">
        <v>0.16700000000000001</v>
      </c>
      <c r="AB738" t="s">
        <v>721</v>
      </c>
      <c r="AC738">
        <v>5</v>
      </c>
      <c r="AD738" t="s">
        <v>66</v>
      </c>
      <c r="AE738">
        <f t="shared" si="81"/>
        <v>17</v>
      </c>
      <c r="AF738">
        <f t="shared" si="82"/>
        <v>13</v>
      </c>
      <c r="AG738">
        <f t="shared" si="83"/>
        <v>14</v>
      </c>
      <c r="AH738">
        <f t="shared" si="80"/>
        <v>89</v>
      </c>
      <c r="AI738" s="16">
        <f t="shared" si="84"/>
        <v>19.101123595505616</v>
      </c>
      <c r="AJ738" s="17">
        <f t="shared" si="85"/>
        <v>14.606741573033707</v>
      </c>
    </row>
    <row r="739" spans="1:36">
      <c r="A739" t="s">
        <v>50</v>
      </c>
      <c r="B739" t="s">
        <v>1413</v>
      </c>
      <c r="C739">
        <v>26</v>
      </c>
      <c r="D739">
        <v>28</v>
      </c>
      <c r="E739">
        <v>20</v>
      </c>
      <c r="F739">
        <v>8</v>
      </c>
      <c r="G739">
        <v>33</v>
      </c>
      <c r="H739">
        <v>4.3358088000000003E-2</v>
      </c>
      <c r="I739">
        <v>6.4244759999999998E-2</v>
      </c>
      <c r="J739">
        <v>3.2467954E-2</v>
      </c>
      <c r="K739">
        <v>3.6447382999999999E-3</v>
      </c>
      <c r="L739">
        <v>0.13647819999999999</v>
      </c>
      <c r="M739">
        <v>6.7090339999999999</v>
      </c>
      <c r="N739">
        <v>6.7090339999999999</v>
      </c>
      <c r="O739">
        <v>5.4714260000000001</v>
      </c>
      <c r="P739">
        <v>3.2854852999999999</v>
      </c>
      <c r="Q739">
        <v>7.4139520000000001</v>
      </c>
      <c r="R739">
        <v>354</v>
      </c>
      <c r="S739">
        <v>497</v>
      </c>
      <c r="T739">
        <v>180</v>
      </c>
      <c r="U739">
        <v>15</v>
      </c>
      <c r="V739">
        <v>812</v>
      </c>
      <c r="W739" s="2">
        <v>0.88700000000000001</v>
      </c>
      <c r="X739" s="2">
        <v>0.88700000000000001</v>
      </c>
      <c r="Y739" s="2">
        <v>0.81100000000000005</v>
      </c>
      <c r="Z739" s="2">
        <v>0.63200000000000001</v>
      </c>
      <c r="AA739" s="2">
        <v>0.92500000000000004</v>
      </c>
      <c r="AB739" t="s">
        <v>1414</v>
      </c>
      <c r="AC739">
        <v>5</v>
      </c>
      <c r="AD739" t="s">
        <v>66</v>
      </c>
      <c r="AE739">
        <f t="shared" si="81"/>
        <v>354</v>
      </c>
      <c r="AF739">
        <f t="shared" si="82"/>
        <v>497</v>
      </c>
      <c r="AG739">
        <f t="shared" si="83"/>
        <v>812</v>
      </c>
      <c r="AH739">
        <f t="shared" si="80"/>
        <v>1858</v>
      </c>
      <c r="AI739" s="16">
        <f t="shared" si="84"/>
        <v>19.052744886975244</v>
      </c>
      <c r="AJ739" s="17">
        <f t="shared" si="85"/>
        <v>26.749192680301398</v>
      </c>
    </row>
    <row r="740" spans="1:36">
      <c r="A740" t="s">
        <v>50</v>
      </c>
      <c r="B740" t="s">
        <v>1864</v>
      </c>
      <c r="C740">
        <v>9</v>
      </c>
      <c r="D740">
        <v>9</v>
      </c>
      <c r="E740">
        <v>9</v>
      </c>
      <c r="F740">
        <v>7</v>
      </c>
      <c r="G740">
        <v>5</v>
      </c>
      <c r="H740">
        <v>2.6534456000000001E-3</v>
      </c>
      <c r="I740">
        <v>7.2011054000000003E-3</v>
      </c>
      <c r="J740">
        <v>4.1868649999999997E-3</v>
      </c>
      <c r="K740">
        <v>2.0680122999999998E-3</v>
      </c>
      <c r="L740" s="1">
        <v>7.8026793000000004E-4</v>
      </c>
      <c r="M740">
        <v>0.74180685999999996</v>
      </c>
      <c r="N740">
        <v>0.74180685999999996</v>
      </c>
      <c r="O740">
        <v>1.0276828</v>
      </c>
      <c r="P740">
        <v>0.68267405000000003</v>
      </c>
      <c r="Q740">
        <v>0.65576994</v>
      </c>
      <c r="R740">
        <v>28</v>
      </c>
      <c r="S740">
        <v>72</v>
      </c>
      <c r="T740">
        <v>30</v>
      </c>
      <c r="U740">
        <v>11</v>
      </c>
      <c r="V740">
        <v>6</v>
      </c>
      <c r="W740" s="2">
        <v>0.24099999999999999</v>
      </c>
      <c r="X740" s="2">
        <v>0.24099999999999999</v>
      </c>
      <c r="Y740" s="2">
        <v>0.307</v>
      </c>
      <c r="Z740" s="2">
        <v>0.22600000000000001</v>
      </c>
      <c r="AA740" s="2">
        <v>0.219</v>
      </c>
      <c r="AB740" t="s">
        <v>1865</v>
      </c>
      <c r="AC740">
        <v>5</v>
      </c>
      <c r="AD740" t="s">
        <v>66</v>
      </c>
      <c r="AE740">
        <f t="shared" si="81"/>
        <v>28</v>
      </c>
      <c r="AF740">
        <f t="shared" si="82"/>
        <v>72</v>
      </c>
      <c r="AG740">
        <f t="shared" si="83"/>
        <v>6</v>
      </c>
      <c r="AH740">
        <f t="shared" si="80"/>
        <v>147</v>
      </c>
      <c r="AI740" s="16">
        <f t="shared" si="84"/>
        <v>19.047619047619047</v>
      </c>
      <c r="AJ740" s="17">
        <f t="shared" si="85"/>
        <v>48.979591836734691</v>
      </c>
    </row>
    <row r="741" spans="1:36">
      <c r="A741" t="s">
        <v>50</v>
      </c>
      <c r="B741" t="s">
        <v>1498</v>
      </c>
      <c r="C741">
        <v>7</v>
      </c>
      <c r="D741">
        <v>9</v>
      </c>
      <c r="E741">
        <v>7</v>
      </c>
      <c r="F741">
        <v>6</v>
      </c>
      <c r="G741">
        <v>7</v>
      </c>
      <c r="H741" s="1">
        <v>6.6579129999999999E-4</v>
      </c>
      <c r="I741" s="1">
        <v>9.6617394999999997E-4</v>
      </c>
      <c r="J741" s="1">
        <v>8.5794949999999995E-4</v>
      </c>
      <c r="K741">
        <v>1.1557246999999999E-3</v>
      </c>
      <c r="L741">
        <v>1.027853E-3</v>
      </c>
      <c r="M741">
        <v>0.83231440000000001</v>
      </c>
      <c r="N741">
        <v>1.1232445</v>
      </c>
      <c r="O741">
        <v>0.83231440000000001</v>
      </c>
      <c r="P741">
        <v>0.60324540000000004</v>
      </c>
      <c r="Q741">
        <v>0.83231440000000001</v>
      </c>
      <c r="R741">
        <v>8</v>
      </c>
      <c r="S741">
        <v>11</v>
      </c>
      <c r="T741">
        <v>7</v>
      </c>
      <c r="U741">
        <v>7</v>
      </c>
      <c r="V741">
        <v>9</v>
      </c>
      <c r="W741" s="2">
        <v>0.26300000000000001</v>
      </c>
      <c r="X741" s="2">
        <v>0.32700000000000001</v>
      </c>
      <c r="Y741" s="2">
        <v>0.26300000000000001</v>
      </c>
      <c r="Z741" s="2">
        <v>0.20499999999999999</v>
      </c>
      <c r="AA741" s="2">
        <v>0.26300000000000001</v>
      </c>
      <c r="AB741" t="s">
        <v>1499</v>
      </c>
      <c r="AC741">
        <v>5</v>
      </c>
      <c r="AD741" t="s">
        <v>66</v>
      </c>
      <c r="AE741">
        <f t="shared" si="81"/>
        <v>8</v>
      </c>
      <c r="AF741">
        <f t="shared" si="82"/>
        <v>11</v>
      </c>
      <c r="AG741">
        <f t="shared" si="83"/>
        <v>9</v>
      </c>
      <c r="AH741">
        <f t="shared" si="80"/>
        <v>42</v>
      </c>
      <c r="AI741" s="16">
        <f t="shared" si="84"/>
        <v>19.047619047619047</v>
      </c>
      <c r="AJ741" s="17">
        <f t="shared" si="85"/>
        <v>26.190476190476193</v>
      </c>
    </row>
    <row r="742" spans="1:36">
      <c r="A742" s="3" t="s">
        <v>50</v>
      </c>
      <c r="B742" s="3" t="s">
        <v>1080</v>
      </c>
      <c r="C742" s="3">
        <v>28</v>
      </c>
      <c r="D742" s="3">
        <v>31</v>
      </c>
      <c r="E742" s="3">
        <v>22</v>
      </c>
      <c r="F742" s="3">
        <v>10</v>
      </c>
      <c r="G742" s="3">
        <v>37</v>
      </c>
      <c r="H742" s="3">
        <v>2.250779E-2</v>
      </c>
      <c r="I742" s="3">
        <v>3.3166774000000003E-2</v>
      </c>
      <c r="J742" s="3">
        <v>1.7333100000000001E-2</v>
      </c>
      <c r="K742" s="3">
        <v>3.0088963000000002E-3</v>
      </c>
      <c r="L742" s="3">
        <v>7.0182190000000005E-2</v>
      </c>
      <c r="M742" s="3">
        <v>1.7797133999999999</v>
      </c>
      <c r="N742" s="3">
        <v>1.7797133999999999</v>
      </c>
      <c r="O742" s="3">
        <v>1.5527012</v>
      </c>
      <c r="P742" s="3">
        <v>1.0796967</v>
      </c>
      <c r="Q742" s="3">
        <v>1.9040227000000001</v>
      </c>
      <c r="R742" s="3">
        <v>371</v>
      </c>
      <c r="S742" s="3">
        <v>518</v>
      </c>
      <c r="T742" s="3">
        <v>194</v>
      </c>
      <c r="U742" s="3">
        <v>25</v>
      </c>
      <c r="V742" s="3">
        <v>843</v>
      </c>
      <c r="W742" s="5">
        <v>0.44400000000000001</v>
      </c>
      <c r="X742" s="5">
        <v>0.44400000000000001</v>
      </c>
      <c r="Y742" s="5">
        <v>0.40699999999999997</v>
      </c>
      <c r="Z742" s="5">
        <v>0.318</v>
      </c>
      <c r="AA742" s="5">
        <v>0.46300000000000002</v>
      </c>
      <c r="AB742" s="3" t="s">
        <v>1079</v>
      </c>
      <c r="AC742" s="3">
        <v>5</v>
      </c>
      <c r="AD742" s="3" t="s">
        <v>66</v>
      </c>
      <c r="AE742">
        <f t="shared" si="81"/>
        <v>371</v>
      </c>
      <c r="AF742">
        <f t="shared" si="82"/>
        <v>518</v>
      </c>
      <c r="AG742">
        <f t="shared" si="83"/>
        <v>843</v>
      </c>
      <c r="AH742">
        <f t="shared" si="80"/>
        <v>1951</v>
      </c>
      <c r="AI742" s="16">
        <f t="shared" si="84"/>
        <v>19.015889287544848</v>
      </c>
      <c r="AJ742" s="17">
        <f t="shared" si="85"/>
        <v>26.550486929779598</v>
      </c>
    </row>
    <row r="743" spans="1:36">
      <c r="A743" s="3" t="s">
        <v>50</v>
      </c>
      <c r="B743" s="3" t="s">
        <v>501</v>
      </c>
      <c r="C743" s="3">
        <v>28</v>
      </c>
      <c r="D743" s="3">
        <v>31</v>
      </c>
      <c r="E743" s="3">
        <v>22</v>
      </c>
      <c r="F743" s="3">
        <v>10</v>
      </c>
      <c r="G743" s="3">
        <v>37</v>
      </c>
      <c r="H743" s="3">
        <v>2.2094803E-2</v>
      </c>
      <c r="I743" s="3">
        <v>3.2558205999999999E-2</v>
      </c>
      <c r="J743" s="3">
        <v>1.7015059999999999E-2</v>
      </c>
      <c r="K743" s="3">
        <v>2.953687E-3</v>
      </c>
      <c r="L743" s="3">
        <v>6.8894440000000001E-2</v>
      </c>
      <c r="M743" s="3">
        <v>1.7289777</v>
      </c>
      <c r="N743" s="3">
        <v>1.7289777</v>
      </c>
      <c r="O743" s="3">
        <v>1.5061095</v>
      </c>
      <c r="P743" s="3">
        <v>1.0511622</v>
      </c>
      <c r="Q743" s="3">
        <v>1.8444612</v>
      </c>
      <c r="R743" s="3">
        <v>371</v>
      </c>
      <c r="S743" s="3">
        <v>518</v>
      </c>
      <c r="T743" s="3">
        <v>194</v>
      </c>
      <c r="U743" s="3">
        <v>25</v>
      </c>
      <c r="V743" s="3">
        <v>843</v>
      </c>
      <c r="W743" s="5">
        <v>0.436</v>
      </c>
      <c r="X743" s="5">
        <v>0.436</v>
      </c>
      <c r="Y743" s="5">
        <v>0.39900000000000002</v>
      </c>
      <c r="Z743" s="5">
        <v>0.312</v>
      </c>
      <c r="AA743" s="5">
        <v>0.45400000000000001</v>
      </c>
      <c r="AB743" s="3" t="s">
        <v>502</v>
      </c>
      <c r="AC743" s="3">
        <v>5</v>
      </c>
      <c r="AD743" s="3" t="s">
        <v>66</v>
      </c>
      <c r="AE743">
        <f t="shared" si="81"/>
        <v>371</v>
      </c>
      <c r="AF743">
        <f t="shared" si="82"/>
        <v>518</v>
      </c>
      <c r="AG743">
        <f t="shared" si="83"/>
        <v>843</v>
      </c>
      <c r="AH743">
        <f t="shared" si="80"/>
        <v>1951</v>
      </c>
      <c r="AI743" s="16">
        <f t="shared" si="84"/>
        <v>19.015889287544848</v>
      </c>
      <c r="AJ743" s="17">
        <f t="shared" si="85"/>
        <v>26.550486929779598</v>
      </c>
    </row>
    <row r="744" spans="1:36">
      <c r="A744" t="s">
        <v>50</v>
      </c>
      <c r="B744" t="s">
        <v>1230</v>
      </c>
      <c r="C744">
        <v>21</v>
      </c>
      <c r="D744">
        <v>30</v>
      </c>
      <c r="E744">
        <v>24</v>
      </c>
      <c r="F744">
        <v>17</v>
      </c>
      <c r="G744">
        <v>17</v>
      </c>
      <c r="H744">
        <v>1.2886283000000001E-3</v>
      </c>
      <c r="I744">
        <v>2.3800179999999998E-3</v>
      </c>
      <c r="J744">
        <v>2.1349895000000001E-3</v>
      </c>
      <c r="K744">
        <v>1.8534204000000001E-3</v>
      </c>
      <c r="L744">
        <v>1.1936357E-3</v>
      </c>
      <c r="M744">
        <v>0.81134010000000001</v>
      </c>
      <c r="N744">
        <v>1.3713736999999999</v>
      </c>
      <c r="O744">
        <v>1.1727014</v>
      </c>
      <c r="P744">
        <v>1.032357</v>
      </c>
      <c r="Q744">
        <v>1.0417380000000001</v>
      </c>
      <c r="R744">
        <v>40</v>
      </c>
      <c r="S744">
        <v>70</v>
      </c>
      <c r="T744">
        <v>45</v>
      </c>
      <c r="U744">
        <v>29</v>
      </c>
      <c r="V744">
        <v>27</v>
      </c>
      <c r="W744" s="2">
        <v>0.25800000000000001</v>
      </c>
      <c r="X744" s="2">
        <v>0.375</v>
      </c>
      <c r="Y744" s="2">
        <v>0.33700000000000002</v>
      </c>
      <c r="Z744" s="2">
        <v>0.308</v>
      </c>
      <c r="AA744" s="2">
        <v>0.31</v>
      </c>
      <c r="AB744" t="s">
        <v>1231</v>
      </c>
      <c r="AC744">
        <v>5</v>
      </c>
      <c r="AD744" t="s">
        <v>66</v>
      </c>
      <c r="AE744">
        <f t="shared" si="81"/>
        <v>40</v>
      </c>
      <c r="AF744">
        <f t="shared" si="82"/>
        <v>70</v>
      </c>
      <c r="AG744">
        <f t="shared" si="83"/>
        <v>27</v>
      </c>
      <c r="AH744">
        <f t="shared" si="80"/>
        <v>211</v>
      </c>
      <c r="AI744" s="16">
        <f t="shared" si="84"/>
        <v>18.957345971563981</v>
      </c>
      <c r="AJ744" s="17">
        <f t="shared" si="85"/>
        <v>33.175355450236964</v>
      </c>
    </row>
    <row r="745" spans="1:36">
      <c r="A745" t="s">
        <v>50</v>
      </c>
      <c r="B745" t="s">
        <v>784</v>
      </c>
      <c r="C745">
        <v>5</v>
      </c>
      <c r="D745">
        <v>4</v>
      </c>
      <c r="E745">
        <v>5</v>
      </c>
      <c r="F745">
        <v>5</v>
      </c>
      <c r="G745">
        <v>6</v>
      </c>
      <c r="H745" s="1">
        <v>6.9908090000000002E-4</v>
      </c>
      <c r="I745" s="1">
        <v>7.3780556000000005E-4</v>
      </c>
      <c r="J745">
        <v>1.0295394E-3</v>
      </c>
      <c r="K745">
        <v>1.3868697E-3</v>
      </c>
      <c r="L745">
        <v>1.2334237E-3</v>
      </c>
      <c r="M745">
        <v>0.85780440000000002</v>
      </c>
      <c r="N745">
        <v>0.32739449999999998</v>
      </c>
      <c r="O745">
        <v>0.85780440000000002</v>
      </c>
      <c r="P745">
        <v>1.2181964000000001</v>
      </c>
      <c r="Q745">
        <v>2.1045596999999998</v>
      </c>
      <c r="R745">
        <v>7</v>
      </c>
      <c r="S745">
        <v>7</v>
      </c>
      <c r="T745">
        <v>7</v>
      </c>
      <c r="U745">
        <v>7</v>
      </c>
      <c r="V745">
        <v>9</v>
      </c>
      <c r="W745" s="2">
        <v>0.26900000000000002</v>
      </c>
      <c r="X745" s="2">
        <v>0.123</v>
      </c>
      <c r="Y745" s="2">
        <v>0.26900000000000002</v>
      </c>
      <c r="Z745" s="2">
        <v>0.34599999999999997</v>
      </c>
      <c r="AA745" s="2">
        <v>0.49199999999999999</v>
      </c>
      <c r="AB745" t="s">
        <v>785</v>
      </c>
      <c r="AC745">
        <v>5</v>
      </c>
      <c r="AD745" t="s">
        <v>66</v>
      </c>
      <c r="AE745">
        <f t="shared" si="81"/>
        <v>7</v>
      </c>
      <c r="AF745">
        <f t="shared" si="82"/>
        <v>7</v>
      </c>
      <c r="AG745">
        <f t="shared" si="83"/>
        <v>9</v>
      </c>
      <c r="AH745">
        <f t="shared" si="80"/>
        <v>37</v>
      </c>
      <c r="AI745" s="16">
        <f t="shared" si="84"/>
        <v>18.918918918918919</v>
      </c>
      <c r="AJ745" s="17">
        <f t="shared" si="85"/>
        <v>18.918918918918919</v>
      </c>
    </row>
    <row r="746" spans="1:36">
      <c r="A746" t="s">
        <v>50</v>
      </c>
      <c r="B746" t="s">
        <v>1226</v>
      </c>
      <c r="C746">
        <v>5</v>
      </c>
      <c r="D746">
        <v>4</v>
      </c>
      <c r="E746">
        <v>5</v>
      </c>
      <c r="F746">
        <v>5</v>
      </c>
      <c r="G746">
        <v>6</v>
      </c>
      <c r="H746" s="1">
        <v>6.35528E-4</v>
      </c>
      <c r="I746" s="1">
        <v>6.7073230000000005E-4</v>
      </c>
      <c r="J746" s="1">
        <v>9.3594489999999995E-4</v>
      </c>
      <c r="K746">
        <v>1.2607905999999999E-3</v>
      </c>
      <c r="L746">
        <v>1.1212942E-3</v>
      </c>
      <c r="M746">
        <v>0.75792360000000003</v>
      </c>
      <c r="N746">
        <v>0.29419577000000002</v>
      </c>
      <c r="O746">
        <v>0.75792360000000003</v>
      </c>
      <c r="P746">
        <v>1.0653801000000001</v>
      </c>
      <c r="Q746">
        <v>1.8054334999999999</v>
      </c>
      <c r="R746">
        <v>7</v>
      </c>
      <c r="S746">
        <v>7</v>
      </c>
      <c r="T746">
        <v>7</v>
      </c>
      <c r="U746">
        <v>7</v>
      </c>
      <c r="V746">
        <v>9</v>
      </c>
      <c r="W746" s="2">
        <v>0.245</v>
      </c>
      <c r="X746" s="2">
        <v>0.112</v>
      </c>
      <c r="Y746" s="2">
        <v>0.245</v>
      </c>
      <c r="Z746" s="2">
        <v>0.315</v>
      </c>
      <c r="AA746" s="2">
        <v>0.44800000000000001</v>
      </c>
      <c r="AB746" t="s">
        <v>1227</v>
      </c>
      <c r="AC746">
        <v>5</v>
      </c>
      <c r="AD746" t="s">
        <v>66</v>
      </c>
      <c r="AE746">
        <f t="shared" si="81"/>
        <v>7</v>
      </c>
      <c r="AF746">
        <f t="shared" si="82"/>
        <v>7</v>
      </c>
      <c r="AG746">
        <f t="shared" si="83"/>
        <v>9</v>
      </c>
      <c r="AH746">
        <f t="shared" si="80"/>
        <v>37</v>
      </c>
      <c r="AI746" s="16">
        <f t="shared" si="84"/>
        <v>18.918918918918919</v>
      </c>
      <c r="AJ746" s="17">
        <f t="shared" si="85"/>
        <v>18.918918918918919</v>
      </c>
    </row>
    <row r="747" spans="1:36">
      <c r="A747" t="s">
        <v>50</v>
      </c>
      <c r="B747" t="s">
        <v>724</v>
      </c>
      <c r="C747">
        <v>5</v>
      </c>
      <c r="D747">
        <v>4</v>
      </c>
      <c r="E747">
        <v>5</v>
      </c>
      <c r="F747">
        <v>5</v>
      </c>
      <c r="G747">
        <v>6</v>
      </c>
      <c r="H747" s="1">
        <v>6.9908090000000002E-4</v>
      </c>
      <c r="I747" s="1">
        <v>7.3780556000000005E-4</v>
      </c>
      <c r="J747">
        <v>1.0295394E-3</v>
      </c>
      <c r="K747">
        <v>1.3868697E-3</v>
      </c>
      <c r="L747">
        <v>1.2334237E-3</v>
      </c>
      <c r="M747">
        <v>0.85780440000000002</v>
      </c>
      <c r="N747">
        <v>0.32739449999999998</v>
      </c>
      <c r="O747">
        <v>0.85780440000000002</v>
      </c>
      <c r="P747">
        <v>1.2181964000000001</v>
      </c>
      <c r="Q747">
        <v>2.1045596999999998</v>
      </c>
      <c r="R747">
        <v>7</v>
      </c>
      <c r="S747">
        <v>7</v>
      </c>
      <c r="T747">
        <v>7</v>
      </c>
      <c r="U747">
        <v>7</v>
      </c>
      <c r="V747">
        <v>9</v>
      </c>
      <c r="W747" s="2">
        <v>0.26900000000000002</v>
      </c>
      <c r="X747" s="2">
        <v>0.123</v>
      </c>
      <c r="Y747" s="2">
        <v>0.26900000000000002</v>
      </c>
      <c r="Z747" s="2">
        <v>0.34599999999999997</v>
      </c>
      <c r="AA747" s="2">
        <v>0.49199999999999999</v>
      </c>
      <c r="AB747" t="s">
        <v>725</v>
      </c>
      <c r="AC747">
        <v>5</v>
      </c>
      <c r="AD747" t="s">
        <v>66</v>
      </c>
      <c r="AE747">
        <f t="shared" si="81"/>
        <v>7</v>
      </c>
      <c r="AF747">
        <f t="shared" si="82"/>
        <v>7</v>
      </c>
      <c r="AG747">
        <f t="shared" si="83"/>
        <v>9</v>
      </c>
      <c r="AH747">
        <f t="shared" si="80"/>
        <v>37</v>
      </c>
      <c r="AI747" s="16">
        <f t="shared" si="84"/>
        <v>18.918918918918919</v>
      </c>
      <c r="AJ747" s="17">
        <f t="shared" si="85"/>
        <v>18.918918918918919</v>
      </c>
    </row>
    <row r="748" spans="1:36">
      <c r="A748" t="s">
        <v>50</v>
      </c>
      <c r="B748" t="s">
        <v>1490</v>
      </c>
      <c r="C748">
        <v>5</v>
      </c>
      <c r="D748">
        <v>4</v>
      </c>
      <c r="E748">
        <v>5</v>
      </c>
      <c r="F748">
        <v>5</v>
      </c>
      <c r="G748">
        <v>6</v>
      </c>
      <c r="H748" s="1">
        <v>6.9908090000000002E-4</v>
      </c>
      <c r="I748" s="1">
        <v>7.3780556000000005E-4</v>
      </c>
      <c r="J748">
        <v>1.0295394E-3</v>
      </c>
      <c r="K748">
        <v>1.3868697E-3</v>
      </c>
      <c r="L748">
        <v>1.2334237E-3</v>
      </c>
      <c r="M748">
        <v>0.85780440000000002</v>
      </c>
      <c r="N748">
        <v>0.32739449999999998</v>
      </c>
      <c r="O748">
        <v>0.85780440000000002</v>
      </c>
      <c r="P748">
        <v>1.2181964000000001</v>
      </c>
      <c r="Q748">
        <v>2.1045596999999998</v>
      </c>
      <c r="R748">
        <v>7</v>
      </c>
      <c r="S748">
        <v>7</v>
      </c>
      <c r="T748">
        <v>7</v>
      </c>
      <c r="U748">
        <v>7</v>
      </c>
      <c r="V748">
        <v>9</v>
      </c>
      <c r="W748" s="2">
        <v>0.26900000000000002</v>
      </c>
      <c r="X748" s="2">
        <v>0.123</v>
      </c>
      <c r="Y748" s="2">
        <v>0.26900000000000002</v>
      </c>
      <c r="Z748" s="2">
        <v>0.34599999999999997</v>
      </c>
      <c r="AA748" s="2">
        <v>0.49199999999999999</v>
      </c>
      <c r="AB748" t="s">
        <v>1491</v>
      </c>
      <c r="AC748">
        <v>5</v>
      </c>
      <c r="AD748" t="s">
        <v>66</v>
      </c>
      <c r="AE748">
        <f t="shared" si="81"/>
        <v>7</v>
      </c>
      <c r="AF748">
        <f t="shared" si="82"/>
        <v>7</v>
      </c>
      <c r="AG748">
        <f t="shared" si="83"/>
        <v>9</v>
      </c>
      <c r="AH748">
        <f t="shared" si="80"/>
        <v>37</v>
      </c>
      <c r="AI748" s="16">
        <f t="shared" si="84"/>
        <v>18.918918918918919</v>
      </c>
      <c r="AJ748" s="17">
        <f t="shared" si="85"/>
        <v>18.918918918918919</v>
      </c>
    </row>
    <row r="749" spans="1:36">
      <c r="A749" t="s">
        <v>50</v>
      </c>
      <c r="B749" t="s">
        <v>1488</v>
      </c>
      <c r="C749">
        <v>5</v>
      </c>
      <c r="D749">
        <v>4</v>
      </c>
      <c r="E749">
        <v>5</v>
      </c>
      <c r="F749">
        <v>5</v>
      </c>
      <c r="G749">
        <v>6</v>
      </c>
      <c r="H749" s="1">
        <v>7.1000399999999997E-4</v>
      </c>
      <c r="I749" s="1">
        <v>7.4933376000000003E-4</v>
      </c>
      <c r="J749">
        <v>1.0456259E-3</v>
      </c>
      <c r="K749">
        <v>1.4085396000000001E-3</v>
      </c>
      <c r="L749">
        <v>1.2526957999999999E-3</v>
      </c>
      <c r="M749">
        <v>0.87499450000000001</v>
      </c>
      <c r="N749">
        <v>0.33352150000000003</v>
      </c>
      <c r="O749">
        <v>0.87499450000000001</v>
      </c>
      <c r="P749">
        <v>1.2490547000000001</v>
      </c>
      <c r="Q749">
        <v>2.1622777000000002</v>
      </c>
      <c r="R749">
        <v>7</v>
      </c>
      <c r="S749">
        <v>7</v>
      </c>
      <c r="T749">
        <v>7</v>
      </c>
      <c r="U749">
        <v>7</v>
      </c>
      <c r="V749">
        <v>9</v>
      </c>
      <c r="W749" s="2">
        <v>0.27300000000000002</v>
      </c>
      <c r="X749" s="2">
        <v>0.125</v>
      </c>
      <c r="Y749" s="2">
        <v>0.27300000000000002</v>
      </c>
      <c r="Z749" s="2">
        <v>0.35199999999999998</v>
      </c>
      <c r="AA749" s="2">
        <v>0.5</v>
      </c>
      <c r="AB749" t="s">
        <v>1489</v>
      </c>
      <c r="AC749">
        <v>5</v>
      </c>
      <c r="AD749" t="s">
        <v>66</v>
      </c>
      <c r="AE749">
        <f t="shared" si="81"/>
        <v>7</v>
      </c>
      <c r="AF749">
        <f t="shared" si="82"/>
        <v>7</v>
      </c>
      <c r="AG749">
        <f t="shared" si="83"/>
        <v>9</v>
      </c>
      <c r="AH749">
        <f t="shared" si="80"/>
        <v>37</v>
      </c>
      <c r="AI749" s="16">
        <f t="shared" si="84"/>
        <v>18.918918918918919</v>
      </c>
      <c r="AJ749" s="17">
        <f t="shared" si="85"/>
        <v>18.918918918918919</v>
      </c>
    </row>
    <row r="750" spans="1:36">
      <c r="A750" t="s">
        <v>50</v>
      </c>
      <c r="B750" t="s">
        <v>1494</v>
      </c>
      <c r="C750">
        <v>5</v>
      </c>
      <c r="D750">
        <v>4</v>
      </c>
      <c r="E750">
        <v>5</v>
      </c>
      <c r="F750">
        <v>5</v>
      </c>
      <c r="G750">
        <v>6</v>
      </c>
      <c r="H750" s="1">
        <v>6.9908090000000002E-4</v>
      </c>
      <c r="I750" s="1">
        <v>7.3780556000000005E-4</v>
      </c>
      <c r="J750">
        <v>1.0295394E-3</v>
      </c>
      <c r="K750">
        <v>1.3868697E-3</v>
      </c>
      <c r="L750">
        <v>1.2334237E-3</v>
      </c>
      <c r="M750">
        <v>0.85780440000000002</v>
      </c>
      <c r="N750">
        <v>0.32739449999999998</v>
      </c>
      <c r="O750">
        <v>0.85780440000000002</v>
      </c>
      <c r="P750">
        <v>1.2181964000000001</v>
      </c>
      <c r="Q750">
        <v>2.1045596999999998</v>
      </c>
      <c r="R750">
        <v>7</v>
      </c>
      <c r="S750">
        <v>7</v>
      </c>
      <c r="T750">
        <v>7</v>
      </c>
      <c r="U750">
        <v>7</v>
      </c>
      <c r="V750">
        <v>9</v>
      </c>
      <c r="W750" s="2">
        <v>0.26900000000000002</v>
      </c>
      <c r="X750" s="2">
        <v>0.123</v>
      </c>
      <c r="Y750" s="2">
        <v>0.26900000000000002</v>
      </c>
      <c r="Z750" s="2">
        <v>0.34599999999999997</v>
      </c>
      <c r="AA750" s="2">
        <v>0.49199999999999999</v>
      </c>
      <c r="AB750" t="s">
        <v>1495</v>
      </c>
      <c r="AC750">
        <v>5</v>
      </c>
      <c r="AD750" t="s">
        <v>66</v>
      </c>
      <c r="AE750">
        <f t="shared" si="81"/>
        <v>7</v>
      </c>
      <c r="AF750">
        <f t="shared" si="82"/>
        <v>7</v>
      </c>
      <c r="AG750">
        <f t="shared" si="83"/>
        <v>9</v>
      </c>
      <c r="AH750">
        <f t="shared" si="80"/>
        <v>37</v>
      </c>
      <c r="AI750" s="16">
        <f t="shared" si="84"/>
        <v>18.918918918918919</v>
      </c>
      <c r="AJ750" s="17">
        <f t="shared" si="85"/>
        <v>18.918918918918919</v>
      </c>
    </row>
    <row r="751" spans="1:36">
      <c r="A751" t="s">
        <v>50</v>
      </c>
      <c r="B751" t="s">
        <v>547</v>
      </c>
      <c r="C751">
        <v>5</v>
      </c>
      <c r="D751">
        <v>4</v>
      </c>
      <c r="E751">
        <v>5</v>
      </c>
      <c r="F751">
        <v>5</v>
      </c>
      <c r="G751">
        <v>6</v>
      </c>
      <c r="H751" s="1">
        <v>7.0450006999999999E-4</v>
      </c>
      <c r="I751" s="1">
        <v>7.4352489999999995E-4</v>
      </c>
      <c r="J751">
        <v>1.0375204E-3</v>
      </c>
      <c r="K751">
        <v>1.3976207E-3</v>
      </c>
      <c r="L751">
        <v>1.2429851000000001E-3</v>
      </c>
      <c r="M751">
        <v>0.86637973999999995</v>
      </c>
      <c r="N751">
        <v>0.33045447</v>
      </c>
      <c r="O751">
        <v>0.86637973999999995</v>
      </c>
      <c r="P751">
        <v>1.2335722</v>
      </c>
      <c r="Q751">
        <v>2.1332857999999999</v>
      </c>
      <c r="R751">
        <v>7</v>
      </c>
      <c r="S751">
        <v>7</v>
      </c>
      <c r="T751">
        <v>7</v>
      </c>
      <c r="U751">
        <v>7</v>
      </c>
      <c r="V751">
        <v>9</v>
      </c>
      <c r="W751" s="2">
        <v>0.27100000000000002</v>
      </c>
      <c r="X751" s="2">
        <v>0.124</v>
      </c>
      <c r="Y751" s="2">
        <v>0.27100000000000002</v>
      </c>
      <c r="Z751" s="2">
        <v>0.34899999999999998</v>
      </c>
      <c r="AA751" s="2">
        <v>0.496</v>
      </c>
      <c r="AB751" t="s">
        <v>548</v>
      </c>
      <c r="AC751">
        <v>5</v>
      </c>
      <c r="AD751" t="s">
        <v>66</v>
      </c>
      <c r="AE751">
        <f t="shared" si="81"/>
        <v>7</v>
      </c>
      <c r="AF751">
        <f t="shared" si="82"/>
        <v>7</v>
      </c>
      <c r="AG751">
        <f t="shared" si="83"/>
        <v>9</v>
      </c>
      <c r="AH751">
        <f t="shared" si="80"/>
        <v>37</v>
      </c>
      <c r="AI751" s="16">
        <f t="shared" si="84"/>
        <v>18.918918918918919</v>
      </c>
      <c r="AJ751" s="17">
        <f t="shared" si="85"/>
        <v>18.918918918918919</v>
      </c>
    </row>
    <row r="752" spans="1:36">
      <c r="A752" t="s">
        <v>50</v>
      </c>
      <c r="B752" t="s">
        <v>1478</v>
      </c>
      <c r="C752">
        <v>9</v>
      </c>
      <c r="D752">
        <v>13</v>
      </c>
      <c r="E752">
        <v>10</v>
      </c>
      <c r="F752">
        <v>4</v>
      </c>
      <c r="G752">
        <v>16</v>
      </c>
      <c r="H752">
        <v>3.2170090999999999E-3</v>
      </c>
      <c r="I752">
        <v>4.3652719999999999E-3</v>
      </c>
      <c r="J752">
        <v>2.8764629000000001E-3</v>
      </c>
      <c r="K752">
        <v>1.8234443999999999E-3</v>
      </c>
      <c r="L752">
        <v>9.4598860000000007E-3</v>
      </c>
      <c r="M752">
        <v>1.4490632999999999</v>
      </c>
      <c r="N752">
        <v>1.6061535</v>
      </c>
      <c r="O752">
        <v>1.4490632999999999</v>
      </c>
      <c r="P752">
        <v>0.77010893999999996</v>
      </c>
      <c r="Q752">
        <v>1.4490632999999999</v>
      </c>
      <c r="R752">
        <v>28</v>
      </c>
      <c r="S752">
        <v>36</v>
      </c>
      <c r="T752">
        <v>17</v>
      </c>
      <c r="U752">
        <v>8</v>
      </c>
      <c r="V752">
        <v>60</v>
      </c>
      <c r="W752" s="2">
        <v>0.38900000000000001</v>
      </c>
      <c r="X752" s="2">
        <v>0.41599999999999998</v>
      </c>
      <c r="Y752" s="2">
        <v>0.38900000000000001</v>
      </c>
      <c r="Z752" s="2">
        <v>0.248</v>
      </c>
      <c r="AA752" s="2">
        <v>0.38900000000000001</v>
      </c>
      <c r="AB752" t="s">
        <v>1479</v>
      </c>
      <c r="AC752">
        <v>5</v>
      </c>
      <c r="AD752" t="s">
        <v>66</v>
      </c>
      <c r="AE752">
        <f t="shared" si="81"/>
        <v>28</v>
      </c>
      <c r="AF752">
        <f t="shared" si="82"/>
        <v>36</v>
      </c>
      <c r="AG752">
        <f t="shared" si="83"/>
        <v>60</v>
      </c>
      <c r="AH752">
        <f t="shared" si="80"/>
        <v>149</v>
      </c>
      <c r="AI752" s="16">
        <f t="shared" si="84"/>
        <v>18.791946308724832</v>
      </c>
      <c r="AJ752" s="17">
        <f t="shared" si="85"/>
        <v>24.161073825503358</v>
      </c>
    </row>
    <row r="753" spans="1:36">
      <c r="A753" t="s">
        <v>50</v>
      </c>
      <c r="B753" t="s">
        <v>527</v>
      </c>
      <c r="C753">
        <v>3</v>
      </c>
      <c r="D753">
        <v>7</v>
      </c>
      <c r="E753">
        <v>2</v>
      </c>
      <c r="F753">
        <v>2</v>
      </c>
      <c r="G753">
        <v>0</v>
      </c>
      <c r="H753" s="1">
        <v>2.0180719999999999E-4</v>
      </c>
      <c r="I753" s="1">
        <v>9.2293949999999996E-4</v>
      </c>
      <c r="J753" s="1">
        <v>2.9720232000000001E-4</v>
      </c>
      <c r="K753" s="1">
        <v>2.6690310000000001E-4</v>
      </c>
      <c r="L753">
        <v>0</v>
      </c>
      <c r="M753">
        <v>0.39636838000000002</v>
      </c>
      <c r="N753">
        <v>0.72981629999999997</v>
      </c>
      <c r="O753">
        <v>0.19674051000000001</v>
      </c>
      <c r="P753">
        <v>0.19674051000000001</v>
      </c>
      <c r="Q753">
        <v>0</v>
      </c>
      <c r="R753">
        <v>3</v>
      </c>
      <c r="S753">
        <v>13</v>
      </c>
      <c r="T753">
        <v>3</v>
      </c>
      <c r="U753">
        <v>2</v>
      </c>
      <c r="V753">
        <v>0</v>
      </c>
      <c r="W753" s="2">
        <v>0.14499999999999999</v>
      </c>
      <c r="X753" s="2">
        <v>0.23799999999999999</v>
      </c>
      <c r="Y753" s="2">
        <v>7.8E-2</v>
      </c>
      <c r="Z753" s="2">
        <v>7.8E-2</v>
      </c>
      <c r="AA753">
        <v>0</v>
      </c>
      <c r="AB753" t="s">
        <v>528</v>
      </c>
      <c r="AC753">
        <v>4</v>
      </c>
      <c r="AD753" t="s">
        <v>59</v>
      </c>
      <c r="AE753">
        <f t="shared" si="81"/>
        <v>3</v>
      </c>
      <c r="AF753">
        <f t="shared" si="82"/>
        <v>13</v>
      </c>
      <c r="AG753">
        <f t="shared" si="83"/>
        <v>0</v>
      </c>
      <c r="AH753">
        <f>SUM(AE753:AG753)</f>
        <v>16</v>
      </c>
      <c r="AI753" s="16">
        <f t="shared" si="84"/>
        <v>18.75</v>
      </c>
      <c r="AJ753" s="17">
        <f t="shared" si="85"/>
        <v>81.25</v>
      </c>
    </row>
    <row r="754" spans="1:36">
      <c r="A754" t="s">
        <v>50</v>
      </c>
      <c r="B754" t="s">
        <v>1452</v>
      </c>
      <c r="C754">
        <v>10</v>
      </c>
      <c r="D754">
        <v>12</v>
      </c>
      <c r="E754">
        <v>12</v>
      </c>
      <c r="F754">
        <v>7</v>
      </c>
      <c r="G754">
        <v>6</v>
      </c>
      <c r="H754">
        <v>1.250208E-3</v>
      </c>
      <c r="I754">
        <v>2.0299412E-3</v>
      </c>
      <c r="J754">
        <v>2.5493358000000001E-3</v>
      </c>
      <c r="K754">
        <v>1.9078630999999999E-3</v>
      </c>
      <c r="L754">
        <v>1.1877413000000001E-3</v>
      </c>
      <c r="M754">
        <v>1.1928048</v>
      </c>
      <c r="N754">
        <v>1.2698647999999999</v>
      </c>
      <c r="O754">
        <v>1.2698647999999999</v>
      </c>
      <c r="P754">
        <v>0.69824359999999996</v>
      </c>
      <c r="Q754">
        <v>0.69824359999999996</v>
      </c>
      <c r="R754">
        <v>13</v>
      </c>
      <c r="S754">
        <v>20</v>
      </c>
      <c r="T754">
        <v>18</v>
      </c>
      <c r="U754">
        <v>10</v>
      </c>
      <c r="V754">
        <v>9</v>
      </c>
      <c r="W754" s="2">
        <v>0.34100000000000003</v>
      </c>
      <c r="X754" s="2">
        <v>0.35599999999999998</v>
      </c>
      <c r="Y754" s="2">
        <v>0.35599999999999998</v>
      </c>
      <c r="Z754" s="2">
        <v>0.23</v>
      </c>
      <c r="AA754" s="2">
        <v>0.23</v>
      </c>
      <c r="AB754" t="s">
        <v>1453</v>
      </c>
      <c r="AC754">
        <v>5</v>
      </c>
      <c r="AD754" t="s">
        <v>66</v>
      </c>
      <c r="AE754">
        <f t="shared" si="81"/>
        <v>13</v>
      </c>
      <c r="AF754">
        <f t="shared" si="82"/>
        <v>20</v>
      </c>
      <c r="AG754">
        <f t="shared" si="83"/>
        <v>9</v>
      </c>
      <c r="AH754">
        <f t="shared" ref="AH754:AH785" si="86">SUM(R754:V754)</f>
        <v>70</v>
      </c>
      <c r="AI754" s="16">
        <f t="shared" si="84"/>
        <v>18.571428571428573</v>
      </c>
      <c r="AJ754" s="17">
        <f t="shared" si="85"/>
        <v>28.571428571428569</v>
      </c>
    </row>
    <row r="755" spans="1:36">
      <c r="A755" t="s">
        <v>50</v>
      </c>
      <c r="B755" t="s">
        <v>1404</v>
      </c>
      <c r="C755">
        <v>41</v>
      </c>
      <c r="D755">
        <v>43</v>
      </c>
      <c r="E755">
        <v>27</v>
      </c>
      <c r="F755">
        <v>14</v>
      </c>
      <c r="G755">
        <v>69</v>
      </c>
      <c r="H755">
        <v>1.1219816000000001E-2</v>
      </c>
      <c r="I755">
        <v>1.5520592E-2</v>
      </c>
      <c r="J755">
        <v>1.3631864E-2</v>
      </c>
      <c r="K755">
        <v>4.2131976000000003E-3</v>
      </c>
      <c r="L755">
        <v>3.1838063E-2</v>
      </c>
      <c r="M755">
        <v>3.3853064000000002</v>
      </c>
      <c r="N755">
        <v>3.3853064000000002</v>
      </c>
      <c r="O755">
        <v>2.3496541999999998</v>
      </c>
      <c r="P755">
        <v>1.4490632999999999</v>
      </c>
      <c r="Q755">
        <v>3.5081673000000002</v>
      </c>
      <c r="R755">
        <v>280</v>
      </c>
      <c r="S755">
        <v>367</v>
      </c>
      <c r="T755">
        <v>231</v>
      </c>
      <c r="U755">
        <v>53</v>
      </c>
      <c r="V755">
        <v>579</v>
      </c>
      <c r="W755" s="2">
        <v>0.64200000000000002</v>
      </c>
      <c r="X755" s="2">
        <v>0.64200000000000002</v>
      </c>
      <c r="Y755" s="2">
        <v>0.52500000000000002</v>
      </c>
      <c r="Z755" s="2">
        <v>0.38900000000000001</v>
      </c>
      <c r="AA755" s="2">
        <v>0.65400000000000003</v>
      </c>
      <c r="AB755" t="s">
        <v>1405</v>
      </c>
      <c r="AC755">
        <v>5</v>
      </c>
      <c r="AD755" t="s">
        <v>66</v>
      </c>
      <c r="AE755">
        <f t="shared" si="81"/>
        <v>280</v>
      </c>
      <c r="AF755">
        <f t="shared" si="82"/>
        <v>367</v>
      </c>
      <c r="AG755">
        <f t="shared" si="83"/>
        <v>579</v>
      </c>
      <c r="AH755">
        <f t="shared" si="86"/>
        <v>1510</v>
      </c>
      <c r="AI755" s="16">
        <f t="shared" si="84"/>
        <v>18.543046357615893</v>
      </c>
      <c r="AJ755" s="17">
        <f t="shared" si="85"/>
        <v>24.304635761589406</v>
      </c>
    </row>
    <row r="756" spans="1:36">
      <c r="A756" t="s">
        <v>50</v>
      </c>
      <c r="B756" t="s">
        <v>1402</v>
      </c>
      <c r="C756">
        <v>41</v>
      </c>
      <c r="D756">
        <v>43</v>
      </c>
      <c r="E756">
        <v>27</v>
      </c>
      <c r="F756">
        <v>14</v>
      </c>
      <c r="G756">
        <v>69</v>
      </c>
      <c r="H756">
        <v>9.2499250000000009E-3</v>
      </c>
      <c r="I756">
        <v>1.2795602E-2</v>
      </c>
      <c r="J756">
        <v>1.1238484E-2</v>
      </c>
      <c r="K756">
        <v>3.4734760000000001E-3</v>
      </c>
      <c r="L756">
        <v>2.6248176000000002E-2</v>
      </c>
      <c r="M756">
        <v>2.3806485999999998</v>
      </c>
      <c r="N756">
        <v>2.3806485999999998</v>
      </c>
      <c r="O756">
        <v>1.7101917</v>
      </c>
      <c r="P756">
        <v>1.0941124</v>
      </c>
      <c r="Q756">
        <v>2.4593940000000001</v>
      </c>
      <c r="R756">
        <v>280</v>
      </c>
      <c r="S756">
        <v>367</v>
      </c>
      <c r="T756">
        <v>231</v>
      </c>
      <c r="U756">
        <v>53</v>
      </c>
      <c r="V756">
        <v>579</v>
      </c>
      <c r="W756" s="2">
        <v>0.52900000000000003</v>
      </c>
      <c r="X756" s="2">
        <v>0.52900000000000003</v>
      </c>
      <c r="Y756" s="2">
        <v>0.433</v>
      </c>
      <c r="Z756" s="2">
        <v>0.32100000000000001</v>
      </c>
      <c r="AA756" s="2">
        <v>0.53900000000000003</v>
      </c>
      <c r="AB756" t="s">
        <v>1403</v>
      </c>
      <c r="AC756">
        <v>5</v>
      </c>
      <c r="AD756" t="s">
        <v>66</v>
      </c>
      <c r="AE756">
        <f t="shared" si="81"/>
        <v>280</v>
      </c>
      <c r="AF756">
        <f t="shared" si="82"/>
        <v>367</v>
      </c>
      <c r="AG756">
        <f t="shared" si="83"/>
        <v>579</v>
      </c>
      <c r="AH756">
        <f t="shared" si="86"/>
        <v>1510</v>
      </c>
      <c r="AI756" s="16">
        <f t="shared" si="84"/>
        <v>18.543046357615893</v>
      </c>
      <c r="AJ756" s="17">
        <f t="shared" si="85"/>
        <v>24.304635761589406</v>
      </c>
    </row>
    <row r="757" spans="1:36">
      <c r="A757" t="s">
        <v>50</v>
      </c>
      <c r="B757" t="s">
        <v>219</v>
      </c>
      <c r="C757">
        <v>5</v>
      </c>
      <c r="D757">
        <v>8</v>
      </c>
      <c r="E757">
        <v>4</v>
      </c>
      <c r="F757">
        <v>4</v>
      </c>
      <c r="G757">
        <v>4</v>
      </c>
      <c r="H757" s="1">
        <v>9.3671940000000003E-5</v>
      </c>
      <c r="I757" s="1">
        <v>1.9772154E-4</v>
      </c>
      <c r="J757" s="1">
        <v>1.1036085E-4</v>
      </c>
      <c r="K757" s="1">
        <v>1.4866464999999999E-4</v>
      </c>
      <c r="L757" s="1">
        <v>1.0283474E-4</v>
      </c>
      <c r="M757">
        <v>0.19949937000000001</v>
      </c>
      <c r="N757">
        <v>0.36144470000000001</v>
      </c>
      <c r="O757">
        <v>0.13762724000000001</v>
      </c>
      <c r="P757">
        <v>0.18850218999999999</v>
      </c>
      <c r="Q757">
        <v>0.18850218999999999</v>
      </c>
      <c r="R757">
        <v>5</v>
      </c>
      <c r="S757">
        <v>10</v>
      </c>
      <c r="T757">
        <v>4</v>
      </c>
      <c r="U757">
        <v>4</v>
      </c>
      <c r="V757">
        <v>4</v>
      </c>
      <c r="W757" s="2">
        <v>7.9000000000000001E-2</v>
      </c>
      <c r="X757" s="2">
        <v>0.13400000000000001</v>
      </c>
      <c r="Y757" s="2">
        <v>5.6000000000000001E-2</v>
      </c>
      <c r="Z757" s="2">
        <v>7.4999999999999997E-2</v>
      </c>
      <c r="AA757" s="2">
        <v>7.4999999999999997E-2</v>
      </c>
      <c r="AB757" t="s">
        <v>220</v>
      </c>
      <c r="AC757">
        <v>5</v>
      </c>
      <c r="AD757" t="s">
        <v>66</v>
      </c>
      <c r="AE757">
        <f t="shared" si="81"/>
        <v>5</v>
      </c>
      <c r="AF757">
        <f t="shared" si="82"/>
        <v>10</v>
      </c>
      <c r="AG757">
        <f t="shared" si="83"/>
        <v>4</v>
      </c>
      <c r="AH757">
        <f t="shared" si="86"/>
        <v>27</v>
      </c>
      <c r="AI757" s="16">
        <f t="shared" si="84"/>
        <v>18.518518518518519</v>
      </c>
      <c r="AJ757" s="17">
        <f t="shared" si="85"/>
        <v>37.037037037037038</v>
      </c>
    </row>
    <row r="758" spans="1:36">
      <c r="A758" t="s">
        <v>50</v>
      </c>
      <c r="B758" t="s">
        <v>1961</v>
      </c>
      <c r="C758">
        <v>5</v>
      </c>
      <c r="D758">
        <v>5</v>
      </c>
      <c r="E758">
        <v>3</v>
      </c>
      <c r="F758">
        <v>5</v>
      </c>
      <c r="G758">
        <v>9</v>
      </c>
      <c r="H758" s="1">
        <v>9.8206729999999998E-5</v>
      </c>
      <c r="I758" s="1">
        <v>1.0364676600000001E-4</v>
      </c>
      <c r="J758" s="1">
        <v>8.6777689999999993E-5</v>
      </c>
      <c r="K758" s="1">
        <v>1.9482717000000001E-4</v>
      </c>
      <c r="L758" s="1">
        <v>2.4257951999999999E-4</v>
      </c>
      <c r="M758">
        <v>0.1614486</v>
      </c>
      <c r="N758">
        <v>0.1614486</v>
      </c>
      <c r="O758">
        <v>0.42232882999999999</v>
      </c>
      <c r="P758">
        <v>0.25892544000000001</v>
      </c>
      <c r="Q758">
        <v>0.25025903999999999</v>
      </c>
      <c r="R758">
        <v>5</v>
      </c>
      <c r="S758">
        <v>5</v>
      </c>
      <c r="T758">
        <v>3</v>
      </c>
      <c r="U758">
        <v>5</v>
      </c>
      <c r="V758">
        <v>9</v>
      </c>
      <c r="W758" s="2">
        <v>6.5000000000000002E-2</v>
      </c>
      <c r="X758" s="2">
        <v>6.5000000000000002E-2</v>
      </c>
      <c r="Y758" s="2">
        <v>0.153</v>
      </c>
      <c r="Z758" s="2">
        <v>0.1</v>
      </c>
      <c r="AA758" s="2">
        <v>9.7000000000000003E-2</v>
      </c>
      <c r="AB758" t="s">
        <v>1962</v>
      </c>
      <c r="AC758">
        <v>5</v>
      </c>
      <c r="AD758" t="s">
        <v>66</v>
      </c>
      <c r="AE758">
        <f t="shared" si="81"/>
        <v>5</v>
      </c>
      <c r="AF758">
        <f t="shared" si="82"/>
        <v>5</v>
      </c>
      <c r="AG758">
        <f t="shared" si="83"/>
        <v>9</v>
      </c>
      <c r="AH758">
        <f t="shared" si="86"/>
        <v>27</v>
      </c>
      <c r="AI758" s="16">
        <f t="shared" si="84"/>
        <v>18.518518518518519</v>
      </c>
      <c r="AJ758" s="17">
        <f t="shared" si="85"/>
        <v>18.518518518518519</v>
      </c>
    </row>
    <row r="759" spans="1:36">
      <c r="A759" t="s">
        <v>50</v>
      </c>
      <c r="B759" t="s">
        <v>1149</v>
      </c>
      <c r="C759">
        <v>152</v>
      </c>
      <c r="D759">
        <v>154</v>
      </c>
      <c r="E759">
        <v>161</v>
      </c>
      <c r="F759">
        <v>148</v>
      </c>
      <c r="G759">
        <v>162</v>
      </c>
      <c r="H759">
        <v>2.8600729999999999E-3</v>
      </c>
      <c r="I759">
        <v>3.6483484000000002E-3</v>
      </c>
      <c r="J759">
        <v>4.4110360000000001E-3</v>
      </c>
      <c r="K759">
        <v>6.0313629999999997E-3</v>
      </c>
      <c r="L759">
        <v>4.2956469999999997E-3</v>
      </c>
      <c r="M759">
        <v>3.1686939999999999</v>
      </c>
      <c r="N759">
        <v>3.008667</v>
      </c>
      <c r="O759">
        <v>3.0364542000000001</v>
      </c>
      <c r="P759">
        <v>2.775722</v>
      </c>
      <c r="Q759">
        <v>2.7325016999999998</v>
      </c>
      <c r="R759">
        <v>254</v>
      </c>
      <c r="S759">
        <v>307</v>
      </c>
      <c r="T759">
        <v>266</v>
      </c>
      <c r="U759">
        <v>270</v>
      </c>
      <c r="V759">
        <v>278</v>
      </c>
      <c r="W759" s="2">
        <v>0.62</v>
      </c>
      <c r="X759" s="2">
        <v>0.60299999999999998</v>
      </c>
      <c r="Y759" s="2">
        <v>0.60599999999999998</v>
      </c>
      <c r="Z759" s="2">
        <v>0.57699999999999996</v>
      </c>
      <c r="AA759" s="2">
        <v>0.57199999999999995</v>
      </c>
      <c r="AB759" t="s">
        <v>1150</v>
      </c>
      <c r="AC759">
        <v>5</v>
      </c>
      <c r="AD759" t="s">
        <v>66</v>
      </c>
      <c r="AE759">
        <f t="shared" si="81"/>
        <v>254</v>
      </c>
      <c r="AF759">
        <f t="shared" si="82"/>
        <v>307</v>
      </c>
      <c r="AG759">
        <f t="shared" si="83"/>
        <v>278</v>
      </c>
      <c r="AH759">
        <f t="shared" si="86"/>
        <v>1375</v>
      </c>
      <c r="AI759" s="16">
        <f t="shared" si="84"/>
        <v>18.472727272727273</v>
      </c>
      <c r="AJ759" s="17">
        <f t="shared" si="85"/>
        <v>22.327272727272724</v>
      </c>
    </row>
    <row r="760" spans="1:36">
      <c r="A760" t="s">
        <v>50</v>
      </c>
      <c r="B760" t="s">
        <v>1637</v>
      </c>
      <c r="C760">
        <v>33</v>
      </c>
      <c r="D760">
        <v>53</v>
      </c>
      <c r="E760">
        <v>37</v>
      </c>
      <c r="F760">
        <v>18</v>
      </c>
      <c r="G760">
        <v>21</v>
      </c>
      <c r="H760" s="1">
        <v>5.2776134999999997E-4</v>
      </c>
      <c r="I760">
        <v>1.0980779999999999E-3</v>
      </c>
      <c r="J760" s="1">
        <v>9.993039999999999E-4</v>
      </c>
      <c r="K760" s="1">
        <v>5.6837040000000004E-4</v>
      </c>
      <c r="L760" s="1">
        <v>4.5523184000000001E-4</v>
      </c>
      <c r="M760">
        <v>1.2803419</v>
      </c>
      <c r="N760">
        <v>2.4197948</v>
      </c>
      <c r="O760">
        <v>1.4490632999999999</v>
      </c>
      <c r="P760">
        <v>0.5848932</v>
      </c>
      <c r="Q760">
        <v>0.59955800000000004</v>
      </c>
      <c r="R760">
        <v>35</v>
      </c>
      <c r="S760">
        <v>69</v>
      </c>
      <c r="T760">
        <v>45</v>
      </c>
      <c r="U760">
        <v>19</v>
      </c>
      <c r="V760">
        <v>22</v>
      </c>
      <c r="W760" s="2">
        <v>0.35799999999999998</v>
      </c>
      <c r="X760" s="2">
        <v>0.53400000000000003</v>
      </c>
      <c r="Y760" s="2">
        <v>0.38900000000000001</v>
      </c>
      <c r="Z760" s="2">
        <v>0.2</v>
      </c>
      <c r="AA760" s="2">
        <v>0.20399999999999999</v>
      </c>
      <c r="AB760" t="s">
        <v>1638</v>
      </c>
      <c r="AC760">
        <v>5</v>
      </c>
      <c r="AD760" t="s">
        <v>66</v>
      </c>
      <c r="AE760">
        <f t="shared" si="81"/>
        <v>35</v>
      </c>
      <c r="AF760">
        <f t="shared" si="82"/>
        <v>69</v>
      </c>
      <c r="AG760">
        <f t="shared" si="83"/>
        <v>22</v>
      </c>
      <c r="AH760">
        <f t="shared" si="86"/>
        <v>190</v>
      </c>
      <c r="AI760" s="16">
        <f t="shared" si="84"/>
        <v>18.421052631578945</v>
      </c>
      <c r="AJ760" s="17">
        <f t="shared" si="85"/>
        <v>36.315789473684212</v>
      </c>
    </row>
    <row r="761" spans="1:36">
      <c r="A761" t="s">
        <v>50</v>
      </c>
      <c r="B761" t="s">
        <v>674</v>
      </c>
      <c r="C761">
        <v>5</v>
      </c>
      <c r="D761">
        <v>4</v>
      </c>
      <c r="E761">
        <v>5</v>
      </c>
      <c r="F761">
        <v>5</v>
      </c>
      <c r="G761">
        <v>6</v>
      </c>
      <c r="H761" s="1">
        <v>1.7603973E-4</v>
      </c>
      <c r="I761" s="1">
        <v>2.3223904E-4</v>
      </c>
      <c r="J761" s="1">
        <v>2.4305105E-4</v>
      </c>
      <c r="K761" s="1">
        <v>2.6192697000000003E-4</v>
      </c>
      <c r="L761" s="1">
        <v>3.6236172000000001E-4</v>
      </c>
      <c r="M761">
        <v>2.0939470000000002E-2</v>
      </c>
      <c r="N761">
        <v>2.0939470000000002E-2</v>
      </c>
      <c r="O761">
        <v>2.0939470000000002E-2</v>
      </c>
      <c r="P761">
        <v>2.0939470000000002E-2</v>
      </c>
      <c r="Q761">
        <v>2.0939470000000002E-2</v>
      </c>
      <c r="R761">
        <v>16</v>
      </c>
      <c r="S761">
        <v>20</v>
      </c>
      <c r="T761">
        <v>15</v>
      </c>
      <c r="U761">
        <v>12</v>
      </c>
      <c r="V761">
        <v>24</v>
      </c>
      <c r="W761" s="2">
        <v>8.9999999999999993E-3</v>
      </c>
      <c r="X761" s="2">
        <v>8.9999999999999993E-3</v>
      </c>
      <c r="Y761" s="2">
        <v>8.9999999999999993E-3</v>
      </c>
      <c r="Z761" s="2">
        <v>8.9999999999999993E-3</v>
      </c>
      <c r="AA761" s="2">
        <v>8.9999999999999993E-3</v>
      </c>
      <c r="AB761" t="s">
        <v>675</v>
      </c>
      <c r="AC761">
        <v>5</v>
      </c>
      <c r="AD761" t="s">
        <v>66</v>
      </c>
      <c r="AE761">
        <f t="shared" si="81"/>
        <v>16</v>
      </c>
      <c r="AF761">
        <f t="shared" si="82"/>
        <v>20</v>
      </c>
      <c r="AG761">
        <f t="shared" si="83"/>
        <v>24</v>
      </c>
      <c r="AH761">
        <f t="shared" si="86"/>
        <v>87</v>
      </c>
      <c r="AI761" s="16">
        <f t="shared" si="84"/>
        <v>18.390804597701148</v>
      </c>
      <c r="AJ761" s="17">
        <f t="shared" si="85"/>
        <v>22.988505747126435</v>
      </c>
    </row>
    <row r="762" spans="1:36">
      <c r="A762" t="s">
        <v>50</v>
      </c>
      <c r="B762" t="s">
        <v>618</v>
      </c>
      <c r="C762">
        <v>21</v>
      </c>
      <c r="D762">
        <v>16</v>
      </c>
      <c r="E762">
        <v>19</v>
      </c>
      <c r="F762">
        <v>25</v>
      </c>
      <c r="G762">
        <v>28</v>
      </c>
      <c r="H762" s="1">
        <v>3.9073115000000001E-4</v>
      </c>
      <c r="I762" s="1">
        <v>3.1865356E-4</v>
      </c>
      <c r="J762" s="1">
        <v>5.4927540000000003E-4</v>
      </c>
      <c r="K762" s="1">
        <v>9.5132159999999997E-4</v>
      </c>
      <c r="L762" s="1">
        <v>8.0428439999999997E-4</v>
      </c>
      <c r="M762">
        <v>0.90546070000000001</v>
      </c>
      <c r="N762">
        <v>0.7179084</v>
      </c>
      <c r="O762">
        <v>0.9633602</v>
      </c>
      <c r="P762">
        <v>1.004472</v>
      </c>
      <c r="Q762">
        <v>1.1232445</v>
      </c>
      <c r="R762">
        <v>22</v>
      </c>
      <c r="S762">
        <v>17</v>
      </c>
      <c r="T762">
        <v>21</v>
      </c>
      <c r="U762">
        <v>27</v>
      </c>
      <c r="V762">
        <v>33</v>
      </c>
      <c r="W762" s="2">
        <v>0.28000000000000003</v>
      </c>
      <c r="X762" s="2">
        <v>0.23499999999999999</v>
      </c>
      <c r="Y762" s="2">
        <v>0.29299999999999998</v>
      </c>
      <c r="Z762" s="2">
        <v>0.30199999999999999</v>
      </c>
      <c r="AA762" s="2">
        <v>0.32700000000000001</v>
      </c>
      <c r="AB762" t="s">
        <v>619</v>
      </c>
      <c r="AC762">
        <v>5</v>
      </c>
      <c r="AD762" t="s">
        <v>66</v>
      </c>
      <c r="AE762">
        <f t="shared" si="81"/>
        <v>22</v>
      </c>
      <c r="AF762">
        <f t="shared" si="82"/>
        <v>17</v>
      </c>
      <c r="AG762">
        <f t="shared" si="83"/>
        <v>33</v>
      </c>
      <c r="AH762">
        <f t="shared" si="86"/>
        <v>120</v>
      </c>
      <c r="AI762" s="16">
        <f t="shared" si="84"/>
        <v>18.333333333333332</v>
      </c>
      <c r="AJ762" s="17">
        <f t="shared" si="85"/>
        <v>14.166666666666666</v>
      </c>
    </row>
    <row r="763" spans="1:36">
      <c r="A763" t="s">
        <v>50</v>
      </c>
      <c r="B763" t="s">
        <v>1358</v>
      </c>
      <c r="C763">
        <v>16</v>
      </c>
      <c r="D763">
        <v>16</v>
      </c>
      <c r="E763">
        <v>16</v>
      </c>
      <c r="F763">
        <v>16</v>
      </c>
      <c r="G763">
        <v>16</v>
      </c>
      <c r="H763">
        <v>2.321451E-3</v>
      </c>
      <c r="I763">
        <v>2.6315296999999999E-3</v>
      </c>
      <c r="J763">
        <v>3.7986790000000001E-3</v>
      </c>
      <c r="K763">
        <v>5.9699690000000003E-3</v>
      </c>
      <c r="L763">
        <v>3.1856635999999998E-3</v>
      </c>
      <c r="M763">
        <v>1.9991623999999999</v>
      </c>
      <c r="N763">
        <v>1.9991623999999999</v>
      </c>
      <c r="O763">
        <v>1.9991623999999999</v>
      </c>
      <c r="P763">
        <v>1.9991623999999999</v>
      </c>
      <c r="Q763">
        <v>1.9991623999999999</v>
      </c>
      <c r="R763">
        <v>27</v>
      </c>
      <c r="S763">
        <v>29</v>
      </c>
      <c r="T763">
        <v>30</v>
      </c>
      <c r="U763">
        <v>35</v>
      </c>
      <c r="V763">
        <v>27</v>
      </c>
      <c r="W763" s="2">
        <v>0.47699999999999998</v>
      </c>
      <c r="X763" s="2">
        <v>0.47699999999999998</v>
      </c>
      <c r="Y763" s="2">
        <v>0.47699999999999998</v>
      </c>
      <c r="Z763" s="2">
        <v>0.47699999999999998</v>
      </c>
      <c r="AA763" s="2">
        <v>0.47699999999999998</v>
      </c>
      <c r="AB763" t="s">
        <v>1359</v>
      </c>
      <c r="AC763">
        <v>5</v>
      </c>
      <c r="AD763" t="s">
        <v>66</v>
      </c>
      <c r="AE763">
        <f t="shared" si="81"/>
        <v>27</v>
      </c>
      <c r="AF763">
        <f t="shared" si="82"/>
        <v>29</v>
      </c>
      <c r="AG763">
        <f t="shared" si="83"/>
        <v>27</v>
      </c>
      <c r="AH763">
        <f t="shared" si="86"/>
        <v>148</v>
      </c>
      <c r="AI763" s="16">
        <f t="shared" si="84"/>
        <v>18.243243243243242</v>
      </c>
      <c r="AJ763" s="17">
        <f t="shared" si="85"/>
        <v>19.594594594594593</v>
      </c>
    </row>
    <row r="764" spans="1:36">
      <c r="A764" t="s">
        <v>50</v>
      </c>
      <c r="B764" t="s">
        <v>822</v>
      </c>
      <c r="C764">
        <v>2</v>
      </c>
      <c r="D764">
        <v>2</v>
      </c>
      <c r="E764">
        <v>3</v>
      </c>
      <c r="F764">
        <v>2</v>
      </c>
      <c r="G764">
        <v>2</v>
      </c>
      <c r="H764" s="1">
        <v>2.2579008E-4</v>
      </c>
      <c r="I764" s="1">
        <v>2.3829742999999999E-4</v>
      </c>
      <c r="J764" s="1">
        <v>4.9878309999999996E-4</v>
      </c>
      <c r="K764" s="1">
        <v>4.4793304000000003E-4</v>
      </c>
      <c r="L764" s="1">
        <v>3.0984551999999998E-4</v>
      </c>
      <c r="M764">
        <v>0.19674051000000001</v>
      </c>
      <c r="N764">
        <v>0.19674051000000001</v>
      </c>
      <c r="O764">
        <v>0.49279440000000002</v>
      </c>
      <c r="P764">
        <v>0.19674051000000001</v>
      </c>
      <c r="Q764">
        <v>0.19674051000000001</v>
      </c>
      <c r="R764">
        <v>2</v>
      </c>
      <c r="S764">
        <v>2</v>
      </c>
      <c r="T764">
        <v>3</v>
      </c>
      <c r="U764">
        <v>2</v>
      </c>
      <c r="V764">
        <v>2</v>
      </c>
      <c r="W764" s="2">
        <v>7.8E-2</v>
      </c>
      <c r="X764" s="2">
        <v>7.8E-2</v>
      </c>
      <c r="Y764" s="2">
        <v>0.17399999999999999</v>
      </c>
      <c r="Z764" s="2">
        <v>7.8E-2</v>
      </c>
      <c r="AA764" s="2">
        <v>7.8E-2</v>
      </c>
      <c r="AB764" t="s">
        <v>823</v>
      </c>
      <c r="AC764">
        <v>5</v>
      </c>
      <c r="AD764" t="s">
        <v>66</v>
      </c>
      <c r="AE764">
        <f t="shared" si="81"/>
        <v>2</v>
      </c>
      <c r="AF764">
        <f t="shared" si="82"/>
        <v>2</v>
      </c>
      <c r="AG764">
        <f t="shared" si="83"/>
        <v>2</v>
      </c>
      <c r="AH764">
        <f t="shared" si="86"/>
        <v>11</v>
      </c>
      <c r="AI764" s="16">
        <f t="shared" si="84"/>
        <v>18.181818181818183</v>
      </c>
      <c r="AJ764" s="17">
        <f t="shared" si="85"/>
        <v>18.181818181818183</v>
      </c>
    </row>
    <row r="765" spans="1:36">
      <c r="A765" t="s">
        <v>50</v>
      </c>
      <c r="B765" t="s">
        <v>936</v>
      </c>
      <c r="C765">
        <v>2</v>
      </c>
      <c r="D765">
        <v>2</v>
      </c>
      <c r="E765">
        <v>0</v>
      </c>
      <c r="F765">
        <v>2</v>
      </c>
      <c r="G765">
        <v>2</v>
      </c>
      <c r="H765" s="1">
        <v>5.1113896999999997E-5</v>
      </c>
      <c r="I765" s="1">
        <v>8.0917929999999995E-5</v>
      </c>
      <c r="J765">
        <v>0</v>
      </c>
      <c r="K765" s="1">
        <v>2.0280434E-4</v>
      </c>
      <c r="L765" s="1">
        <v>7.0142195999999996E-5</v>
      </c>
      <c r="M765">
        <v>4.712856E-2</v>
      </c>
      <c r="N765">
        <v>4.712856E-2</v>
      </c>
      <c r="O765">
        <v>0</v>
      </c>
      <c r="P765">
        <v>4.712856E-2</v>
      </c>
      <c r="Q765">
        <v>4.712856E-2</v>
      </c>
      <c r="R765">
        <v>2</v>
      </c>
      <c r="S765">
        <v>3</v>
      </c>
      <c r="T765">
        <v>0</v>
      </c>
      <c r="U765">
        <v>4</v>
      </c>
      <c r="V765">
        <v>2</v>
      </c>
      <c r="W765" s="2">
        <v>0.02</v>
      </c>
      <c r="X765" s="2">
        <v>0.02</v>
      </c>
      <c r="Y765">
        <v>0</v>
      </c>
      <c r="Z765" s="2">
        <v>0.02</v>
      </c>
      <c r="AA765" s="2">
        <v>0.02</v>
      </c>
      <c r="AB765" t="s">
        <v>937</v>
      </c>
      <c r="AC765">
        <v>4</v>
      </c>
      <c r="AD765" t="s">
        <v>106</v>
      </c>
      <c r="AE765">
        <f t="shared" si="81"/>
        <v>2</v>
      </c>
      <c r="AF765">
        <f t="shared" si="82"/>
        <v>3</v>
      </c>
      <c r="AG765">
        <f t="shared" si="83"/>
        <v>2</v>
      </c>
      <c r="AH765">
        <f t="shared" si="86"/>
        <v>11</v>
      </c>
      <c r="AI765" s="16">
        <f t="shared" si="84"/>
        <v>18.181818181818183</v>
      </c>
      <c r="AJ765" s="17">
        <f t="shared" si="85"/>
        <v>27.27272727272727</v>
      </c>
    </row>
    <row r="766" spans="1:36">
      <c r="A766" t="s">
        <v>50</v>
      </c>
      <c r="B766" t="s">
        <v>928</v>
      </c>
      <c r="C766">
        <v>3</v>
      </c>
      <c r="D766">
        <v>5</v>
      </c>
      <c r="E766">
        <v>7</v>
      </c>
      <c r="F766">
        <v>6</v>
      </c>
      <c r="G766">
        <v>4</v>
      </c>
      <c r="H766" s="1">
        <v>3.1665680000000001E-4</v>
      </c>
      <c r="I766" s="1">
        <v>2.7849801999999999E-4</v>
      </c>
      <c r="J766" s="1">
        <v>6.9951279999999995E-4</v>
      </c>
      <c r="K766" s="1">
        <v>9.4229820000000001E-4</v>
      </c>
      <c r="L766" s="1">
        <v>2.8969298000000002E-4</v>
      </c>
      <c r="M766">
        <v>0.18304156999999999</v>
      </c>
      <c r="N766">
        <v>0.34896290000000002</v>
      </c>
      <c r="O766">
        <v>0.51008010000000004</v>
      </c>
      <c r="P766">
        <v>0.34896290000000002</v>
      </c>
      <c r="Q766">
        <v>0.18304156999999999</v>
      </c>
      <c r="R766">
        <v>6</v>
      </c>
      <c r="S766">
        <v>5</v>
      </c>
      <c r="T766">
        <v>9</v>
      </c>
      <c r="U766">
        <v>9</v>
      </c>
      <c r="V766">
        <v>4</v>
      </c>
      <c r="W766" s="2">
        <v>7.2999999999999995E-2</v>
      </c>
      <c r="X766" s="2">
        <v>0.13</v>
      </c>
      <c r="Y766" s="2">
        <v>0.17899999999999999</v>
      </c>
      <c r="Z766" s="2">
        <v>0.13</v>
      </c>
      <c r="AA766" s="2">
        <v>7.2999999999999995E-2</v>
      </c>
      <c r="AB766" t="s">
        <v>929</v>
      </c>
      <c r="AC766">
        <v>5</v>
      </c>
      <c r="AD766" t="s">
        <v>66</v>
      </c>
      <c r="AE766">
        <f t="shared" si="81"/>
        <v>6</v>
      </c>
      <c r="AF766">
        <f t="shared" si="82"/>
        <v>5</v>
      </c>
      <c r="AG766">
        <f t="shared" si="83"/>
        <v>4</v>
      </c>
      <c r="AH766">
        <f t="shared" si="86"/>
        <v>33</v>
      </c>
      <c r="AI766" s="16">
        <f t="shared" si="84"/>
        <v>18.181818181818183</v>
      </c>
      <c r="AJ766" s="17">
        <f t="shared" si="85"/>
        <v>15.151515151515152</v>
      </c>
    </row>
    <row r="767" spans="1:36">
      <c r="A767" t="s">
        <v>50</v>
      </c>
      <c r="B767" t="s">
        <v>1659</v>
      </c>
      <c r="C767">
        <v>100</v>
      </c>
      <c r="D767">
        <v>104</v>
      </c>
      <c r="E767">
        <v>112</v>
      </c>
      <c r="F767">
        <v>104</v>
      </c>
      <c r="G767">
        <v>106</v>
      </c>
      <c r="H767">
        <v>1.1447314E-2</v>
      </c>
      <c r="I767">
        <v>1.6236255000000002E-2</v>
      </c>
      <c r="J767">
        <v>1.6776273000000001E-2</v>
      </c>
      <c r="K767">
        <v>2.5257644999999999E-2</v>
      </c>
      <c r="L767">
        <v>1.7049834E-2</v>
      </c>
      <c r="M767">
        <v>3.7097734999999998</v>
      </c>
      <c r="N767">
        <v>3.6665939999999999</v>
      </c>
      <c r="O767">
        <v>3.6881336999999998</v>
      </c>
      <c r="P767">
        <v>3.5919794999999999</v>
      </c>
      <c r="Q767">
        <v>3.8305883000000001</v>
      </c>
      <c r="R767">
        <v>410</v>
      </c>
      <c r="S767">
        <v>551</v>
      </c>
      <c r="T767">
        <v>408</v>
      </c>
      <c r="U767">
        <v>456</v>
      </c>
      <c r="V767">
        <v>445</v>
      </c>
      <c r="W767" s="2">
        <v>0.67300000000000004</v>
      </c>
      <c r="X767" s="2">
        <v>0.66900000000000004</v>
      </c>
      <c r="Y767" s="2">
        <v>0.67100000000000004</v>
      </c>
      <c r="Z767" s="2">
        <v>0.66200000000000003</v>
      </c>
      <c r="AA767" s="2">
        <v>0.68400000000000005</v>
      </c>
      <c r="AB767" t="s">
        <v>1660</v>
      </c>
      <c r="AC767">
        <v>5</v>
      </c>
      <c r="AD767" t="s">
        <v>66</v>
      </c>
      <c r="AE767">
        <f t="shared" si="81"/>
        <v>410</v>
      </c>
      <c r="AF767">
        <f t="shared" si="82"/>
        <v>551</v>
      </c>
      <c r="AG767">
        <f t="shared" si="83"/>
        <v>445</v>
      </c>
      <c r="AH767">
        <f t="shared" si="86"/>
        <v>2270</v>
      </c>
      <c r="AI767" s="16">
        <f t="shared" si="84"/>
        <v>18.06167400881057</v>
      </c>
      <c r="AJ767" s="17">
        <f t="shared" si="85"/>
        <v>24.273127753303964</v>
      </c>
    </row>
    <row r="768" spans="1:36">
      <c r="A768" t="s">
        <v>50</v>
      </c>
      <c r="B768" t="s">
        <v>393</v>
      </c>
      <c r="C768">
        <v>6</v>
      </c>
      <c r="D768">
        <v>7</v>
      </c>
      <c r="E768">
        <v>10</v>
      </c>
      <c r="F768">
        <v>8</v>
      </c>
      <c r="G768">
        <v>2</v>
      </c>
      <c r="H768">
        <v>1.3128804999999999E-3</v>
      </c>
      <c r="I768">
        <v>1.2316497E-3</v>
      </c>
      <c r="J768">
        <v>4.5114650000000001E-3</v>
      </c>
      <c r="K768">
        <v>2.8939496E-3</v>
      </c>
      <c r="L768" s="1">
        <v>4.0036222000000002E-4</v>
      </c>
      <c r="M768">
        <v>2.1188897999999998</v>
      </c>
      <c r="N768">
        <v>2.1188897999999998</v>
      </c>
      <c r="O768">
        <v>3.2559843000000002</v>
      </c>
      <c r="P768">
        <v>2.1188897999999998</v>
      </c>
      <c r="Q768">
        <v>0.33045447</v>
      </c>
      <c r="R768">
        <v>9</v>
      </c>
      <c r="S768">
        <v>8</v>
      </c>
      <c r="T768">
        <v>21</v>
      </c>
      <c r="U768">
        <v>10</v>
      </c>
      <c r="V768">
        <v>2</v>
      </c>
      <c r="W768" s="2">
        <v>0.49399999999999999</v>
      </c>
      <c r="X768" s="2">
        <v>0.49399999999999999</v>
      </c>
      <c r="Y768" s="2">
        <v>0.629</v>
      </c>
      <c r="Z768" s="2">
        <v>0.49399999999999999</v>
      </c>
      <c r="AA768" s="2">
        <v>0.124</v>
      </c>
      <c r="AB768" t="s">
        <v>394</v>
      </c>
      <c r="AC768">
        <v>5</v>
      </c>
      <c r="AD768" t="s">
        <v>66</v>
      </c>
      <c r="AE768">
        <f t="shared" si="81"/>
        <v>9</v>
      </c>
      <c r="AF768">
        <f t="shared" si="82"/>
        <v>8</v>
      </c>
      <c r="AG768">
        <f t="shared" si="83"/>
        <v>2</v>
      </c>
      <c r="AH768">
        <f t="shared" si="86"/>
        <v>50</v>
      </c>
      <c r="AI768" s="16">
        <f t="shared" si="84"/>
        <v>18</v>
      </c>
      <c r="AJ768" s="17">
        <f t="shared" si="85"/>
        <v>16</v>
      </c>
    </row>
    <row r="769" spans="1:36">
      <c r="A769" t="s">
        <v>50</v>
      </c>
      <c r="B769" t="s">
        <v>511</v>
      </c>
      <c r="C769">
        <v>7</v>
      </c>
      <c r="D769">
        <v>8</v>
      </c>
      <c r="E769">
        <v>9</v>
      </c>
      <c r="F769">
        <v>6</v>
      </c>
      <c r="G769">
        <v>8</v>
      </c>
      <c r="H769" s="1">
        <v>7.3886589999999999E-4</v>
      </c>
      <c r="I769">
        <v>1.0025927999999999E-3</v>
      </c>
      <c r="J769">
        <v>1.3990255999999999E-3</v>
      </c>
      <c r="K769">
        <v>1.2563976E-3</v>
      </c>
      <c r="L769">
        <v>1.1587718999999999E-3</v>
      </c>
      <c r="M769">
        <v>0.65958689999999998</v>
      </c>
      <c r="N769">
        <v>0.65958689999999998</v>
      </c>
      <c r="O769">
        <v>0.9633602</v>
      </c>
      <c r="P769">
        <v>0.53815469999999999</v>
      </c>
      <c r="Q769">
        <v>0.65958689999999998</v>
      </c>
      <c r="R769">
        <v>7</v>
      </c>
      <c r="S769">
        <v>9</v>
      </c>
      <c r="T769">
        <v>9</v>
      </c>
      <c r="U769">
        <v>6</v>
      </c>
      <c r="V769">
        <v>8</v>
      </c>
      <c r="W769" s="2">
        <v>0.22</v>
      </c>
      <c r="X769" s="2">
        <v>0.22</v>
      </c>
      <c r="Y769" s="2">
        <v>0.29299999999999998</v>
      </c>
      <c r="Z769" s="2">
        <v>0.187</v>
      </c>
      <c r="AA769" s="2">
        <v>0.22</v>
      </c>
      <c r="AB769" t="s">
        <v>512</v>
      </c>
      <c r="AC769">
        <v>5</v>
      </c>
      <c r="AD769" t="s">
        <v>66</v>
      </c>
      <c r="AE769">
        <f t="shared" si="81"/>
        <v>7</v>
      </c>
      <c r="AF769">
        <f t="shared" si="82"/>
        <v>9</v>
      </c>
      <c r="AG769">
        <f t="shared" si="83"/>
        <v>8</v>
      </c>
      <c r="AH769">
        <f t="shared" si="86"/>
        <v>39</v>
      </c>
      <c r="AI769" s="16">
        <f t="shared" si="84"/>
        <v>17.948717948717949</v>
      </c>
      <c r="AJ769" s="17">
        <f t="shared" si="85"/>
        <v>23.076923076923077</v>
      </c>
    </row>
    <row r="770" spans="1:36">
      <c r="A770" t="s">
        <v>50</v>
      </c>
      <c r="B770" t="s">
        <v>938</v>
      </c>
      <c r="C770">
        <v>41</v>
      </c>
      <c r="D770">
        <v>42</v>
      </c>
      <c r="E770">
        <v>35</v>
      </c>
      <c r="F770">
        <v>36</v>
      </c>
      <c r="G770">
        <v>45</v>
      </c>
      <c r="H770">
        <v>1.6228663E-3</v>
      </c>
      <c r="I770">
        <v>3.245235E-3</v>
      </c>
      <c r="J770">
        <v>2.4214494000000001E-3</v>
      </c>
      <c r="K770">
        <v>2.2875529999999999E-3</v>
      </c>
      <c r="L770">
        <v>2.2856204000000001E-3</v>
      </c>
      <c r="M770">
        <v>1.4603674</v>
      </c>
      <c r="N770">
        <v>1.3604782</v>
      </c>
      <c r="O770">
        <v>1.0701413</v>
      </c>
      <c r="P770">
        <v>1.2490547000000001</v>
      </c>
      <c r="Q770">
        <v>1.4099054</v>
      </c>
      <c r="R770">
        <v>76</v>
      </c>
      <c r="S770">
        <v>144</v>
      </c>
      <c r="T770">
        <v>77</v>
      </c>
      <c r="U770">
        <v>54</v>
      </c>
      <c r="V770">
        <v>78</v>
      </c>
      <c r="W770" s="2">
        <v>0.39100000000000001</v>
      </c>
      <c r="X770" s="2">
        <v>0.373</v>
      </c>
      <c r="Y770" s="2">
        <v>0.316</v>
      </c>
      <c r="Z770" s="2">
        <v>0.35199999999999998</v>
      </c>
      <c r="AA770" s="2">
        <v>0.38200000000000001</v>
      </c>
      <c r="AB770" t="s">
        <v>939</v>
      </c>
      <c r="AC770">
        <v>5</v>
      </c>
      <c r="AD770" t="s">
        <v>66</v>
      </c>
      <c r="AE770">
        <f t="shared" si="81"/>
        <v>76</v>
      </c>
      <c r="AF770">
        <f t="shared" si="82"/>
        <v>144</v>
      </c>
      <c r="AG770">
        <f t="shared" si="83"/>
        <v>78</v>
      </c>
      <c r="AH770">
        <f t="shared" si="86"/>
        <v>429</v>
      </c>
      <c r="AI770" s="16">
        <f t="shared" si="84"/>
        <v>17.715617715617714</v>
      </c>
      <c r="AJ770" s="17">
        <f t="shared" si="85"/>
        <v>33.566433566433567</v>
      </c>
    </row>
    <row r="771" spans="1:36">
      <c r="A771" t="s">
        <v>50</v>
      </c>
      <c r="B771" t="s">
        <v>796</v>
      </c>
      <c r="C771">
        <v>3</v>
      </c>
      <c r="D771">
        <v>3</v>
      </c>
      <c r="E771">
        <v>4</v>
      </c>
      <c r="F771">
        <v>2</v>
      </c>
      <c r="G771">
        <v>4</v>
      </c>
      <c r="H771" s="1">
        <v>2.6495775E-4</v>
      </c>
      <c r="I771" s="1">
        <v>2.7963475E-4</v>
      </c>
      <c r="J771" s="1">
        <v>6.5034075000000005E-4</v>
      </c>
      <c r="K771" s="1">
        <v>3.5042382999999998E-4</v>
      </c>
      <c r="L771" s="1">
        <v>4.8479234E-4</v>
      </c>
      <c r="M771">
        <v>0.54881656000000001</v>
      </c>
      <c r="N771">
        <v>0.54881656000000001</v>
      </c>
      <c r="O771">
        <v>0.54881656000000001</v>
      </c>
      <c r="P771">
        <v>0.54881656000000001</v>
      </c>
      <c r="Q771">
        <v>0.54881656000000001</v>
      </c>
      <c r="R771">
        <v>3</v>
      </c>
      <c r="S771">
        <v>3</v>
      </c>
      <c r="T771">
        <v>5</v>
      </c>
      <c r="U771">
        <v>2</v>
      </c>
      <c r="V771">
        <v>4</v>
      </c>
      <c r="W771" s="2">
        <v>0.19</v>
      </c>
      <c r="X771" s="2">
        <v>0.19</v>
      </c>
      <c r="Y771" s="2">
        <v>0.19</v>
      </c>
      <c r="Z771" s="2">
        <v>0.19</v>
      </c>
      <c r="AA771" s="2">
        <v>0.19</v>
      </c>
      <c r="AB771" t="s">
        <v>797</v>
      </c>
      <c r="AC771">
        <v>5</v>
      </c>
      <c r="AD771" t="s">
        <v>66</v>
      </c>
      <c r="AE771">
        <f t="shared" si="81"/>
        <v>3</v>
      </c>
      <c r="AF771">
        <f t="shared" si="82"/>
        <v>3</v>
      </c>
      <c r="AG771">
        <f t="shared" si="83"/>
        <v>4</v>
      </c>
      <c r="AH771">
        <f t="shared" si="86"/>
        <v>17</v>
      </c>
      <c r="AI771" s="16">
        <f t="shared" si="84"/>
        <v>17.647058823529413</v>
      </c>
      <c r="AJ771" s="17">
        <f t="shared" si="85"/>
        <v>17.647058823529413</v>
      </c>
    </row>
    <row r="772" spans="1:36">
      <c r="A772" t="s">
        <v>50</v>
      </c>
      <c r="B772" t="s">
        <v>1220</v>
      </c>
      <c r="C772">
        <v>13</v>
      </c>
      <c r="D772">
        <v>22</v>
      </c>
      <c r="E772">
        <v>17</v>
      </c>
      <c r="F772">
        <v>11</v>
      </c>
      <c r="G772">
        <v>9</v>
      </c>
      <c r="H772" s="1">
        <v>2.9978345000000002E-4</v>
      </c>
      <c r="I772" s="1">
        <v>5.5976620000000002E-4</v>
      </c>
      <c r="J772" s="1">
        <v>5.7733624000000003E-4</v>
      </c>
      <c r="K772" s="1">
        <v>5.0322856999999999E-4</v>
      </c>
      <c r="L772" s="1">
        <v>3.1644969999999997E-4</v>
      </c>
      <c r="M772">
        <v>0.66724720000000004</v>
      </c>
      <c r="N772">
        <v>1.0370419</v>
      </c>
      <c r="O772">
        <v>0.70215859999999997</v>
      </c>
      <c r="P772">
        <v>0.51705040000000002</v>
      </c>
      <c r="Q772">
        <v>0.54170050000000003</v>
      </c>
      <c r="R772">
        <v>13</v>
      </c>
      <c r="S772">
        <v>23</v>
      </c>
      <c r="T772">
        <v>17</v>
      </c>
      <c r="U772">
        <v>11</v>
      </c>
      <c r="V772">
        <v>10</v>
      </c>
      <c r="W772" s="2">
        <v>0.222</v>
      </c>
      <c r="X772" s="2">
        <v>0.309</v>
      </c>
      <c r="Y772" s="2">
        <v>0.23100000000000001</v>
      </c>
      <c r="Z772" s="2">
        <v>0.18099999999999999</v>
      </c>
      <c r="AA772" s="2">
        <v>0.188</v>
      </c>
      <c r="AB772" t="s">
        <v>1221</v>
      </c>
      <c r="AC772">
        <v>5</v>
      </c>
      <c r="AD772" t="s">
        <v>66</v>
      </c>
      <c r="AE772">
        <f t="shared" si="81"/>
        <v>13</v>
      </c>
      <c r="AF772">
        <f t="shared" si="82"/>
        <v>23</v>
      </c>
      <c r="AG772">
        <f t="shared" si="83"/>
        <v>10</v>
      </c>
      <c r="AH772">
        <f t="shared" si="86"/>
        <v>74</v>
      </c>
      <c r="AI772" s="16">
        <f t="shared" si="84"/>
        <v>17.567567567567568</v>
      </c>
      <c r="AJ772" s="17">
        <f t="shared" si="85"/>
        <v>31.081081081081081</v>
      </c>
    </row>
    <row r="773" spans="1:36">
      <c r="A773" t="s">
        <v>50</v>
      </c>
      <c r="B773" t="s">
        <v>1400</v>
      </c>
      <c r="C773">
        <v>7</v>
      </c>
      <c r="D773">
        <v>9</v>
      </c>
      <c r="E773">
        <v>6</v>
      </c>
      <c r="F773">
        <v>7</v>
      </c>
      <c r="G773">
        <v>9</v>
      </c>
      <c r="H773">
        <v>1.2604786E-3</v>
      </c>
      <c r="I773">
        <v>2.2615119999999998E-3</v>
      </c>
      <c r="J773">
        <v>1.2994186000000001E-3</v>
      </c>
      <c r="K773">
        <v>2.2505375000000001E-3</v>
      </c>
      <c r="L773">
        <v>2.4216084000000001E-3</v>
      </c>
      <c r="M773">
        <v>1.4434304</v>
      </c>
      <c r="N773">
        <v>2.1988949999999998</v>
      </c>
      <c r="O773">
        <v>0.95433950000000001</v>
      </c>
      <c r="P773">
        <v>1.5585859</v>
      </c>
      <c r="Q773">
        <v>2.1988949999999998</v>
      </c>
      <c r="R773">
        <v>10</v>
      </c>
      <c r="S773">
        <v>17</v>
      </c>
      <c r="T773">
        <v>7</v>
      </c>
      <c r="U773">
        <v>9</v>
      </c>
      <c r="V773">
        <v>14</v>
      </c>
      <c r="W773" s="2">
        <v>0.38800000000000001</v>
      </c>
      <c r="X773" s="2">
        <v>0.505</v>
      </c>
      <c r="Y773" s="2">
        <v>0.29099999999999998</v>
      </c>
      <c r="Z773" s="2">
        <v>0.40799999999999997</v>
      </c>
      <c r="AA773" s="2">
        <v>0.505</v>
      </c>
      <c r="AB773" t="s">
        <v>1401</v>
      </c>
      <c r="AC773">
        <v>5</v>
      </c>
      <c r="AD773" t="s">
        <v>66</v>
      </c>
      <c r="AE773">
        <f t="shared" si="81"/>
        <v>10</v>
      </c>
      <c r="AF773">
        <f t="shared" si="82"/>
        <v>17</v>
      </c>
      <c r="AG773">
        <f t="shared" si="83"/>
        <v>14</v>
      </c>
      <c r="AH773">
        <f t="shared" si="86"/>
        <v>57</v>
      </c>
      <c r="AI773" s="16">
        <f t="shared" si="84"/>
        <v>17.543859649122805</v>
      </c>
      <c r="AJ773" s="17">
        <f t="shared" si="85"/>
        <v>29.82456140350877</v>
      </c>
    </row>
    <row r="774" spans="1:36">
      <c r="A774" t="s">
        <v>50</v>
      </c>
      <c r="B774" t="s">
        <v>187</v>
      </c>
      <c r="C774">
        <v>14</v>
      </c>
      <c r="D774">
        <v>21</v>
      </c>
      <c r="E774">
        <v>16</v>
      </c>
      <c r="F774">
        <v>12</v>
      </c>
      <c r="G774">
        <v>15</v>
      </c>
      <c r="H774" s="1">
        <v>8.4240385E-4</v>
      </c>
      <c r="I774">
        <v>1.4643468999999999E-3</v>
      </c>
      <c r="J774">
        <v>1.3865662E-3</v>
      </c>
      <c r="K774">
        <v>1.1796711E-3</v>
      </c>
      <c r="L774">
        <v>1.4280095E-3</v>
      </c>
      <c r="M774">
        <v>1.0370419</v>
      </c>
      <c r="N774">
        <v>2.1622777000000002</v>
      </c>
      <c r="O774">
        <v>1.7989812000000001</v>
      </c>
      <c r="P774">
        <v>1.2855989999999999</v>
      </c>
      <c r="Q774">
        <v>1.4490632999999999</v>
      </c>
      <c r="R774">
        <v>17</v>
      </c>
      <c r="S774">
        <v>28</v>
      </c>
      <c r="T774">
        <v>19</v>
      </c>
      <c r="U774">
        <v>12</v>
      </c>
      <c r="V774">
        <v>21</v>
      </c>
      <c r="W774" s="2">
        <v>0.309</v>
      </c>
      <c r="X774" s="2">
        <v>0.5</v>
      </c>
      <c r="Y774" s="2">
        <v>0.44700000000000001</v>
      </c>
      <c r="Z774" s="2">
        <v>0.35899999999999999</v>
      </c>
      <c r="AA774" s="2">
        <v>0.38900000000000001</v>
      </c>
      <c r="AB774" t="s">
        <v>188</v>
      </c>
      <c r="AC774">
        <v>5</v>
      </c>
      <c r="AD774" t="s">
        <v>66</v>
      </c>
      <c r="AE774">
        <f t="shared" si="81"/>
        <v>17</v>
      </c>
      <c r="AF774">
        <f t="shared" si="82"/>
        <v>28</v>
      </c>
      <c r="AG774">
        <f t="shared" si="83"/>
        <v>21</v>
      </c>
      <c r="AH774">
        <f t="shared" si="86"/>
        <v>97</v>
      </c>
      <c r="AI774" s="16">
        <f t="shared" si="84"/>
        <v>17.525773195876287</v>
      </c>
      <c r="AJ774" s="17">
        <f t="shared" si="85"/>
        <v>28.865979381443296</v>
      </c>
    </row>
    <row r="775" spans="1:36">
      <c r="A775" t="s">
        <v>50</v>
      </c>
      <c r="B775" t="s">
        <v>624</v>
      </c>
      <c r="C775">
        <v>82</v>
      </c>
      <c r="D775">
        <v>108</v>
      </c>
      <c r="E775">
        <v>124</v>
      </c>
      <c r="F775">
        <v>82</v>
      </c>
      <c r="G775">
        <v>87</v>
      </c>
      <c r="H775">
        <v>1.1917664E-2</v>
      </c>
      <c r="I775">
        <v>1.7988402000000001E-2</v>
      </c>
      <c r="J775">
        <v>2.1963507E-2</v>
      </c>
      <c r="K775">
        <v>2.4963655000000001E-2</v>
      </c>
      <c r="L775">
        <v>1.6491329999999998E-2</v>
      </c>
      <c r="M775">
        <v>6.943282</v>
      </c>
      <c r="N775">
        <v>7.1283054000000003</v>
      </c>
      <c r="O775">
        <v>7.4722749999999998</v>
      </c>
      <c r="P775">
        <v>6.5335549999999998</v>
      </c>
      <c r="Q775">
        <v>6.3113913999999998</v>
      </c>
      <c r="R775">
        <v>358</v>
      </c>
      <c r="S775">
        <v>512</v>
      </c>
      <c r="T775">
        <v>448</v>
      </c>
      <c r="U775">
        <v>378</v>
      </c>
      <c r="V775">
        <v>361</v>
      </c>
      <c r="W775" s="2">
        <v>0.9</v>
      </c>
      <c r="X775" s="2">
        <v>0.91</v>
      </c>
      <c r="Y775" s="2">
        <v>0.92800000000000005</v>
      </c>
      <c r="Z775" s="2">
        <v>0.877</v>
      </c>
      <c r="AA775" s="2">
        <v>0.86399999999999999</v>
      </c>
      <c r="AB775" t="s">
        <v>625</v>
      </c>
      <c r="AC775">
        <v>5</v>
      </c>
      <c r="AD775" t="s">
        <v>66</v>
      </c>
      <c r="AE775">
        <f t="shared" si="81"/>
        <v>358</v>
      </c>
      <c r="AF775">
        <f t="shared" si="82"/>
        <v>512</v>
      </c>
      <c r="AG775">
        <f t="shared" si="83"/>
        <v>361</v>
      </c>
      <c r="AH775">
        <f t="shared" si="86"/>
        <v>2057</v>
      </c>
      <c r="AI775" s="16">
        <f t="shared" si="84"/>
        <v>17.403986387943608</v>
      </c>
      <c r="AJ775" s="17">
        <f t="shared" si="85"/>
        <v>24.890617403986386</v>
      </c>
    </row>
    <row r="776" spans="1:36">
      <c r="A776" t="s">
        <v>50</v>
      </c>
      <c r="B776" t="s">
        <v>376</v>
      </c>
      <c r="C776">
        <v>8</v>
      </c>
      <c r="D776">
        <v>10</v>
      </c>
      <c r="E776">
        <v>7</v>
      </c>
      <c r="F776">
        <v>9</v>
      </c>
      <c r="G776">
        <v>6</v>
      </c>
      <c r="H776" s="1">
        <v>3.5207945999999999E-4</v>
      </c>
      <c r="I776" s="1">
        <v>5.1092589999999995E-4</v>
      </c>
      <c r="J776" s="1">
        <v>5.1850894999999999E-4</v>
      </c>
      <c r="K776">
        <v>1.0477079E-3</v>
      </c>
      <c r="L776" s="1">
        <v>4.2275537000000001E-4</v>
      </c>
      <c r="M776">
        <v>1.0183663000000001</v>
      </c>
      <c r="N776">
        <v>0.90985333999999995</v>
      </c>
      <c r="O776">
        <v>0.53461694999999998</v>
      </c>
      <c r="P776">
        <v>0.75388049999999995</v>
      </c>
      <c r="Q776">
        <v>0.28233063000000003</v>
      </c>
      <c r="R776">
        <v>8</v>
      </c>
      <c r="S776">
        <v>11</v>
      </c>
      <c r="T776">
        <v>8</v>
      </c>
      <c r="U776">
        <v>12</v>
      </c>
      <c r="V776">
        <v>7</v>
      </c>
      <c r="W776" s="2">
        <v>0.30499999999999999</v>
      </c>
      <c r="X776" s="2">
        <v>0.28100000000000003</v>
      </c>
      <c r="Y776" s="2">
        <v>0.186</v>
      </c>
      <c r="Z776" s="2">
        <v>0.24399999999999999</v>
      </c>
      <c r="AA776" s="2">
        <v>0.108</v>
      </c>
      <c r="AB776" t="s">
        <v>377</v>
      </c>
      <c r="AC776">
        <v>5</v>
      </c>
      <c r="AD776" t="s">
        <v>66</v>
      </c>
      <c r="AE776">
        <f t="shared" si="81"/>
        <v>8</v>
      </c>
      <c r="AF776">
        <f t="shared" si="82"/>
        <v>11</v>
      </c>
      <c r="AG776">
        <f t="shared" si="83"/>
        <v>7</v>
      </c>
      <c r="AH776">
        <f t="shared" si="86"/>
        <v>46</v>
      </c>
      <c r="AI776" s="16">
        <f t="shared" si="84"/>
        <v>17.391304347826086</v>
      </c>
      <c r="AJ776" s="17">
        <f t="shared" si="85"/>
        <v>23.913043478260871</v>
      </c>
    </row>
    <row r="777" spans="1:36">
      <c r="A777" t="s">
        <v>50</v>
      </c>
      <c r="B777" t="s">
        <v>1268</v>
      </c>
      <c r="C777">
        <v>2</v>
      </c>
      <c r="D777">
        <v>2</v>
      </c>
      <c r="E777">
        <v>2</v>
      </c>
      <c r="F777">
        <v>2</v>
      </c>
      <c r="G777">
        <v>2</v>
      </c>
      <c r="H777" s="1">
        <v>2.2821555999999999E-4</v>
      </c>
      <c r="I777" s="1">
        <v>2.9438110000000001E-4</v>
      </c>
      <c r="J777" s="1">
        <v>4.1078162E-4</v>
      </c>
      <c r="K777" s="1">
        <v>5.0304980000000004E-4</v>
      </c>
      <c r="L777" s="1">
        <v>3.8276815999999998E-4</v>
      </c>
      <c r="M777">
        <v>3.2761455000000002E-2</v>
      </c>
      <c r="N777">
        <v>3.2761455000000002E-2</v>
      </c>
      <c r="O777">
        <v>3.2761455000000002E-2</v>
      </c>
      <c r="P777">
        <v>3.2761455000000002E-2</v>
      </c>
      <c r="Q777">
        <v>3.2761455000000002E-2</v>
      </c>
      <c r="R777">
        <v>9</v>
      </c>
      <c r="S777">
        <v>11</v>
      </c>
      <c r="T777">
        <v>11</v>
      </c>
      <c r="U777">
        <v>10</v>
      </c>
      <c r="V777">
        <v>11</v>
      </c>
      <c r="W777" s="2">
        <v>1.4E-2</v>
      </c>
      <c r="X777" s="2">
        <v>1.4E-2</v>
      </c>
      <c r="Y777" s="2">
        <v>1.4E-2</v>
      </c>
      <c r="Z777" s="2">
        <v>1.4E-2</v>
      </c>
      <c r="AA777" s="2">
        <v>1.4E-2</v>
      </c>
      <c r="AB777" t="s">
        <v>1269</v>
      </c>
      <c r="AC777">
        <v>5</v>
      </c>
      <c r="AD777" t="s">
        <v>66</v>
      </c>
      <c r="AE777">
        <f t="shared" si="81"/>
        <v>9</v>
      </c>
      <c r="AF777">
        <f t="shared" si="82"/>
        <v>11</v>
      </c>
      <c r="AG777">
        <f t="shared" si="83"/>
        <v>11</v>
      </c>
      <c r="AH777">
        <f t="shared" si="86"/>
        <v>52</v>
      </c>
      <c r="AI777" s="16">
        <f t="shared" si="84"/>
        <v>17.307692307692307</v>
      </c>
      <c r="AJ777" s="17">
        <f t="shared" si="85"/>
        <v>21.153846153846153</v>
      </c>
    </row>
    <row r="778" spans="1:36">
      <c r="A778" s="3" t="s">
        <v>50</v>
      </c>
      <c r="B778" s="3" t="s">
        <v>1438</v>
      </c>
      <c r="C778" s="3">
        <v>2</v>
      </c>
      <c r="D778" s="3">
        <v>2</v>
      </c>
      <c r="E778" s="3">
        <v>2</v>
      </c>
      <c r="F778" s="3">
        <v>2</v>
      </c>
      <c r="G778" s="3">
        <v>2</v>
      </c>
      <c r="H778" s="4">
        <v>2.7236916000000002E-4</v>
      </c>
      <c r="I778" s="4">
        <v>3.5133597000000001E-4</v>
      </c>
      <c r="J778" s="4">
        <v>4.9025689999999999E-4</v>
      </c>
      <c r="K778" s="4">
        <v>6.0037646000000002E-4</v>
      </c>
      <c r="L778" s="4">
        <v>4.5682356000000001E-4</v>
      </c>
      <c r="M778" s="3">
        <v>3.7528395999999999E-2</v>
      </c>
      <c r="N778" s="3">
        <v>3.7528395999999999E-2</v>
      </c>
      <c r="O778" s="3">
        <v>3.7528395999999999E-2</v>
      </c>
      <c r="P778" s="3">
        <v>3.7528395999999999E-2</v>
      </c>
      <c r="Q778" s="3">
        <v>3.7528395999999999E-2</v>
      </c>
      <c r="R778" s="3">
        <v>9</v>
      </c>
      <c r="S778" s="3">
        <v>11</v>
      </c>
      <c r="T778" s="3">
        <v>11</v>
      </c>
      <c r="U778" s="3">
        <v>10</v>
      </c>
      <c r="V778" s="3">
        <v>11</v>
      </c>
      <c r="W778" s="5">
        <v>1.6E-2</v>
      </c>
      <c r="X778" s="5">
        <v>1.6E-2</v>
      </c>
      <c r="Y778" s="5">
        <v>1.6E-2</v>
      </c>
      <c r="Z778" s="5">
        <v>1.6E-2</v>
      </c>
      <c r="AA778" s="5">
        <v>1.6E-2</v>
      </c>
      <c r="AB778" s="3" t="s">
        <v>458</v>
      </c>
      <c r="AC778" s="3">
        <v>5</v>
      </c>
      <c r="AD778" s="3" t="s">
        <v>66</v>
      </c>
      <c r="AE778">
        <f t="shared" si="81"/>
        <v>9</v>
      </c>
      <c r="AF778">
        <f t="shared" si="82"/>
        <v>11</v>
      </c>
      <c r="AG778">
        <f t="shared" si="83"/>
        <v>11</v>
      </c>
      <c r="AH778">
        <f t="shared" si="86"/>
        <v>52</v>
      </c>
      <c r="AI778" s="16">
        <f t="shared" si="84"/>
        <v>17.307692307692307</v>
      </c>
      <c r="AJ778" s="17">
        <f t="shared" si="85"/>
        <v>21.153846153846153</v>
      </c>
    </row>
    <row r="779" spans="1:36">
      <c r="A779" t="s">
        <v>50</v>
      </c>
      <c r="B779" t="s">
        <v>1052</v>
      </c>
      <c r="C779">
        <v>2</v>
      </c>
      <c r="D779">
        <v>2</v>
      </c>
      <c r="E779">
        <v>2</v>
      </c>
      <c r="F779">
        <v>2</v>
      </c>
      <c r="G779">
        <v>2</v>
      </c>
      <c r="H779" s="1">
        <v>2.8709180000000001E-4</v>
      </c>
      <c r="I779" s="1">
        <v>3.7032712E-4</v>
      </c>
      <c r="J779" s="1">
        <v>5.1675725000000004E-4</v>
      </c>
      <c r="K779" s="1">
        <v>6.3282927000000001E-4</v>
      </c>
      <c r="L779" s="1">
        <v>4.8151672999999999E-4</v>
      </c>
      <c r="M779">
        <v>3.9920209999999998E-2</v>
      </c>
      <c r="N779">
        <v>3.9920209999999998E-2</v>
      </c>
      <c r="O779">
        <v>3.9920209999999998E-2</v>
      </c>
      <c r="P779">
        <v>3.9920209999999998E-2</v>
      </c>
      <c r="Q779">
        <v>3.9920209999999998E-2</v>
      </c>
      <c r="R779">
        <v>9</v>
      </c>
      <c r="S779">
        <v>11</v>
      </c>
      <c r="T779">
        <v>11</v>
      </c>
      <c r="U779">
        <v>10</v>
      </c>
      <c r="V779">
        <v>11</v>
      </c>
      <c r="W779" s="2">
        <v>1.7000000000000001E-2</v>
      </c>
      <c r="X779" s="2">
        <v>1.7000000000000001E-2</v>
      </c>
      <c r="Y779" s="2">
        <v>1.7000000000000001E-2</v>
      </c>
      <c r="Z779" s="2">
        <v>1.7000000000000001E-2</v>
      </c>
      <c r="AA779" s="2">
        <v>1.7000000000000001E-2</v>
      </c>
      <c r="AB779" t="s">
        <v>1053</v>
      </c>
      <c r="AC779">
        <v>5</v>
      </c>
      <c r="AD779" t="s">
        <v>66</v>
      </c>
      <c r="AE779">
        <f t="shared" si="81"/>
        <v>9</v>
      </c>
      <c r="AF779">
        <f t="shared" si="82"/>
        <v>11</v>
      </c>
      <c r="AG779">
        <f t="shared" si="83"/>
        <v>11</v>
      </c>
      <c r="AH779">
        <f t="shared" si="86"/>
        <v>52</v>
      </c>
      <c r="AI779" s="16">
        <f t="shared" si="84"/>
        <v>17.307692307692307</v>
      </c>
      <c r="AJ779" s="17">
        <f t="shared" si="85"/>
        <v>21.153846153846153</v>
      </c>
    </row>
    <row r="780" spans="1:36">
      <c r="A780" t="s">
        <v>50</v>
      </c>
      <c r="B780" t="s">
        <v>1542</v>
      </c>
      <c r="C780">
        <v>119</v>
      </c>
      <c r="D780">
        <v>162</v>
      </c>
      <c r="E780">
        <v>147</v>
      </c>
      <c r="F780">
        <v>108</v>
      </c>
      <c r="G780">
        <v>121</v>
      </c>
      <c r="H780">
        <v>3.4481542999999998E-3</v>
      </c>
      <c r="I780">
        <v>6.5416490000000001E-3</v>
      </c>
      <c r="J780">
        <v>6.3322209999999999E-3</v>
      </c>
      <c r="K780">
        <v>5.2343145999999997E-3</v>
      </c>
      <c r="L780">
        <v>4.7892793000000001E-3</v>
      </c>
      <c r="M780">
        <v>2.6057863000000001</v>
      </c>
      <c r="N780">
        <v>3.5289755</v>
      </c>
      <c r="O780">
        <v>3.6344694999999998</v>
      </c>
      <c r="P780">
        <v>2.6812897000000002</v>
      </c>
      <c r="Q780">
        <v>2.7670379000000001</v>
      </c>
      <c r="R780">
        <v>247</v>
      </c>
      <c r="S780">
        <v>444</v>
      </c>
      <c r="T780">
        <v>308</v>
      </c>
      <c r="U780">
        <v>189</v>
      </c>
      <c r="V780">
        <v>250</v>
      </c>
      <c r="W780" s="2">
        <v>0.55700000000000005</v>
      </c>
      <c r="X780" s="2">
        <v>0.65600000000000003</v>
      </c>
      <c r="Y780" s="2">
        <v>0.66600000000000004</v>
      </c>
      <c r="Z780" s="2">
        <v>0.56599999999999995</v>
      </c>
      <c r="AA780" s="2">
        <v>0.57599999999999996</v>
      </c>
      <c r="AB780" t="s">
        <v>1543</v>
      </c>
      <c r="AC780">
        <v>5</v>
      </c>
      <c r="AD780" t="s">
        <v>66</v>
      </c>
      <c r="AE780">
        <f t="shared" si="81"/>
        <v>247</v>
      </c>
      <c r="AF780">
        <f t="shared" si="82"/>
        <v>444</v>
      </c>
      <c r="AG780">
        <f t="shared" si="83"/>
        <v>250</v>
      </c>
      <c r="AH780">
        <f t="shared" si="86"/>
        <v>1438</v>
      </c>
      <c r="AI780" s="16">
        <f t="shared" si="84"/>
        <v>17.176634214186372</v>
      </c>
      <c r="AJ780" s="17">
        <f t="shared" si="85"/>
        <v>30.876216968011128</v>
      </c>
    </row>
    <row r="781" spans="1:36">
      <c r="A781" t="s">
        <v>50</v>
      </c>
      <c r="B781" t="s">
        <v>1848</v>
      </c>
      <c r="C781">
        <v>12</v>
      </c>
      <c r="D781">
        <v>13</v>
      </c>
      <c r="E781">
        <v>14</v>
      </c>
      <c r="F781">
        <v>15</v>
      </c>
      <c r="G781">
        <v>12</v>
      </c>
      <c r="H781">
        <v>1.2831966000000001E-3</v>
      </c>
      <c r="I781">
        <v>1.9119213999999999E-3</v>
      </c>
      <c r="J781">
        <v>2.3344206E-3</v>
      </c>
      <c r="K781">
        <v>2.9949015000000001E-3</v>
      </c>
      <c r="L781">
        <v>1.7608954999999999E-3</v>
      </c>
      <c r="M781">
        <v>2.2062693000000002</v>
      </c>
      <c r="N781">
        <v>1.5176768</v>
      </c>
      <c r="O781">
        <v>1.5176768</v>
      </c>
      <c r="P781">
        <v>2.2062693000000002</v>
      </c>
      <c r="Q781">
        <v>1.5176768</v>
      </c>
      <c r="R781">
        <v>17</v>
      </c>
      <c r="S781">
        <v>24</v>
      </c>
      <c r="T781">
        <v>21</v>
      </c>
      <c r="U781">
        <v>20</v>
      </c>
      <c r="V781">
        <v>17</v>
      </c>
      <c r="W781" s="2">
        <v>0.50600000000000001</v>
      </c>
      <c r="X781" s="2">
        <v>0.40100000000000002</v>
      </c>
      <c r="Y781" s="2">
        <v>0.40100000000000002</v>
      </c>
      <c r="Z781" s="2">
        <v>0.50600000000000001</v>
      </c>
      <c r="AA781" s="2">
        <v>0.40100000000000002</v>
      </c>
      <c r="AB781" t="s">
        <v>1849</v>
      </c>
      <c r="AC781">
        <v>5</v>
      </c>
      <c r="AD781" t="s">
        <v>66</v>
      </c>
      <c r="AE781">
        <f t="shared" si="81"/>
        <v>17</v>
      </c>
      <c r="AF781">
        <f t="shared" si="82"/>
        <v>24</v>
      </c>
      <c r="AG781">
        <f t="shared" si="83"/>
        <v>17</v>
      </c>
      <c r="AH781">
        <f t="shared" si="86"/>
        <v>99</v>
      </c>
      <c r="AI781" s="16">
        <f t="shared" si="84"/>
        <v>17.171717171717169</v>
      </c>
      <c r="AJ781" s="17">
        <f t="shared" si="85"/>
        <v>24.242424242424242</v>
      </c>
    </row>
    <row r="782" spans="1:36">
      <c r="A782" t="s">
        <v>50</v>
      </c>
      <c r="B782" t="s">
        <v>1476</v>
      </c>
      <c r="C782">
        <v>47</v>
      </c>
      <c r="D782">
        <v>50</v>
      </c>
      <c r="E782">
        <v>47</v>
      </c>
      <c r="F782">
        <v>59</v>
      </c>
      <c r="G782">
        <v>58</v>
      </c>
      <c r="H782" s="1">
        <v>5.8079173E-4</v>
      </c>
      <c r="I782" s="1">
        <v>7.1669639999999998E-4</v>
      </c>
      <c r="J782" s="1">
        <v>8.0269860000000001E-4</v>
      </c>
      <c r="K782">
        <v>1.6130832E-3</v>
      </c>
      <c r="L782">
        <v>1.0912832E-3</v>
      </c>
      <c r="M782">
        <v>1.1428905</v>
      </c>
      <c r="N782">
        <v>1.0417380000000001</v>
      </c>
      <c r="O782">
        <v>1.0749135000000001</v>
      </c>
      <c r="P782">
        <v>1.7039584999999999</v>
      </c>
      <c r="Q782">
        <v>1.5003455000000001</v>
      </c>
      <c r="R782">
        <v>65</v>
      </c>
      <c r="S782">
        <v>76</v>
      </c>
      <c r="T782">
        <v>61</v>
      </c>
      <c r="U782">
        <v>91</v>
      </c>
      <c r="V782">
        <v>89</v>
      </c>
      <c r="W782" s="2">
        <v>0.33100000000000002</v>
      </c>
      <c r="X782" s="2">
        <v>0.31</v>
      </c>
      <c r="Y782" s="2">
        <v>0.317</v>
      </c>
      <c r="Z782" s="2">
        <v>0.432</v>
      </c>
      <c r="AA782" s="2">
        <v>0.39800000000000002</v>
      </c>
      <c r="AB782" t="s">
        <v>1477</v>
      </c>
      <c r="AC782">
        <v>5</v>
      </c>
      <c r="AD782" t="s">
        <v>66</v>
      </c>
      <c r="AE782">
        <f t="shared" si="81"/>
        <v>65</v>
      </c>
      <c r="AF782">
        <f t="shared" si="82"/>
        <v>76</v>
      </c>
      <c r="AG782">
        <f t="shared" si="83"/>
        <v>89</v>
      </c>
      <c r="AH782">
        <f t="shared" si="86"/>
        <v>382</v>
      </c>
      <c r="AI782" s="16">
        <f t="shared" si="84"/>
        <v>17.015706806282722</v>
      </c>
      <c r="AJ782" s="17">
        <f t="shared" si="85"/>
        <v>19.895287958115183</v>
      </c>
    </row>
    <row r="783" spans="1:36">
      <c r="A783" t="s">
        <v>50</v>
      </c>
      <c r="B783" t="s">
        <v>1200</v>
      </c>
      <c r="C783">
        <v>7</v>
      </c>
      <c r="D783">
        <v>11</v>
      </c>
      <c r="E783">
        <v>11</v>
      </c>
      <c r="F783">
        <v>6</v>
      </c>
      <c r="G783">
        <v>5</v>
      </c>
      <c r="H783" s="1">
        <v>3.9079054999999999E-4</v>
      </c>
      <c r="I783" s="1">
        <v>9.1652859999999999E-4</v>
      </c>
      <c r="J783" s="1">
        <v>7.6735849999999995E-4</v>
      </c>
      <c r="K783" s="1">
        <v>5.1684584000000005E-4</v>
      </c>
      <c r="L783" s="1">
        <v>3.5751407000000001E-4</v>
      </c>
      <c r="M783">
        <v>0.74180685999999996</v>
      </c>
      <c r="N783">
        <v>1.1086282999999999</v>
      </c>
      <c r="O783">
        <v>1.1928048</v>
      </c>
      <c r="P783">
        <v>0.37088179999999998</v>
      </c>
      <c r="Q783">
        <v>0.37088179999999998</v>
      </c>
      <c r="R783">
        <v>9</v>
      </c>
      <c r="S783">
        <v>20</v>
      </c>
      <c r="T783">
        <v>12</v>
      </c>
      <c r="U783">
        <v>6</v>
      </c>
      <c r="V783">
        <v>6</v>
      </c>
      <c r="W783" s="2">
        <v>0.24099999999999999</v>
      </c>
      <c r="X783" s="2">
        <v>0.32400000000000001</v>
      </c>
      <c r="Y783" s="2">
        <v>0.34100000000000003</v>
      </c>
      <c r="Z783" s="2">
        <v>0.13700000000000001</v>
      </c>
      <c r="AA783" s="2">
        <v>0.13700000000000001</v>
      </c>
      <c r="AB783" t="s">
        <v>1201</v>
      </c>
      <c r="AC783">
        <v>5</v>
      </c>
      <c r="AD783" t="s">
        <v>66</v>
      </c>
      <c r="AE783">
        <f t="shared" si="81"/>
        <v>9</v>
      </c>
      <c r="AF783">
        <f t="shared" si="82"/>
        <v>20</v>
      </c>
      <c r="AG783">
        <f t="shared" si="83"/>
        <v>6</v>
      </c>
      <c r="AH783">
        <f t="shared" si="86"/>
        <v>53</v>
      </c>
      <c r="AI783" s="16">
        <f t="shared" si="84"/>
        <v>16.981132075471699</v>
      </c>
      <c r="AJ783" s="17">
        <f t="shared" si="85"/>
        <v>37.735849056603776</v>
      </c>
    </row>
    <row r="784" spans="1:36">
      <c r="A784" t="s">
        <v>50</v>
      </c>
      <c r="B784" t="s">
        <v>996</v>
      </c>
      <c r="C784">
        <v>2</v>
      </c>
      <c r="D784">
        <v>2</v>
      </c>
      <c r="E784">
        <v>3</v>
      </c>
      <c r="F784">
        <v>2</v>
      </c>
      <c r="G784">
        <v>2</v>
      </c>
      <c r="H784" s="1">
        <v>2.5291419999999998E-4</v>
      </c>
      <c r="I784" s="1">
        <v>3.2624055000000002E-4</v>
      </c>
      <c r="J784" s="1">
        <v>4.9662380000000002E-4</v>
      </c>
      <c r="K784" s="1">
        <v>5.5749249999999999E-4</v>
      </c>
      <c r="L784" s="1">
        <v>4.241933E-4</v>
      </c>
      <c r="M784">
        <v>3.5142183E-2</v>
      </c>
      <c r="N784">
        <v>3.5142183E-2</v>
      </c>
      <c r="O784">
        <v>4.4720173000000002E-2</v>
      </c>
      <c r="P784">
        <v>3.5142183E-2</v>
      </c>
      <c r="Q784">
        <v>3.5142183E-2</v>
      </c>
      <c r="R784">
        <v>9</v>
      </c>
      <c r="S784">
        <v>11</v>
      </c>
      <c r="T784">
        <v>12</v>
      </c>
      <c r="U784">
        <v>10</v>
      </c>
      <c r="V784">
        <v>11</v>
      </c>
      <c r="W784" s="2">
        <v>1.4999999999999999E-2</v>
      </c>
      <c r="X784" s="2">
        <v>1.4999999999999999E-2</v>
      </c>
      <c r="Y784" s="2">
        <v>1.9E-2</v>
      </c>
      <c r="Z784" s="2">
        <v>1.4999999999999999E-2</v>
      </c>
      <c r="AA784" s="2">
        <v>1.4999999999999999E-2</v>
      </c>
      <c r="AB784" t="s">
        <v>997</v>
      </c>
      <c r="AC784">
        <v>5</v>
      </c>
      <c r="AD784" t="s">
        <v>66</v>
      </c>
      <c r="AE784">
        <f t="shared" si="81"/>
        <v>9</v>
      </c>
      <c r="AF784">
        <f t="shared" si="82"/>
        <v>11</v>
      </c>
      <c r="AG784">
        <f t="shared" si="83"/>
        <v>11</v>
      </c>
      <c r="AH784">
        <f t="shared" si="86"/>
        <v>53</v>
      </c>
      <c r="AI784" s="16">
        <f t="shared" si="84"/>
        <v>16.981132075471699</v>
      </c>
      <c r="AJ784" s="17">
        <f t="shared" si="85"/>
        <v>20.754716981132077</v>
      </c>
    </row>
    <row r="785" spans="1:36">
      <c r="A785" t="s">
        <v>50</v>
      </c>
      <c r="B785" t="s">
        <v>1613</v>
      </c>
      <c r="C785">
        <v>22</v>
      </c>
      <c r="D785">
        <v>38</v>
      </c>
      <c r="E785">
        <v>23</v>
      </c>
      <c r="F785">
        <v>17</v>
      </c>
      <c r="G785">
        <v>29</v>
      </c>
      <c r="H785" s="1">
        <v>6.4201304000000004E-4</v>
      </c>
      <c r="I785">
        <v>1.2798668E-3</v>
      </c>
      <c r="J785" s="1">
        <v>9.8051379999999997E-4</v>
      </c>
      <c r="K785" s="1">
        <v>8.9627640000000002E-4</v>
      </c>
      <c r="L785">
        <v>1.1094286E-3</v>
      </c>
      <c r="M785">
        <v>1.0558905999999999</v>
      </c>
      <c r="N785">
        <v>2.0199516000000002</v>
      </c>
      <c r="O785">
        <v>1.1727014</v>
      </c>
      <c r="P785">
        <v>0.81970083999999999</v>
      </c>
      <c r="Q785">
        <v>1.1527817</v>
      </c>
      <c r="R785">
        <v>27</v>
      </c>
      <c r="S785">
        <v>51</v>
      </c>
      <c r="T785">
        <v>28</v>
      </c>
      <c r="U785">
        <v>19</v>
      </c>
      <c r="V785">
        <v>34</v>
      </c>
      <c r="W785" s="2">
        <v>0.313</v>
      </c>
      <c r="X785" s="2">
        <v>0.48</v>
      </c>
      <c r="Y785" s="2">
        <v>0.33700000000000002</v>
      </c>
      <c r="Z785" s="2">
        <v>0.26</v>
      </c>
      <c r="AA785" s="2">
        <v>0.33300000000000002</v>
      </c>
      <c r="AB785" t="s">
        <v>1614</v>
      </c>
      <c r="AC785">
        <v>5</v>
      </c>
      <c r="AD785" t="s">
        <v>66</v>
      </c>
      <c r="AE785">
        <f t="shared" si="81"/>
        <v>27</v>
      </c>
      <c r="AF785">
        <f t="shared" si="82"/>
        <v>51</v>
      </c>
      <c r="AG785">
        <f t="shared" si="83"/>
        <v>34</v>
      </c>
      <c r="AH785">
        <f t="shared" si="86"/>
        <v>159</v>
      </c>
      <c r="AI785" s="16">
        <f t="shared" si="84"/>
        <v>16.981132075471699</v>
      </c>
      <c r="AJ785" s="17">
        <f t="shared" si="85"/>
        <v>32.075471698113205</v>
      </c>
    </row>
    <row r="786" spans="1:36">
      <c r="A786" t="s">
        <v>50</v>
      </c>
      <c r="B786" t="s">
        <v>1284</v>
      </c>
      <c r="C786">
        <v>6</v>
      </c>
      <c r="D786">
        <v>6</v>
      </c>
      <c r="E786">
        <v>6</v>
      </c>
      <c r="F786">
        <v>6</v>
      </c>
      <c r="G786">
        <v>6</v>
      </c>
      <c r="H786">
        <v>1.0196018E-3</v>
      </c>
      <c r="I786">
        <v>1.4706446000000001E-3</v>
      </c>
      <c r="J786">
        <v>1.6016768000000001E-3</v>
      </c>
      <c r="K786">
        <v>2.696979E-3</v>
      </c>
      <c r="L786">
        <v>1.6323669E-3</v>
      </c>
      <c r="M786">
        <v>0.20503592000000001</v>
      </c>
      <c r="N786">
        <v>0.20503592000000001</v>
      </c>
      <c r="O786">
        <v>0.20503592000000001</v>
      </c>
      <c r="P786">
        <v>0.20503592000000001</v>
      </c>
      <c r="Q786">
        <v>0.20503592000000001</v>
      </c>
      <c r="R786">
        <v>30</v>
      </c>
      <c r="S786">
        <v>41</v>
      </c>
      <c r="T786">
        <v>32</v>
      </c>
      <c r="U786">
        <v>40</v>
      </c>
      <c r="V786">
        <v>35</v>
      </c>
      <c r="W786" s="2">
        <v>8.1000000000000003E-2</v>
      </c>
      <c r="X786" s="2">
        <v>8.1000000000000003E-2</v>
      </c>
      <c r="Y786" s="2">
        <v>8.1000000000000003E-2</v>
      </c>
      <c r="Z786" s="2">
        <v>8.1000000000000003E-2</v>
      </c>
      <c r="AA786" s="2">
        <v>8.1000000000000003E-2</v>
      </c>
      <c r="AB786" t="s">
        <v>1285</v>
      </c>
      <c r="AC786">
        <v>5</v>
      </c>
      <c r="AD786" t="s">
        <v>66</v>
      </c>
      <c r="AE786">
        <f t="shared" si="81"/>
        <v>30</v>
      </c>
      <c r="AF786">
        <f t="shared" si="82"/>
        <v>41</v>
      </c>
      <c r="AG786">
        <f t="shared" si="83"/>
        <v>35</v>
      </c>
      <c r="AH786">
        <f t="shared" ref="AH786:AH817" si="87">SUM(R786:V786)</f>
        <v>178</v>
      </c>
      <c r="AI786" s="16">
        <f t="shared" si="84"/>
        <v>16.853932584269664</v>
      </c>
      <c r="AJ786" s="17">
        <f t="shared" si="85"/>
        <v>23.033707865168541</v>
      </c>
    </row>
    <row r="787" spans="1:36">
      <c r="A787" t="s">
        <v>50</v>
      </c>
      <c r="B787" t="s">
        <v>1470</v>
      </c>
      <c r="C787">
        <v>22</v>
      </c>
      <c r="D787">
        <v>29</v>
      </c>
      <c r="E787">
        <v>28</v>
      </c>
      <c r="F787">
        <v>25</v>
      </c>
      <c r="G787">
        <v>17</v>
      </c>
      <c r="H787" s="1">
        <v>1.6683672000000001E-4</v>
      </c>
      <c r="I787" s="1">
        <v>2.7212120000000002E-4</v>
      </c>
      <c r="J787" s="1">
        <v>3.4621523999999999E-4</v>
      </c>
      <c r="K787" s="1">
        <v>3.7611203E-4</v>
      </c>
      <c r="L787" s="1">
        <v>1.9772562000000001E-4</v>
      </c>
      <c r="M787">
        <v>0.31825673999999998</v>
      </c>
      <c r="N787">
        <v>0.41905750000000003</v>
      </c>
      <c r="O787">
        <v>0.30316674999999998</v>
      </c>
      <c r="P787">
        <v>0.31219995</v>
      </c>
      <c r="Q787">
        <v>0.25892544000000001</v>
      </c>
      <c r="R787">
        <v>22</v>
      </c>
      <c r="S787">
        <v>34</v>
      </c>
      <c r="T787">
        <v>31</v>
      </c>
      <c r="U787">
        <v>25</v>
      </c>
      <c r="V787">
        <v>19</v>
      </c>
      <c r="W787" s="2">
        <v>0.12</v>
      </c>
      <c r="X787" s="2">
        <v>0.152</v>
      </c>
      <c r="Y787" s="2">
        <v>0.115</v>
      </c>
      <c r="Z787" s="2">
        <v>0.11799999999999999</v>
      </c>
      <c r="AA787" s="2">
        <v>0.1</v>
      </c>
      <c r="AB787" t="s">
        <v>1471</v>
      </c>
      <c r="AC787">
        <v>5</v>
      </c>
      <c r="AD787" t="s">
        <v>66</v>
      </c>
      <c r="AE787">
        <f t="shared" ref="AE787:AE850" si="88">R787</f>
        <v>22</v>
      </c>
      <c r="AF787">
        <f t="shared" ref="AF787:AF850" si="89">S787</f>
        <v>34</v>
      </c>
      <c r="AG787">
        <f t="shared" ref="AG787:AG850" si="90">V787</f>
        <v>19</v>
      </c>
      <c r="AH787">
        <f t="shared" si="87"/>
        <v>131</v>
      </c>
      <c r="AI787" s="16">
        <f t="shared" ref="AI787:AI850" si="91">AE787/AH787*100</f>
        <v>16.793893129770993</v>
      </c>
      <c r="AJ787" s="17">
        <f t="shared" ref="AJ787:AJ850" si="92">AF787/AH787*100</f>
        <v>25.954198473282442</v>
      </c>
    </row>
    <row r="788" spans="1:36">
      <c r="A788" t="s">
        <v>50</v>
      </c>
      <c r="B788" t="s">
        <v>1524</v>
      </c>
      <c r="C788">
        <v>2</v>
      </c>
      <c r="D788">
        <v>2</v>
      </c>
      <c r="E788">
        <v>2</v>
      </c>
      <c r="F788">
        <v>2</v>
      </c>
      <c r="G788">
        <v>2</v>
      </c>
      <c r="H788" s="1">
        <v>1.8680475000000001E-4</v>
      </c>
      <c r="I788" s="1">
        <v>2.9572885E-4</v>
      </c>
      <c r="J788" s="1">
        <v>2.7510818000000002E-4</v>
      </c>
      <c r="K788" s="1">
        <v>3.7059210000000003E-4</v>
      </c>
      <c r="L788" s="1">
        <v>3.8452054000000002E-4</v>
      </c>
      <c r="M788">
        <v>0.26182759999999999</v>
      </c>
      <c r="N788">
        <v>0.26182759999999999</v>
      </c>
      <c r="O788">
        <v>0.26182759999999999</v>
      </c>
      <c r="P788">
        <v>0.26182759999999999</v>
      </c>
      <c r="Q788">
        <v>0.26182759999999999</v>
      </c>
      <c r="R788">
        <v>2</v>
      </c>
      <c r="S788">
        <v>3</v>
      </c>
      <c r="T788">
        <v>2</v>
      </c>
      <c r="U788">
        <v>2</v>
      </c>
      <c r="V788">
        <v>3</v>
      </c>
      <c r="W788" s="2">
        <v>0.10100000000000001</v>
      </c>
      <c r="X788" s="2">
        <v>0.10100000000000001</v>
      </c>
      <c r="Y788" s="2">
        <v>0.10100000000000001</v>
      </c>
      <c r="Z788" s="2">
        <v>0.10100000000000001</v>
      </c>
      <c r="AA788" s="2">
        <v>0.10100000000000001</v>
      </c>
      <c r="AB788" t="s">
        <v>1525</v>
      </c>
      <c r="AC788">
        <v>5</v>
      </c>
      <c r="AD788" t="s">
        <v>66</v>
      </c>
      <c r="AE788">
        <f t="shared" si="88"/>
        <v>2</v>
      </c>
      <c r="AF788">
        <f t="shared" si="89"/>
        <v>3</v>
      </c>
      <c r="AG788">
        <f t="shared" si="90"/>
        <v>3</v>
      </c>
      <c r="AH788">
        <f t="shared" si="87"/>
        <v>12</v>
      </c>
      <c r="AI788" s="16">
        <f t="shared" si="91"/>
        <v>16.666666666666664</v>
      </c>
      <c r="AJ788" s="17">
        <f t="shared" si="92"/>
        <v>25</v>
      </c>
    </row>
    <row r="789" spans="1:36">
      <c r="A789" t="s">
        <v>50</v>
      </c>
      <c r="B789" t="s">
        <v>1522</v>
      </c>
      <c r="C789">
        <v>2</v>
      </c>
      <c r="D789">
        <v>2</v>
      </c>
      <c r="E789">
        <v>2</v>
      </c>
      <c r="F789">
        <v>2</v>
      </c>
      <c r="G789">
        <v>2</v>
      </c>
      <c r="H789" s="1">
        <v>1.8953182999999999E-4</v>
      </c>
      <c r="I789" s="1">
        <v>3.0004602999999998E-4</v>
      </c>
      <c r="J789" s="1">
        <v>2.7912432999999999E-4</v>
      </c>
      <c r="K789" s="1">
        <v>3.7600222E-4</v>
      </c>
      <c r="L789" s="1">
        <v>3.9013397E-4</v>
      </c>
      <c r="M789">
        <v>0.26473629999999998</v>
      </c>
      <c r="N789">
        <v>0.26473629999999998</v>
      </c>
      <c r="O789">
        <v>0.26473629999999998</v>
      </c>
      <c r="P789">
        <v>0.26473629999999998</v>
      </c>
      <c r="Q789">
        <v>0.26473629999999998</v>
      </c>
      <c r="R789">
        <v>2</v>
      </c>
      <c r="S789">
        <v>3</v>
      </c>
      <c r="T789">
        <v>2</v>
      </c>
      <c r="U789">
        <v>2</v>
      </c>
      <c r="V789">
        <v>3</v>
      </c>
      <c r="W789" s="2">
        <v>0.10199999999999999</v>
      </c>
      <c r="X789" s="2">
        <v>0.10199999999999999</v>
      </c>
      <c r="Y789" s="2">
        <v>0.10199999999999999</v>
      </c>
      <c r="Z789" s="2">
        <v>0.10199999999999999</v>
      </c>
      <c r="AA789" s="2">
        <v>0.10199999999999999</v>
      </c>
      <c r="AB789" t="s">
        <v>1523</v>
      </c>
      <c r="AC789">
        <v>5</v>
      </c>
      <c r="AD789" t="s">
        <v>66</v>
      </c>
      <c r="AE789">
        <f t="shared" si="88"/>
        <v>2</v>
      </c>
      <c r="AF789">
        <f t="shared" si="89"/>
        <v>3</v>
      </c>
      <c r="AG789">
        <f t="shared" si="90"/>
        <v>3</v>
      </c>
      <c r="AH789">
        <f t="shared" si="87"/>
        <v>12</v>
      </c>
      <c r="AI789" s="16">
        <f t="shared" si="91"/>
        <v>16.666666666666664</v>
      </c>
      <c r="AJ789" s="17">
        <f t="shared" si="92"/>
        <v>25</v>
      </c>
    </row>
    <row r="790" spans="1:36">
      <c r="A790" t="s">
        <v>50</v>
      </c>
      <c r="B790" t="s">
        <v>1824</v>
      </c>
      <c r="C790">
        <v>20</v>
      </c>
      <c r="D790">
        <v>24</v>
      </c>
      <c r="E790">
        <v>29</v>
      </c>
      <c r="F790">
        <v>22</v>
      </c>
      <c r="G790">
        <v>16</v>
      </c>
      <c r="H790" s="1">
        <v>3.1318471999999998E-4</v>
      </c>
      <c r="I790" s="1">
        <v>4.6575129999999997E-4</v>
      </c>
      <c r="J790" s="1">
        <v>7.3377260000000004E-4</v>
      </c>
      <c r="K790" s="1">
        <v>7.3427625000000005E-4</v>
      </c>
      <c r="L790" s="1">
        <v>3.5163389999999999E-4</v>
      </c>
      <c r="M790">
        <v>0.52756610000000004</v>
      </c>
      <c r="N790">
        <v>0.60324540000000004</v>
      </c>
      <c r="O790">
        <v>0.65196180000000004</v>
      </c>
      <c r="P790">
        <v>0.46554792</v>
      </c>
      <c r="Q790">
        <v>0.27938128000000001</v>
      </c>
      <c r="R790">
        <v>22</v>
      </c>
      <c r="S790">
        <v>31</v>
      </c>
      <c r="T790">
        <v>35</v>
      </c>
      <c r="U790">
        <v>26</v>
      </c>
      <c r="V790">
        <v>18</v>
      </c>
      <c r="W790" s="2">
        <v>0.184</v>
      </c>
      <c r="X790" s="2">
        <v>0.20499999999999999</v>
      </c>
      <c r="Y790" s="2">
        <v>0.218</v>
      </c>
      <c r="Z790" s="2">
        <v>0.16600000000000001</v>
      </c>
      <c r="AA790" s="2">
        <v>0.107</v>
      </c>
      <c r="AB790" t="s">
        <v>1825</v>
      </c>
      <c r="AC790">
        <v>5</v>
      </c>
      <c r="AD790" t="s">
        <v>66</v>
      </c>
      <c r="AE790">
        <f t="shared" si="88"/>
        <v>22</v>
      </c>
      <c r="AF790">
        <f t="shared" si="89"/>
        <v>31</v>
      </c>
      <c r="AG790">
        <f t="shared" si="90"/>
        <v>18</v>
      </c>
      <c r="AH790">
        <f t="shared" si="87"/>
        <v>132</v>
      </c>
      <c r="AI790" s="16">
        <f t="shared" si="91"/>
        <v>16.666666666666664</v>
      </c>
      <c r="AJ790" s="17">
        <f t="shared" si="92"/>
        <v>23.484848484848484</v>
      </c>
    </row>
    <row r="791" spans="1:36">
      <c r="A791" t="s">
        <v>50</v>
      </c>
      <c r="B791" t="s">
        <v>471</v>
      </c>
      <c r="C791">
        <v>9</v>
      </c>
      <c r="D791">
        <v>10</v>
      </c>
      <c r="E791">
        <v>9</v>
      </c>
      <c r="F791">
        <v>8</v>
      </c>
      <c r="G791">
        <v>9</v>
      </c>
      <c r="H791">
        <v>1.185398E-2</v>
      </c>
      <c r="I791">
        <v>2.6361654000000002E-2</v>
      </c>
      <c r="J791">
        <v>1.5379144000000001E-2</v>
      </c>
      <c r="K791">
        <v>1.8197280999999999E-2</v>
      </c>
      <c r="L791">
        <v>2.0527265999999999E-2</v>
      </c>
      <c r="M791">
        <v>2.2433960000000002</v>
      </c>
      <c r="N791">
        <v>2.2433960000000002</v>
      </c>
      <c r="O791">
        <v>2.2433960000000002</v>
      </c>
      <c r="P791">
        <v>2.2433960000000002</v>
      </c>
      <c r="Q791">
        <v>2.2433960000000002</v>
      </c>
      <c r="R791">
        <v>84</v>
      </c>
      <c r="S791">
        <v>177</v>
      </c>
      <c r="T791">
        <v>74</v>
      </c>
      <c r="U791">
        <v>65</v>
      </c>
      <c r="V791">
        <v>106</v>
      </c>
      <c r="W791" s="2">
        <v>0.51100000000000001</v>
      </c>
      <c r="X791" s="2">
        <v>0.51100000000000001</v>
      </c>
      <c r="Y791" s="2">
        <v>0.51100000000000001</v>
      </c>
      <c r="Z791" s="2">
        <v>0.51100000000000001</v>
      </c>
      <c r="AA791" s="2">
        <v>0.51100000000000001</v>
      </c>
      <c r="AB791" t="s">
        <v>472</v>
      </c>
      <c r="AC791">
        <v>5</v>
      </c>
      <c r="AD791" t="s">
        <v>66</v>
      </c>
      <c r="AE791">
        <f t="shared" si="88"/>
        <v>84</v>
      </c>
      <c r="AF791">
        <f t="shared" si="89"/>
        <v>177</v>
      </c>
      <c r="AG791">
        <f t="shared" si="90"/>
        <v>106</v>
      </c>
      <c r="AH791">
        <f t="shared" si="87"/>
        <v>506</v>
      </c>
      <c r="AI791" s="16">
        <f t="shared" si="91"/>
        <v>16.600790513833992</v>
      </c>
      <c r="AJ791" s="17">
        <f t="shared" si="92"/>
        <v>34.980237154150196</v>
      </c>
    </row>
    <row r="792" spans="1:36">
      <c r="A792" t="s">
        <v>50</v>
      </c>
      <c r="B792" t="s">
        <v>734</v>
      </c>
      <c r="C792">
        <v>29</v>
      </c>
      <c r="D792">
        <v>36</v>
      </c>
      <c r="E792">
        <v>38</v>
      </c>
      <c r="F792">
        <v>26</v>
      </c>
      <c r="G792">
        <v>28</v>
      </c>
      <c r="H792">
        <v>2.4170347E-3</v>
      </c>
      <c r="I792">
        <v>3.4984092000000001E-3</v>
      </c>
      <c r="J792">
        <v>4.4748979999999997E-3</v>
      </c>
      <c r="K792">
        <v>5.7540339999999999E-3</v>
      </c>
      <c r="L792">
        <v>4.0749632999999997E-3</v>
      </c>
      <c r="M792">
        <v>0.97242269999999997</v>
      </c>
      <c r="N792">
        <v>1.2855989999999999</v>
      </c>
      <c r="O792">
        <v>0.94984460000000004</v>
      </c>
      <c r="P792">
        <v>0.97242269999999997</v>
      </c>
      <c r="Q792">
        <v>0.89234363999999999</v>
      </c>
      <c r="R792">
        <v>70</v>
      </c>
      <c r="S792">
        <v>96</v>
      </c>
      <c r="T792">
        <v>88</v>
      </c>
      <c r="U792">
        <v>84</v>
      </c>
      <c r="V792">
        <v>86</v>
      </c>
      <c r="W792" s="2">
        <v>0.29499999999999998</v>
      </c>
      <c r="X792" s="2">
        <v>0.35899999999999999</v>
      </c>
      <c r="Y792" s="2">
        <v>0.28999999999999998</v>
      </c>
      <c r="Z792" s="2">
        <v>0.29499999999999998</v>
      </c>
      <c r="AA792" s="2">
        <v>0.27700000000000002</v>
      </c>
      <c r="AB792" t="s">
        <v>735</v>
      </c>
      <c r="AC792">
        <v>5</v>
      </c>
      <c r="AD792" t="s">
        <v>66</v>
      </c>
      <c r="AE792">
        <f t="shared" si="88"/>
        <v>70</v>
      </c>
      <c r="AF792">
        <f t="shared" si="89"/>
        <v>96</v>
      </c>
      <c r="AG792">
        <f t="shared" si="90"/>
        <v>86</v>
      </c>
      <c r="AH792">
        <f t="shared" si="87"/>
        <v>424</v>
      </c>
      <c r="AI792" s="16">
        <f t="shared" si="91"/>
        <v>16.509433962264151</v>
      </c>
      <c r="AJ792" s="17">
        <f t="shared" si="92"/>
        <v>22.641509433962266</v>
      </c>
    </row>
    <row r="793" spans="1:36">
      <c r="A793" t="s">
        <v>50</v>
      </c>
      <c r="B793" t="s">
        <v>1738</v>
      </c>
      <c r="C793">
        <v>37</v>
      </c>
      <c r="D793">
        <v>88</v>
      </c>
      <c r="E793">
        <v>52</v>
      </c>
      <c r="F793">
        <v>11</v>
      </c>
      <c r="G793">
        <v>22</v>
      </c>
      <c r="H793" s="1">
        <v>2.6340169999999999E-4</v>
      </c>
      <c r="I793" s="1">
        <v>7.900839E-4</v>
      </c>
      <c r="J793" s="1">
        <v>5.4103625000000003E-4</v>
      </c>
      <c r="K793" s="1">
        <v>1.5126412E-4</v>
      </c>
      <c r="L793" s="1">
        <v>2.0926568E-4</v>
      </c>
      <c r="M793">
        <v>0.455459</v>
      </c>
      <c r="N793">
        <v>0.91425599999999996</v>
      </c>
      <c r="O793">
        <v>0.62181010000000003</v>
      </c>
      <c r="P793">
        <v>0.19124198000000001</v>
      </c>
      <c r="Q793">
        <v>0.23879659</v>
      </c>
      <c r="R793">
        <v>38</v>
      </c>
      <c r="S793">
        <v>108</v>
      </c>
      <c r="T793">
        <v>53</v>
      </c>
      <c r="U793">
        <v>11</v>
      </c>
      <c r="V793">
        <v>22</v>
      </c>
      <c r="W793" s="2">
        <v>0.16300000000000001</v>
      </c>
      <c r="X793" s="2">
        <v>0.28199999999999997</v>
      </c>
      <c r="Y793" s="2">
        <v>0.21</v>
      </c>
      <c r="Z793" s="2">
        <v>7.5999999999999998E-2</v>
      </c>
      <c r="AA793" s="2">
        <v>9.2999999999999999E-2</v>
      </c>
      <c r="AB793" t="s">
        <v>1739</v>
      </c>
      <c r="AC793">
        <v>5</v>
      </c>
      <c r="AD793" t="s">
        <v>66</v>
      </c>
      <c r="AE793">
        <f t="shared" si="88"/>
        <v>38</v>
      </c>
      <c r="AF793">
        <f t="shared" si="89"/>
        <v>108</v>
      </c>
      <c r="AG793">
        <f t="shared" si="90"/>
        <v>22</v>
      </c>
      <c r="AH793">
        <f t="shared" si="87"/>
        <v>232</v>
      </c>
      <c r="AI793" s="16">
        <f t="shared" si="91"/>
        <v>16.379310344827587</v>
      </c>
      <c r="AJ793" s="17">
        <f t="shared" si="92"/>
        <v>46.551724137931032</v>
      </c>
    </row>
    <row r="794" spans="1:36">
      <c r="A794" t="s">
        <v>50</v>
      </c>
      <c r="B794" t="s">
        <v>1935</v>
      </c>
      <c r="C794">
        <v>8</v>
      </c>
      <c r="D794">
        <v>9</v>
      </c>
      <c r="E794">
        <v>11</v>
      </c>
      <c r="F794">
        <v>13</v>
      </c>
      <c r="G794">
        <v>10</v>
      </c>
      <c r="H794" s="1">
        <v>9.0578589999999997E-4</v>
      </c>
      <c r="I794">
        <v>1.2746141999999999E-3</v>
      </c>
      <c r="J794">
        <v>1.7786061999999999E-3</v>
      </c>
      <c r="K794">
        <v>2.6954112000000001E-3</v>
      </c>
      <c r="L794">
        <v>1.2429851000000001E-3</v>
      </c>
      <c r="M794">
        <v>1.4210290999999999</v>
      </c>
      <c r="N794">
        <v>1.4831331000000001</v>
      </c>
      <c r="O794">
        <v>1.1727014</v>
      </c>
      <c r="P794">
        <v>1.7669414999999999</v>
      </c>
      <c r="Q794">
        <v>1.1727014</v>
      </c>
      <c r="R794">
        <v>12</v>
      </c>
      <c r="S794">
        <v>16</v>
      </c>
      <c r="T794">
        <v>16</v>
      </c>
      <c r="U794">
        <v>18</v>
      </c>
      <c r="V794">
        <v>12</v>
      </c>
      <c r="W794" s="2">
        <v>0.38400000000000001</v>
      </c>
      <c r="X794" s="2">
        <v>0.39500000000000002</v>
      </c>
      <c r="Y794" s="2">
        <v>0.33700000000000002</v>
      </c>
      <c r="Z794" s="2">
        <v>0.442</v>
      </c>
      <c r="AA794" s="2">
        <v>0.33700000000000002</v>
      </c>
      <c r="AB794" t="s">
        <v>1936</v>
      </c>
      <c r="AC794">
        <v>5</v>
      </c>
      <c r="AD794" t="s">
        <v>66</v>
      </c>
      <c r="AE794">
        <f t="shared" si="88"/>
        <v>12</v>
      </c>
      <c r="AF794">
        <f t="shared" si="89"/>
        <v>16</v>
      </c>
      <c r="AG794">
        <f t="shared" si="90"/>
        <v>12</v>
      </c>
      <c r="AH794">
        <f t="shared" si="87"/>
        <v>74</v>
      </c>
      <c r="AI794" s="16">
        <f t="shared" si="91"/>
        <v>16.216216216216218</v>
      </c>
      <c r="AJ794" s="17">
        <f t="shared" si="92"/>
        <v>21.621621621621621</v>
      </c>
    </row>
    <row r="795" spans="1:36">
      <c r="A795" t="s">
        <v>50</v>
      </c>
      <c r="B795" t="s">
        <v>130</v>
      </c>
      <c r="C795">
        <v>3</v>
      </c>
      <c r="D795">
        <v>4</v>
      </c>
      <c r="E795">
        <v>7</v>
      </c>
      <c r="F795">
        <v>7</v>
      </c>
      <c r="G795">
        <v>6</v>
      </c>
      <c r="H795" s="1">
        <v>1.3695073999999999E-4</v>
      </c>
      <c r="I795" s="1">
        <v>1.7344435000000001E-4</v>
      </c>
      <c r="J795" s="1">
        <v>2.8236312E-4</v>
      </c>
      <c r="K795" s="1">
        <v>3.8036511999999998E-4</v>
      </c>
      <c r="L795" s="1">
        <v>2.2552048999999999E-4</v>
      </c>
      <c r="M795">
        <v>0.18032061999999999</v>
      </c>
      <c r="N795">
        <v>0.22743917</v>
      </c>
      <c r="O795">
        <v>0.30617094</v>
      </c>
      <c r="P795">
        <v>0.30617094</v>
      </c>
      <c r="Q795">
        <v>0.25602996</v>
      </c>
      <c r="R795">
        <v>5</v>
      </c>
      <c r="S795">
        <v>6</v>
      </c>
      <c r="T795">
        <v>7</v>
      </c>
      <c r="U795">
        <v>7</v>
      </c>
      <c r="V795">
        <v>6</v>
      </c>
      <c r="W795" s="2">
        <v>7.1999999999999995E-2</v>
      </c>
      <c r="X795" s="2">
        <v>8.8999999999999996E-2</v>
      </c>
      <c r="Y795" s="2">
        <v>0.11600000000000001</v>
      </c>
      <c r="Z795" s="2">
        <v>0.11600000000000001</v>
      </c>
      <c r="AA795" s="2">
        <v>9.9000000000000005E-2</v>
      </c>
      <c r="AB795" t="s">
        <v>131</v>
      </c>
      <c r="AC795">
        <v>5</v>
      </c>
      <c r="AD795" t="s">
        <v>66</v>
      </c>
      <c r="AE795">
        <f t="shared" si="88"/>
        <v>5</v>
      </c>
      <c r="AF795">
        <f t="shared" si="89"/>
        <v>6</v>
      </c>
      <c r="AG795">
        <f t="shared" si="90"/>
        <v>6</v>
      </c>
      <c r="AH795">
        <f t="shared" si="87"/>
        <v>31</v>
      </c>
      <c r="AI795" s="16">
        <f t="shared" si="91"/>
        <v>16.129032258064516</v>
      </c>
      <c r="AJ795" s="17">
        <f t="shared" si="92"/>
        <v>19.35483870967742</v>
      </c>
    </row>
    <row r="796" spans="1:36">
      <c r="A796" t="s">
        <v>50</v>
      </c>
      <c r="B796" t="s">
        <v>602</v>
      </c>
      <c r="C796">
        <v>2</v>
      </c>
      <c r="D796">
        <v>2</v>
      </c>
      <c r="E796">
        <v>2</v>
      </c>
      <c r="F796">
        <v>2</v>
      </c>
      <c r="G796">
        <v>2</v>
      </c>
      <c r="H796" s="1">
        <v>1.4554853000000001E-4</v>
      </c>
      <c r="I796" s="1">
        <v>1.8433321000000001E-4</v>
      </c>
      <c r="J796" s="1">
        <v>3.0008995000000002E-4</v>
      </c>
      <c r="K796" s="1">
        <v>4.0424451999999998E-4</v>
      </c>
      <c r="L796" s="1">
        <v>2.3967872E-4</v>
      </c>
      <c r="M796">
        <v>4.712856E-2</v>
      </c>
      <c r="N796">
        <v>4.712856E-2</v>
      </c>
      <c r="O796">
        <v>4.712856E-2</v>
      </c>
      <c r="P796">
        <v>4.712856E-2</v>
      </c>
      <c r="Q796">
        <v>4.712856E-2</v>
      </c>
      <c r="R796">
        <v>5</v>
      </c>
      <c r="S796">
        <v>6</v>
      </c>
      <c r="T796">
        <v>7</v>
      </c>
      <c r="U796">
        <v>7</v>
      </c>
      <c r="V796">
        <v>6</v>
      </c>
      <c r="W796" s="2">
        <v>0.02</v>
      </c>
      <c r="X796" s="2">
        <v>0.02</v>
      </c>
      <c r="Y796" s="2">
        <v>0.02</v>
      </c>
      <c r="Z796" s="2">
        <v>0.02</v>
      </c>
      <c r="AA796" s="2">
        <v>0.02</v>
      </c>
      <c r="AB796" t="s">
        <v>603</v>
      </c>
      <c r="AC796">
        <v>5</v>
      </c>
      <c r="AD796" t="s">
        <v>66</v>
      </c>
      <c r="AE796">
        <f t="shared" si="88"/>
        <v>5</v>
      </c>
      <c r="AF796">
        <f t="shared" si="89"/>
        <v>6</v>
      </c>
      <c r="AG796">
        <f t="shared" si="90"/>
        <v>6</v>
      </c>
      <c r="AH796">
        <f t="shared" si="87"/>
        <v>31</v>
      </c>
      <c r="AI796" s="16">
        <f t="shared" si="91"/>
        <v>16.129032258064516</v>
      </c>
      <c r="AJ796" s="17">
        <f t="shared" si="92"/>
        <v>19.35483870967742</v>
      </c>
    </row>
    <row r="797" spans="1:36">
      <c r="A797" t="s">
        <v>50</v>
      </c>
      <c r="B797" t="s">
        <v>1888</v>
      </c>
      <c r="C797">
        <v>2</v>
      </c>
      <c r="D797">
        <v>2</v>
      </c>
      <c r="E797">
        <v>2</v>
      </c>
      <c r="F797">
        <v>2</v>
      </c>
      <c r="G797">
        <v>2</v>
      </c>
      <c r="H797" s="1">
        <v>1.4489877999999999E-4</v>
      </c>
      <c r="I797" s="1">
        <v>1.835103E-4</v>
      </c>
      <c r="J797" s="1">
        <v>2.9875026999999998E-4</v>
      </c>
      <c r="K797" s="1">
        <v>4.0243987999999999E-4</v>
      </c>
      <c r="L797" s="1">
        <v>2.3860873E-4</v>
      </c>
      <c r="M797">
        <v>4.712856E-2</v>
      </c>
      <c r="N797">
        <v>4.712856E-2</v>
      </c>
      <c r="O797">
        <v>4.712856E-2</v>
      </c>
      <c r="P797">
        <v>4.712856E-2</v>
      </c>
      <c r="Q797">
        <v>4.712856E-2</v>
      </c>
      <c r="R797">
        <v>5</v>
      </c>
      <c r="S797">
        <v>6</v>
      </c>
      <c r="T797">
        <v>7</v>
      </c>
      <c r="U797">
        <v>7</v>
      </c>
      <c r="V797">
        <v>6</v>
      </c>
      <c r="W797" s="2">
        <v>0.02</v>
      </c>
      <c r="X797" s="2">
        <v>0.02</v>
      </c>
      <c r="Y797" s="2">
        <v>0.02</v>
      </c>
      <c r="Z797" s="2">
        <v>0.02</v>
      </c>
      <c r="AA797" s="2">
        <v>0.02</v>
      </c>
      <c r="AB797" t="s">
        <v>1889</v>
      </c>
      <c r="AC797">
        <v>5</v>
      </c>
      <c r="AD797" t="s">
        <v>66</v>
      </c>
      <c r="AE797">
        <f t="shared" si="88"/>
        <v>5</v>
      </c>
      <c r="AF797">
        <f t="shared" si="89"/>
        <v>6</v>
      </c>
      <c r="AG797">
        <f t="shared" si="90"/>
        <v>6</v>
      </c>
      <c r="AH797">
        <f t="shared" si="87"/>
        <v>31</v>
      </c>
      <c r="AI797" s="16">
        <f t="shared" si="91"/>
        <v>16.129032258064516</v>
      </c>
      <c r="AJ797" s="17">
        <f t="shared" si="92"/>
        <v>19.35483870967742</v>
      </c>
    </row>
    <row r="798" spans="1:36">
      <c r="A798" t="s">
        <v>50</v>
      </c>
      <c r="B798" t="s">
        <v>1574</v>
      </c>
      <c r="C798">
        <v>3</v>
      </c>
      <c r="D798">
        <v>4</v>
      </c>
      <c r="E798">
        <v>4</v>
      </c>
      <c r="F798">
        <v>4</v>
      </c>
      <c r="G798">
        <v>4</v>
      </c>
      <c r="H798" s="1">
        <v>5.0714569999999999E-4</v>
      </c>
      <c r="I798" s="1">
        <v>7.4933376000000003E-4</v>
      </c>
      <c r="J798" s="1">
        <v>8.9625079999999997E-4</v>
      </c>
      <c r="K798">
        <v>1.2073196000000001E-3</v>
      </c>
      <c r="L798" s="1">
        <v>9.7431899999999997E-4</v>
      </c>
      <c r="M798">
        <v>0.33352150000000003</v>
      </c>
      <c r="N798">
        <v>0.33352150000000003</v>
      </c>
      <c r="O798">
        <v>0.33352150000000003</v>
      </c>
      <c r="P798">
        <v>0.33352150000000003</v>
      </c>
      <c r="Q798">
        <v>0.33352150000000003</v>
      </c>
      <c r="R798">
        <v>5</v>
      </c>
      <c r="S798">
        <v>7</v>
      </c>
      <c r="T798">
        <v>6</v>
      </c>
      <c r="U798">
        <v>6</v>
      </c>
      <c r="V798">
        <v>7</v>
      </c>
      <c r="W798" s="2">
        <v>0.125</v>
      </c>
      <c r="X798" s="2">
        <v>0.125</v>
      </c>
      <c r="Y798" s="2">
        <v>0.125</v>
      </c>
      <c r="Z798" s="2">
        <v>0.125</v>
      </c>
      <c r="AA798" s="2">
        <v>0.125</v>
      </c>
      <c r="AB798" t="s">
        <v>1575</v>
      </c>
      <c r="AC798">
        <v>5</v>
      </c>
      <c r="AD798" t="s">
        <v>66</v>
      </c>
      <c r="AE798">
        <f t="shared" si="88"/>
        <v>5</v>
      </c>
      <c r="AF798">
        <f t="shared" si="89"/>
        <v>7</v>
      </c>
      <c r="AG798">
        <f t="shared" si="90"/>
        <v>7</v>
      </c>
      <c r="AH798">
        <f t="shared" si="87"/>
        <v>31</v>
      </c>
      <c r="AI798" s="16">
        <f t="shared" si="91"/>
        <v>16.129032258064516</v>
      </c>
      <c r="AJ798" s="17">
        <f t="shared" si="92"/>
        <v>22.58064516129032</v>
      </c>
    </row>
    <row r="799" spans="1:36">
      <c r="A799" t="s">
        <v>50</v>
      </c>
      <c r="B799" t="s">
        <v>213</v>
      </c>
      <c r="C799">
        <v>3</v>
      </c>
      <c r="D799">
        <v>4</v>
      </c>
      <c r="E799">
        <v>4</v>
      </c>
      <c r="F799">
        <v>4</v>
      </c>
      <c r="G799">
        <v>4</v>
      </c>
      <c r="H799" s="1">
        <v>5.0714569999999999E-4</v>
      </c>
      <c r="I799" s="1">
        <v>7.4933376000000003E-4</v>
      </c>
      <c r="J799" s="1">
        <v>8.9625079999999997E-4</v>
      </c>
      <c r="K799">
        <v>1.2073196000000001E-3</v>
      </c>
      <c r="L799" s="1">
        <v>9.7431899999999997E-4</v>
      </c>
      <c r="M799">
        <v>0.33352150000000003</v>
      </c>
      <c r="N799">
        <v>0.33352150000000003</v>
      </c>
      <c r="O799">
        <v>0.33352150000000003</v>
      </c>
      <c r="P799">
        <v>0.33352150000000003</v>
      </c>
      <c r="Q799">
        <v>0.33352150000000003</v>
      </c>
      <c r="R799">
        <v>5</v>
      </c>
      <c r="S799">
        <v>7</v>
      </c>
      <c r="T799">
        <v>6</v>
      </c>
      <c r="U799">
        <v>6</v>
      </c>
      <c r="V799">
        <v>7</v>
      </c>
      <c r="W799" s="2">
        <v>0.125</v>
      </c>
      <c r="X799" s="2">
        <v>0.125</v>
      </c>
      <c r="Y799" s="2">
        <v>0.125</v>
      </c>
      <c r="Z799" s="2">
        <v>0.125</v>
      </c>
      <c r="AA799" s="2">
        <v>0.125</v>
      </c>
      <c r="AB799" t="s">
        <v>214</v>
      </c>
      <c r="AC799">
        <v>5</v>
      </c>
      <c r="AD799" t="s">
        <v>66</v>
      </c>
      <c r="AE799">
        <f t="shared" si="88"/>
        <v>5</v>
      </c>
      <c r="AF799">
        <f t="shared" si="89"/>
        <v>7</v>
      </c>
      <c r="AG799">
        <f t="shared" si="90"/>
        <v>7</v>
      </c>
      <c r="AH799">
        <f t="shared" si="87"/>
        <v>31</v>
      </c>
      <c r="AI799" s="16">
        <f t="shared" si="91"/>
        <v>16.129032258064516</v>
      </c>
      <c r="AJ799" s="17">
        <f t="shared" si="92"/>
        <v>22.58064516129032</v>
      </c>
    </row>
    <row r="800" spans="1:36">
      <c r="A800" t="s">
        <v>50</v>
      </c>
      <c r="B800" t="s">
        <v>762</v>
      </c>
      <c r="C800">
        <v>11</v>
      </c>
      <c r="D800">
        <v>14</v>
      </c>
      <c r="E800">
        <v>16</v>
      </c>
      <c r="F800">
        <v>8</v>
      </c>
      <c r="G800">
        <v>13</v>
      </c>
      <c r="H800">
        <v>1.6021488999999999E-3</v>
      </c>
      <c r="I800">
        <v>3.9065569999999997E-3</v>
      </c>
      <c r="J800">
        <v>2.6849385000000002E-3</v>
      </c>
      <c r="K800">
        <v>2.1920126999999999E-3</v>
      </c>
      <c r="L800">
        <v>2.4260244999999999E-3</v>
      </c>
      <c r="M800">
        <v>1.3933158000000001</v>
      </c>
      <c r="N800">
        <v>1.3933158000000001</v>
      </c>
      <c r="O800">
        <v>1.3933158000000001</v>
      </c>
      <c r="P800">
        <v>0.39636838000000002</v>
      </c>
      <c r="Q800">
        <v>0.64816236000000005</v>
      </c>
      <c r="R800">
        <v>29</v>
      </c>
      <c r="S800">
        <v>67</v>
      </c>
      <c r="T800">
        <v>33</v>
      </c>
      <c r="U800">
        <v>20</v>
      </c>
      <c r="V800">
        <v>32</v>
      </c>
      <c r="W800" s="2">
        <v>0.379</v>
      </c>
      <c r="X800" s="2">
        <v>0.379</v>
      </c>
      <c r="Y800" s="2">
        <v>0.379</v>
      </c>
      <c r="Z800" s="2">
        <v>0.14499999999999999</v>
      </c>
      <c r="AA800" s="2">
        <v>0.217</v>
      </c>
      <c r="AB800" t="s">
        <v>763</v>
      </c>
      <c r="AC800">
        <v>5</v>
      </c>
      <c r="AD800" t="s">
        <v>66</v>
      </c>
      <c r="AE800">
        <f t="shared" si="88"/>
        <v>29</v>
      </c>
      <c r="AF800">
        <f t="shared" si="89"/>
        <v>67</v>
      </c>
      <c r="AG800">
        <f t="shared" si="90"/>
        <v>32</v>
      </c>
      <c r="AH800">
        <f t="shared" si="87"/>
        <v>181</v>
      </c>
      <c r="AI800" s="16">
        <f t="shared" si="91"/>
        <v>16.022099447513813</v>
      </c>
      <c r="AJ800" s="17">
        <f t="shared" si="92"/>
        <v>37.016574585635361</v>
      </c>
    </row>
    <row r="801" spans="1:36">
      <c r="A801" t="s">
        <v>50</v>
      </c>
      <c r="B801" t="s">
        <v>1192</v>
      </c>
      <c r="C801">
        <v>8</v>
      </c>
      <c r="D801">
        <v>13</v>
      </c>
      <c r="E801">
        <v>10</v>
      </c>
      <c r="F801">
        <v>10</v>
      </c>
      <c r="G801">
        <v>4</v>
      </c>
      <c r="H801" s="1">
        <v>2.3659099000000001E-4</v>
      </c>
      <c r="I801" s="1">
        <v>4.9939327E-4</v>
      </c>
      <c r="J801" s="1">
        <v>4.3553569999999999E-4</v>
      </c>
      <c r="K801" s="1">
        <v>7.0404059999999995E-4</v>
      </c>
      <c r="L801" s="1">
        <v>1.6233366000000001E-4</v>
      </c>
      <c r="M801">
        <v>0.62181010000000003</v>
      </c>
      <c r="N801">
        <v>0.72583794999999995</v>
      </c>
      <c r="O801">
        <v>0.57761119999999999</v>
      </c>
      <c r="P801">
        <v>0.57761119999999999</v>
      </c>
      <c r="Q801">
        <v>0.24738347999999999</v>
      </c>
      <c r="R801">
        <v>8</v>
      </c>
      <c r="S801">
        <v>16</v>
      </c>
      <c r="T801">
        <v>10</v>
      </c>
      <c r="U801">
        <v>12</v>
      </c>
      <c r="V801">
        <v>4</v>
      </c>
      <c r="W801" s="2">
        <v>0.21</v>
      </c>
      <c r="X801" s="2">
        <v>0.23699999999999999</v>
      </c>
      <c r="Y801" s="2">
        <v>0.19800000000000001</v>
      </c>
      <c r="Z801" s="2">
        <v>0.19800000000000001</v>
      </c>
      <c r="AA801" s="2">
        <v>9.6000000000000002E-2</v>
      </c>
      <c r="AB801" t="s">
        <v>1193</v>
      </c>
      <c r="AC801">
        <v>5</v>
      </c>
      <c r="AD801" t="s">
        <v>66</v>
      </c>
      <c r="AE801">
        <f t="shared" si="88"/>
        <v>8</v>
      </c>
      <c r="AF801">
        <f t="shared" si="89"/>
        <v>16</v>
      </c>
      <c r="AG801">
        <f t="shared" si="90"/>
        <v>4</v>
      </c>
      <c r="AH801">
        <f t="shared" si="87"/>
        <v>50</v>
      </c>
      <c r="AI801" s="16">
        <f t="shared" si="91"/>
        <v>16</v>
      </c>
      <c r="AJ801" s="17">
        <f t="shared" si="92"/>
        <v>32</v>
      </c>
    </row>
    <row r="802" spans="1:36">
      <c r="A802" t="s">
        <v>50</v>
      </c>
      <c r="B802" t="s">
        <v>1568</v>
      </c>
      <c r="C802">
        <v>34</v>
      </c>
      <c r="D802">
        <v>40</v>
      </c>
      <c r="E802">
        <v>44</v>
      </c>
      <c r="F802">
        <v>33</v>
      </c>
      <c r="G802">
        <v>30</v>
      </c>
      <c r="H802">
        <v>3.7495826999999998E-3</v>
      </c>
      <c r="I802">
        <v>6.3316574999999998E-3</v>
      </c>
      <c r="J802">
        <v>7.8688879999999992E-3</v>
      </c>
      <c r="K802">
        <v>9.9491270000000003E-3</v>
      </c>
      <c r="L802">
        <v>4.5665860000000001E-3</v>
      </c>
      <c r="M802">
        <v>2.1768744</v>
      </c>
      <c r="N802">
        <v>3.1114974000000002</v>
      </c>
      <c r="O802">
        <v>3.4258833000000002</v>
      </c>
      <c r="P802">
        <v>2.1260792999999998</v>
      </c>
      <c r="Q802">
        <v>2.5645112999999999</v>
      </c>
      <c r="R802">
        <v>80</v>
      </c>
      <c r="S802">
        <v>128</v>
      </c>
      <c r="T802">
        <v>114</v>
      </c>
      <c r="U802">
        <v>107</v>
      </c>
      <c r="V802">
        <v>71</v>
      </c>
      <c r="W802" s="2">
        <v>0.502</v>
      </c>
      <c r="X802" s="2">
        <v>0.61399999999999999</v>
      </c>
      <c r="Y802" s="2">
        <v>0.64600000000000002</v>
      </c>
      <c r="Z802" s="2">
        <v>0.495</v>
      </c>
      <c r="AA802" s="2">
        <v>0.55200000000000005</v>
      </c>
      <c r="AB802" t="s">
        <v>1569</v>
      </c>
      <c r="AC802">
        <v>5</v>
      </c>
      <c r="AD802" t="s">
        <v>66</v>
      </c>
      <c r="AE802">
        <f t="shared" si="88"/>
        <v>80</v>
      </c>
      <c r="AF802">
        <f t="shared" si="89"/>
        <v>128</v>
      </c>
      <c r="AG802">
        <f t="shared" si="90"/>
        <v>71</v>
      </c>
      <c r="AH802">
        <f t="shared" si="87"/>
        <v>500</v>
      </c>
      <c r="AI802" s="16">
        <f t="shared" si="91"/>
        <v>16</v>
      </c>
      <c r="AJ802" s="17">
        <f t="shared" si="92"/>
        <v>25.6</v>
      </c>
    </row>
    <row r="803" spans="1:36">
      <c r="A803" t="s">
        <v>50</v>
      </c>
      <c r="B803" t="s">
        <v>1570</v>
      </c>
      <c r="C803">
        <v>9</v>
      </c>
      <c r="D803">
        <v>10</v>
      </c>
      <c r="E803">
        <v>9</v>
      </c>
      <c r="F803">
        <v>4</v>
      </c>
      <c r="G803">
        <v>21</v>
      </c>
      <c r="H803" s="1">
        <v>4.5554142000000001E-4</v>
      </c>
      <c r="I803" s="1">
        <v>5.7693063999999996E-4</v>
      </c>
      <c r="J803" s="1">
        <v>7.3796560000000003E-4</v>
      </c>
      <c r="K803" s="1">
        <v>3.6148985999999997E-4</v>
      </c>
      <c r="L803">
        <v>1.6253301E-3</v>
      </c>
      <c r="M803">
        <v>0.51008010000000004</v>
      </c>
      <c r="N803">
        <v>0.7179084</v>
      </c>
      <c r="O803">
        <v>0.53461694999999998</v>
      </c>
      <c r="P803">
        <v>0.20503592000000001</v>
      </c>
      <c r="Q803">
        <v>0.89234363999999999</v>
      </c>
      <c r="R803">
        <v>10</v>
      </c>
      <c r="S803">
        <v>12</v>
      </c>
      <c r="T803">
        <v>11</v>
      </c>
      <c r="U803">
        <v>4</v>
      </c>
      <c r="V803">
        <v>26</v>
      </c>
      <c r="W803" s="2">
        <v>0.17899999999999999</v>
      </c>
      <c r="X803" s="2">
        <v>0.23499999999999999</v>
      </c>
      <c r="Y803" s="2">
        <v>0.186</v>
      </c>
      <c r="Z803" s="2">
        <v>8.1000000000000003E-2</v>
      </c>
      <c r="AA803" s="2">
        <v>0.27700000000000002</v>
      </c>
      <c r="AB803" t="s">
        <v>1571</v>
      </c>
      <c r="AC803">
        <v>5</v>
      </c>
      <c r="AD803" t="s">
        <v>66</v>
      </c>
      <c r="AE803">
        <f t="shared" si="88"/>
        <v>10</v>
      </c>
      <c r="AF803">
        <f t="shared" si="89"/>
        <v>12</v>
      </c>
      <c r="AG803">
        <f t="shared" si="90"/>
        <v>26</v>
      </c>
      <c r="AH803">
        <f t="shared" si="87"/>
        <v>63</v>
      </c>
      <c r="AI803" s="16">
        <f t="shared" si="91"/>
        <v>15.873015873015872</v>
      </c>
      <c r="AJ803" s="17">
        <f t="shared" si="92"/>
        <v>19.047619047619047</v>
      </c>
    </row>
    <row r="804" spans="1:36">
      <c r="A804" t="s">
        <v>50</v>
      </c>
      <c r="B804" t="s">
        <v>1312</v>
      </c>
      <c r="C804">
        <v>6</v>
      </c>
      <c r="D804">
        <v>10</v>
      </c>
      <c r="E804">
        <v>11</v>
      </c>
      <c r="F804">
        <v>9</v>
      </c>
      <c r="G804">
        <v>3</v>
      </c>
      <c r="H804" s="1">
        <v>8.1710750000000003E-4</v>
      </c>
      <c r="I804">
        <v>1.7247403000000001E-3</v>
      </c>
      <c r="J804">
        <v>2.0055962000000002E-3</v>
      </c>
      <c r="K804">
        <v>1.8011294E-3</v>
      </c>
      <c r="L804" s="1">
        <v>6.2294119999999997E-4</v>
      </c>
      <c r="M804">
        <v>1.2750973999999999</v>
      </c>
      <c r="N804">
        <v>1.2750973999999999</v>
      </c>
      <c r="O804">
        <v>1.2750973999999999</v>
      </c>
      <c r="P804">
        <v>1.2750973999999999</v>
      </c>
      <c r="Q804">
        <v>1.2750973999999999</v>
      </c>
      <c r="R804">
        <v>9</v>
      </c>
      <c r="S804">
        <v>18</v>
      </c>
      <c r="T804">
        <v>15</v>
      </c>
      <c r="U804">
        <v>10</v>
      </c>
      <c r="V804">
        <v>5</v>
      </c>
      <c r="W804" s="2">
        <v>0.35699999999999998</v>
      </c>
      <c r="X804" s="2">
        <v>0.35699999999999998</v>
      </c>
      <c r="Y804" s="2">
        <v>0.35699999999999998</v>
      </c>
      <c r="Z804" s="2">
        <v>0.35699999999999998</v>
      </c>
      <c r="AA804" s="2">
        <v>0.35699999999999998</v>
      </c>
      <c r="AB804" t="s">
        <v>1313</v>
      </c>
      <c r="AC804">
        <v>5</v>
      </c>
      <c r="AD804" t="s">
        <v>66</v>
      </c>
      <c r="AE804">
        <f t="shared" si="88"/>
        <v>9</v>
      </c>
      <c r="AF804">
        <f t="shared" si="89"/>
        <v>18</v>
      </c>
      <c r="AG804">
        <f t="shared" si="90"/>
        <v>5</v>
      </c>
      <c r="AH804">
        <f t="shared" si="87"/>
        <v>57</v>
      </c>
      <c r="AI804" s="16">
        <f t="shared" si="91"/>
        <v>15.789473684210526</v>
      </c>
      <c r="AJ804" s="17">
        <f t="shared" si="92"/>
        <v>31.578947368421051</v>
      </c>
    </row>
    <row r="805" spans="1:36">
      <c r="A805" t="s">
        <v>50</v>
      </c>
      <c r="B805" t="s">
        <v>372</v>
      </c>
      <c r="C805">
        <v>5</v>
      </c>
      <c r="D805">
        <v>8</v>
      </c>
      <c r="E805">
        <v>8</v>
      </c>
      <c r="F805">
        <v>7</v>
      </c>
      <c r="G805">
        <v>3</v>
      </c>
      <c r="H805" s="1">
        <v>5.8350245999999996E-4</v>
      </c>
      <c r="I805">
        <v>1.3856058999999999E-3</v>
      </c>
      <c r="J805">
        <v>1.3964057000000001E-3</v>
      </c>
      <c r="K805">
        <v>1.3022773E-3</v>
      </c>
      <c r="L805" s="1">
        <v>3.0027166999999999E-4</v>
      </c>
      <c r="M805">
        <v>0.57398294999999999</v>
      </c>
      <c r="N805">
        <v>0.93642199999999998</v>
      </c>
      <c r="O805">
        <v>1.2908678</v>
      </c>
      <c r="P805">
        <v>1.2908678</v>
      </c>
      <c r="Q805">
        <v>0.33045447</v>
      </c>
      <c r="R805">
        <v>8</v>
      </c>
      <c r="S805">
        <v>18</v>
      </c>
      <c r="T805">
        <v>13</v>
      </c>
      <c r="U805">
        <v>9</v>
      </c>
      <c r="V805">
        <v>3</v>
      </c>
      <c r="W805" s="2">
        <v>0.19700000000000001</v>
      </c>
      <c r="X805" s="2">
        <v>0.28699999999999998</v>
      </c>
      <c r="Y805" s="2">
        <v>0.36</v>
      </c>
      <c r="Z805" s="2">
        <v>0.36</v>
      </c>
      <c r="AA805" s="2">
        <v>0.124</v>
      </c>
      <c r="AB805" t="s">
        <v>373</v>
      </c>
      <c r="AC805">
        <v>5</v>
      </c>
      <c r="AD805" t="s">
        <v>66</v>
      </c>
      <c r="AE805">
        <f t="shared" si="88"/>
        <v>8</v>
      </c>
      <c r="AF805">
        <f t="shared" si="89"/>
        <v>18</v>
      </c>
      <c r="AG805">
        <f t="shared" si="90"/>
        <v>3</v>
      </c>
      <c r="AH805">
        <f t="shared" si="87"/>
        <v>51</v>
      </c>
      <c r="AI805" s="16">
        <f t="shared" si="91"/>
        <v>15.686274509803921</v>
      </c>
      <c r="AJ805" s="17">
        <f t="shared" si="92"/>
        <v>35.294117647058826</v>
      </c>
    </row>
    <row r="806" spans="1:36">
      <c r="A806" t="s">
        <v>50</v>
      </c>
      <c r="B806" t="s">
        <v>1878</v>
      </c>
      <c r="C806">
        <v>23</v>
      </c>
      <c r="D806">
        <v>25</v>
      </c>
      <c r="E806">
        <v>28</v>
      </c>
      <c r="F806">
        <v>20</v>
      </c>
      <c r="G806">
        <v>27</v>
      </c>
      <c r="H806" s="1">
        <v>3.6157854E-4</v>
      </c>
      <c r="I806" s="1">
        <v>5.2471063000000004E-4</v>
      </c>
      <c r="J806" s="1">
        <v>7.3218519999999996E-4</v>
      </c>
      <c r="K806" s="1">
        <v>6.9490049999999999E-4</v>
      </c>
      <c r="L806" s="1">
        <v>8.3731110000000001E-4</v>
      </c>
      <c r="M806">
        <v>0.42232882999999999</v>
      </c>
      <c r="N806">
        <v>0.44211529999999999</v>
      </c>
      <c r="O806">
        <v>0.59220874000000001</v>
      </c>
      <c r="P806">
        <v>0.44877182999999998</v>
      </c>
      <c r="Q806">
        <v>0.48936105000000002</v>
      </c>
      <c r="R806">
        <v>32</v>
      </c>
      <c r="S806">
        <v>44</v>
      </c>
      <c r="T806">
        <v>44</v>
      </c>
      <c r="U806">
        <v>31</v>
      </c>
      <c r="V806">
        <v>54</v>
      </c>
      <c r="W806" s="2">
        <v>0.153</v>
      </c>
      <c r="X806" s="2">
        <v>0.159</v>
      </c>
      <c r="Y806" s="2">
        <v>0.20200000000000001</v>
      </c>
      <c r="Z806" s="2">
        <v>0.161</v>
      </c>
      <c r="AA806" s="2">
        <v>0.17299999999999999</v>
      </c>
      <c r="AB806" t="s">
        <v>1879</v>
      </c>
      <c r="AC806">
        <v>5</v>
      </c>
      <c r="AD806" t="s">
        <v>66</v>
      </c>
      <c r="AE806">
        <f t="shared" si="88"/>
        <v>32</v>
      </c>
      <c r="AF806">
        <f t="shared" si="89"/>
        <v>44</v>
      </c>
      <c r="AG806">
        <f t="shared" si="90"/>
        <v>54</v>
      </c>
      <c r="AH806">
        <f t="shared" si="87"/>
        <v>205</v>
      </c>
      <c r="AI806" s="16">
        <f t="shared" si="91"/>
        <v>15.609756097560975</v>
      </c>
      <c r="AJ806" s="17">
        <f t="shared" si="92"/>
        <v>21.463414634146343</v>
      </c>
    </row>
    <row r="807" spans="1:36">
      <c r="A807" s="3" t="s">
        <v>50</v>
      </c>
      <c r="B807" s="3" t="s">
        <v>1429</v>
      </c>
      <c r="C807" s="3">
        <v>11</v>
      </c>
      <c r="D807" s="3">
        <v>5</v>
      </c>
      <c r="E807" s="3">
        <v>41</v>
      </c>
      <c r="F807" s="3">
        <v>4</v>
      </c>
      <c r="G807" s="3">
        <v>6</v>
      </c>
      <c r="H807" s="4">
        <v>5.348773E-4</v>
      </c>
      <c r="I807" s="4">
        <v>4.8752798000000001E-4</v>
      </c>
      <c r="J807" s="3">
        <v>2.2915375999999999E-3</v>
      </c>
      <c r="K807" s="4">
        <v>7.2348740000000001E-4</v>
      </c>
      <c r="L807" s="4">
        <v>7.3399743999999999E-4</v>
      </c>
      <c r="M807" s="3">
        <v>0.16412604</v>
      </c>
      <c r="N807" s="3">
        <v>0.11429453000000001</v>
      </c>
      <c r="O807" s="3">
        <v>1.5292981000000001</v>
      </c>
      <c r="P807" s="3">
        <v>7.1519256000000003E-2</v>
      </c>
      <c r="Q807" s="3">
        <v>0.16412604</v>
      </c>
      <c r="R807" s="3">
        <v>22</v>
      </c>
      <c r="S807" s="3">
        <v>19</v>
      </c>
      <c r="T807" s="3">
        <v>64</v>
      </c>
      <c r="U807" s="3">
        <v>15</v>
      </c>
      <c r="V807" s="3">
        <v>22</v>
      </c>
      <c r="W807" s="5">
        <v>6.6000000000000003E-2</v>
      </c>
      <c r="X807" s="5">
        <v>4.7E-2</v>
      </c>
      <c r="Y807" s="5">
        <v>0.40300000000000002</v>
      </c>
      <c r="Z807" s="5">
        <v>0.03</v>
      </c>
      <c r="AA807" s="5">
        <v>6.6000000000000003E-2</v>
      </c>
      <c r="AB807" s="3" t="s">
        <v>458</v>
      </c>
      <c r="AC807" s="3">
        <v>5</v>
      </c>
      <c r="AD807" s="3" t="s">
        <v>66</v>
      </c>
      <c r="AE807">
        <f t="shared" si="88"/>
        <v>22</v>
      </c>
      <c r="AF807">
        <f t="shared" si="89"/>
        <v>19</v>
      </c>
      <c r="AG807">
        <f t="shared" si="90"/>
        <v>22</v>
      </c>
      <c r="AH807">
        <f t="shared" si="87"/>
        <v>142</v>
      </c>
      <c r="AI807" s="16">
        <f t="shared" si="91"/>
        <v>15.492957746478872</v>
      </c>
      <c r="AJ807" s="17">
        <f t="shared" si="92"/>
        <v>13.380281690140844</v>
      </c>
    </row>
    <row r="808" spans="1:36">
      <c r="A808" t="s">
        <v>50</v>
      </c>
      <c r="B808" t="s">
        <v>890</v>
      </c>
      <c r="C808">
        <v>17</v>
      </c>
      <c r="D808">
        <v>19</v>
      </c>
      <c r="E808">
        <v>22</v>
      </c>
      <c r="F808">
        <v>22</v>
      </c>
      <c r="G808">
        <v>19</v>
      </c>
      <c r="H808" s="1">
        <v>9.3037285999999998E-4</v>
      </c>
      <c r="I808">
        <v>1.3389677E-3</v>
      </c>
      <c r="J808">
        <v>1.7438452E-3</v>
      </c>
      <c r="K808">
        <v>2.7685765999999998E-3</v>
      </c>
      <c r="L808">
        <v>1.6829559E-3</v>
      </c>
      <c r="M808">
        <v>1.7542286</v>
      </c>
      <c r="N808">
        <v>1.7542286</v>
      </c>
      <c r="O808">
        <v>2.0549211999999999</v>
      </c>
      <c r="P808">
        <v>2.0549211999999999</v>
      </c>
      <c r="Q808">
        <v>1.7542286</v>
      </c>
      <c r="R808">
        <v>22</v>
      </c>
      <c r="S808">
        <v>30</v>
      </c>
      <c r="T808">
        <v>28</v>
      </c>
      <c r="U808">
        <v>33</v>
      </c>
      <c r="V808">
        <v>29</v>
      </c>
      <c r="W808" s="2">
        <v>0.44</v>
      </c>
      <c r="X808" s="2">
        <v>0.44</v>
      </c>
      <c r="Y808" s="2">
        <v>0.48499999999999999</v>
      </c>
      <c r="Z808" s="2">
        <v>0.48499999999999999</v>
      </c>
      <c r="AA808" s="2">
        <v>0.44</v>
      </c>
      <c r="AB808" t="s">
        <v>891</v>
      </c>
      <c r="AC808">
        <v>5</v>
      </c>
      <c r="AD808" t="s">
        <v>66</v>
      </c>
      <c r="AE808">
        <f t="shared" si="88"/>
        <v>22</v>
      </c>
      <c r="AF808">
        <f t="shared" si="89"/>
        <v>30</v>
      </c>
      <c r="AG808">
        <f t="shared" si="90"/>
        <v>29</v>
      </c>
      <c r="AH808">
        <f t="shared" si="87"/>
        <v>142</v>
      </c>
      <c r="AI808" s="16">
        <f t="shared" si="91"/>
        <v>15.492957746478872</v>
      </c>
      <c r="AJ808" s="17">
        <f t="shared" si="92"/>
        <v>21.12676056338028</v>
      </c>
    </row>
    <row r="809" spans="1:36">
      <c r="A809" t="s">
        <v>50</v>
      </c>
      <c r="B809" t="s">
        <v>1234</v>
      </c>
      <c r="C809">
        <v>2</v>
      </c>
      <c r="D809">
        <v>3</v>
      </c>
      <c r="E809">
        <v>2</v>
      </c>
      <c r="F809">
        <v>2</v>
      </c>
      <c r="G809">
        <v>2</v>
      </c>
      <c r="H809" s="1">
        <v>1.3937659E-5</v>
      </c>
      <c r="I809" s="1">
        <v>2.9419436E-5</v>
      </c>
      <c r="J809" s="1">
        <v>3.0789076999999997E-5</v>
      </c>
      <c r="K809" s="1">
        <v>2.7650189000000002E-5</v>
      </c>
      <c r="L809" s="1">
        <v>1.9126267999999999E-5</v>
      </c>
      <c r="M809">
        <v>9.252906E-3</v>
      </c>
      <c r="N809">
        <v>2.5651931999999999E-2</v>
      </c>
      <c r="O809">
        <v>9.252906E-3</v>
      </c>
      <c r="P809">
        <v>9.252906E-3</v>
      </c>
      <c r="Q809">
        <v>9.252906E-3</v>
      </c>
      <c r="R809">
        <v>2</v>
      </c>
      <c r="S809">
        <v>4</v>
      </c>
      <c r="T809">
        <v>3</v>
      </c>
      <c r="U809">
        <v>2</v>
      </c>
      <c r="V809">
        <v>2</v>
      </c>
      <c r="W809" s="2">
        <v>4.0000000000000001E-3</v>
      </c>
      <c r="X809" s="2">
        <v>1.0999999999999999E-2</v>
      </c>
      <c r="Y809" s="2">
        <v>4.0000000000000001E-3</v>
      </c>
      <c r="Z809" s="2">
        <v>4.0000000000000001E-3</v>
      </c>
      <c r="AA809" s="2">
        <v>4.0000000000000001E-3</v>
      </c>
      <c r="AB809" t="s">
        <v>1235</v>
      </c>
      <c r="AC809">
        <v>5</v>
      </c>
      <c r="AD809" t="s">
        <v>66</v>
      </c>
      <c r="AE809">
        <f t="shared" si="88"/>
        <v>2</v>
      </c>
      <c r="AF809">
        <f t="shared" si="89"/>
        <v>4</v>
      </c>
      <c r="AG809">
        <f t="shared" si="90"/>
        <v>2</v>
      </c>
      <c r="AH809">
        <f t="shared" si="87"/>
        <v>13</v>
      </c>
      <c r="AI809" s="16">
        <f t="shared" si="91"/>
        <v>15.384615384615385</v>
      </c>
      <c r="AJ809" s="17">
        <f t="shared" si="92"/>
        <v>30.76923076923077</v>
      </c>
    </row>
    <row r="810" spans="1:36">
      <c r="A810" t="s">
        <v>50</v>
      </c>
      <c r="B810" t="s">
        <v>584</v>
      </c>
      <c r="C810">
        <v>2</v>
      </c>
      <c r="D810">
        <v>2</v>
      </c>
      <c r="E810">
        <v>2</v>
      </c>
      <c r="F810">
        <v>2</v>
      </c>
      <c r="G810">
        <v>2</v>
      </c>
      <c r="H810" s="1">
        <v>1.2483587E-4</v>
      </c>
      <c r="I810" s="1">
        <v>1.9762649E-4</v>
      </c>
      <c r="J810" s="1">
        <v>1.8384632000000001E-4</v>
      </c>
      <c r="K810" s="1">
        <v>3.7148295000000002E-4</v>
      </c>
      <c r="L810" s="1">
        <v>2.5696325E-4</v>
      </c>
      <c r="M810">
        <v>0.12979590999999999</v>
      </c>
      <c r="N810">
        <v>0.12979590999999999</v>
      </c>
      <c r="O810">
        <v>0.12979590999999999</v>
      </c>
      <c r="P810">
        <v>0.12979590999999999</v>
      </c>
      <c r="Q810">
        <v>0.12979590999999999</v>
      </c>
      <c r="R810">
        <v>2</v>
      </c>
      <c r="S810">
        <v>3</v>
      </c>
      <c r="T810">
        <v>2</v>
      </c>
      <c r="U810">
        <v>3</v>
      </c>
      <c r="V810">
        <v>3</v>
      </c>
      <c r="W810" s="2">
        <v>5.2999999999999999E-2</v>
      </c>
      <c r="X810" s="2">
        <v>5.2999999999999999E-2</v>
      </c>
      <c r="Y810" s="2">
        <v>5.2999999999999999E-2</v>
      </c>
      <c r="Z810" s="2">
        <v>5.2999999999999999E-2</v>
      </c>
      <c r="AA810" s="2">
        <v>5.2999999999999999E-2</v>
      </c>
      <c r="AB810" t="s">
        <v>585</v>
      </c>
      <c r="AC810">
        <v>5</v>
      </c>
      <c r="AD810" t="s">
        <v>66</v>
      </c>
      <c r="AE810">
        <f t="shared" si="88"/>
        <v>2</v>
      </c>
      <c r="AF810">
        <f t="shared" si="89"/>
        <v>3</v>
      </c>
      <c r="AG810">
        <f t="shared" si="90"/>
        <v>3</v>
      </c>
      <c r="AH810">
        <f t="shared" si="87"/>
        <v>13</v>
      </c>
      <c r="AI810" s="16">
        <f t="shared" si="91"/>
        <v>15.384615384615385</v>
      </c>
      <c r="AJ810" s="17">
        <f t="shared" si="92"/>
        <v>23.076923076923077</v>
      </c>
    </row>
    <row r="811" spans="1:36">
      <c r="A811" t="s">
        <v>50</v>
      </c>
      <c r="B811" t="s">
        <v>1720</v>
      </c>
      <c r="C811">
        <v>4</v>
      </c>
      <c r="D811">
        <v>4</v>
      </c>
      <c r="E811">
        <v>4</v>
      </c>
      <c r="F811">
        <v>4</v>
      </c>
      <c r="G811">
        <v>4</v>
      </c>
      <c r="H811" s="1">
        <v>4.9458779999999995E-4</v>
      </c>
      <c r="I811" s="1">
        <v>9.1347354000000005E-4</v>
      </c>
      <c r="J811" s="1">
        <v>9.1047700000000003E-4</v>
      </c>
      <c r="K811">
        <v>1.2264835E-3</v>
      </c>
      <c r="L811" s="1">
        <v>8.4838660000000001E-4</v>
      </c>
      <c r="M811">
        <v>0.51705040000000002</v>
      </c>
      <c r="N811">
        <v>0.51705040000000002</v>
      </c>
      <c r="O811">
        <v>0.51705040000000002</v>
      </c>
      <c r="P811">
        <v>0.51705040000000002</v>
      </c>
      <c r="Q811">
        <v>0.51705040000000002</v>
      </c>
      <c r="R811">
        <v>4</v>
      </c>
      <c r="S811">
        <v>7</v>
      </c>
      <c r="T811">
        <v>5</v>
      </c>
      <c r="U811">
        <v>5</v>
      </c>
      <c r="V811">
        <v>5</v>
      </c>
      <c r="W811" s="2">
        <v>0.18099999999999999</v>
      </c>
      <c r="X811" s="2">
        <v>0.18099999999999999</v>
      </c>
      <c r="Y811" s="2">
        <v>0.18099999999999999</v>
      </c>
      <c r="Z811" s="2">
        <v>0.18099999999999999</v>
      </c>
      <c r="AA811" s="2">
        <v>0.18099999999999999</v>
      </c>
      <c r="AB811" t="s">
        <v>1721</v>
      </c>
      <c r="AC811">
        <v>5</v>
      </c>
      <c r="AD811" t="s">
        <v>66</v>
      </c>
      <c r="AE811">
        <f t="shared" si="88"/>
        <v>4</v>
      </c>
      <c r="AF811">
        <f t="shared" si="89"/>
        <v>7</v>
      </c>
      <c r="AG811">
        <f t="shared" si="90"/>
        <v>5</v>
      </c>
      <c r="AH811">
        <f t="shared" si="87"/>
        <v>26</v>
      </c>
      <c r="AI811" s="16">
        <f t="shared" si="91"/>
        <v>15.384615384615385</v>
      </c>
      <c r="AJ811" s="17">
        <f t="shared" si="92"/>
        <v>26.923076923076923</v>
      </c>
    </row>
    <row r="812" spans="1:36">
      <c r="A812" t="s">
        <v>50</v>
      </c>
      <c r="B812" t="s">
        <v>1366</v>
      </c>
      <c r="C812">
        <v>3</v>
      </c>
      <c r="D812">
        <v>3</v>
      </c>
      <c r="E812">
        <v>3</v>
      </c>
      <c r="F812">
        <v>2</v>
      </c>
      <c r="G812">
        <v>5</v>
      </c>
      <c r="H812" s="1">
        <v>3.8185086999999998E-4</v>
      </c>
      <c r="I812" s="1">
        <v>4.0300303999999998E-4</v>
      </c>
      <c r="J812" s="1">
        <v>5.6235346999999999E-4</v>
      </c>
      <c r="K812" s="1">
        <v>9.4691739999999995E-4</v>
      </c>
      <c r="L812">
        <v>1.1790079E-3</v>
      </c>
      <c r="M812">
        <v>0.99986184</v>
      </c>
      <c r="N812">
        <v>0.99986184</v>
      </c>
      <c r="O812">
        <v>0.99986184</v>
      </c>
      <c r="P812">
        <v>0.16412604</v>
      </c>
      <c r="Q812">
        <v>1.7164391999999999</v>
      </c>
      <c r="R812">
        <v>4</v>
      </c>
      <c r="S812">
        <v>4</v>
      </c>
      <c r="T812">
        <v>4</v>
      </c>
      <c r="U812">
        <v>5</v>
      </c>
      <c r="V812">
        <v>9</v>
      </c>
      <c r="W812" s="2">
        <v>0.30099999999999999</v>
      </c>
      <c r="X812" s="2">
        <v>0.30099999999999999</v>
      </c>
      <c r="Y812" s="2">
        <v>0.30099999999999999</v>
      </c>
      <c r="Z812" s="2">
        <v>6.6000000000000003E-2</v>
      </c>
      <c r="AA812" s="2">
        <v>0.434</v>
      </c>
      <c r="AB812" t="s">
        <v>1367</v>
      </c>
      <c r="AC812">
        <v>5</v>
      </c>
      <c r="AD812" t="s">
        <v>66</v>
      </c>
      <c r="AE812">
        <f t="shared" si="88"/>
        <v>4</v>
      </c>
      <c r="AF812">
        <f t="shared" si="89"/>
        <v>4</v>
      </c>
      <c r="AG812">
        <f t="shared" si="90"/>
        <v>9</v>
      </c>
      <c r="AH812">
        <f t="shared" si="87"/>
        <v>26</v>
      </c>
      <c r="AI812" s="16">
        <f t="shared" si="91"/>
        <v>15.384615384615385</v>
      </c>
      <c r="AJ812" s="17">
        <f t="shared" si="92"/>
        <v>15.384615384615385</v>
      </c>
    </row>
    <row r="813" spans="1:36">
      <c r="A813" t="s">
        <v>50</v>
      </c>
      <c r="B813" t="s">
        <v>1732</v>
      </c>
      <c r="C813">
        <v>8</v>
      </c>
      <c r="D813">
        <v>10</v>
      </c>
      <c r="E813">
        <v>9</v>
      </c>
      <c r="F813">
        <v>8</v>
      </c>
      <c r="G813">
        <v>9</v>
      </c>
      <c r="H813" s="1">
        <v>6.9058140000000004E-4</v>
      </c>
      <c r="I813">
        <v>1.4576706000000001E-3</v>
      </c>
      <c r="J813">
        <v>1.3221287999999999E-3</v>
      </c>
      <c r="K813">
        <v>1.3700081000000001E-3</v>
      </c>
      <c r="L813">
        <v>1.1371991E-3</v>
      </c>
      <c r="M813">
        <v>0.77827939999999995</v>
      </c>
      <c r="N813">
        <v>0.79887090000000005</v>
      </c>
      <c r="O813">
        <v>0.79887090000000005</v>
      </c>
      <c r="P813">
        <v>0.77827939999999995</v>
      </c>
      <c r="Q813">
        <v>0.79887090000000005</v>
      </c>
      <c r="R813">
        <v>10</v>
      </c>
      <c r="S813">
        <v>20</v>
      </c>
      <c r="T813">
        <v>13</v>
      </c>
      <c r="U813">
        <v>10</v>
      </c>
      <c r="V813">
        <v>12</v>
      </c>
      <c r="W813" s="2">
        <v>0.25</v>
      </c>
      <c r="X813" s="2">
        <v>0.255</v>
      </c>
      <c r="Y813" s="2">
        <v>0.255</v>
      </c>
      <c r="Z813" s="2">
        <v>0.25</v>
      </c>
      <c r="AA813" s="2">
        <v>0.255</v>
      </c>
      <c r="AB813" t="s">
        <v>1733</v>
      </c>
      <c r="AC813">
        <v>5</v>
      </c>
      <c r="AD813" t="s">
        <v>66</v>
      </c>
      <c r="AE813">
        <f t="shared" si="88"/>
        <v>10</v>
      </c>
      <c r="AF813">
        <f t="shared" si="89"/>
        <v>20</v>
      </c>
      <c r="AG813">
        <f t="shared" si="90"/>
        <v>12</v>
      </c>
      <c r="AH813">
        <f t="shared" si="87"/>
        <v>65</v>
      </c>
      <c r="AI813" s="16">
        <f t="shared" si="91"/>
        <v>15.384615384615385</v>
      </c>
      <c r="AJ813" s="17">
        <f t="shared" si="92"/>
        <v>30.76923076923077</v>
      </c>
    </row>
    <row r="814" spans="1:36">
      <c r="A814" t="s">
        <v>50</v>
      </c>
      <c r="B814" t="s">
        <v>1030</v>
      </c>
      <c r="C814">
        <v>79</v>
      </c>
      <c r="D814">
        <v>111</v>
      </c>
      <c r="E814">
        <v>121</v>
      </c>
      <c r="F814">
        <v>97</v>
      </c>
      <c r="G814">
        <v>60</v>
      </c>
      <c r="H814" s="1">
        <v>4.3954056999999998E-4</v>
      </c>
      <c r="I814" s="1">
        <v>7.5961720000000004E-4</v>
      </c>
      <c r="J814">
        <v>1.1166155E-3</v>
      </c>
      <c r="K814">
        <v>1.2316738E-3</v>
      </c>
      <c r="L814" s="1">
        <v>4.6745632000000001E-4</v>
      </c>
      <c r="M814">
        <v>0.94536005999999995</v>
      </c>
      <c r="N814">
        <v>1.2646440999999999</v>
      </c>
      <c r="O814">
        <v>1.5118864000000001</v>
      </c>
      <c r="P814">
        <v>1.1827300000000001</v>
      </c>
      <c r="Q814">
        <v>0.62181010000000003</v>
      </c>
      <c r="R814">
        <v>80</v>
      </c>
      <c r="S814">
        <v>131</v>
      </c>
      <c r="T814">
        <v>138</v>
      </c>
      <c r="U814">
        <v>113</v>
      </c>
      <c r="V814">
        <v>62</v>
      </c>
      <c r="W814" s="2">
        <v>0.28899999999999998</v>
      </c>
      <c r="X814" s="2">
        <v>0.35499999999999998</v>
      </c>
      <c r="Y814" s="2">
        <v>0.4</v>
      </c>
      <c r="Z814" s="2">
        <v>0.33900000000000002</v>
      </c>
      <c r="AA814" s="2">
        <v>0.21</v>
      </c>
      <c r="AB814" t="s">
        <v>1031</v>
      </c>
      <c r="AC814">
        <v>5</v>
      </c>
      <c r="AD814" t="s">
        <v>66</v>
      </c>
      <c r="AE814">
        <f t="shared" si="88"/>
        <v>80</v>
      </c>
      <c r="AF814">
        <f t="shared" si="89"/>
        <v>131</v>
      </c>
      <c r="AG814">
        <f t="shared" si="90"/>
        <v>62</v>
      </c>
      <c r="AH814">
        <f t="shared" si="87"/>
        <v>524</v>
      </c>
      <c r="AI814" s="16">
        <f t="shared" si="91"/>
        <v>15.267175572519085</v>
      </c>
      <c r="AJ814" s="17">
        <f t="shared" si="92"/>
        <v>25</v>
      </c>
    </row>
    <row r="815" spans="1:36">
      <c r="A815" t="s">
        <v>50</v>
      </c>
      <c r="B815" t="s">
        <v>347</v>
      </c>
      <c r="C815">
        <v>7</v>
      </c>
      <c r="D815">
        <v>9</v>
      </c>
      <c r="E815">
        <v>11</v>
      </c>
      <c r="F815">
        <v>10</v>
      </c>
      <c r="G815">
        <v>5</v>
      </c>
      <c r="H815" s="1">
        <v>7.9026529999999995E-4</v>
      </c>
      <c r="I815">
        <v>1.1914872E-3</v>
      </c>
      <c r="J815">
        <v>2.1613931999999998E-3</v>
      </c>
      <c r="K815">
        <v>2.2396654999999998E-3</v>
      </c>
      <c r="L815" s="1">
        <v>9.295366E-4</v>
      </c>
      <c r="M815">
        <v>3.9659228</v>
      </c>
      <c r="N815">
        <v>3.9659228</v>
      </c>
      <c r="O815">
        <v>3.9659228</v>
      </c>
      <c r="P815">
        <v>3.9659228</v>
      </c>
      <c r="Q815">
        <v>3.9659228</v>
      </c>
      <c r="R815">
        <v>7</v>
      </c>
      <c r="S815">
        <v>10</v>
      </c>
      <c r="T815">
        <v>13</v>
      </c>
      <c r="U815">
        <v>10</v>
      </c>
      <c r="V815">
        <v>6</v>
      </c>
      <c r="W815" s="2">
        <v>0.69599999999999995</v>
      </c>
      <c r="X815" s="2">
        <v>0.69599999999999995</v>
      </c>
      <c r="Y815" s="2">
        <v>0.69599999999999995</v>
      </c>
      <c r="Z815" s="2">
        <v>0.69599999999999995</v>
      </c>
      <c r="AA815" s="2">
        <v>0.69599999999999995</v>
      </c>
      <c r="AB815" t="s">
        <v>348</v>
      </c>
      <c r="AC815">
        <v>5</v>
      </c>
      <c r="AD815" t="s">
        <v>66</v>
      </c>
      <c r="AE815">
        <f t="shared" si="88"/>
        <v>7</v>
      </c>
      <c r="AF815">
        <f t="shared" si="89"/>
        <v>10</v>
      </c>
      <c r="AG815">
        <f t="shared" si="90"/>
        <v>6</v>
      </c>
      <c r="AH815">
        <f t="shared" si="87"/>
        <v>46</v>
      </c>
      <c r="AI815" s="16">
        <f t="shared" si="91"/>
        <v>15.217391304347828</v>
      </c>
      <c r="AJ815" s="17">
        <f t="shared" si="92"/>
        <v>21.739130434782609</v>
      </c>
    </row>
    <row r="816" spans="1:36">
      <c r="A816" t="s">
        <v>50</v>
      </c>
      <c r="B816" t="s">
        <v>614</v>
      </c>
      <c r="C816">
        <v>14</v>
      </c>
      <c r="D816">
        <v>17</v>
      </c>
      <c r="E816">
        <v>17</v>
      </c>
      <c r="F816">
        <v>18</v>
      </c>
      <c r="G816">
        <v>8</v>
      </c>
      <c r="H816" s="1">
        <v>3.9257240000000002E-4</v>
      </c>
      <c r="I816" s="1">
        <v>7.3985434999999998E-4</v>
      </c>
      <c r="J816" s="1">
        <v>8.6721460000000004E-4</v>
      </c>
      <c r="K816">
        <v>1.2238342999999999E-3</v>
      </c>
      <c r="L816" s="1">
        <v>3.8479737000000002E-4</v>
      </c>
      <c r="M816">
        <v>0.74582219999999999</v>
      </c>
      <c r="N816">
        <v>1.0558905999999999</v>
      </c>
      <c r="O816">
        <v>0.96788629999999998</v>
      </c>
      <c r="P816">
        <v>1.0558905999999999</v>
      </c>
      <c r="Q816">
        <v>0.4521116</v>
      </c>
      <c r="R816">
        <v>14</v>
      </c>
      <c r="S816">
        <v>25</v>
      </c>
      <c r="T816">
        <v>21</v>
      </c>
      <c r="U816">
        <v>22</v>
      </c>
      <c r="V816">
        <v>10</v>
      </c>
      <c r="W816" s="2">
        <v>0.24199999999999999</v>
      </c>
      <c r="X816" s="2">
        <v>0.313</v>
      </c>
      <c r="Y816" s="2">
        <v>0.29399999999999998</v>
      </c>
      <c r="Z816" s="2">
        <v>0.313</v>
      </c>
      <c r="AA816" s="2">
        <v>0.16200000000000001</v>
      </c>
      <c r="AB816" t="s">
        <v>615</v>
      </c>
      <c r="AC816">
        <v>5</v>
      </c>
      <c r="AD816" t="s">
        <v>66</v>
      </c>
      <c r="AE816">
        <f t="shared" si="88"/>
        <v>14</v>
      </c>
      <c r="AF816">
        <f t="shared" si="89"/>
        <v>25</v>
      </c>
      <c r="AG816">
        <f t="shared" si="90"/>
        <v>10</v>
      </c>
      <c r="AH816">
        <f t="shared" si="87"/>
        <v>92</v>
      </c>
      <c r="AI816" s="16">
        <f t="shared" si="91"/>
        <v>15.217391304347828</v>
      </c>
      <c r="AJ816" s="17">
        <f t="shared" si="92"/>
        <v>27.173913043478258</v>
      </c>
    </row>
    <row r="817" spans="1:36">
      <c r="A817" t="s">
        <v>50</v>
      </c>
      <c r="B817" t="s">
        <v>221</v>
      </c>
      <c r="C817">
        <v>5</v>
      </c>
      <c r="D817">
        <v>9</v>
      </c>
      <c r="E817">
        <v>7</v>
      </c>
      <c r="F817">
        <v>6</v>
      </c>
      <c r="G817">
        <v>4</v>
      </c>
      <c r="H817" s="1">
        <v>1.4361646999999999E-4</v>
      </c>
      <c r="I817" s="1">
        <v>3.3345827000000002E-4</v>
      </c>
      <c r="J817" s="1">
        <v>2.9610645000000002E-4</v>
      </c>
      <c r="K817" s="1">
        <v>3.4189582000000002E-4</v>
      </c>
      <c r="L817" s="1">
        <v>1.5766476000000001E-4</v>
      </c>
      <c r="M817">
        <v>0.32434153999999998</v>
      </c>
      <c r="N817">
        <v>0.74984660000000003</v>
      </c>
      <c r="O817">
        <v>0.42232882999999999</v>
      </c>
      <c r="P817">
        <v>0.42232882999999999</v>
      </c>
      <c r="Q817">
        <v>0.30316674999999998</v>
      </c>
      <c r="R817">
        <v>5</v>
      </c>
      <c r="S817">
        <v>11</v>
      </c>
      <c r="T817">
        <v>7</v>
      </c>
      <c r="U817">
        <v>6</v>
      </c>
      <c r="V817">
        <v>4</v>
      </c>
      <c r="W817" s="2">
        <v>0.122</v>
      </c>
      <c r="X817" s="2">
        <v>0.24299999999999999</v>
      </c>
      <c r="Y817" s="2">
        <v>0.153</v>
      </c>
      <c r="Z817" s="2">
        <v>0.153</v>
      </c>
      <c r="AA817" s="2">
        <v>0.115</v>
      </c>
      <c r="AB817" t="s">
        <v>222</v>
      </c>
      <c r="AC817">
        <v>5</v>
      </c>
      <c r="AD817" t="s">
        <v>66</v>
      </c>
      <c r="AE817">
        <f t="shared" si="88"/>
        <v>5</v>
      </c>
      <c r="AF817">
        <f t="shared" si="89"/>
        <v>11</v>
      </c>
      <c r="AG817">
        <f t="shared" si="90"/>
        <v>4</v>
      </c>
      <c r="AH817">
        <f t="shared" si="87"/>
        <v>33</v>
      </c>
      <c r="AI817" s="16">
        <f t="shared" si="91"/>
        <v>15.151515151515152</v>
      </c>
      <c r="AJ817" s="17">
        <f t="shared" si="92"/>
        <v>33.333333333333329</v>
      </c>
    </row>
    <row r="818" spans="1:36">
      <c r="A818" t="s">
        <v>50</v>
      </c>
      <c r="B818" t="s">
        <v>1374</v>
      </c>
      <c r="C818">
        <v>7</v>
      </c>
      <c r="D818">
        <v>8</v>
      </c>
      <c r="E818">
        <v>10</v>
      </c>
      <c r="F818">
        <v>8</v>
      </c>
      <c r="G818">
        <v>9</v>
      </c>
      <c r="H818" s="1">
        <v>9.0316029999999996E-4</v>
      </c>
      <c r="I818">
        <v>1.7872308E-3</v>
      </c>
      <c r="J818">
        <v>1.9951322999999998E-3</v>
      </c>
      <c r="K818">
        <v>1.7917321999999999E-3</v>
      </c>
      <c r="L818">
        <v>1.5492277E-3</v>
      </c>
      <c r="M818">
        <v>2.2583669999999998</v>
      </c>
      <c r="N818">
        <v>2.2583669999999998</v>
      </c>
      <c r="O818">
        <v>2.2583669999999998</v>
      </c>
      <c r="P818">
        <v>1.2284349999999999</v>
      </c>
      <c r="Q818">
        <v>2.2583669999999998</v>
      </c>
      <c r="R818">
        <v>8</v>
      </c>
      <c r="S818">
        <v>15</v>
      </c>
      <c r="T818">
        <v>12</v>
      </c>
      <c r="U818">
        <v>8</v>
      </c>
      <c r="V818">
        <v>10</v>
      </c>
      <c r="W818" s="2">
        <v>0.51300000000000001</v>
      </c>
      <c r="X818" s="2">
        <v>0.51300000000000001</v>
      </c>
      <c r="Y818" s="2">
        <v>0.51300000000000001</v>
      </c>
      <c r="Z818" s="2">
        <v>0.34799999999999998</v>
      </c>
      <c r="AA818" s="2">
        <v>0.51300000000000001</v>
      </c>
      <c r="AB818" t="s">
        <v>1375</v>
      </c>
      <c r="AC818">
        <v>5</v>
      </c>
      <c r="AD818" t="s">
        <v>66</v>
      </c>
      <c r="AE818">
        <f t="shared" si="88"/>
        <v>8</v>
      </c>
      <c r="AF818">
        <f t="shared" si="89"/>
        <v>15</v>
      </c>
      <c r="AG818">
        <f t="shared" si="90"/>
        <v>10</v>
      </c>
      <c r="AH818">
        <f t="shared" ref="AH818:AH849" si="93">SUM(R818:V818)</f>
        <v>53</v>
      </c>
      <c r="AI818" s="16">
        <f t="shared" si="91"/>
        <v>15.09433962264151</v>
      </c>
      <c r="AJ818" s="17">
        <f t="shared" si="92"/>
        <v>28.30188679245283</v>
      </c>
    </row>
    <row r="819" spans="1:36">
      <c r="A819" t="s">
        <v>50</v>
      </c>
      <c r="B819" t="s">
        <v>1324</v>
      </c>
      <c r="C819">
        <v>13</v>
      </c>
      <c r="D819">
        <v>21</v>
      </c>
      <c r="E819">
        <v>21</v>
      </c>
      <c r="F819">
        <v>10</v>
      </c>
      <c r="G819">
        <v>14</v>
      </c>
      <c r="H819" s="1">
        <v>3.6425055999999998E-4</v>
      </c>
      <c r="I819" s="1">
        <v>7.4139633000000005E-4</v>
      </c>
      <c r="J819" s="1">
        <v>9.5791666999999999E-4</v>
      </c>
      <c r="K819" s="1">
        <v>5.6777089999999998E-4</v>
      </c>
      <c r="L819" s="1">
        <v>5.7125830000000005E-4</v>
      </c>
      <c r="M819">
        <v>0.5848932</v>
      </c>
      <c r="N819">
        <v>1.2438819999999999</v>
      </c>
      <c r="O819">
        <v>0.82389570000000001</v>
      </c>
      <c r="P819">
        <v>0.41253757000000002</v>
      </c>
      <c r="Q819">
        <v>0.32434153999999998</v>
      </c>
      <c r="R819">
        <v>14</v>
      </c>
      <c r="S819">
        <v>27</v>
      </c>
      <c r="T819">
        <v>25</v>
      </c>
      <c r="U819">
        <v>11</v>
      </c>
      <c r="V819">
        <v>16</v>
      </c>
      <c r="W819" s="2">
        <v>0.2</v>
      </c>
      <c r="X819" s="2">
        <v>0.35099999999999998</v>
      </c>
      <c r="Y819" s="2">
        <v>0.26100000000000001</v>
      </c>
      <c r="Z819" s="2">
        <v>0.15</v>
      </c>
      <c r="AA819" s="2">
        <v>0.122</v>
      </c>
      <c r="AB819" t="s">
        <v>1325</v>
      </c>
      <c r="AC819">
        <v>5</v>
      </c>
      <c r="AD819" t="s">
        <v>66</v>
      </c>
      <c r="AE819">
        <f t="shared" si="88"/>
        <v>14</v>
      </c>
      <c r="AF819">
        <f t="shared" si="89"/>
        <v>27</v>
      </c>
      <c r="AG819">
        <f t="shared" si="90"/>
        <v>16</v>
      </c>
      <c r="AH819">
        <f t="shared" si="93"/>
        <v>93</v>
      </c>
      <c r="AI819" s="16">
        <f t="shared" si="91"/>
        <v>15.053763440860216</v>
      </c>
      <c r="AJ819" s="17">
        <f t="shared" si="92"/>
        <v>29.032258064516132</v>
      </c>
    </row>
    <row r="820" spans="1:36">
      <c r="A820" t="s">
        <v>50</v>
      </c>
      <c r="B820" t="s">
        <v>964</v>
      </c>
      <c r="C820">
        <v>2</v>
      </c>
      <c r="D820">
        <v>2</v>
      </c>
      <c r="E820">
        <v>2</v>
      </c>
      <c r="F820">
        <v>2</v>
      </c>
      <c r="G820">
        <v>8</v>
      </c>
      <c r="H820" s="1">
        <v>2.4703250000000001E-4</v>
      </c>
      <c r="I820" s="1">
        <v>3.1865356E-4</v>
      </c>
      <c r="J820" s="1">
        <v>4.4465154999999998E-4</v>
      </c>
      <c r="K820" s="1">
        <v>5.4452750000000001E-4</v>
      </c>
      <c r="L820" s="1">
        <v>7.1565807000000003E-4</v>
      </c>
      <c r="M820">
        <v>3.5142183E-2</v>
      </c>
      <c r="N820">
        <v>3.5142183E-2</v>
      </c>
      <c r="O820">
        <v>3.5142183E-2</v>
      </c>
      <c r="P820">
        <v>3.5142183E-2</v>
      </c>
      <c r="Q820">
        <v>0.30016959999999998</v>
      </c>
      <c r="R820">
        <v>9</v>
      </c>
      <c r="S820">
        <v>11</v>
      </c>
      <c r="T820">
        <v>11</v>
      </c>
      <c r="U820">
        <v>10</v>
      </c>
      <c r="V820">
        <v>19</v>
      </c>
      <c r="W820" s="2">
        <v>1.4999999999999999E-2</v>
      </c>
      <c r="X820" s="2">
        <v>1.4999999999999999E-2</v>
      </c>
      <c r="Y820" s="2">
        <v>1.4999999999999999E-2</v>
      </c>
      <c r="Z820" s="2">
        <v>1.4999999999999999E-2</v>
      </c>
      <c r="AA820" s="2">
        <v>0.114</v>
      </c>
      <c r="AB820" t="s">
        <v>965</v>
      </c>
      <c r="AC820">
        <v>5</v>
      </c>
      <c r="AD820" t="s">
        <v>66</v>
      </c>
      <c r="AE820">
        <f t="shared" si="88"/>
        <v>9</v>
      </c>
      <c r="AF820">
        <f t="shared" si="89"/>
        <v>11</v>
      </c>
      <c r="AG820">
        <f t="shared" si="90"/>
        <v>19</v>
      </c>
      <c r="AH820">
        <f t="shared" si="93"/>
        <v>60</v>
      </c>
      <c r="AI820" s="16">
        <f t="shared" si="91"/>
        <v>15</v>
      </c>
      <c r="AJ820" s="17">
        <f t="shared" si="92"/>
        <v>18.333333333333332</v>
      </c>
    </row>
    <row r="821" spans="1:36">
      <c r="A821" t="s">
        <v>50</v>
      </c>
      <c r="B821" t="s">
        <v>626</v>
      </c>
      <c r="C821">
        <v>202</v>
      </c>
      <c r="D821">
        <v>261</v>
      </c>
      <c r="E821">
        <v>287</v>
      </c>
      <c r="F821">
        <v>233</v>
      </c>
      <c r="G821">
        <v>208</v>
      </c>
      <c r="H821">
        <v>2.1792776000000001E-3</v>
      </c>
      <c r="I821">
        <v>3.8799325000000002E-3</v>
      </c>
      <c r="J821">
        <v>5.4921270000000003E-3</v>
      </c>
      <c r="K821">
        <v>5.6243027000000001E-3</v>
      </c>
      <c r="L821">
        <v>3.2450787E-3</v>
      </c>
      <c r="M821">
        <v>2.1188897999999998</v>
      </c>
      <c r="N821">
        <v>2.7844259999999998</v>
      </c>
      <c r="O821">
        <v>2.8370723999999998</v>
      </c>
      <c r="P821">
        <v>2.1477482000000001</v>
      </c>
      <c r="Q821">
        <v>1.9716659000000001</v>
      </c>
      <c r="R821">
        <v>329</v>
      </c>
      <c r="S821">
        <v>555</v>
      </c>
      <c r="T821">
        <v>563</v>
      </c>
      <c r="U821">
        <v>428</v>
      </c>
      <c r="V821">
        <v>357</v>
      </c>
      <c r="W821" s="2">
        <v>0.49399999999999999</v>
      </c>
      <c r="X821" s="2">
        <v>0.57799999999999996</v>
      </c>
      <c r="Y821" s="2">
        <v>0.58399999999999996</v>
      </c>
      <c r="Z821" s="2">
        <v>0.498</v>
      </c>
      <c r="AA821" s="2">
        <v>0.47299999999999998</v>
      </c>
      <c r="AB821" t="s">
        <v>627</v>
      </c>
      <c r="AC821">
        <v>5</v>
      </c>
      <c r="AD821" t="s">
        <v>66</v>
      </c>
      <c r="AE821">
        <f t="shared" si="88"/>
        <v>329</v>
      </c>
      <c r="AF821">
        <f t="shared" si="89"/>
        <v>555</v>
      </c>
      <c r="AG821">
        <f t="shared" si="90"/>
        <v>357</v>
      </c>
      <c r="AH821">
        <f t="shared" si="93"/>
        <v>2232</v>
      </c>
      <c r="AI821" s="16">
        <f t="shared" si="91"/>
        <v>14.740143369175627</v>
      </c>
      <c r="AJ821" s="17">
        <f t="shared" si="92"/>
        <v>24.865591397849464</v>
      </c>
    </row>
    <row r="822" spans="1:36">
      <c r="A822" t="s">
        <v>50</v>
      </c>
      <c r="B822" t="s">
        <v>1246</v>
      </c>
      <c r="C822">
        <v>44</v>
      </c>
      <c r="D822">
        <v>66</v>
      </c>
      <c r="E822">
        <v>58</v>
      </c>
      <c r="F822">
        <v>57</v>
      </c>
      <c r="G822">
        <v>54</v>
      </c>
      <c r="H822" s="1">
        <v>6.9100544000000005E-4</v>
      </c>
      <c r="I822">
        <v>1.1780722999999999E-3</v>
      </c>
      <c r="J822">
        <v>1.4481896000000001E-3</v>
      </c>
      <c r="K822">
        <v>2.0562739999999999E-3</v>
      </c>
      <c r="L822">
        <v>1.1853097999999999E-3</v>
      </c>
      <c r="M822">
        <v>1.3334581999999999</v>
      </c>
      <c r="N822">
        <v>2.1117162999999999</v>
      </c>
      <c r="O822">
        <v>1.5234809</v>
      </c>
      <c r="P822">
        <v>1.3988328000000001</v>
      </c>
      <c r="Q822">
        <v>1.5527012</v>
      </c>
      <c r="R822">
        <v>52</v>
      </c>
      <c r="S822">
        <v>84</v>
      </c>
      <c r="T822">
        <v>74</v>
      </c>
      <c r="U822">
        <v>78</v>
      </c>
      <c r="V822">
        <v>65</v>
      </c>
      <c r="W822" s="2">
        <v>0.36799999999999999</v>
      </c>
      <c r="X822" s="2">
        <v>0.49299999999999999</v>
      </c>
      <c r="Y822" s="2">
        <v>0.40200000000000002</v>
      </c>
      <c r="Z822" s="2">
        <v>0.38</v>
      </c>
      <c r="AA822" s="2">
        <v>0.40699999999999997</v>
      </c>
      <c r="AB822" t="s">
        <v>1247</v>
      </c>
      <c r="AC822">
        <v>5</v>
      </c>
      <c r="AD822" t="s">
        <v>66</v>
      </c>
      <c r="AE822">
        <f t="shared" si="88"/>
        <v>52</v>
      </c>
      <c r="AF822">
        <f t="shared" si="89"/>
        <v>84</v>
      </c>
      <c r="AG822">
        <f t="shared" si="90"/>
        <v>65</v>
      </c>
      <c r="AH822">
        <f t="shared" si="93"/>
        <v>353</v>
      </c>
      <c r="AI822" s="16">
        <f t="shared" si="91"/>
        <v>14.730878186968837</v>
      </c>
      <c r="AJ822" s="17">
        <f t="shared" si="92"/>
        <v>23.79603399433428</v>
      </c>
    </row>
    <row r="823" spans="1:36">
      <c r="A823" t="s">
        <v>50</v>
      </c>
      <c r="B823" t="s">
        <v>483</v>
      </c>
      <c r="C823">
        <v>5</v>
      </c>
      <c r="D823">
        <v>9</v>
      </c>
      <c r="E823">
        <v>9</v>
      </c>
      <c r="F823">
        <v>4</v>
      </c>
      <c r="G823">
        <v>5</v>
      </c>
      <c r="H823" s="1">
        <v>1.7127875000000001E-4</v>
      </c>
      <c r="I823" s="1">
        <v>3.9768635000000002E-4</v>
      </c>
      <c r="J823" s="1">
        <v>4.5403733E-4</v>
      </c>
      <c r="K823" s="1">
        <v>2.7183274999999999E-4</v>
      </c>
      <c r="L823" s="1">
        <v>2.3504114E-4</v>
      </c>
      <c r="M823">
        <v>0.17219532000000001</v>
      </c>
      <c r="N823">
        <v>0.53108750000000005</v>
      </c>
      <c r="O823">
        <v>0.38675581999999997</v>
      </c>
      <c r="P823">
        <v>0.17219532000000001</v>
      </c>
      <c r="Q823">
        <v>0.29121923</v>
      </c>
      <c r="R823">
        <v>5</v>
      </c>
      <c r="S823">
        <v>11</v>
      </c>
      <c r="T823">
        <v>9</v>
      </c>
      <c r="U823">
        <v>4</v>
      </c>
      <c r="V823">
        <v>5</v>
      </c>
      <c r="W823" s="2">
        <v>6.9000000000000006E-2</v>
      </c>
      <c r="X823" s="2">
        <v>0.185</v>
      </c>
      <c r="Y823" s="2">
        <v>0.14199999999999999</v>
      </c>
      <c r="Z823" s="2">
        <v>6.9000000000000006E-2</v>
      </c>
      <c r="AA823" s="2">
        <v>0.111</v>
      </c>
      <c r="AB823" t="s">
        <v>484</v>
      </c>
      <c r="AC823">
        <v>5</v>
      </c>
      <c r="AD823" t="s">
        <v>66</v>
      </c>
      <c r="AE823">
        <f t="shared" si="88"/>
        <v>5</v>
      </c>
      <c r="AF823">
        <f t="shared" si="89"/>
        <v>11</v>
      </c>
      <c r="AG823">
        <f t="shared" si="90"/>
        <v>5</v>
      </c>
      <c r="AH823">
        <f t="shared" si="93"/>
        <v>34</v>
      </c>
      <c r="AI823" s="16">
        <f t="shared" si="91"/>
        <v>14.705882352941178</v>
      </c>
      <c r="AJ823" s="17">
        <f t="shared" si="92"/>
        <v>32.352941176470587</v>
      </c>
    </row>
    <row r="824" spans="1:36">
      <c r="A824" t="s">
        <v>50</v>
      </c>
      <c r="B824" t="s">
        <v>569</v>
      </c>
      <c r="C824">
        <v>27</v>
      </c>
      <c r="D824">
        <v>48</v>
      </c>
      <c r="E824">
        <v>58</v>
      </c>
      <c r="F824">
        <v>25</v>
      </c>
      <c r="G824">
        <v>30</v>
      </c>
      <c r="H824" s="1">
        <v>7.5310809999999998E-4</v>
      </c>
      <c r="I824">
        <v>1.9179487000000001E-3</v>
      </c>
      <c r="J824">
        <v>2.0253231999999999E-3</v>
      </c>
      <c r="K824" s="1">
        <v>9.7438145999999997E-4</v>
      </c>
      <c r="L824" s="1">
        <v>9.6606950000000002E-4</v>
      </c>
      <c r="M824">
        <v>1.0183663000000001</v>
      </c>
      <c r="N824">
        <v>1.6242186999999999</v>
      </c>
      <c r="O824">
        <v>2.0831879999999998</v>
      </c>
      <c r="P824">
        <v>0.87068224000000005</v>
      </c>
      <c r="Q824">
        <v>1.0230191</v>
      </c>
      <c r="R824">
        <v>46</v>
      </c>
      <c r="S824">
        <v>111</v>
      </c>
      <c r="T824">
        <v>84</v>
      </c>
      <c r="U824">
        <v>30</v>
      </c>
      <c r="V824">
        <v>43</v>
      </c>
      <c r="W824" s="2">
        <v>0.30499999999999999</v>
      </c>
      <c r="X824" s="2">
        <v>0.41899999999999998</v>
      </c>
      <c r="Y824" s="2">
        <v>0.48899999999999999</v>
      </c>
      <c r="Z824" s="2">
        <v>0.27200000000000002</v>
      </c>
      <c r="AA824" s="2">
        <v>0.30599999999999999</v>
      </c>
      <c r="AB824" t="s">
        <v>570</v>
      </c>
      <c r="AC824">
        <v>5</v>
      </c>
      <c r="AD824" t="s">
        <v>66</v>
      </c>
      <c r="AE824">
        <f t="shared" si="88"/>
        <v>46</v>
      </c>
      <c r="AF824">
        <f t="shared" si="89"/>
        <v>111</v>
      </c>
      <c r="AG824">
        <f t="shared" si="90"/>
        <v>43</v>
      </c>
      <c r="AH824">
        <f t="shared" si="93"/>
        <v>314</v>
      </c>
      <c r="AI824" s="16">
        <f t="shared" si="91"/>
        <v>14.64968152866242</v>
      </c>
      <c r="AJ824" s="17">
        <f t="shared" si="92"/>
        <v>35.35031847133758</v>
      </c>
    </row>
    <row r="825" spans="1:36">
      <c r="A825" s="3" t="s">
        <v>50</v>
      </c>
      <c r="B825" s="3" t="s">
        <v>998</v>
      </c>
      <c r="C825" s="3">
        <v>4</v>
      </c>
      <c r="D825" s="3">
        <v>3</v>
      </c>
      <c r="E825" s="3">
        <v>2</v>
      </c>
      <c r="F825" s="3">
        <v>0</v>
      </c>
      <c r="G825" s="3">
        <v>9</v>
      </c>
      <c r="H825" s="4">
        <v>3.6571632E-4</v>
      </c>
      <c r="I825" s="4">
        <v>3.859747E-4</v>
      </c>
      <c r="J825" s="4">
        <v>2.6929599999999998E-4</v>
      </c>
      <c r="K825" s="3">
        <v>0</v>
      </c>
      <c r="L825" s="3">
        <v>2.1747376000000001E-3</v>
      </c>
      <c r="M825" s="3">
        <v>0.38356637999999998</v>
      </c>
      <c r="N825" s="3">
        <v>0.38356637999999998</v>
      </c>
      <c r="O825" s="3">
        <v>0.13762724000000001</v>
      </c>
      <c r="P825" s="3">
        <v>0</v>
      </c>
      <c r="Q825" s="3">
        <v>0.52405274000000002</v>
      </c>
      <c r="R825" s="3">
        <v>6</v>
      </c>
      <c r="S825" s="3">
        <v>6</v>
      </c>
      <c r="T825" s="3">
        <v>3</v>
      </c>
      <c r="U825" s="3">
        <v>0</v>
      </c>
      <c r="V825" s="3">
        <v>26</v>
      </c>
      <c r="W825" s="5">
        <v>0.14099999999999999</v>
      </c>
      <c r="X825" s="5">
        <v>0.14099999999999999</v>
      </c>
      <c r="Y825" s="5">
        <v>5.6000000000000001E-2</v>
      </c>
      <c r="Z825" s="3">
        <v>0</v>
      </c>
      <c r="AA825" s="5">
        <v>0.183</v>
      </c>
      <c r="AB825" s="3" t="s">
        <v>999</v>
      </c>
      <c r="AC825" s="3">
        <v>4</v>
      </c>
      <c r="AD825" s="3" t="s">
        <v>94</v>
      </c>
      <c r="AE825">
        <f t="shared" si="88"/>
        <v>6</v>
      </c>
      <c r="AF825">
        <f t="shared" si="89"/>
        <v>6</v>
      </c>
      <c r="AG825">
        <f t="shared" si="90"/>
        <v>26</v>
      </c>
      <c r="AH825">
        <f t="shared" si="93"/>
        <v>41</v>
      </c>
      <c r="AI825" s="16">
        <f t="shared" si="91"/>
        <v>14.634146341463413</v>
      </c>
      <c r="AJ825" s="17">
        <f t="shared" si="92"/>
        <v>14.634146341463413</v>
      </c>
    </row>
    <row r="826" spans="1:36">
      <c r="A826" t="s">
        <v>50</v>
      </c>
      <c r="B826" t="s">
        <v>1228</v>
      </c>
      <c r="C826">
        <v>26</v>
      </c>
      <c r="D826">
        <v>40</v>
      </c>
      <c r="E826">
        <v>38</v>
      </c>
      <c r="F826">
        <v>33</v>
      </c>
      <c r="G826">
        <v>16</v>
      </c>
      <c r="H826" s="1">
        <v>5.6592260000000005E-4</v>
      </c>
      <c r="I826">
        <v>1.2472427E-3</v>
      </c>
      <c r="J826">
        <v>1.3727192E-3</v>
      </c>
      <c r="K826">
        <v>1.7170769E-3</v>
      </c>
      <c r="L826" s="1">
        <v>5.2534710000000004E-4</v>
      </c>
      <c r="M826">
        <v>0.74180685999999996</v>
      </c>
      <c r="N826">
        <v>1.7352688000000001</v>
      </c>
      <c r="O826">
        <v>1.2130947000000001</v>
      </c>
      <c r="P826">
        <v>0.95884466000000002</v>
      </c>
      <c r="Q826">
        <v>0.36772883000000001</v>
      </c>
      <c r="R826">
        <v>34</v>
      </c>
      <c r="S826">
        <v>71</v>
      </c>
      <c r="T826">
        <v>56</v>
      </c>
      <c r="U826">
        <v>52</v>
      </c>
      <c r="V826">
        <v>23</v>
      </c>
      <c r="W826" s="2">
        <v>0.24099999999999999</v>
      </c>
      <c r="X826" s="2">
        <v>0.437</v>
      </c>
      <c r="Y826" s="2">
        <v>0.34499999999999997</v>
      </c>
      <c r="Z826" s="2">
        <v>0.29199999999999998</v>
      </c>
      <c r="AA826" s="2">
        <v>0.13600000000000001</v>
      </c>
      <c r="AB826" t="s">
        <v>1229</v>
      </c>
      <c r="AC826">
        <v>5</v>
      </c>
      <c r="AD826" t="s">
        <v>66</v>
      </c>
      <c r="AE826">
        <f t="shared" si="88"/>
        <v>34</v>
      </c>
      <c r="AF826">
        <f t="shared" si="89"/>
        <v>71</v>
      </c>
      <c r="AG826">
        <f t="shared" si="90"/>
        <v>23</v>
      </c>
      <c r="AH826">
        <f t="shared" si="93"/>
        <v>236</v>
      </c>
      <c r="AI826" s="16">
        <f t="shared" si="91"/>
        <v>14.40677966101695</v>
      </c>
      <c r="AJ826" s="17">
        <f t="shared" si="92"/>
        <v>30.084745762711862</v>
      </c>
    </row>
    <row r="827" spans="1:36">
      <c r="A827" t="s">
        <v>50</v>
      </c>
      <c r="B827" t="s">
        <v>1014</v>
      </c>
      <c r="C827">
        <v>2</v>
      </c>
      <c r="D827">
        <v>2</v>
      </c>
      <c r="E827">
        <v>2</v>
      </c>
      <c r="F827">
        <v>2</v>
      </c>
      <c r="G827">
        <v>4</v>
      </c>
      <c r="H827" s="1">
        <v>2.8638817999999998E-4</v>
      </c>
      <c r="I827" s="1">
        <v>3.0225226999999998E-4</v>
      </c>
      <c r="J827" s="1">
        <v>2.8117673000000002E-4</v>
      </c>
      <c r="K827" s="1">
        <v>9.4691739999999995E-4</v>
      </c>
      <c r="L827">
        <v>1.0480069000000001E-3</v>
      </c>
      <c r="M827">
        <v>0.16412604</v>
      </c>
      <c r="N827">
        <v>0.16412604</v>
      </c>
      <c r="O827">
        <v>0.16412604</v>
      </c>
      <c r="P827">
        <v>0.16412604</v>
      </c>
      <c r="Q827">
        <v>0.58124803999999997</v>
      </c>
      <c r="R827">
        <v>3</v>
      </c>
      <c r="S827">
        <v>3</v>
      </c>
      <c r="T827">
        <v>2</v>
      </c>
      <c r="U827">
        <v>5</v>
      </c>
      <c r="V827">
        <v>8</v>
      </c>
      <c r="W827" s="2">
        <v>6.6000000000000003E-2</v>
      </c>
      <c r="X827" s="2">
        <v>6.6000000000000003E-2</v>
      </c>
      <c r="Y827" s="2">
        <v>6.6000000000000003E-2</v>
      </c>
      <c r="Z827" s="2">
        <v>6.6000000000000003E-2</v>
      </c>
      <c r="AA827" s="2">
        <v>0.19900000000000001</v>
      </c>
      <c r="AB827" t="s">
        <v>1015</v>
      </c>
      <c r="AC827">
        <v>5</v>
      </c>
      <c r="AD827" t="s">
        <v>66</v>
      </c>
      <c r="AE827">
        <f t="shared" si="88"/>
        <v>3</v>
      </c>
      <c r="AF827">
        <f t="shared" si="89"/>
        <v>3</v>
      </c>
      <c r="AG827">
        <f t="shared" si="90"/>
        <v>8</v>
      </c>
      <c r="AH827">
        <f t="shared" si="93"/>
        <v>21</v>
      </c>
      <c r="AI827" s="16">
        <f t="shared" si="91"/>
        <v>14.285714285714285</v>
      </c>
      <c r="AJ827" s="17">
        <f t="shared" si="92"/>
        <v>14.285714285714285</v>
      </c>
    </row>
    <row r="828" spans="1:36">
      <c r="A828" t="s">
        <v>50</v>
      </c>
      <c r="B828" t="s">
        <v>728</v>
      </c>
      <c r="C828">
        <v>2</v>
      </c>
      <c r="D828">
        <v>2</v>
      </c>
      <c r="E828">
        <v>4</v>
      </c>
      <c r="F828">
        <v>2</v>
      </c>
      <c r="G828">
        <v>9</v>
      </c>
      <c r="H828" s="1">
        <v>2.6616485999999997E-4</v>
      </c>
      <c r="I828" s="1">
        <v>3.4333284999999998E-4</v>
      </c>
      <c r="J828" s="1">
        <v>5.6619639999999996E-4</v>
      </c>
      <c r="K828" s="1">
        <v>5.8670049999999996E-4</v>
      </c>
      <c r="L828" s="1">
        <v>8.1166829999999998E-4</v>
      </c>
      <c r="M828">
        <v>3.7528395999999999E-2</v>
      </c>
      <c r="N828">
        <v>3.7528395999999999E-2</v>
      </c>
      <c r="O828">
        <v>8.6425660000000001E-2</v>
      </c>
      <c r="P828">
        <v>3.7528395999999999E-2</v>
      </c>
      <c r="Q828">
        <v>0.20781385999999999</v>
      </c>
      <c r="R828">
        <v>9</v>
      </c>
      <c r="S828">
        <v>11</v>
      </c>
      <c r="T828">
        <v>13</v>
      </c>
      <c r="U828">
        <v>10</v>
      </c>
      <c r="V828">
        <v>20</v>
      </c>
      <c r="W828" s="2">
        <v>1.6E-2</v>
      </c>
      <c r="X828" s="2">
        <v>1.6E-2</v>
      </c>
      <c r="Y828" s="2">
        <v>3.5999999999999997E-2</v>
      </c>
      <c r="Z828" s="2">
        <v>1.6E-2</v>
      </c>
      <c r="AA828" s="2">
        <v>8.2000000000000003E-2</v>
      </c>
      <c r="AB828" t="s">
        <v>729</v>
      </c>
      <c r="AC828">
        <v>5</v>
      </c>
      <c r="AD828" t="s">
        <v>66</v>
      </c>
      <c r="AE828">
        <f t="shared" si="88"/>
        <v>9</v>
      </c>
      <c r="AF828">
        <f t="shared" si="89"/>
        <v>11</v>
      </c>
      <c r="AG828">
        <f t="shared" si="90"/>
        <v>20</v>
      </c>
      <c r="AH828">
        <f t="shared" si="93"/>
        <v>63</v>
      </c>
      <c r="AI828" s="16">
        <f t="shared" si="91"/>
        <v>14.285714285714285</v>
      </c>
      <c r="AJ828" s="17">
        <f t="shared" si="92"/>
        <v>17.460317460317459</v>
      </c>
    </row>
    <row r="829" spans="1:36">
      <c r="A829" t="s">
        <v>50</v>
      </c>
      <c r="B829" t="s">
        <v>1714</v>
      </c>
      <c r="C829">
        <v>5</v>
      </c>
      <c r="D829">
        <v>7</v>
      </c>
      <c r="E829">
        <v>8</v>
      </c>
      <c r="F829">
        <v>8</v>
      </c>
      <c r="G829">
        <v>5</v>
      </c>
      <c r="H829" s="1">
        <v>3.8639670000000003E-4</v>
      </c>
      <c r="I829" s="1">
        <v>6.5248110000000004E-4</v>
      </c>
      <c r="J829">
        <v>1.1380962E-3</v>
      </c>
      <c r="K829">
        <v>1.2264835E-3</v>
      </c>
      <c r="L829" s="1">
        <v>5.3024164000000003E-4</v>
      </c>
      <c r="M829">
        <v>1.2130947000000001</v>
      </c>
      <c r="N829">
        <v>1.2130947000000001</v>
      </c>
      <c r="O829">
        <v>0.90546070000000001</v>
      </c>
      <c r="P829">
        <v>0.90546070000000001</v>
      </c>
      <c r="Q829">
        <v>0.44877182999999998</v>
      </c>
      <c r="R829">
        <v>5</v>
      </c>
      <c r="S829">
        <v>8</v>
      </c>
      <c r="T829">
        <v>10</v>
      </c>
      <c r="U829">
        <v>8</v>
      </c>
      <c r="V829">
        <v>5</v>
      </c>
      <c r="W829" s="2">
        <v>0.34499999999999997</v>
      </c>
      <c r="X829" s="2">
        <v>0.34499999999999997</v>
      </c>
      <c r="Y829" s="2">
        <v>0.28000000000000003</v>
      </c>
      <c r="Z829" s="2">
        <v>0.28000000000000003</v>
      </c>
      <c r="AA829" s="2">
        <v>0.161</v>
      </c>
      <c r="AB829" t="s">
        <v>1715</v>
      </c>
      <c r="AC829">
        <v>5</v>
      </c>
      <c r="AD829" t="s">
        <v>66</v>
      </c>
      <c r="AE829">
        <f t="shared" si="88"/>
        <v>5</v>
      </c>
      <c r="AF829">
        <f t="shared" si="89"/>
        <v>8</v>
      </c>
      <c r="AG829">
        <f t="shared" si="90"/>
        <v>5</v>
      </c>
      <c r="AH829">
        <f t="shared" si="93"/>
        <v>36</v>
      </c>
      <c r="AI829" s="16">
        <f t="shared" si="91"/>
        <v>13.888888888888889</v>
      </c>
      <c r="AJ829" s="17">
        <f t="shared" si="92"/>
        <v>22.222222222222221</v>
      </c>
    </row>
    <row r="830" spans="1:36">
      <c r="A830" t="s">
        <v>50</v>
      </c>
      <c r="B830" t="s">
        <v>307</v>
      </c>
      <c r="C830">
        <v>9</v>
      </c>
      <c r="D830">
        <v>16</v>
      </c>
      <c r="E830">
        <v>16</v>
      </c>
      <c r="F830">
        <v>13</v>
      </c>
      <c r="G830">
        <v>9</v>
      </c>
      <c r="H830" s="1">
        <v>3.4900349999999997E-4</v>
      </c>
      <c r="I830" s="1">
        <v>7.7350580000000002E-4</v>
      </c>
      <c r="J830" s="1">
        <v>8.7376420000000003E-4</v>
      </c>
      <c r="K830">
        <v>1.0385545000000001E-3</v>
      </c>
      <c r="L830" s="1">
        <v>4.7892791999999999E-4</v>
      </c>
      <c r="M830">
        <v>0.72583794999999995</v>
      </c>
      <c r="N830">
        <v>1.2908678</v>
      </c>
      <c r="O830">
        <v>1.2803419</v>
      </c>
      <c r="P830">
        <v>0.91425599999999996</v>
      </c>
      <c r="Q830">
        <v>0.55238699999999996</v>
      </c>
      <c r="R830">
        <v>10</v>
      </c>
      <c r="S830">
        <v>21</v>
      </c>
      <c r="T830">
        <v>17</v>
      </c>
      <c r="U830">
        <v>15</v>
      </c>
      <c r="V830">
        <v>10</v>
      </c>
      <c r="W830" s="2">
        <v>0.23699999999999999</v>
      </c>
      <c r="X830" s="2">
        <v>0.36</v>
      </c>
      <c r="Y830" s="2">
        <v>0.35799999999999998</v>
      </c>
      <c r="Z830" s="2">
        <v>0.28199999999999997</v>
      </c>
      <c r="AA830" s="2">
        <v>0.191</v>
      </c>
      <c r="AB830" t="s">
        <v>308</v>
      </c>
      <c r="AC830">
        <v>5</v>
      </c>
      <c r="AD830" t="s">
        <v>66</v>
      </c>
      <c r="AE830">
        <f t="shared" si="88"/>
        <v>10</v>
      </c>
      <c r="AF830">
        <f t="shared" si="89"/>
        <v>21</v>
      </c>
      <c r="AG830">
        <f t="shared" si="90"/>
        <v>10</v>
      </c>
      <c r="AH830">
        <f t="shared" si="93"/>
        <v>73</v>
      </c>
      <c r="AI830" s="16">
        <f t="shared" si="91"/>
        <v>13.698630136986301</v>
      </c>
      <c r="AJ830" s="17">
        <f t="shared" si="92"/>
        <v>28.767123287671232</v>
      </c>
    </row>
    <row r="831" spans="1:36">
      <c r="A831" t="s">
        <v>50</v>
      </c>
      <c r="B831" t="s">
        <v>1174</v>
      </c>
      <c r="C831">
        <v>5</v>
      </c>
      <c r="D831">
        <v>8</v>
      </c>
      <c r="E831">
        <v>7</v>
      </c>
      <c r="F831">
        <v>7</v>
      </c>
      <c r="G831">
        <v>4</v>
      </c>
      <c r="H831" s="1">
        <v>1.1509690000000001E-4</v>
      </c>
      <c r="I831" s="1">
        <v>2.4294510000000001E-4</v>
      </c>
      <c r="J831" s="1">
        <v>2.7120589999999998E-4</v>
      </c>
      <c r="K831" s="1">
        <v>4.5666936999999997E-4</v>
      </c>
      <c r="L831" s="1">
        <v>1.2635544000000001E-4</v>
      </c>
      <c r="M831">
        <v>0.455459</v>
      </c>
      <c r="N831">
        <v>0.39636838000000002</v>
      </c>
      <c r="O831">
        <v>0.28824949999999999</v>
      </c>
      <c r="P831">
        <v>0.28824949999999999</v>
      </c>
      <c r="Q831">
        <v>0.19124198000000001</v>
      </c>
      <c r="R831">
        <v>5</v>
      </c>
      <c r="S831">
        <v>10</v>
      </c>
      <c r="T831">
        <v>8</v>
      </c>
      <c r="U831">
        <v>10</v>
      </c>
      <c r="V831">
        <v>4</v>
      </c>
      <c r="W831" s="2">
        <v>0.16300000000000001</v>
      </c>
      <c r="X831" s="2">
        <v>0.14499999999999999</v>
      </c>
      <c r="Y831" s="2">
        <v>0.11</v>
      </c>
      <c r="Z831" s="2">
        <v>0.11</v>
      </c>
      <c r="AA831" s="2">
        <v>7.5999999999999998E-2</v>
      </c>
      <c r="AB831" t="s">
        <v>1175</v>
      </c>
      <c r="AC831">
        <v>5</v>
      </c>
      <c r="AD831" t="s">
        <v>66</v>
      </c>
      <c r="AE831">
        <f t="shared" si="88"/>
        <v>5</v>
      </c>
      <c r="AF831">
        <f t="shared" si="89"/>
        <v>10</v>
      </c>
      <c r="AG831">
        <f t="shared" si="90"/>
        <v>4</v>
      </c>
      <c r="AH831">
        <f t="shared" si="93"/>
        <v>37</v>
      </c>
      <c r="AI831" s="16">
        <f t="shared" si="91"/>
        <v>13.513513513513514</v>
      </c>
      <c r="AJ831" s="17">
        <f t="shared" si="92"/>
        <v>27.027027027027028</v>
      </c>
    </row>
    <row r="832" spans="1:36">
      <c r="A832" t="s">
        <v>50</v>
      </c>
      <c r="B832" t="s">
        <v>1609</v>
      </c>
      <c r="C832">
        <v>7</v>
      </c>
      <c r="D832">
        <v>7</v>
      </c>
      <c r="E832">
        <v>17</v>
      </c>
      <c r="F832">
        <v>13</v>
      </c>
      <c r="G832">
        <v>2</v>
      </c>
      <c r="H832" s="1">
        <v>2.0654661E-4</v>
      </c>
      <c r="I832" s="1">
        <v>2.1798799999999999E-4</v>
      </c>
      <c r="J832" s="1">
        <v>8.6909170000000003E-4</v>
      </c>
      <c r="K832" s="1">
        <v>9.365873E-4</v>
      </c>
      <c r="L832" s="1">
        <v>8.0982354E-5</v>
      </c>
      <c r="M832">
        <v>0.54525447000000005</v>
      </c>
      <c r="N832">
        <v>0.43548942000000002</v>
      </c>
      <c r="O832">
        <v>1.1037783999999999</v>
      </c>
      <c r="P832">
        <v>0.63681650000000001</v>
      </c>
      <c r="Q832">
        <v>0.17489755000000001</v>
      </c>
      <c r="R832">
        <v>7</v>
      </c>
      <c r="S832">
        <v>7</v>
      </c>
      <c r="T832">
        <v>20</v>
      </c>
      <c r="U832">
        <v>16</v>
      </c>
      <c r="V832">
        <v>2</v>
      </c>
      <c r="W832" s="2">
        <v>0.189</v>
      </c>
      <c r="X832" s="2">
        <v>0.157</v>
      </c>
      <c r="Y832" s="2">
        <v>0.32300000000000001</v>
      </c>
      <c r="Z832" s="2">
        <v>0.214</v>
      </c>
      <c r="AA832" s="2">
        <v>7.0000000000000007E-2</v>
      </c>
      <c r="AB832" t="s">
        <v>1610</v>
      </c>
      <c r="AC832">
        <v>5</v>
      </c>
      <c r="AD832" t="s">
        <v>66</v>
      </c>
      <c r="AE832">
        <f t="shared" si="88"/>
        <v>7</v>
      </c>
      <c r="AF832">
        <f t="shared" si="89"/>
        <v>7</v>
      </c>
      <c r="AG832">
        <f t="shared" si="90"/>
        <v>2</v>
      </c>
      <c r="AH832">
        <f t="shared" si="93"/>
        <v>52</v>
      </c>
      <c r="AI832" s="16">
        <f t="shared" si="91"/>
        <v>13.461538461538462</v>
      </c>
      <c r="AJ832" s="17">
        <f t="shared" si="92"/>
        <v>13.461538461538462</v>
      </c>
    </row>
    <row r="833" spans="1:36">
      <c r="A833" t="s">
        <v>50</v>
      </c>
      <c r="B833" t="s">
        <v>539</v>
      </c>
      <c r="C833">
        <v>221</v>
      </c>
      <c r="D833">
        <v>282</v>
      </c>
      <c r="E833">
        <v>321</v>
      </c>
      <c r="F833">
        <v>195</v>
      </c>
      <c r="G833">
        <v>179</v>
      </c>
      <c r="H833">
        <v>1.0075443999999999E-2</v>
      </c>
      <c r="I833">
        <v>2.7753593E-2</v>
      </c>
      <c r="J833">
        <v>3.3025485E-2</v>
      </c>
      <c r="K833">
        <v>1.7789447999999999E-2</v>
      </c>
      <c r="L833">
        <v>1.0033912000000001E-2</v>
      </c>
      <c r="M833">
        <v>6.979946</v>
      </c>
      <c r="N833">
        <v>7.4722749999999998</v>
      </c>
      <c r="O833">
        <v>7.6297854999999997</v>
      </c>
      <c r="P833">
        <v>5.8391159999999998</v>
      </c>
      <c r="Q833">
        <v>5.7608294000000004</v>
      </c>
      <c r="R833">
        <v>700</v>
      </c>
      <c r="S833">
        <v>1827</v>
      </c>
      <c r="T833">
        <v>1558</v>
      </c>
      <c r="U833">
        <v>623</v>
      </c>
      <c r="V833">
        <v>508</v>
      </c>
      <c r="W833" s="2">
        <v>0.90200000000000002</v>
      </c>
      <c r="X833" s="2">
        <v>0.92800000000000005</v>
      </c>
      <c r="Y833" s="2">
        <v>0.93600000000000005</v>
      </c>
      <c r="Z833" s="2">
        <v>0.83499999999999996</v>
      </c>
      <c r="AA833" s="2">
        <v>0.83</v>
      </c>
      <c r="AB833" t="s">
        <v>540</v>
      </c>
      <c r="AC833">
        <v>5</v>
      </c>
      <c r="AD833" t="s">
        <v>66</v>
      </c>
      <c r="AE833">
        <f t="shared" si="88"/>
        <v>700</v>
      </c>
      <c r="AF833">
        <f t="shared" si="89"/>
        <v>1827</v>
      </c>
      <c r="AG833">
        <f t="shared" si="90"/>
        <v>508</v>
      </c>
      <c r="AH833">
        <f t="shared" si="93"/>
        <v>5216</v>
      </c>
      <c r="AI833" s="16">
        <f t="shared" si="91"/>
        <v>13.420245398773007</v>
      </c>
      <c r="AJ833" s="17">
        <f t="shared" si="92"/>
        <v>35.026840490797547</v>
      </c>
    </row>
    <row r="834" spans="1:36">
      <c r="A834" t="s">
        <v>50</v>
      </c>
      <c r="B834" t="s">
        <v>1722</v>
      </c>
      <c r="C834">
        <v>3</v>
      </c>
      <c r="D834">
        <v>5</v>
      </c>
      <c r="E834">
        <v>6</v>
      </c>
      <c r="F834">
        <v>3</v>
      </c>
      <c r="G834">
        <v>4</v>
      </c>
      <c r="H834" s="1">
        <v>7.3028980000000002E-4</v>
      </c>
      <c r="I834">
        <v>3.0829730000000001E-3</v>
      </c>
      <c r="J834">
        <v>1.4340014E-3</v>
      </c>
      <c r="K834" s="1">
        <v>8.0487975999999999E-4</v>
      </c>
      <c r="L834" s="1">
        <v>6.6810445000000003E-4</v>
      </c>
      <c r="M834">
        <v>0.31522476999999999</v>
      </c>
      <c r="N834">
        <v>0.54170050000000003</v>
      </c>
      <c r="O834">
        <v>0.54170050000000003</v>
      </c>
      <c r="P834">
        <v>0.31522476999999999</v>
      </c>
      <c r="Q834">
        <v>0.31522476999999999</v>
      </c>
      <c r="R834">
        <v>9</v>
      </c>
      <c r="S834">
        <v>36</v>
      </c>
      <c r="T834">
        <v>12</v>
      </c>
      <c r="U834">
        <v>5</v>
      </c>
      <c r="V834">
        <v>6</v>
      </c>
      <c r="W834" s="2">
        <v>0.11899999999999999</v>
      </c>
      <c r="X834" s="2">
        <v>0.188</v>
      </c>
      <c r="Y834" s="2">
        <v>0.188</v>
      </c>
      <c r="Z834" s="2">
        <v>0.11899999999999999</v>
      </c>
      <c r="AA834" s="2">
        <v>0.11899999999999999</v>
      </c>
      <c r="AB834" t="s">
        <v>1723</v>
      </c>
      <c r="AC834">
        <v>5</v>
      </c>
      <c r="AD834" t="s">
        <v>66</v>
      </c>
      <c r="AE834">
        <f t="shared" si="88"/>
        <v>9</v>
      </c>
      <c r="AF834">
        <f t="shared" si="89"/>
        <v>36</v>
      </c>
      <c r="AG834">
        <f t="shared" si="90"/>
        <v>6</v>
      </c>
      <c r="AH834">
        <f t="shared" si="93"/>
        <v>68</v>
      </c>
      <c r="AI834" s="16">
        <f t="shared" si="91"/>
        <v>13.23529411764706</v>
      </c>
      <c r="AJ834" s="17">
        <f t="shared" si="92"/>
        <v>52.941176470588239</v>
      </c>
    </row>
    <row r="835" spans="1:36">
      <c r="A835" t="s">
        <v>50</v>
      </c>
      <c r="B835" t="s">
        <v>1248</v>
      </c>
      <c r="C835">
        <v>2</v>
      </c>
      <c r="D835">
        <v>2</v>
      </c>
      <c r="E835">
        <v>2</v>
      </c>
      <c r="F835">
        <v>2</v>
      </c>
      <c r="G835">
        <v>10</v>
      </c>
      <c r="H835" s="1">
        <v>2.5680522000000002E-4</v>
      </c>
      <c r="I835" s="1">
        <v>3.3125962E-4</v>
      </c>
      <c r="J835" s="1">
        <v>4.6224217E-4</v>
      </c>
      <c r="K835" s="1">
        <v>5.6606927E-4</v>
      </c>
      <c r="L835">
        <v>1.0572203000000001E-3</v>
      </c>
      <c r="M835">
        <v>3.5142183E-2</v>
      </c>
      <c r="N835">
        <v>3.5142183E-2</v>
      </c>
      <c r="O835">
        <v>3.5142183E-2</v>
      </c>
      <c r="P835">
        <v>3.5142183E-2</v>
      </c>
      <c r="Q835">
        <v>0.20503592000000001</v>
      </c>
      <c r="R835">
        <v>9</v>
      </c>
      <c r="S835">
        <v>11</v>
      </c>
      <c r="T835">
        <v>11</v>
      </c>
      <c r="U835">
        <v>10</v>
      </c>
      <c r="V835">
        <v>27</v>
      </c>
      <c r="W835" s="2">
        <v>1.4999999999999999E-2</v>
      </c>
      <c r="X835" s="2">
        <v>1.4999999999999999E-2</v>
      </c>
      <c r="Y835" s="2">
        <v>1.4999999999999999E-2</v>
      </c>
      <c r="Z835" s="2">
        <v>1.4999999999999999E-2</v>
      </c>
      <c r="AA835" s="2">
        <v>8.1000000000000003E-2</v>
      </c>
      <c r="AB835" t="s">
        <v>1249</v>
      </c>
      <c r="AC835">
        <v>5</v>
      </c>
      <c r="AD835" t="s">
        <v>66</v>
      </c>
      <c r="AE835">
        <f t="shared" si="88"/>
        <v>9</v>
      </c>
      <c r="AF835">
        <f t="shared" si="89"/>
        <v>11</v>
      </c>
      <c r="AG835">
        <f t="shared" si="90"/>
        <v>27</v>
      </c>
      <c r="AH835">
        <f t="shared" si="93"/>
        <v>68</v>
      </c>
      <c r="AI835" s="16">
        <f t="shared" si="91"/>
        <v>13.23529411764706</v>
      </c>
      <c r="AJ835" s="17">
        <f t="shared" si="92"/>
        <v>16.176470588235293</v>
      </c>
    </row>
    <row r="836" spans="1:36">
      <c r="A836" t="s">
        <v>50</v>
      </c>
      <c r="B836" t="s">
        <v>270</v>
      </c>
      <c r="C836">
        <v>2</v>
      </c>
      <c r="D836">
        <v>2</v>
      </c>
      <c r="E836">
        <v>2</v>
      </c>
      <c r="F836">
        <v>2</v>
      </c>
      <c r="G836">
        <v>14</v>
      </c>
      <c r="H836" s="1">
        <v>2.8922369999999999E-4</v>
      </c>
      <c r="I836" s="1">
        <v>3.7307705E-4</v>
      </c>
      <c r="J836" s="1">
        <v>5.2059453000000003E-4</v>
      </c>
      <c r="K836" s="1">
        <v>6.3752850000000001E-4</v>
      </c>
      <c r="L836">
        <v>1.1906811999999999E-3</v>
      </c>
      <c r="M836">
        <v>3.9920209999999998E-2</v>
      </c>
      <c r="N836">
        <v>3.9920209999999998E-2</v>
      </c>
      <c r="O836">
        <v>3.9920209999999998E-2</v>
      </c>
      <c r="P836">
        <v>3.9920209999999998E-2</v>
      </c>
      <c r="Q836">
        <v>0.455459</v>
      </c>
      <c r="R836">
        <v>9</v>
      </c>
      <c r="S836">
        <v>11</v>
      </c>
      <c r="T836">
        <v>11</v>
      </c>
      <c r="U836">
        <v>10</v>
      </c>
      <c r="V836">
        <v>27</v>
      </c>
      <c r="W836" s="2">
        <v>1.7000000000000001E-2</v>
      </c>
      <c r="X836" s="2">
        <v>1.7000000000000001E-2</v>
      </c>
      <c r="Y836" s="2">
        <v>1.7000000000000001E-2</v>
      </c>
      <c r="Z836" s="2">
        <v>1.7000000000000001E-2</v>
      </c>
      <c r="AA836" s="2">
        <v>0.16300000000000001</v>
      </c>
      <c r="AB836" t="s">
        <v>271</v>
      </c>
      <c r="AC836">
        <v>5</v>
      </c>
      <c r="AD836" t="s">
        <v>66</v>
      </c>
      <c r="AE836">
        <f t="shared" si="88"/>
        <v>9</v>
      </c>
      <c r="AF836">
        <f t="shared" si="89"/>
        <v>11</v>
      </c>
      <c r="AG836">
        <f t="shared" si="90"/>
        <v>27</v>
      </c>
      <c r="AH836">
        <f t="shared" si="93"/>
        <v>68</v>
      </c>
      <c r="AI836" s="16">
        <f t="shared" si="91"/>
        <v>13.23529411764706</v>
      </c>
      <c r="AJ836" s="17">
        <f t="shared" si="92"/>
        <v>16.176470588235293</v>
      </c>
    </row>
    <row r="837" spans="1:36">
      <c r="A837" s="3" t="s">
        <v>50</v>
      </c>
      <c r="B837" s="3" t="s">
        <v>1078</v>
      </c>
      <c r="C837" s="3">
        <v>5</v>
      </c>
      <c r="D837" s="3">
        <v>5</v>
      </c>
      <c r="E837" s="3">
        <v>2</v>
      </c>
      <c r="F837" s="3">
        <v>0</v>
      </c>
      <c r="G837" s="3">
        <v>11</v>
      </c>
      <c r="H837" s="4">
        <v>3.9859873000000002E-4</v>
      </c>
      <c r="I837" s="4">
        <v>7.8126026000000003E-4</v>
      </c>
      <c r="J837" s="4">
        <v>2.515792E-4</v>
      </c>
      <c r="K837" s="3">
        <v>0</v>
      </c>
      <c r="L837" s="3">
        <v>2.3442262000000001E-3</v>
      </c>
      <c r="M837" s="3">
        <v>0.65576994</v>
      </c>
      <c r="N837" s="3">
        <v>0.65576994</v>
      </c>
      <c r="O837" s="3">
        <v>0.12979590999999999</v>
      </c>
      <c r="P837" s="3">
        <v>0</v>
      </c>
      <c r="Q837" s="3">
        <v>0.65576994</v>
      </c>
      <c r="R837" s="3">
        <v>7</v>
      </c>
      <c r="S837" s="3">
        <v>13</v>
      </c>
      <c r="T837" s="3">
        <v>3</v>
      </c>
      <c r="U837" s="3">
        <v>0</v>
      </c>
      <c r="V837" s="3">
        <v>30</v>
      </c>
      <c r="W837" s="5">
        <v>0.219</v>
      </c>
      <c r="X837" s="5">
        <v>0.219</v>
      </c>
      <c r="Y837" s="5">
        <v>5.2999999999999999E-2</v>
      </c>
      <c r="Z837" s="3">
        <v>0</v>
      </c>
      <c r="AA837" s="5">
        <v>0.219</v>
      </c>
      <c r="AB837" s="3" t="s">
        <v>1079</v>
      </c>
      <c r="AC837" s="3">
        <v>4</v>
      </c>
      <c r="AD837" s="3" t="s">
        <v>94</v>
      </c>
      <c r="AE837">
        <f t="shared" si="88"/>
        <v>7</v>
      </c>
      <c r="AF837">
        <f t="shared" si="89"/>
        <v>13</v>
      </c>
      <c r="AG837">
        <f t="shared" si="90"/>
        <v>30</v>
      </c>
      <c r="AH837">
        <f t="shared" si="93"/>
        <v>53</v>
      </c>
      <c r="AI837" s="16">
        <f t="shared" si="91"/>
        <v>13.20754716981132</v>
      </c>
      <c r="AJ837" s="17">
        <f t="shared" si="92"/>
        <v>24.528301886792452</v>
      </c>
    </row>
    <row r="838" spans="1:36">
      <c r="A838" t="s">
        <v>50</v>
      </c>
      <c r="B838" t="s">
        <v>1042</v>
      </c>
      <c r="C838">
        <v>5</v>
      </c>
      <c r="D838">
        <v>7</v>
      </c>
      <c r="E838">
        <v>5</v>
      </c>
      <c r="F838">
        <v>7</v>
      </c>
      <c r="G838">
        <v>7</v>
      </c>
      <c r="H838" s="1">
        <v>7.5482150000000004E-5</v>
      </c>
      <c r="I838" s="1">
        <v>1.2746141999999999E-4</v>
      </c>
      <c r="J838" s="1">
        <v>1.3339547000000001E-4</v>
      </c>
      <c r="K838" s="1">
        <v>2.0964310000000001E-4</v>
      </c>
      <c r="L838" s="1">
        <v>2.4859699999999998E-4</v>
      </c>
      <c r="M838">
        <v>0.13501083999999999</v>
      </c>
      <c r="N838">
        <v>0.18032061999999999</v>
      </c>
      <c r="O838">
        <v>0.14024972999999999</v>
      </c>
      <c r="P838">
        <v>0.28528666000000003</v>
      </c>
      <c r="Q838">
        <v>0.28528666000000003</v>
      </c>
      <c r="R838">
        <v>5</v>
      </c>
      <c r="S838">
        <v>8</v>
      </c>
      <c r="T838">
        <v>6</v>
      </c>
      <c r="U838">
        <v>7</v>
      </c>
      <c r="V838">
        <v>12</v>
      </c>
      <c r="W838" s="2">
        <v>5.5E-2</v>
      </c>
      <c r="X838" s="2">
        <v>7.1999999999999995E-2</v>
      </c>
      <c r="Y838" s="2">
        <v>5.7000000000000002E-2</v>
      </c>
      <c r="Z838" s="2">
        <v>0.109</v>
      </c>
      <c r="AA838" s="2">
        <v>0.109</v>
      </c>
      <c r="AB838" t="s">
        <v>1043</v>
      </c>
      <c r="AC838">
        <v>5</v>
      </c>
      <c r="AD838" t="s">
        <v>66</v>
      </c>
      <c r="AE838">
        <f t="shared" si="88"/>
        <v>5</v>
      </c>
      <c r="AF838">
        <f t="shared" si="89"/>
        <v>8</v>
      </c>
      <c r="AG838">
        <f t="shared" si="90"/>
        <v>12</v>
      </c>
      <c r="AH838">
        <f t="shared" si="93"/>
        <v>38</v>
      </c>
      <c r="AI838" s="16">
        <f t="shared" si="91"/>
        <v>13.157894736842104</v>
      </c>
      <c r="AJ838" s="17">
        <f t="shared" si="92"/>
        <v>21.052631578947366</v>
      </c>
    </row>
    <row r="839" spans="1:36">
      <c r="A839" t="s">
        <v>50</v>
      </c>
      <c r="B839" t="s">
        <v>274</v>
      </c>
      <c r="C839">
        <v>2</v>
      </c>
      <c r="D839">
        <v>4</v>
      </c>
      <c r="E839">
        <v>2</v>
      </c>
      <c r="F839">
        <v>2</v>
      </c>
      <c r="G839">
        <v>4</v>
      </c>
      <c r="H839" s="1">
        <v>2.8638817999999998E-4</v>
      </c>
      <c r="I839" s="1">
        <v>5.0375379999999996E-4</v>
      </c>
      <c r="J839" s="1">
        <v>2.8117673000000002E-4</v>
      </c>
      <c r="K839" s="1">
        <v>9.4691739999999995E-4</v>
      </c>
      <c r="L839">
        <v>1.0480069000000001E-3</v>
      </c>
      <c r="M839">
        <v>0.16412604</v>
      </c>
      <c r="N839">
        <v>0.99986184</v>
      </c>
      <c r="O839">
        <v>0.16412604</v>
      </c>
      <c r="P839">
        <v>0.16412604</v>
      </c>
      <c r="Q839">
        <v>0.58124803999999997</v>
      </c>
      <c r="R839">
        <v>3</v>
      </c>
      <c r="S839">
        <v>5</v>
      </c>
      <c r="T839">
        <v>2</v>
      </c>
      <c r="U839">
        <v>5</v>
      </c>
      <c r="V839">
        <v>8</v>
      </c>
      <c r="W839" s="2">
        <v>6.6000000000000003E-2</v>
      </c>
      <c r="X839" s="2">
        <v>0.30099999999999999</v>
      </c>
      <c r="Y839" s="2">
        <v>6.6000000000000003E-2</v>
      </c>
      <c r="Z839" s="2">
        <v>6.6000000000000003E-2</v>
      </c>
      <c r="AA839" s="2">
        <v>0.19900000000000001</v>
      </c>
      <c r="AB839" t="s">
        <v>275</v>
      </c>
      <c r="AC839">
        <v>5</v>
      </c>
      <c r="AD839" t="s">
        <v>66</v>
      </c>
      <c r="AE839">
        <f t="shared" si="88"/>
        <v>3</v>
      </c>
      <c r="AF839">
        <f t="shared" si="89"/>
        <v>5</v>
      </c>
      <c r="AG839">
        <f t="shared" si="90"/>
        <v>8</v>
      </c>
      <c r="AH839">
        <f t="shared" si="93"/>
        <v>23</v>
      </c>
      <c r="AI839" s="16">
        <f t="shared" si="91"/>
        <v>13.043478260869565</v>
      </c>
      <c r="AJ839" s="17">
        <f t="shared" si="92"/>
        <v>21.739130434782609</v>
      </c>
    </row>
    <row r="840" spans="1:36">
      <c r="A840" t="s">
        <v>50</v>
      </c>
      <c r="B840" t="s">
        <v>1368</v>
      </c>
      <c r="C840">
        <v>2</v>
      </c>
      <c r="D840">
        <v>4</v>
      </c>
      <c r="E840">
        <v>2</v>
      </c>
      <c r="F840">
        <v>2</v>
      </c>
      <c r="G840">
        <v>4</v>
      </c>
      <c r="H840" s="1">
        <v>2.8638817999999998E-4</v>
      </c>
      <c r="I840" s="1">
        <v>5.0375379999999996E-4</v>
      </c>
      <c r="J840" s="1">
        <v>2.8117673000000002E-4</v>
      </c>
      <c r="K840" s="1">
        <v>9.4691739999999995E-4</v>
      </c>
      <c r="L840">
        <v>1.0480069000000001E-3</v>
      </c>
      <c r="M840">
        <v>0.16412604</v>
      </c>
      <c r="N840">
        <v>0.99986184</v>
      </c>
      <c r="O840">
        <v>0.16412604</v>
      </c>
      <c r="P840">
        <v>0.16412604</v>
      </c>
      <c r="Q840">
        <v>0.58124803999999997</v>
      </c>
      <c r="R840">
        <v>3</v>
      </c>
      <c r="S840">
        <v>5</v>
      </c>
      <c r="T840">
        <v>2</v>
      </c>
      <c r="U840">
        <v>5</v>
      </c>
      <c r="V840">
        <v>8</v>
      </c>
      <c r="W840" s="2">
        <v>6.6000000000000003E-2</v>
      </c>
      <c r="X840" s="2">
        <v>0.30099999999999999</v>
      </c>
      <c r="Y840" s="2">
        <v>6.6000000000000003E-2</v>
      </c>
      <c r="Z840" s="2">
        <v>6.6000000000000003E-2</v>
      </c>
      <c r="AA840" s="2">
        <v>0.19900000000000001</v>
      </c>
      <c r="AB840" t="s">
        <v>1369</v>
      </c>
      <c r="AC840">
        <v>5</v>
      </c>
      <c r="AD840" t="s">
        <v>66</v>
      </c>
      <c r="AE840">
        <f t="shared" si="88"/>
        <v>3</v>
      </c>
      <c r="AF840">
        <f t="shared" si="89"/>
        <v>5</v>
      </c>
      <c r="AG840">
        <f t="shared" si="90"/>
        <v>8</v>
      </c>
      <c r="AH840">
        <f t="shared" si="93"/>
        <v>23</v>
      </c>
      <c r="AI840" s="16">
        <f t="shared" si="91"/>
        <v>13.043478260869565</v>
      </c>
      <c r="AJ840" s="17">
        <f t="shared" si="92"/>
        <v>21.739130434782609</v>
      </c>
    </row>
    <row r="841" spans="1:36">
      <c r="A841" t="s">
        <v>50</v>
      </c>
      <c r="B841" t="s">
        <v>417</v>
      </c>
      <c r="C841">
        <v>25</v>
      </c>
      <c r="D841">
        <v>57</v>
      </c>
      <c r="E841">
        <v>46</v>
      </c>
      <c r="F841">
        <v>22</v>
      </c>
      <c r="G841">
        <v>29</v>
      </c>
      <c r="H841" s="1">
        <v>2.431961E-4</v>
      </c>
      <c r="I841" s="1">
        <v>6.7128459999999995E-4</v>
      </c>
      <c r="J841" s="1">
        <v>7.5763760000000001E-4</v>
      </c>
      <c r="K841" s="1">
        <v>4.0823870000000003E-4</v>
      </c>
      <c r="L841" s="1">
        <v>3.722388E-4</v>
      </c>
      <c r="M841">
        <v>0.42889391999999998</v>
      </c>
      <c r="N841">
        <v>1.0653801000000001</v>
      </c>
      <c r="O841">
        <v>0.84926869999999999</v>
      </c>
      <c r="P841">
        <v>0.33045447</v>
      </c>
      <c r="Q841">
        <v>0.44543981999999999</v>
      </c>
      <c r="R841">
        <v>26</v>
      </c>
      <c r="S841">
        <v>68</v>
      </c>
      <c r="T841">
        <v>55</v>
      </c>
      <c r="U841">
        <v>22</v>
      </c>
      <c r="V841">
        <v>29</v>
      </c>
      <c r="W841" s="2">
        <v>0.155</v>
      </c>
      <c r="X841" s="2">
        <v>0.315</v>
      </c>
      <c r="Y841" s="2">
        <v>0.26700000000000002</v>
      </c>
      <c r="Z841" s="2">
        <v>0.124</v>
      </c>
      <c r="AA841" s="2">
        <v>0.16</v>
      </c>
      <c r="AB841" t="s">
        <v>418</v>
      </c>
      <c r="AC841">
        <v>5</v>
      </c>
      <c r="AD841" t="s">
        <v>66</v>
      </c>
      <c r="AE841">
        <f t="shared" si="88"/>
        <v>26</v>
      </c>
      <c r="AF841">
        <f t="shared" si="89"/>
        <v>68</v>
      </c>
      <c r="AG841">
        <f t="shared" si="90"/>
        <v>29</v>
      </c>
      <c r="AH841">
        <f t="shared" si="93"/>
        <v>200</v>
      </c>
      <c r="AI841" s="16">
        <f t="shared" si="91"/>
        <v>13</v>
      </c>
      <c r="AJ841" s="17">
        <f t="shared" si="92"/>
        <v>34</v>
      </c>
    </row>
    <row r="842" spans="1:36">
      <c r="A842" t="s">
        <v>50</v>
      </c>
      <c r="B842" t="s">
        <v>858</v>
      </c>
      <c r="C842">
        <v>77</v>
      </c>
      <c r="D842">
        <v>83</v>
      </c>
      <c r="E842">
        <v>104</v>
      </c>
      <c r="F842">
        <v>71</v>
      </c>
      <c r="G842">
        <v>72</v>
      </c>
      <c r="H842">
        <v>1.5014741999999999E-2</v>
      </c>
      <c r="I842">
        <v>2.6968065999999999E-2</v>
      </c>
      <c r="J842">
        <v>4.5593887999999999E-2</v>
      </c>
      <c r="K842">
        <v>5.0897433999999998E-2</v>
      </c>
      <c r="L842">
        <v>2.5613625000000001E-2</v>
      </c>
      <c r="M842">
        <v>6.4644880000000002</v>
      </c>
      <c r="N842">
        <v>6.6913039999999997</v>
      </c>
      <c r="O842">
        <v>6.7803649999999998</v>
      </c>
      <c r="P842">
        <v>5.1659503000000004</v>
      </c>
      <c r="Q842">
        <v>4.9841150000000001</v>
      </c>
      <c r="R842">
        <v>436</v>
      </c>
      <c r="S842">
        <v>742</v>
      </c>
      <c r="T842">
        <v>899</v>
      </c>
      <c r="U842">
        <v>745</v>
      </c>
      <c r="V842">
        <v>542</v>
      </c>
      <c r="W842" s="2">
        <v>0.873</v>
      </c>
      <c r="X842" s="2">
        <v>0.88600000000000001</v>
      </c>
      <c r="Y842" s="2">
        <v>0.89100000000000001</v>
      </c>
      <c r="Z842" s="2">
        <v>0.79</v>
      </c>
      <c r="AA842" s="2">
        <v>0.77700000000000002</v>
      </c>
      <c r="AB842" t="s">
        <v>859</v>
      </c>
      <c r="AC842">
        <v>5</v>
      </c>
      <c r="AD842" t="s">
        <v>66</v>
      </c>
      <c r="AE842">
        <f t="shared" si="88"/>
        <v>436</v>
      </c>
      <c r="AF842">
        <f t="shared" si="89"/>
        <v>742</v>
      </c>
      <c r="AG842">
        <f t="shared" si="90"/>
        <v>542</v>
      </c>
      <c r="AH842">
        <f t="shared" si="93"/>
        <v>3364</v>
      </c>
      <c r="AI842" s="16">
        <f t="shared" si="91"/>
        <v>12.960760998810938</v>
      </c>
      <c r="AJ842" s="17">
        <f t="shared" si="92"/>
        <v>22.05707491082045</v>
      </c>
    </row>
    <row r="843" spans="1:36">
      <c r="A843" t="s">
        <v>50</v>
      </c>
      <c r="B843" t="s">
        <v>756</v>
      </c>
      <c r="C843">
        <v>68</v>
      </c>
      <c r="D843">
        <v>69</v>
      </c>
      <c r="E843">
        <v>87</v>
      </c>
      <c r="F843">
        <v>60</v>
      </c>
      <c r="G843">
        <v>63</v>
      </c>
      <c r="H843">
        <v>1.4567055000000001E-2</v>
      </c>
      <c r="I843">
        <v>2.6313853000000002E-2</v>
      </c>
      <c r="J843">
        <v>4.4478129999999998E-2</v>
      </c>
      <c r="K843">
        <v>4.9872655000000002E-2</v>
      </c>
      <c r="L843">
        <v>2.5093790000000001E-2</v>
      </c>
      <c r="M843">
        <v>4.6623929999999998</v>
      </c>
      <c r="N843">
        <v>4.8479004000000003</v>
      </c>
      <c r="O843">
        <v>5.3973484000000003</v>
      </c>
      <c r="P843">
        <v>4.0815939999999999</v>
      </c>
      <c r="Q843">
        <v>3.5498810000000001</v>
      </c>
      <c r="R843">
        <v>423</v>
      </c>
      <c r="S843">
        <v>724</v>
      </c>
      <c r="T843">
        <v>877</v>
      </c>
      <c r="U843">
        <v>730</v>
      </c>
      <c r="V843">
        <v>531</v>
      </c>
      <c r="W843" s="2">
        <v>0.753</v>
      </c>
      <c r="X843" s="2">
        <v>0.76700000000000002</v>
      </c>
      <c r="Y843" s="2">
        <v>0.80600000000000005</v>
      </c>
      <c r="Z843" s="2">
        <v>0.70599999999999996</v>
      </c>
      <c r="AA843" s="2">
        <v>0.65800000000000003</v>
      </c>
      <c r="AB843" t="s">
        <v>757</v>
      </c>
      <c r="AC843">
        <v>5</v>
      </c>
      <c r="AD843" t="s">
        <v>66</v>
      </c>
      <c r="AE843">
        <f t="shared" si="88"/>
        <v>423</v>
      </c>
      <c r="AF843">
        <f t="shared" si="89"/>
        <v>724</v>
      </c>
      <c r="AG843">
        <f t="shared" si="90"/>
        <v>531</v>
      </c>
      <c r="AH843">
        <f t="shared" si="93"/>
        <v>3285</v>
      </c>
      <c r="AI843" s="16">
        <f t="shared" si="91"/>
        <v>12.876712328767123</v>
      </c>
      <c r="AJ843" s="17">
        <f t="shared" si="92"/>
        <v>22.039573820395738</v>
      </c>
    </row>
    <row r="844" spans="1:36">
      <c r="A844" t="s">
        <v>50</v>
      </c>
      <c r="B844" t="s">
        <v>1581</v>
      </c>
      <c r="C844">
        <v>81</v>
      </c>
      <c r="D844">
        <v>114</v>
      </c>
      <c r="E844">
        <v>119</v>
      </c>
      <c r="F844">
        <v>78</v>
      </c>
      <c r="G844">
        <v>86</v>
      </c>
      <c r="H844">
        <v>1.7691406999999999E-2</v>
      </c>
      <c r="I844">
        <v>3.4894686000000001E-2</v>
      </c>
      <c r="J844">
        <v>5.4963673999999997E-2</v>
      </c>
      <c r="K844">
        <v>5.673222E-2</v>
      </c>
      <c r="L844">
        <v>2.8458279999999999E-2</v>
      </c>
      <c r="M844">
        <v>6.5857760000000001</v>
      </c>
      <c r="N844">
        <v>7.3176383999999999</v>
      </c>
      <c r="O844">
        <v>7.2603799999999996</v>
      </c>
      <c r="P844">
        <v>6.5335549999999998</v>
      </c>
      <c r="Q844">
        <v>6.5857760000000001</v>
      </c>
      <c r="R844">
        <v>511</v>
      </c>
      <c r="S844">
        <v>955</v>
      </c>
      <c r="T844">
        <v>1078</v>
      </c>
      <c r="U844">
        <v>826</v>
      </c>
      <c r="V844">
        <v>599</v>
      </c>
      <c r="W844" s="2">
        <v>0.88</v>
      </c>
      <c r="X844" s="2">
        <v>0.92</v>
      </c>
      <c r="Y844" s="2">
        <v>0.91700000000000004</v>
      </c>
      <c r="Z844" s="2">
        <v>0.877</v>
      </c>
      <c r="AA844" s="2">
        <v>0.88</v>
      </c>
      <c r="AB844" t="s">
        <v>1582</v>
      </c>
      <c r="AC844">
        <v>5</v>
      </c>
      <c r="AD844" t="s">
        <v>66</v>
      </c>
      <c r="AE844">
        <f t="shared" si="88"/>
        <v>511</v>
      </c>
      <c r="AF844">
        <f t="shared" si="89"/>
        <v>955</v>
      </c>
      <c r="AG844">
        <f t="shared" si="90"/>
        <v>599</v>
      </c>
      <c r="AH844">
        <f t="shared" si="93"/>
        <v>3969</v>
      </c>
      <c r="AI844" s="16">
        <f t="shared" si="91"/>
        <v>12.874779541446207</v>
      </c>
      <c r="AJ844" s="17">
        <f t="shared" si="92"/>
        <v>24.061476442428823</v>
      </c>
    </row>
    <row r="845" spans="1:36">
      <c r="A845" t="s">
        <v>50</v>
      </c>
      <c r="B845" t="s">
        <v>282</v>
      </c>
      <c r="C845">
        <v>81</v>
      </c>
      <c r="D845">
        <v>114</v>
      </c>
      <c r="E845">
        <v>119</v>
      </c>
      <c r="F845">
        <v>78</v>
      </c>
      <c r="G845">
        <v>86</v>
      </c>
      <c r="H845">
        <v>1.7691406999999999E-2</v>
      </c>
      <c r="I845">
        <v>3.4894686000000001E-2</v>
      </c>
      <c r="J845">
        <v>5.4963673999999997E-2</v>
      </c>
      <c r="K845">
        <v>5.673222E-2</v>
      </c>
      <c r="L845">
        <v>2.8458279999999999E-2</v>
      </c>
      <c r="M845">
        <v>6.5857760000000001</v>
      </c>
      <c r="N845">
        <v>7.3176383999999999</v>
      </c>
      <c r="O845">
        <v>7.2603799999999996</v>
      </c>
      <c r="P845">
        <v>6.5335549999999998</v>
      </c>
      <c r="Q845">
        <v>6.5857760000000001</v>
      </c>
      <c r="R845">
        <v>511</v>
      </c>
      <c r="S845">
        <v>955</v>
      </c>
      <c r="T845">
        <v>1078</v>
      </c>
      <c r="U845">
        <v>826</v>
      </c>
      <c r="V845">
        <v>599</v>
      </c>
      <c r="W845" s="2">
        <v>0.88</v>
      </c>
      <c r="X845" s="2">
        <v>0.92</v>
      </c>
      <c r="Y845" s="2">
        <v>0.91700000000000004</v>
      </c>
      <c r="Z845" s="2">
        <v>0.877</v>
      </c>
      <c r="AA845" s="2">
        <v>0.88</v>
      </c>
      <c r="AB845" t="s">
        <v>283</v>
      </c>
      <c r="AC845">
        <v>5</v>
      </c>
      <c r="AD845" t="s">
        <v>66</v>
      </c>
      <c r="AE845">
        <f t="shared" si="88"/>
        <v>511</v>
      </c>
      <c r="AF845">
        <f t="shared" si="89"/>
        <v>955</v>
      </c>
      <c r="AG845">
        <f t="shared" si="90"/>
        <v>599</v>
      </c>
      <c r="AH845">
        <f t="shared" si="93"/>
        <v>3969</v>
      </c>
      <c r="AI845" s="16">
        <f t="shared" si="91"/>
        <v>12.874779541446207</v>
      </c>
      <c r="AJ845" s="17">
        <f t="shared" si="92"/>
        <v>24.061476442428823</v>
      </c>
    </row>
    <row r="846" spans="1:36">
      <c r="A846" t="s">
        <v>50</v>
      </c>
      <c r="B846" t="s">
        <v>355</v>
      </c>
      <c r="C846">
        <v>27</v>
      </c>
      <c r="D846">
        <v>52</v>
      </c>
      <c r="E846">
        <v>65</v>
      </c>
      <c r="F846">
        <v>42</v>
      </c>
      <c r="G846">
        <v>25</v>
      </c>
      <c r="H846" s="1">
        <v>3.9083138000000001E-4</v>
      </c>
      <c r="I846" s="1">
        <v>8.7652209999999995E-4</v>
      </c>
      <c r="J846">
        <v>1.4929081000000001E-3</v>
      </c>
      <c r="K846">
        <v>1.0903357E-3</v>
      </c>
      <c r="L846" s="1">
        <v>4.5252606E-4</v>
      </c>
      <c r="M846">
        <v>0.72583794999999995</v>
      </c>
      <c r="N846">
        <v>1.6001593999999999</v>
      </c>
      <c r="O846">
        <v>1.8444612</v>
      </c>
      <c r="P846">
        <v>1.0137240999999999</v>
      </c>
      <c r="Q846">
        <v>0.50314199999999998</v>
      </c>
      <c r="R846">
        <v>32</v>
      </c>
      <c r="S846">
        <v>68</v>
      </c>
      <c r="T846">
        <v>83</v>
      </c>
      <c r="U846">
        <v>45</v>
      </c>
      <c r="V846">
        <v>27</v>
      </c>
      <c r="W846" s="2">
        <v>0.23699999999999999</v>
      </c>
      <c r="X846" s="2">
        <v>0.41499999999999998</v>
      </c>
      <c r="Y846" s="2">
        <v>0.45400000000000001</v>
      </c>
      <c r="Z846" s="2">
        <v>0.30399999999999999</v>
      </c>
      <c r="AA846" s="2">
        <v>0.17699999999999999</v>
      </c>
      <c r="AB846" t="s">
        <v>356</v>
      </c>
      <c r="AC846">
        <v>5</v>
      </c>
      <c r="AD846" t="s">
        <v>66</v>
      </c>
      <c r="AE846">
        <f t="shared" si="88"/>
        <v>32</v>
      </c>
      <c r="AF846">
        <f t="shared" si="89"/>
        <v>68</v>
      </c>
      <c r="AG846">
        <f t="shared" si="90"/>
        <v>27</v>
      </c>
      <c r="AH846">
        <f t="shared" si="93"/>
        <v>255</v>
      </c>
      <c r="AI846" s="16">
        <f t="shared" si="91"/>
        <v>12.549019607843137</v>
      </c>
      <c r="AJ846" s="17">
        <f t="shared" si="92"/>
        <v>26.666666666666668</v>
      </c>
    </row>
    <row r="847" spans="1:36">
      <c r="A847" t="s">
        <v>50</v>
      </c>
      <c r="B847" t="s">
        <v>1204</v>
      </c>
      <c r="C847">
        <v>3</v>
      </c>
      <c r="D847">
        <v>5</v>
      </c>
      <c r="E847">
        <v>9</v>
      </c>
      <c r="F847">
        <v>3</v>
      </c>
      <c r="G847">
        <v>4</v>
      </c>
      <c r="H847" s="1">
        <v>2.3749261000000001E-4</v>
      </c>
      <c r="I847" s="1">
        <v>4.1774704E-4</v>
      </c>
      <c r="J847">
        <v>1.0492692000000001E-3</v>
      </c>
      <c r="K847" s="1">
        <v>4.7114910000000001E-4</v>
      </c>
      <c r="L847" s="1">
        <v>4.3453946000000001E-4</v>
      </c>
      <c r="M847">
        <v>0.32434153999999998</v>
      </c>
      <c r="N847">
        <v>0.41905750000000003</v>
      </c>
      <c r="O847">
        <v>0.99067329999999998</v>
      </c>
      <c r="P847">
        <v>0.36144470000000001</v>
      </c>
      <c r="Q847">
        <v>0.54525447000000005</v>
      </c>
      <c r="R847">
        <v>3</v>
      </c>
      <c r="S847">
        <v>5</v>
      </c>
      <c r="T847">
        <v>9</v>
      </c>
      <c r="U847">
        <v>3</v>
      </c>
      <c r="V847">
        <v>4</v>
      </c>
      <c r="W847" s="2">
        <v>0.122</v>
      </c>
      <c r="X847" s="2">
        <v>0.152</v>
      </c>
      <c r="Y847" s="2">
        <v>0.29899999999999999</v>
      </c>
      <c r="Z847" s="2">
        <v>0.13400000000000001</v>
      </c>
      <c r="AA847" s="2">
        <v>0.189</v>
      </c>
      <c r="AB847" t="s">
        <v>1205</v>
      </c>
      <c r="AC847">
        <v>5</v>
      </c>
      <c r="AD847" t="s">
        <v>66</v>
      </c>
      <c r="AE847">
        <f t="shared" si="88"/>
        <v>3</v>
      </c>
      <c r="AF847">
        <f t="shared" si="89"/>
        <v>5</v>
      </c>
      <c r="AG847">
        <f t="shared" si="90"/>
        <v>4</v>
      </c>
      <c r="AH847">
        <f t="shared" si="93"/>
        <v>24</v>
      </c>
      <c r="AI847" s="16">
        <f t="shared" si="91"/>
        <v>12.5</v>
      </c>
      <c r="AJ847" s="17">
        <f t="shared" si="92"/>
        <v>20.833333333333336</v>
      </c>
    </row>
    <row r="848" spans="1:36">
      <c r="A848" t="s">
        <v>50</v>
      </c>
      <c r="B848" t="s">
        <v>1520</v>
      </c>
      <c r="C848">
        <v>2</v>
      </c>
      <c r="D848">
        <v>4</v>
      </c>
      <c r="E848">
        <v>2</v>
      </c>
      <c r="F848">
        <v>2</v>
      </c>
      <c r="G848">
        <v>4</v>
      </c>
      <c r="H848" s="1">
        <v>2.2193043999999999E-4</v>
      </c>
      <c r="I848" s="1">
        <v>5.8556000000000005E-4</v>
      </c>
      <c r="J848" s="1">
        <v>3.268379E-4</v>
      </c>
      <c r="K848" s="1">
        <v>4.402761E-4</v>
      </c>
      <c r="L848" s="1">
        <v>7.6137259999999995E-4</v>
      </c>
      <c r="M848">
        <v>0.31825673999999998</v>
      </c>
      <c r="N848">
        <v>0.91425599999999996</v>
      </c>
      <c r="O848">
        <v>0.31825673999999998</v>
      </c>
      <c r="P848">
        <v>0.31825673999999998</v>
      </c>
      <c r="Q848">
        <v>0.91425599999999996</v>
      </c>
      <c r="R848">
        <v>2</v>
      </c>
      <c r="S848">
        <v>5</v>
      </c>
      <c r="T848">
        <v>2</v>
      </c>
      <c r="U848">
        <v>2</v>
      </c>
      <c r="V848">
        <v>5</v>
      </c>
      <c r="W848" s="2">
        <v>0.12</v>
      </c>
      <c r="X848" s="2">
        <v>0.28199999999999997</v>
      </c>
      <c r="Y848" s="2">
        <v>0.12</v>
      </c>
      <c r="Z848" s="2">
        <v>0.12</v>
      </c>
      <c r="AA848" s="2">
        <v>0.28199999999999997</v>
      </c>
      <c r="AB848" t="s">
        <v>1521</v>
      </c>
      <c r="AC848">
        <v>5</v>
      </c>
      <c r="AD848" t="s">
        <v>66</v>
      </c>
      <c r="AE848">
        <f t="shared" si="88"/>
        <v>2</v>
      </c>
      <c r="AF848">
        <f t="shared" si="89"/>
        <v>5</v>
      </c>
      <c r="AG848">
        <f t="shared" si="90"/>
        <v>5</v>
      </c>
      <c r="AH848">
        <f t="shared" si="93"/>
        <v>16</v>
      </c>
      <c r="AI848" s="16">
        <f t="shared" si="91"/>
        <v>12.5</v>
      </c>
      <c r="AJ848" s="17">
        <f t="shared" si="92"/>
        <v>31.25</v>
      </c>
    </row>
    <row r="849" spans="1:36">
      <c r="A849" t="s">
        <v>50</v>
      </c>
      <c r="B849" t="s">
        <v>1518</v>
      </c>
      <c r="C849">
        <v>2</v>
      </c>
      <c r="D849">
        <v>4</v>
      </c>
      <c r="E849">
        <v>2</v>
      </c>
      <c r="F849">
        <v>2</v>
      </c>
      <c r="G849">
        <v>4</v>
      </c>
      <c r="H849" s="1">
        <v>2.2193043999999999E-4</v>
      </c>
      <c r="I849" s="1">
        <v>5.8556000000000005E-4</v>
      </c>
      <c r="J849" s="1">
        <v>3.268379E-4</v>
      </c>
      <c r="K849" s="1">
        <v>4.402761E-4</v>
      </c>
      <c r="L849" s="1">
        <v>7.6137259999999995E-4</v>
      </c>
      <c r="M849">
        <v>0.31825673999999998</v>
      </c>
      <c r="N849">
        <v>0.91425599999999996</v>
      </c>
      <c r="O849">
        <v>0.31825673999999998</v>
      </c>
      <c r="P849">
        <v>0.31825673999999998</v>
      </c>
      <c r="Q849">
        <v>0.91425599999999996</v>
      </c>
      <c r="R849">
        <v>2</v>
      </c>
      <c r="S849">
        <v>5</v>
      </c>
      <c r="T849">
        <v>2</v>
      </c>
      <c r="U849">
        <v>2</v>
      </c>
      <c r="V849">
        <v>5</v>
      </c>
      <c r="W849" s="2">
        <v>0.12</v>
      </c>
      <c r="X849" s="2">
        <v>0.28199999999999997</v>
      </c>
      <c r="Y849" s="2">
        <v>0.12</v>
      </c>
      <c r="Z849" s="2">
        <v>0.12</v>
      </c>
      <c r="AA849" s="2">
        <v>0.28199999999999997</v>
      </c>
      <c r="AB849" t="s">
        <v>1519</v>
      </c>
      <c r="AC849">
        <v>5</v>
      </c>
      <c r="AD849" t="s">
        <v>66</v>
      </c>
      <c r="AE849">
        <f t="shared" si="88"/>
        <v>2</v>
      </c>
      <c r="AF849">
        <f t="shared" si="89"/>
        <v>5</v>
      </c>
      <c r="AG849">
        <f t="shared" si="90"/>
        <v>5</v>
      </c>
      <c r="AH849">
        <f t="shared" si="93"/>
        <v>16</v>
      </c>
      <c r="AI849" s="16">
        <f t="shared" si="91"/>
        <v>12.5</v>
      </c>
      <c r="AJ849" s="17">
        <f t="shared" si="92"/>
        <v>31.25</v>
      </c>
    </row>
    <row r="850" spans="1:36">
      <c r="A850" t="s">
        <v>50</v>
      </c>
      <c r="B850" t="s">
        <v>1742</v>
      </c>
      <c r="C850">
        <v>2</v>
      </c>
      <c r="D850">
        <v>4</v>
      </c>
      <c r="E850">
        <v>2</v>
      </c>
      <c r="F850">
        <v>2</v>
      </c>
      <c r="G850">
        <v>4</v>
      </c>
      <c r="H850" s="1">
        <v>2.2004967E-4</v>
      </c>
      <c r="I850" s="1">
        <v>5.8059759999999996E-4</v>
      </c>
      <c r="J850" s="1">
        <v>3.2406809999999998E-4</v>
      </c>
      <c r="K850" s="1">
        <v>4.3654494000000001E-4</v>
      </c>
      <c r="L850" s="1">
        <v>7.5492029999999996E-4</v>
      </c>
      <c r="M850">
        <v>0.31522476999999999</v>
      </c>
      <c r="N850">
        <v>0.90546070000000001</v>
      </c>
      <c r="O850">
        <v>0.31522476999999999</v>
      </c>
      <c r="P850">
        <v>0.31522476999999999</v>
      </c>
      <c r="Q850">
        <v>0.90546070000000001</v>
      </c>
      <c r="R850">
        <v>2</v>
      </c>
      <c r="S850">
        <v>5</v>
      </c>
      <c r="T850">
        <v>2</v>
      </c>
      <c r="U850">
        <v>2</v>
      </c>
      <c r="V850">
        <v>5</v>
      </c>
      <c r="W850" s="2">
        <v>0.11899999999999999</v>
      </c>
      <c r="X850" s="2">
        <v>0.28000000000000003</v>
      </c>
      <c r="Y850" s="2">
        <v>0.11899999999999999</v>
      </c>
      <c r="Z850" s="2">
        <v>0.11899999999999999</v>
      </c>
      <c r="AA850" s="2">
        <v>0.28000000000000003</v>
      </c>
      <c r="AB850" t="s">
        <v>1743</v>
      </c>
      <c r="AC850">
        <v>5</v>
      </c>
      <c r="AD850" t="s">
        <v>66</v>
      </c>
      <c r="AE850">
        <f t="shared" si="88"/>
        <v>2</v>
      </c>
      <c r="AF850">
        <f t="shared" si="89"/>
        <v>5</v>
      </c>
      <c r="AG850">
        <f t="shared" si="90"/>
        <v>5</v>
      </c>
      <c r="AH850">
        <f t="shared" ref="AH850:AH857" si="94">SUM(R850:V850)</f>
        <v>16</v>
      </c>
      <c r="AI850" s="16">
        <f t="shared" si="91"/>
        <v>12.5</v>
      </c>
      <c r="AJ850" s="17">
        <f t="shared" si="92"/>
        <v>31.25</v>
      </c>
    </row>
    <row r="851" spans="1:36">
      <c r="A851" t="s">
        <v>50</v>
      </c>
      <c r="B851" t="s">
        <v>758</v>
      </c>
      <c r="C851">
        <v>4</v>
      </c>
      <c r="D851">
        <v>5</v>
      </c>
      <c r="E851">
        <v>3</v>
      </c>
      <c r="F851">
        <v>4</v>
      </c>
      <c r="G851">
        <v>12</v>
      </c>
      <c r="H851" s="1">
        <v>1.8285816E-4</v>
      </c>
      <c r="I851" s="1">
        <v>2.4123421E-4</v>
      </c>
      <c r="J851" s="1">
        <v>2.0197201000000001E-4</v>
      </c>
      <c r="K851" s="1">
        <v>3.627627E-4</v>
      </c>
      <c r="L851">
        <v>1.003725E-3</v>
      </c>
      <c r="M851">
        <v>0.11943793</v>
      </c>
      <c r="N851">
        <v>0.25602996</v>
      </c>
      <c r="O851">
        <v>0.21618604999999999</v>
      </c>
      <c r="P851">
        <v>0.20503592000000001</v>
      </c>
      <c r="Q851">
        <v>0.26473629999999998</v>
      </c>
      <c r="R851">
        <v>4</v>
      </c>
      <c r="S851">
        <v>5</v>
      </c>
      <c r="T851">
        <v>3</v>
      </c>
      <c r="U851">
        <v>4</v>
      </c>
      <c r="V851">
        <v>16</v>
      </c>
      <c r="W851" s="2">
        <v>4.9000000000000002E-2</v>
      </c>
      <c r="X851" s="2">
        <v>9.9000000000000005E-2</v>
      </c>
      <c r="Y851" s="2">
        <v>8.5000000000000006E-2</v>
      </c>
      <c r="Z851" s="2">
        <v>8.1000000000000003E-2</v>
      </c>
      <c r="AA851" s="2">
        <v>0.10199999999999999</v>
      </c>
      <c r="AB851" t="s">
        <v>759</v>
      </c>
      <c r="AC851">
        <v>5</v>
      </c>
      <c r="AD851" t="s">
        <v>66</v>
      </c>
      <c r="AE851">
        <f t="shared" ref="AE851:AE914" si="95">R851</f>
        <v>4</v>
      </c>
      <c r="AF851">
        <f t="shared" ref="AF851:AF914" si="96">S851</f>
        <v>5</v>
      </c>
      <c r="AG851">
        <f t="shared" ref="AG851:AG914" si="97">V851</f>
        <v>16</v>
      </c>
      <c r="AH851">
        <f t="shared" si="94"/>
        <v>32</v>
      </c>
      <c r="AI851" s="16">
        <f t="shared" ref="AI851:AI914" si="98">AE851/AH851*100</f>
        <v>12.5</v>
      </c>
      <c r="AJ851" s="17">
        <f t="shared" ref="AJ851:AJ914" si="99">AF851/AH851*100</f>
        <v>15.625</v>
      </c>
    </row>
    <row r="852" spans="1:36">
      <c r="A852" t="s">
        <v>50</v>
      </c>
      <c r="B852" t="s">
        <v>240</v>
      </c>
      <c r="C852">
        <v>14</v>
      </c>
      <c r="D852">
        <v>28</v>
      </c>
      <c r="E852">
        <v>30</v>
      </c>
      <c r="F852">
        <v>22</v>
      </c>
      <c r="G852">
        <v>19</v>
      </c>
      <c r="H852" s="1">
        <v>2.501782E-4</v>
      </c>
      <c r="I852" s="1">
        <v>5.3502124999999998E-4</v>
      </c>
      <c r="J852" s="1">
        <v>6.8839813999999999E-4</v>
      </c>
      <c r="K852" s="1">
        <v>8.3589943999999995E-4</v>
      </c>
      <c r="L852" s="1">
        <v>4.8786530000000003E-4</v>
      </c>
      <c r="M852">
        <v>9.9005819999999994E-2</v>
      </c>
      <c r="N852">
        <v>0.20226443</v>
      </c>
      <c r="O852">
        <v>0.27057409999999998</v>
      </c>
      <c r="P852">
        <v>0.17489755000000001</v>
      </c>
      <c r="Q852">
        <v>0.14024972999999999</v>
      </c>
      <c r="R852">
        <v>38</v>
      </c>
      <c r="S852">
        <v>77</v>
      </c>
      <c r="T852">
        <v>71</v>
      </c>
      <c r="U852">
        <v>64</v>
      </c>
      <c r="V852">
        <v>54</v>
      </c>
      <c r="W852" s="2">
        <v>4.1000000000000002E-2</v>
      </c>
      <c r="X852" s="2">
        <v>0.08</v>
      </c>
      <c r="Y852" s="2">
        <v>0.104</v>
      </c>
      <c r="Z852" s="2">
        <v>7.0000000000000007E-2</v>
      </c>
      <c r="AA852" s="2">
        <v>5.7000000000000002E-2</v>
      </c>
      <c r="AB852" t="s">
        <v>241</v>
      </c>
      <c r="AC852">
        <v>5</v>
      </c>
      <c r="AD852" t="s">
        <v>66</v>
      </c>
      <c r="AE852">
        <f t="shared" si="95"/>
        <v>38</v>
      </c>
      <c r="AF852">
        <f t="shared" si="96"/>
        <v>77</v>
      </c>
      <c r="AG852">
        <f t="shared" si="97"/>
        <v>54</v>
      </c>
      <c r="AH852">
        <f t="shared" si="94"/>
        <v>304</v>
      </c>
      <c r="AI852" s="16">
        <f t="shared" si="98"/>
        <v>12.5</v>
      </c>
      <c r="AJ852" s="17">
        <f t="shared" si="99"/>
        <v>25.328947368421051</v>
      </c>
    </row>
    <row r="853" spans="1:36">
      <c r="A853" t="s">
        <v>50</v>
      </c>
      <c r="B853" t="s">
        <v>70</v>
      </c>
      <c r="C853">
        <v>62</v>
      </c>
      <c r="D853">
        <v>118</v>
      </c>
      <c r="E853">
        <v>118</v>
      </c>
      <c r="F853">
        <v>118</v>
      </c>
      <c r="G853">
        <v>58</v>
      </c>
      <c r="H853" s="1">
        <v>3.4137963999999999E-4</v>
      </c>
      <c r="I853" s="1">
        <v>7.7046617E-4</v>
      </c>
      <c r="J853" s="1">
        <v>9.7456400000000003E-4</v>
      </c>
      <c r="K853">
        <v>1.3857476999999999E-3</v>
      </c>
      <c r="L853" s="1">
        <v>4.7567306E-4</v>
      </c>
      <c r="M853">
        <v>0.72583794999999995</v>
      </c>
      <c r="N853">
        <v>1.2130947000000001</v>
      </c>
      <c r="O853">
        <v>1.1727014</v>
      </c>
      <c r="P853">
        <v>1.1086282999999999</v>
      </c>
      <c r="Q853">
        <v>0.5205476</v>
      </c>
      <c r="R853">
        <v>65</v>
      </c>
      <c r="S853">
        <v>139</v>
      </c>
      <c r="T853">
        <v>126</v>
      </c>
      <c r="U853">
        <v>133</v>
      </c>
      <c r="V853">
        <v>66</v>
      </c>
      <c r="W853" s="2">
        <v>0.23699999999999999</v>
      </c>
      <c r="X853" s="2">
        <v>0.34499999999999997</v>
      </c>
      <c r="Y853" s="2">
        <v>0.33700000000000002</v>
      </c>
      <c r="Z853" s="2">
        <v>0.32400000000000001</v>
      </c>
      <c r="AA853" s="2">
        <v>0.182</v>
      </c>
      <c r="AB853" t="s">
        <v>71</v>
      </c>
      <c r="AC853">
        <v>5</v>
      </c>
      <c r="AD853" t="s">
        <v>66</v>
      </c>
      <c r="AE853">
        <f t="shared" si="95"/>
        <v>65</v>
      </c>
      <c r="AF853">
        <f t="shared" si="96"/>
        <v>139</v>
      </c>
      <c r="AG853">
        <f t="shared" si="97"/>
        <v>66</v>
      </c>
      <c r="AH853">
        <f t="shared" si="94"/>
        <v>529</v>
      </c>
      <c r="AI853" s="16">
        <f t="shared" si="98"/>
        <v>12.287334593572778</v>
      </c>
      <c r="AJ853" s="17">
        <f t="shared" si="99"/>
        <v>26.275992438563328</v>
      </c>
    </row>
    <row r="854" spans="1:36">
      <c r="A854" t="s">
        <v>50</v>
      </c>
      <c r="B854" t="s">
        <v>1512</v>
      </c>
      <c r="C854">
        <v>74</v>
      </c>
      <c r="D854">
        <v>81</v>
      </c>
      <c r="E854">
        <v>98</v>
      </c>
      <c r="F854">
        <v>68</v>
      </c>
      <c r="G854">
        <v>71</v>
      </c>
      <c r="H854">
        <v>1.1398805999999999E-2</v>
      </c>
      <c r="I854">
        <v>2.2570308000000001E-2</v>
      </c>
      <c r="J854">
        <v>3.8747200000000002E-2</v>
      </c>
      <c r="K854">
        <v>3.9283257000000002E-2</v>
      </c>
      <c r="L854">
        <v>2.0084484999999999E-2</v>
      </c>
      <c r="M854">
        <v>6.4644880000000002</v>
      </c>
      <c r="N854">
        <v>6.6913039999999997</v>
      </c>
      <c r="O854">
        <v>6.7803649999999998</v>
      </c>
      <c r="P854">
        <v>5.1659503000000004</v>
      </c>
      <c r="Q854">
        <v>4.9841150000000001</v>
      </c>
      <c r="R854">
        <v>331</v>
      </c>
      <c r="S854">
        <v>621</v>
      </c>
      <c r="T854">
        <v>764</v>
      </c>
      <c r="U854">
        <v>575</v>
      </c>
      <c r="V854">
        <v>425</v>
      </c>
      <c r="W854" s="2">
        <v>0.873</v>
      </c>
      <c r="X854" s="2">
        <v>0.88600000000000001</v>
      </c>
      <c r="Y854" s="2">
        <v>0.89100000000000001</v>
      </c>
      <c r="Z854" s="2">
        <v>0.79</v>
      </c>
      <c r="AA854" s="2">
        <v>0.77700000000000002</v>
      </c>
      <c r="AB854" t="s">
        <v>1513</v>
      </c>
      <c r="AC854">
        <v>5</v>
      </c>
      <c r="AD854" t="s">
        <v>66</v>
      </c>
      <c r="AE854">
        <f t="shared" si="95"/>
        <v>331</v>
      </c>
      <c r="AF854">
        <f t="shared" si="96"/>
        <v>621</v>
      </c>
      <c r="AG854">
        <f t="shared" si="97"/>
        <v>425</v>
      </c>
      <c r="AH854">
        <f t="shared" si="94"/>
        <v>2716</v>
      </c>
      <c r="AI854" s="16">
        <f t="shared" si="98"/>
        <v>12.187039764359351</v>
      </c>
      <c r="AJ854" s="17">
        <f t="shared" si="99"/>
        <v>22.864506627393226</v>
      </c>
    </row>
    <row r="855" spans="1:36">
      <c r="A855" t="s">
        <v>50</v>
      </c>
      <c r="B855" t="s">
        <v>234</v>
      </c>
      <c r="C855">
        <v>27</v>
      </c>
      <c r="D855">
        <v>37</v>
      </c>
      <c r="E855">
        <v>33</v>
      </c>
      <c r="F855">
        <v>22</v>
      </c>
      <c r="G855">
        <v>17</v>
      </c>
      <c r="H855">
        <v>1.6738555999999999E-3</v>
      </c>
      <c r="I855">
        <v>5.8638466999999996E-3</v>
      </c>
      <c r="J855">
        <v>5.4894955999999998E-3</v>
      </c>
      <c r="K855">
        <v>3.0416256999999999E-3</v>
      </c>
      <c r="L855">
        <v>1.7372163999999999E-3</v>
      </c>
      <c r="M855">
        <v>0.46554792</v>
      </c>
      <c r="N855">
        <v>0.64058983000000003</v>
      </c>
      <c r="O855">
        <v>0.57398294999999999</v>
      </c>
      <c r="P855">
        <v>0.35207260000000001</v>
      </c>
      <c r="Q855">
        <v>0.25602996</v>
      </c>
      <c r="R855">
        <v>119</v>
      </c>
      <c r="S855">
        <v>395</v>
      </c>
      <c r="T855">
        <v>265</v>
      </c>
      <c r="U855">
        <v>109</v>
      </c>
      <c r="V855">
        <v>90</v>
      </c>
      <c r="W855" s="2">
        <v>0.16600000000000001</v>
      </c>
      <c r="X855" s="2">
        <v>0.215</v>
      </c>
      <c r="Y855" s="2">
        <v>0.19700000000000001</v>
      </c>
      <c r="Z855" s="2">
        <v>0.13100000000000001</v>
      </c>
      <c r="AA855" s="2">
        <v>9.9000000000000005E-2</v>
      </c>
      <c r="AB855" t="s">
        <v>235</v>
      </c>
      <c r="AC855">
        <v>5</v>
      </c>
      <c r="AD855" t="s">
        <v>66</v>
      </c>
      <c r="AE855">
        <f t="shared" si="95"/>
        <v>119</v>
      </c>
      <c r="AF855">
        <f t="shared" si="96"/>
        <v>395</v>
      </c>
      <c r="AG855">
        <f t="shared" si="97"/>
        <v>90</v>
      </c>
      <c r="AH855">
        <f t="shared" si="94"/>
        <v>978</v>
      </c>
      <c r="AI855" s="16">
        <f t="shared" si="98"/>
        <v>12.167689161554192</v>
      </c>
      <c r="AJ855" s="17">
        <f t="shared" si="99"/>
        <v>40.388548057259719</v>
      </c>
    </row>
    <row r="856" spans="1:36">
      <c r="A856" t="s">
        <v>50</v>
      </c>
      <c r="B856" t="s">
        <v>286</v>
      </c>
      <c r="C856">
        <v>70</v>
      </c>
      <c r="D856">
        <v>77</v>
      </c>
      <c r="E856">
        <v>94</v>
      </c>
      <c r="F856">
        <v>64</v>
      </c>
      <c r="G856">
        <v>67</v>
      </c>
      <c r="H856">
        <v>1.1221946999999999E-2</v>
      </c>
      <c r="I856">
        <v>2.2338799999999999E-2</v>
      </c>
      <c r="J856">
        <v>3.8443440000000002E-2</v>
      </c>
      <c r="K856">
        <v>3.8839727999999997E-2</v>
      </c>
      <c r="L856">
        <v>1.9806216000000001E-2</v>
      </c>
      <c r="M856">
        <v>5.9183089999999998</v>
      </c>
      <c r="N856">
        <v>6.1449636999999999</v>
      </c>
      <c r="O856">
        <v>6.2276983000000001</v>
      </c>
      <c r="P856">
        <v>4.7279606000000003</v>
      </c>
      <c r="Q856">
        <v>4.5590425000000003</v>
      </c>
      <c r="R856">
        <v>325</v>
      </c>
      <c r="S856">
        <v>613</v>
      </c>
      <c r="T856">
        <v>756</v>
      </c>
      <c r="U856">
        <v>567</v>
      </c>
      <c r="V856">
        <v>418</v>
      </c>
      <c r="W856" s="2">
        <v>0.84</v>
      </c>
      <c r="X856" s="2">
        <v>0.85399999999999998</v>
      </c>
      <c r="Y856" s="2">
        <v>0.85899999999999999</v>
      </c>
      <c r="Z856" s="2">
        <v>0.75800000000000001</v>
      </c>
      <c r="AA856" s="2">
        <v>0.745</v>
      </c>
      <c r="AB856" t="s">
        <v>287</v>
      </c>
      <c r="AC856">
        <v>5</v>
      </c>
      <c r="AD856" t="s">
        <v>66</v>
      </c>
      <c r="AE856">
        <f t="shared" si="95"/>
        <v>325</v>
      </c>
      <c r="AF856">
        <f t="shared" si="96"/>
        <v>613</v>
      </c>
      <c r="AG856">
        <f t="shared" si="97"/>
        <v>418</v>
      </c>
      <c r="AH856">
        <f t="shared" si="94"/>
        <v>2679</v>
      </c>
      <c r="AI856" s="16">
        <f t="shared" si="98"/>
        <v>12.131392310563644</v>
      </c>
      <c r="AJ856" s="17">
        <f t="shared" si="99"/>
        <v>22.88167226577081</v>
      </c>
    </row>
    <row r="857" spans="1:36">
      <c r="A857" t="s">
        <v>50</v>
      </c>
      <c r="B857" t="s">
        <v>1818</v>
      </c>
      <c r="C857">
        <v>6</v>
      </c>
      <c r="D857">
        <v>13</v>
      </c>
      <c r="E857">
        <v>12</v>
      </c>
      <c r="F857">
        <v>12</v>
      </c>
      <c r="G857">
        <v>11</v>
      </c>
      <c r="H857" s="1">
        <v>6.4914646000000003E-5</v>
      </c>
      <c r="I857" s="1">
        <v>1.4387208E-4</v>
      </c>
      <c r="J857" s="1">
        <v>1.8164015999999999E-4</v>
      </c>
      <c r="K857" s="1">
        <v>2.4468344000000002E-4</v>
      </c>
      <c r="L857" s="1">
        <v>1.2471284E-4</v>
      </c>
      <c r="M857">
        <v>3.0386090000000001E-2</v>
      </c>
      <c r="N857">
        <v>8.1434010000000001E-2</v>
      </c>
      <c r="O857">
        <v>7.3989390000000002E-2</v>
      </c>
      <c r="P857">
        <v>8.1434010000000001E-2</v>
      </c>
      <c r="Q857">
        <v>7.1519256000000003E-2</v>
      </c>
      <c r="R857">
        <v>10</v>
      </c>
      <c r="S857">
        <v>21</v>
      </c>
      <c r="T857">
        <v>19</v>
      </c>
      <c r="U857">
        <v>19</v>
      </c>
      <c r="V857">
        <v>14</v>
      </c>
      <c r="W857" s="2">
        <v>1.2999999999999999E-2</v>
      </c>
      <c r="X857" s="2">
        <v>3.4000000000000002E-2</v>
      </c>
      <c r="Y857" s="2">
        <v>3.1E-2</v>
      </c>
      <c r="Z857" s="2">
        <v>3.4000000000000002E-2</v>
      </c>
      <c r="AA857" s="2">
        <v>0.03</v>
      </c>
      <c r="AB857" t="s">
        <v>1819</v>
      </c>
      <c r="AC857">
        <v>5</v>
      </c>
      <c r="AD857" t="s">
        <v>66</v>
      </c>
      <c r="AE857">
        <f t="shared" si="95"/>
        <v>10</v>
      </c>
      <c r="AF857">
        <f t="shared" si="96"/>
        <v>21</v>
      </c>
      <c r="AG857">
        <f t="shared" si="97"/>
        <v>14</v>
      </c>
      <c r="AH857">
        <f t="shared" si="94"/>
        <v>83</v>
      </c>
      <c r="AI857" s="16">
        <f t="shared" si="98"/>
        <v>12.048192771084338</v>
      </c>
      <c r="AJ857" s="17">
        <f t="shared" si="99"/>
        <v>25.301204819277107</v>
      </c>
    </row>
    <row r="858" spans="1:36">
      <c r="A858" t="s">
        <v>50</v>
      </c>
      <c r="B858" t="s">
        <v>994</v>
      </c>
      <c r="C858">
        <v>7</v>
      </c>
      <c r="D858">
        <v>35</v>
      </c>
      <c r="E858">
        <v>0</v>
      </c>
      <c r="F858">
        <v>0</v>
      </c>
      <c r="G858">
        <v>0</v>
      </c>
      <c r="H858" s="1">
        <v>2.6198737999999998E-4</v>
      </c>
      <c r="I858">
        <v>2.0583874999999998E-3</v>
      </c>
      <c r="J858">
        <v>0</v>
      </c>
      <c r="K858">
        <v>0</v>
      </c>
      <c r="L858">
        <v>0</v>
      </c>
      <c r="M858">
        <v>0.21059811000000001</v>
      </c>
      <c r="N858">
        <v>1.4547087999999999</v>
      </c>
      <c r="O858">
        <v>0</v>
      </c>
      <c r="P858">
        <v>0</v>
      </c>
      <c r="Q858">
        <v>0</v>
      </c>
      <c r="R858">
        <v>9</v>
      </c>
      <c r="S858">
        <v>67</v>
      </c>
      <c r="T858">
        <v>0</v>
      </c>
      <c r="U858">
        <v>0</v>
      </c>
      <c r="V858">
        <v>0</v>
      </c>
      <c r="W858" s="2">
        <v>8.3000000000000004E-2</v>
      </c>
      <c r="X858" s="2">
        <v>0.39</v>
      </c>
      <c r="Y858">
        <v>0</v>
      </c>
      <c r="Z858">
        <v>0</v>
      </c>
      <c r="AA858">
        <v>0</v>
      </c>
      <c r="AB858" t="s">
        <v>995</v>
      </c>
      <c r="AC858">
        <v>2</v>
      </c>
      <c r="AD858" t="s">
        <v>56</v>
      </c>
      <c r="AE858">
        <f t="shared" si="95"/>
        <v>9</v>
      </c>
      <c r="AF858">
        <f t="shared" si="96"/>
        <v>67</v>
      </c>
      <c r="AG858">
        <f t="shared" si="97"/>
        <v>0</v>
      </c>
      <c r="AH858">
        <f>SUM(AE858:AG858)</f>
        <v>76</v>
      </c>
      <c r="AI858" s="16">
        <f t="shared" si="98"/>
        <v>11.842105263157894</v>
      </c>
      <c r="AJ858" s="17">
        <f t="shared" si="99"/>
        <v>88.157894736842096</v>
      </c>
    </row>
    <row r="859" spans="1:36">
      <c r="A859" t="s">
        <v>50</v>
      </c>
      <c r="B859" t="s">
        <v>317</v>
      </c>
      <c r="C859">
        <v>2</v>
      </c>
      <c r="D859">
        <v>2</v>
      </c>
      <c r="E859">
        <v>2</v>
      </c>
      <c r="F859">
        <v>2</v>
      </c>
      <c r="G859">
        <v>20</v>
      </c>
      <c r="H859" s="1">
        <v>2.8088072E-4</v>
      </c>
      <c r="I859" s="1">
        <v>3.6231521999999998E-4</v>
      </c>
      <c r="J859" s="1">
        <v>5.0557737000000004E-4</v>
      </c>
      <c r="K859" s="1">
        <v>6.1913829999999997E-4</v>
      </c>
      <c r="L859">
        <v>1.5417795E-3</v>
      </c>
      <c r="M859">
        <v>3.9920209999999998E-2</v>
      </c>
      <c r="N859">
        <v>3.9920209999999998E-2</v>
      </c>
      <c r="O859">
        <v>3.9920209999999998E-2</v>
      </c>
      <c r="P859">
        <v>3.9920209999999998E-2</v>
      </c>
      <c r="Q859">
        <v>0.67494284999999998</v>
      </c>
      <c r="R859">
        <v>9</v>
      </c>
      <c r="S859">
        <v>11</v>
      </c>
      <c r="T859">
        <v>11</v>
      </c>
      <c r="U859">
        <v>10</v>
      </c>
      <c r="V859">
        <v>36</v>
      </c>
      <c r="W859" s="2">
        <v>1.7000000000000001E-2</v>
      </c>
      <c r="X859" s="2">
        <v>1.7000000000000001E-2</v>
      </c>
      <c r="Y859" s="2">
        <v>1.7000000000000001E-2</v>
      </c>
      <c r="Z859" s="2">
        <v>1.7000000000000001E-2</v>
      </c>
      <c r="AA859" s="2">
        <v>0.224</v>
      </c>
      <c r="AB859" t="s">
        <v>318</v>
      </c>
      <c r="AC859">
        <v>5</v>
      </c>
      <c r="AD859" t="s">
        <v>66</v>
      </c>
      <c r="AE859">
        <f t="shared" si="95"/>
        <v>9</v>
      </c>
      <c r="AF859">
        <f t="shared" si="96"/>
        <v>11</v>
      </c>
      <c r="AG859">
        <f t="shared" si="97"/>
        <v>36</v>
      </c>
      <c r="AH859">
        <f t="shared" ref="AH859:AH883" si="100">SUM(R859:V859)</f>
        <v>77</v>
      </c>
      <c r="AI859" s="16">
        <f t="shared" si="98"/>
        <v>11.688311688311687</v>
      </c>
      <c r="AJ859" s="17">
        <f t="shared" si="99"/>
        <v>14.285714285714285</v>
      </c>
    </row>
    <row r="860" spans="1:36">
      <c r="A860" t="s">
        <v>50</v>
      </c>
      <c r="B860" t="s">
        <v>278</v>
      </c>
      <c r="C860">
        <v>63</v>
      </c>
      <c r="D860">
        <v>152</v>
      </c>
      <c r="E860">
        <v>164</v>
      </c>
      <c r="F860">
        <v>97</v>
      </c>
      <c r="G860">
        <v>71</v>
      </c>
      <c r="H860" s="1">
        <v>5.4533564000000003E-4</v>
      </c>
      <c r="I860">
        <v>1.4353923000000001E-3</v>
      </c>
      <c r="J860">
        <v>2.1480990000000001E-3</v>
      </c>
      <c r="K860">
        <v>1.5511042E-3</v>
      </c>
      <c r="L860" s="1">
        <v>7.7539790000000003E-4</v>
      </c>
      <c r="M860">
        <v>0.73780084000000001</v>
      </c>
      <c r="N860">
        <v>1.8840315000000001</v>
      </c>
      <c r="O860">
        <v>2.0831879999999998</v>
      </c>
      <c r="P860">
        <v>1.2961484999999999</v>
      </c>
      <c r="Q860">
        <v>0.68267405000000003</v>
      </c>
      <c r="R860">
        <v>83</v>
      </c>
      <c r="S860">
        <v>207</v>
      </c>
      <c r="T860">
        <v>222</v>
      </c>
      <c r="U860">
        <v>119</v>
      </c>
      <c r="V860">
        <v>86</v>
      </c>
      <c r="W860" s="2">
        <v>0.24</v>
      </c>
      <c r="X860" s="2">
        <v>0.46</v>
      </c>
      <c r="Y860" s="2">
        <v>0.48899999999999999</v>
      </c>
      <c r="Z860" s="2">
        <v>0.36099999999999999</v>
      </c>
      <c r="AA860" s="2">
        <v>0.22600000000000001</v>
      </c>
      <c r="AB860" t="s">
        <v>279</v>
      </c>
      <c r="AC860">
        <v>5</v>
      </c>
      <c r="AD860" t="s">
        <v>66</v>
      </c>
      <c r="AE860">
        <f t="shared" si="95"/>
        <v>83</v>
      </c>
      <c r="AF860">
        <f t="shared" si="96"/>
        <v>207</v>
      </c>
      <c r="AG860">
        <f t="shared" si="97"/>
        <v>86</v>
      </c>
      <c r="AH860">
        <f t="shared" si="100"/>
        <v>717</v>
      </c>
      <c r="AI860" s="16">
        <f t="shared" si="98"/>
        <v>11.576011157601116</v>
      </c>
      <c r="AJ860" s="17">
        <f t="shared" si="99"/>
        <v>28.870292887029287</v>
      </c>
    </row>
    <row r="861" spans="1:36">
      <c r="A861" t="s">
        <v>50</v>
      </c>
      <c r="B861" t="s">
        <v>992</v>
      </c>
      <c r="C861">
        <v>48</v>
      </c>
      <c r="D861">
        <v>77</v>
      </c>
      <c r="E861">
        <v>73</v>
      </c>
      <c r="F861">
        <v>46</v>
      </c>
      <c r="G861">
        <v>42</v>
      </c>
      <c r="H861" s="1">
        <v>8.6392879999999997E-4</v>
      </c>
      <c r="I861">
        <v>3.2039111999999999E-3</v>
      </c>
      <c r="J861">
        <v>2.9510564999999998E-3</v>
      </c>
      <c r="K861">
        <v>1.7615113E-3</v>
      </c>
      <c r="L861">
        <v>1.0208867E-3</v>
      </c>
      <c r="M861">
        <v>1.0417380000000001</v>
      </c>
      <c r="N861">
        <v>1.8973435999999999</v>
      </c>
      <c r="O861">
        <v>1.4774221999999999</v>
      </c>
      <c r="P861">
        <v>1.0230191</v>
      </c>
      <c r="Q861">
        <v>0.84077190000000002</v>
      </c>
      <c r="R861">
        <v>72</v>
      </c>
      <c r="S861">
        <v>253</v>
      </c>
      <c r="T861">
        <v>167</v>
      </c>
      <c r="U861">
        <v>74</v>
      </c>
      <c r="V861">
        <v>62</v>
      </c>
      <c r="W861" s="2">
        <v>0.31</v>
      </c>
      <c r="X861" s="2">
        <v>0.46200000000000002</v>
      </c>
      <c r="Y861" s="2">
        <v>0.39400000000000002</v>
      </c>
      <c r="Z861" s="2">
        <v>0.30599999999999999</v>
      </c>
      <c r="AA861" s="2">
        <v>0.26500000000000001</v>
      </c>
      <c r="AB861" t="s">
        <v>993</v>
      </c>
      <c r="AC861">
        <v>5</v>
      </c>
      <c r="AD861" t="s">
        <v>66</v>
      </c>
      <c r="AE861">
        <f t="shared" si="95"/>
        <v>72</v>
      </c>
      <c r="AF861">
        <f t="shared" si="96"/>
        <v>253</v>
      </c>
      <c r="AG861">
        <f t="shared" si="97"/>
        <v>62</v>
      </c>
      <c r="AH861">
        <f t="shared" si="100"/>
        <v>628</v>
      </c>
      <c r="AI861" s="16">
        <f t="shared" si="98"/>
        <v>11.464968152866243</v>
      </c>
      <c r="AJ861" s="17">
        <f t="shared" si="99"/>
        <v>40.28662420382166</v>
      </c>
    </row>
    <row r="862" spans="1:36">
      <c r="A862" t="s">
        <v>50</v>
      </c>
      <c r="B862" t="s">
        <v>405</v>
      </c>
      <c r="C862">
        <v>9</v>
      </c>
      <c r="D862">
        <v>18</v>
      </c>
      <c r="E862">
        <v>23</v>
      </c>
      <c r="F862">
        <v>15</v>
      </c>
      <c r="G862">
        <v>8</v>
      </c>
      <c r="H862" s="1">
        <v>2.965644E-4</v>
      </c>
      <c r="I862" s="1">
        <v>7.9986895000000002E-4</v>
      </c>
      <c r="J862">
        <v>1.261727E-3</v>
      </c>
      <c r="K862" s="1">
        <v>9.8056420000000003E-4</v>
      </c>
      <c r="L862" s="1">
        <v>3.6174859999999999E-4</v>
      </c>
      <c r="M862">
        <v>0.48936105000000002</v>
      </c>
      <c r="N862">
        <v>1.3768400999999999</v>
      </c>
      <c r="O862">
        <v>1.3604782</v>
      </c>
      <c r="P862">
        <v>0.93642199999999998</v>
      </c>
      <c r="Q862">
        <v>0.41905750000000003</v>
      </c>
      <c r="R862">
        <v>9</v>
      </c>
      <c r="S862">
        <v>23</v>
      </c>
      <c r="T862">
        <v>26</v>
      </c>
      <c r="U862">
        <v>15</v>
      </c>
      <c r="V862">
        <v>8</v>
      </c>
      <c r="W862" s="2">
        <v>0.17299999999999999</v>
      </c>
      <c r="X862" s="2">
        <v>0.376</v>
      </c>
      <c r="Y862" s="2">
        <v>0.373</v>
      </c>
      <c r="Z862" s="2">
        <v>0.28699999999999998</v>
      </c>
      <c r="AA862" s="2">
        <v>0.152</v>
      </c>
      <c r="AB862" t="s">
        <v>406</v>
      </c>
      <c r="AC862">
        <v>5</v>
      </c>
      <c r="AD862" t="s">
        <v>66</v>
      </c>
      <c r="AE862">
        <f t="shared" si="95"/>
        <v>9</v>
      </c>
      <c r="AF862">
        <f t="shared" si="96"/>
        <v>23</v>
      </c>
      <c r="AG862">
        <f t="shared" si="97"/>
        <v>8</v>
      </c>
      <c r="AH862">
        <f t="shared" si="100"/>
        <v>81</v>
      </c>
      <c r="AI862" s="16">
        <f t="shared" si="98"/>
        <v>11.111111111111111</v>
      </c>
      <c r="AJ862" s="17">
        <f t="shared" si="99"/>
        <v>28.39506172839506</v>
      </c>
    </row>
    <row r="863" spans="1:36">
      <c r="A863" t="s">
        <v>50</v>
      </c>
      <c r="B863" t="s">
        <v>228</v>
      </c>
      <c r="C863">
        <v>41</v>
      </c>
      <c r="D863">
        <v>53</v>
      </c>
      <c r="E863">
        <v>73</v>
      </c>
      <c r="F863">
        <v>52</v>
      </c>
      <c r="G863">
        <v>41</v>
      </c>
      <c r="H863">
        <v>4.3153489999999996E-3</v>
      </c>
      <c r="I863">
        <v>1.0821547000000001E-2</v>
      </c>
      <c r="J863">
        <v>1.5480694999999999E-2</v>
      </c>
      <c r="K863">
        <v>1.8512233999999999E-2</v>
      </c>
      <c r="L863">
        <v>8.8068309999999993E-3</v>
      </c>
      <c r="M863">
        <v>2.1841976999999999</v>
      </c>
      <c r="N863">
        <v>2.9994475999999999</v>
      </c>
      <c r="O863">
        <v>3.0271707000000001</v>
      </c>
      <c r="P863">
        <v>2.2062693000000002</v>
      </c>
      <c r="Q863">
        <v>1.9444218</v>
      </c>
      <c r="R863">
        <v>117</v>
      </c>
      <c r="S863">
        <v>278</v>
      </c>
      <c r="T863">
        <v>285</v>
      </c>
      <c r="U863">
        <v>253</v>
      </c>
      <c r="V863">
        <v>174</v>
      </c>
      <c r="W863" s="2">
        <v>0.503</v>
      </c>
      <c r="X863" s="2">
        <v>0.60199999999999998</v>
      </c>
      <c r="Y863" s="2">
        <v>0.60499999999999998</v>
      </c>
      <c r="Z863" s="2">
        <v>0.50600000000000001</v>
      </c>
      <c r="AA863" s="2">
        <v>0.46899999999999997</v>
      </c>
      <c r="AB863" t="s">
        <v>229</v>
      </c>
      <c r="AC863">
        <v>5</v>
      </c>
      <c r="AD863" t="s">
        <v>66</v>
      </c>
      <c r="AE863">
        <f t="shared" si="95"/>
        <v>117</v>
      </c>
      <c r="AF863">
        <f t="shared" si="96"/>
        <v>278</v>
      </c>
      <c r="AG863">
        <f t="shared" si="97"/>
        <v>174</v>
      </c>
      <c r="AH863">
        <f t="shared" si="100"/>
        <v>1107</v>
      </c>
      <c r="AI863" s="16">
        <f t="shared" si="98"/>
        <v>10.569105691056912</v>
      </c>
      <c r="AJ863" s="17">
        <f t="shared" si="99"/>
        <v>25.112917795844623</v>
      </c>
    </row>
    <row r="864" spans="1:36">
      <c r="A864" t="s">
        <v>50</v>
      </c>
      <c r="B864" t="s">
        <v>1456</v>
      </c>
      <c r="C864">
        <v>2</v>
      </c>
      <c r="D864">
        <v>2</v>
      </c>
      <c r="E864">
        <v>2</v>
      </c>
      <c r="F864">
        <v>2</v>
      </c>
      <c r="G864">
        <v>2</v>
      </c>
      <c r="H864" s="1">
        <v>1.2543894E-4</v>
      </c>
      <c r="I864" s="1">
        <v>1.9858119999999999E-4</v>
      </c>
      <c r="J864" s="1">
        <v>4.6183614000000001E-4</v>
      </c>
      <c r="K864" s="1">
        <v>4.9770339999999998E-4</v>
      </c>
      <c r="L864" s="1">
        <v>4.3034102000000002E-4</v>
      </c>
      <c r="M864">
        <v>0.15611220000000001</v>
      </c>
      <c r="N864">
        <v>0.15611220000000001</v>
      </c>
      <c r="O864">
        <v>0.15611220000000001</v>
      </c>
      <c r="P864">
        <v>0.15611220000000001</v>
      </c>
      <c r="Q864">
        <v>0.15611220000000001</v>
      </c>
      <c r="R864">
        <v>2</v>
      </c>
      <c r="S864">
        <v>3</v>
      </c>
      <c r="T864">
        <v>5</v>
      </c>
      <c r="U864">
        <v>4</v>
      </c>
      <c r="V864">
        <v>5</v>
      </c>
      <c r="W864" s="2">
        <v>6.3E-2</v>
      </c>
      <c r="X864" s="2">
        <v>6.3E-2</v>
      </c>
      <c r="Y864" s="2">
        <v>6.3E-2</v>
      </c>
      <c r="Z864" s="2">
        <v>6.3E-2</v>
      </c>
      <c r="AA864" s="2">
        <v>6.3E-2</v>
      </c>
      <c r="AB864" t="s">
        <v>1457</v>
      </c>
      <c r="AC864">
        <v>5</v>
      </c>
      <c r="AD864" t="s">
        <v>66</v>
      </c>
      <c r="AE864">
        <f t="shared" si="95"/>
        <v>2</v>
      </c>
      <c r="AF864">
        <f t="shared" si="96"/>
        <v>3</v>
      </c>
      <c r="AG864">
        <f t="shared" si="97"/>
        <v>5</v>
      </c>
      <c r="AH864">
        <f t="shared" si="100"/>
        <v>19</v>
      </c>
      <c r="AI864" s="16">
        <f t="shared" si="98"/>
        <v>10.526315789473683</v>
      </c>
      <c r="AJ864" s="17">
        <f t="shared" si="99"/>
        <v>15.789473684210526</v>
      </c>
    </row>
    <row r="865" spans="1:36">
      <c r="A865" t="s">
        <v>50</v>
      </c>
      <c r="B865" t="s">
        <v>660</v>
      </c>
      <c r="C865">
        <v>6</v>
      </c>
      <c r="D865">
        <v>10</v>
      </c>
      <c r="E865">
        <v>18</v>
      </c>
      <c r="F865">
        <v>12</v>
      </c>
      <c r="G865">
        <v>7</v>
      </c>
      <c r="H865" s="1">
        <v>1.2264576999999999E-4</v>
      </c>
      <c r="I865" s="1">
        <v>2.5887912000000001E-4</v>
      </c>
      <c r="J865" s="1">
        <v>6.1927179999999996E-4</v>
      </c>
      <c r="K865" s="1">
        <v>5.2137959999999997E-4</v>
      </c>
      <c r="L865" s="1">
        <v>1.6830341999999999E-4</v>
      </c>
      <c r="M865">
        <v>0.19398808000000001</v>
      </c>
      <c r="N865">
        <v>0.30316674999999998</v>
      </c>
      <c r="O865">
        <v>0.60694119999999996</v>
      </c>
      <c r="P865">
        <v>0.26765191999999999</v>
      </c>
      <c r="Q865">
        <v>0.21338879999999999</v>
      </c>
      <c r="R865">
        <v>7</v>
      </c>
      <c r="S865">
        <v>14</v>
      </c>
      <c r="T865">
        <v>24</v>
      </c>
      <c r="U865">
        <v>15</v>
      </c>
      <c r="V865">
        <v>7</v>
      </c>
      <c r="W865" s="2">
        <v>7.6999999999999999E-2</v>
      </c>
      <c r="X865" s="2">
        <v>0.115</v>
      </c>
      <c r="Y865" s="2">
        <v>0.20599999999999999</v>
      </c>
      <c r="Z865" s="2">
        <v>0.10299999999999999</v>
      </c>
      <c r="AA865" s="2">
        <v>8.4000000000000005E-2</v>
      </c>
      <c r="AB865" t="s">
        <v>661</v>
      </c>
      <c r="AC865">
        <v>5</v>
      </c>
      <c r="AD865" t="s">
        <v>66</v>
      </c>
      <c r="AE865">
        <f t="shared" si="95"/>
        <v>7</v>
      </c>
      <c r="AF865">
        <f t="shared" si="96"/>
        <v>14</v>
      </c>
      <c r="AG865">
        <f t="shared" si="97"/>
        <v>7</v>
      </c>
      <c r="AH865">
        <f t="shared" si="100"/>
        <v>67</v>
      </c>
      <c r="AI865" s="16">
        <f t="shared" si="98"/>
        <v>10.44776119402985</v>
      </c>
      <c r="AJ865" s="17">
        <f t="shared" si="99"/>
        <v>20.8955223880597</v>
      </c>
    </row>
    <row r="866" spans="1:36">
      <c r="A866" t="s">
        <v>50</v>
      </c>
      <c r="B866" t="s">
        <v>620</v>
      </c>
      <c r="C866">
        <v>14</v>
      </c>
      <c r="D866">
        <v>28</v>
      </c>
      <c r="E866">
        <v>32</v>
      </c>
      <c r="F866">
        <v>24</v>
      </c>
      <c r="G866">
        <v>10</v>
      </c>
      <c r="H866" s="1">
        <v>4.658946E-4</v>
      </c>
      <c r="I866">
        <v>1.6062273999999999E-3</v>
      </c>
      <c r="J866">
        <v>2.0126335E-3</v>
      </c>
      <c r="K866">
        <v>1.7252923999999999E-3</v>
      </c>
      <c r="L866" s="1">
        <v>4.6884522E-4</v>
      </c>
      <c r="M866">
        <v>1.1727014</v>
      </c>
      <c r="N866">
        <v>2.6728230000000002</v>
      </c>
      <c r="O866">
        <v>2.8370723999999998</v>
      </c>
      <c r="P866">
        <v>2.1260792999999998</v>
      </c>
      <c r="Q866">
        <v>0.69824359999999996</v>
      </c>
      <c r="R866">
        <v>15</v>
      </c>
      <c r="S866">
        <v>49</v>
      </c>
      <c r="T866">
        <v>44</v>
      </c>
      <c r="U866">
        <v>28</v>
      </c>
      <c r="V866">
        <v>11</v>
      </c>
      <c r="W866" s="2">
        <v>0.33700000000000002</v>
      </c>
      <c r="X866" s="2">
        <v>0.56499999999999995</v>
      </c>
      <c r="Y866" s="2">
        <v>0.58399999999999996</v>
      </c>
      <c r="Z866" s="2">
        <v>0.495</v>
      </c>
      <c r="AA866" s="2">
        <v>0.23</v>
      </c>
      <c r="AB866" t="s">
        <v>621</v>
      </c>
      <c r="AC866">
        <v>5</v>
      </c>
      <c r="AD866" t="s">
        <v>66</v>
      </c>
      <c r="AE866">
        <f t="shared" si="95"/>
        <v>15</v>
      </c>
      <c r="AF866">
        <f t="shared" si="96"/>
        <v>49</v>
      </c>
      <c r="AG866">
        <f t="shared" si="97"/>
        <v>11</v>
      </c>
      <c r="AH866">
        <f t="shared" si="100"/>
        <v>147</v>
      </c>
      <c r="AI866" s="16">
        <f t="shared" si="98"/>
        <v>10.204081632653061</v>
      </c>
      <c r="AJ866" s="17">
        <f t="shared" si="99"/>
        <v>33.333333333333329</v>
      </c>
    </row>
    <row r="867" spans="1:36">
      <c r="A867" t="s">
        <v>50</v>
      </c>
      <c r="B867" t="s">
        <v>1320</v>
      </c>
      <c r="C867">
        <v>3</v>
      </c>
      <c r="D867">
        <v>6</v>
      </c>
      <c r="E867">
        <v>5</v>
      </c>
      <c r="F867">
        <v>6</v>
      </c>
      <c r="G867">
        <v>5</v>
      </c>
      <c r="H867" s="1">
        <v>1.8372070999999999E-4</v>
      </c>
      <c r="I867" s="1">
        <v>5.1706050000000002E-4</v>
      </c>
      <c r="J867" s="1">
        <v>4.5094379999999998E-4</v>
      </c>
      <c r="K867" s="1">
        <v>8.5043895999999998E-4</v>
      </c>
      <c r="L867" s="1">
        <v>5.8826810000000001E-4</v>
      </c>
      <c r="M867">
        <v>0.29717934000000001</v>
      </c>
      <c r="N867">
        <v>0.44543981999999999</v>
      </c>
      <c r="O867">
        <v>0.44543981999999999</v>
      </c>
      <c r="P867">
        <v>0.44543981999999999</v>
      </c>
      <c r="Q867">
        <v>0.44543981999999999</v>
      </c>
      <c r="R867">
        <v>3</v>
      </c>
      <c r="S867">
        <v>8</v>
      </c>
      <c r="T867">
        <v>5</v>
      </c>
      <c r="U867">
        <v>7</v>
      </c>
      <c r="V867">
        <v>7</v>
      </c>
      <c r="W867" s="2">
        <v>0.113</v>
      </c>
      <c r="X867" s="2">
        <v>0.16</v>
      </c>
      <c r="Y867" s="2">
        <v>0.16</v>
      </c>
      <c r="Z867" s="2">
        <v>0.16</v>
      </c>
      <c r="AA867" s="2">
        <v>0.16</v>
      </c>
      <c r="AB867" t="s">
        <v>1321</v>
      </c>
      <c r="AC867">
        <v>5</v>
      </c>
      <c r="AD867" t="s">
        <v>66</v>
      </c>
      <c r="AE867">
        <f t="shared" si="95"/>
        <v>3</v>
      </c>
      <c r="AF867">
        <f t="shared" si="96"/>
        <v>8</v>
      </c>
      <c r="AG867">
        <f t="shared" si="97"/>
        <v>7</v>
      </c>
      <c r="AH867">
        <f t="shared" si="100"/>
        <v>30</v>
      </c>
      <c r="AI867" s="16">
        <f t="shared" si="98"/>
        <v>10</v>
      </c>
      <c r="AJ867" s="17">
        <f t="shared" si="99"/>
        <v>26.666666666666668</v>
      </c>
    </row>
    <row r="868" spans="1:36">
      <c r="A868" t="s">
        <v>50</v>
      </c>
      <c r="B868" t="s">
        <v>1760</v>
      </c>
      <c r="C868">
        <v>3</v>
      </c>
      <c r="D868">
        <v>6</v>
      </c>
      <c r="E868">
        <v>5</v>
      </c>
      <c r="F868">
        <v>6</v>
      </c>
      <c r="G868">
        <v>5</v>
      </c>
      <c r="H868" s="1">
        <v>1.7623887E-4</v>
      </c>
      <c r="I868" s="1">
        <v>4.9600369999999998E-4</v>
      </c>
      <c r="J868" s="1">
        <v>4.3257956999999999E-4</v>
      </c>
      <c r="K868" s="1">
        <v>8.1580575E-4</v>
      </c>
      <c r="L868" s="1">
        <v>5.6431145999999996E-4</v>
      </c>
      <c r="M868">
        <v>0.28528666000000003</v>
      </c>
      <c r="N868">
        <v>0.42560756</v>
      </c>
      <c r="O868">
        <v>0.42560756</v>
      </c>
      <c r="P868">
        <v>0.42560756</v>
      </c>
      <c r="Q868">
        <v>0.42560756</v>
      </c>
      <c r="R868">
        <v>3</v>
      </c>
      <c r="S868">
        <v>8</v>
      </c>
      <c r="T868">
        <v>5</v>
      </c>
      <c r="U868">
        <v>7</v>
      </c>
      <c r="V868">
        <v>7</v>
      </c>
      <c r="W868" s="2">
        <v>0.109</v>
      </c>
      <c r="X868" s="2">
        <v>0.154</v>
      </c>
      <c r="Y868" s="2">
        <v>0.154</v>
      </c>
      <c r="Z868" s="2">
        <v>0.154</v>
      </c>
      <c r="AA868" s="2">
        <v>0.154</v>
      </c>
      <c r="AB868" t="s">
        <v>1761</v>
      </c>
      <c r="AC868">
        <v>5</v>
      </c>
      <c r="AD868" t="s">
        <v>66</v>
      </c>
      <c r="AE868">
        <f t="shared" si="95"/>
        <v>3</v>
      </c>
      <c r="AF868">
        <f t="shared" si="96"/>
        <v>8</v>
      </c>
      <c r="AG868">
        <f t="shared" si="97"/>
        <v>7</v>
      </c>
      <c r="AH868">
        <f t="shared" si="100"/>
        <v>30</v>
      </c>
      <c r="AI868" s="16">
        <f t="shared" si="98"/>
        <v>10</v>
      </c>
      <c r="AJ868" s="17">
        <f t="shared" si="99"/>
        <v>26.666666666666668</v>
      </c>
    </row>
    <row r="869" spans="1:36">
      <c r="A869" t="s">
        <v>50</v>
      </c>
      <c r="B869" t="s">
        <v>652</v>
      </c>
      <c r="C869">
        <v>2</v>
      </c>
      <c r="D869">
        <v>10</v>
      </c>
      <c r="E869">
        <v>9</v>
      </c>
      <c r="F869">
        <v>2</v>
      </c>
      <c r="G869">
        <v>5</v>
      </c>
      <c r="H869" s="1">
        <v>1.8953182000000001E-5</v>
      </c>
      <c r="I869" s="1">
        <v>7.3344585000000001E-5</v>
      </c>
      <c r="J869" s="1">
        <v>9.3041445999999999E-5</v>
      </c>
      <c r="K869" s="1">
        <v>2.5066814E-5</v>
      </c>
      <c r="L869" s="1">
        <v>4.3348220000000001E-5</v>
      </c>
      <c r="M869">
        <v>3.9920209999999998E-2</v>
      </c>
      <c r="N869">
        <v>0.1324004</v>
      </c>
      <c r="O869">
        <v>0.11943793</v>
      </c>
      <c r="P869">
        <v>2.5651931999999999E-2</v>
      </c>
      <c r="Q869">
        <v>4.712856E-2</v>
      </c>
      <c r="R869">
        <v>3</v>
      </c>
      <c r="S869">
        <v>11</v>
      </c>
      <c r="T869">
        <v>10</v>
      </c>
      <c r="U869">
        <v>2</v>
      </c>
      <c r="V869">
        <v>5</v>
      </c>
      <c r="W869" s="2">
        <v>1.7000000000000001E-2</v>
      </c>
      <c r="X869" s="2">
        <v>5.3999999999999999E-2</v>
      </c>
      <c r="Y869" s="2">
        <v>4.9000000000000002E-2</v>
      </c>
      <c r="Z869" s="2">
        <v>1.0999999999999999E-2</v>
      </c>
      <c r="AA869" s="2">
        <v>0.02</v>
      </c>
      <c r="AB869" t="s">
        <v>653</v>
      </c>
      <c r="AC869">
        <v>5</v>
      </c>
      <c r="AD869" t="s">
        <v>66</v>
      </c>
      <c r="AE869">
        <f t="shared" si="95"/>
        <v>3</v>
      </c>
      <c r="AF869">
        <f t="shared" si="96"/>
        <v>11</v>
      </c>
      <c r="AG869">
        <f t="shared" si="97"/>
        <v>5</v>
      </c>
      <c r="AH869">
        <f t="shared" si="100"/>
        <v>31</v>
      </c>
      <c r="AI869" s="16">
        <f t="shared" si="98"/>
        <v>9.67741935483871</v>
      </c>
      <c r="AJ869" s="17">
        <f t="shared" si="99"/>
        <v>35.483870967741936</v>
      </c>
    </row>
    <row r="870" spans="1:36">
      <c r="A870" t="s">
        <v>50</v>
      </c>
      <c r="B870" t="s">
        <v>770</v>
      </c>
      <c r="C870">
        <v>5</v>
      </c>
      <c r="D870">
        <v>6</v>
      </c>
      <c r="E870">
        <v>7</v>
      </c>
      <c r="F870">
        <v>4</v>
      </c>
      <c r="G870">
        <v>23</v>
      </c>
      <c r="H870" s="1">
        <v>2.2857271999999999E-4</v>
      </c>
      <c r="I870" s="1">
        <v>3.377279E-4</v>
      </c>
      <c r="J870" s="1">
        <v>4.7126801999999998E-4</v>
      </c>
      <c r="K870" s="1">
        <v>3.627627E-4</v>
      </c>
      <c r="L870">
        <v>1.8192515E-3</v>
      </c>
      <c r="M870">
        <v>0.24451458000000001</v>
      </c>
      <c r="N870">
        <v>0.39315676999999999</v>
      </c>
      <c r="O870">
        <v>0.47570657999999999</v>
      </c>
      <c r="P870">
        <v>0.20503592000000001</v>
      </c>
      <c r="Q870">
        <v>1.2698647999999999</v>
      </c>
      <c r="R870">
        <v>5</v>
      </c>
      <c r="S870">
        <v>7</v>
      </c>
      <c r="T870">
        <v>7</v>
      </c>
      <c r="U870">
        <v>4</v>
      </c>
      <c r="V870">
        <v>29</v>
      </c>
      <c r="W870" s="2">
        <v>9.5000000000000001E-2</v>
      </c>
      <c r="X870" s="2">
        <v>0.14399999999999999</v>
      </c>
      <c r="Y870" s="2">
        <v>0.16900000000000001</v>
      </c>
      <c r="Z870" s="2">
        <v>8.1000000000000003E-2</v>
      </c>
      <c r="AA870" s="2">
        <v>0.35599999999999998</v>
      </c>
      <c r="AB870" t="s">
        <v>771</v>
      </c>
      <c r="AC870">
        <v>5</v>
      </c>
      <c r="AD870" t="s">
        <v>66</v>
      </c>
      <c r="AE870">
        <f t="shared" si="95"/>
        <v>5</v>
      </c>
      <c r="AF870">
        <f t="shared" si="96"/>
        <v>7</v>
      </c>
      <c r="AG870">
        <f t="shared" si="97"/>
        <v>29</v>
      </c>
      <c r="AH870">
        <f t="shared" si="100"/>
        <v>52</v>
      </c>
      <c r="AI870" s="16">
        <f t="shared" si="98"/>
        <v>9.6153846153846168</v>
      </c>
      <c r="AJ870" s="17">
        <f t="shared" si="99"/>
        <v>13.461538461538462</v>
      </c>
    </row>
    <row r="871" spans="1:36">
      <c r="A871" t="s">
        <v>50</v>
      </c>
      <c r="B871" t="s">
        <v>203</v>
      </c>
      <c r="C871">
        <v>17</v>
      </c>
      <c r="D871">
        <v>24</v>
      </c>
      <c r="E871">
        <v>32</v>
      </c>
      <c r="F871">
        <v>48</v>
      </c>
      <c r="G871">
        <v>25</v>
      </c>
      <c r="H871" s="1">
        <v>1.4393490999999999E-4</v>
      </c>
      <c r="I871" s="1">
        <v>2.5824364E-4</v>
      </c>
      <c r="J871" s="1">
        <v>5.1933527000000001E-4</v>
      </c>
      <c r="K871">
        <v>1.0707935E-3</v>
      </c>
      <c r="L871" s="1">
        <v>3.3578052999999998E-4</v>
      </c>
      <c r="M871">
        <v>0.23026884</v>
      </c>
      <c r="N871">
        <v>0.38038432999999999</v>
      </c>
      <c r="O871">
        <v>0.44877182999999998</v>
      </c>
      <c r="P871">
        <v>0.60324540000000004</v>
      </c>
      <c r="Q871">
        <v>0.25314115999999998</v>
      </c>
      <c r="R871">
        <v>20</v>
      </c>
      <c r="S871">
        <v>34</v>
      </c>
      <c r="T871">
        <v>49</v>
      </c>
      <c r="U871">
        <v>75</v>
      </c>
      <c r="V871">
        <v>34</v>
      </c>
      <c r="W871" s="2">
        <v>0.09</v>
      </c>
      <c r="X871" s="2">
        <v>0.14000000000000001</v>
      </c>
      <c r="Y871" s="2">
        <v>0.161</v>
      </c>
      <c r="Z871" s="2">
        <v>0.20499999999999999</v>
      </c>
      <c r="AA871" s="2">
        <v>9.8000000000000004E-2</v>
      </c>
      <c r="AB871" t="s">
        <v>204</v>
      </c>
      <c r="AC871">
        <v>5</v>
      </c>
      <c r="AD871" t="s">
        <v>66</v>
      </c>
      <c r="AE871">
        <f t="shared" si="95"/>
        <v>20</v>
      </c>
      <c r="AF871">
        <f t="shared" si="96"/>
        <v>34</v>
      </c>
      <c r="AG871">
        <f t="shared" si="97"/>
        <v>34</v>
      </c>
      <c r="AH871">
        <f t="shared" si="100"/>
        <v>212</v>
      </c>
      <c r="AI871" s="16">
        <f t="shared" si="98"/>
        <v>9.433962264150944</v>
      </c>
      <c r="AJ871" s="17">
        <f t="shared" si="99"/>
        <v>16.037735849056602</v>
      </c>
    </row>
    <row r="872" spans="1:36">
      <c r="A872" t="s">
        <v>50</v>
      </c>
      <c r="B872" t="s">
        <v>232</v>
      </c>
      <c r="C872">
        <v>6</v>
      </c>
      <c r="D872">
        <v>9</v>
      </c>
      <c r="E872">
        <v>26</v>
      </c>
      <c r="F872">
        <v>14</v>
      </c>
      <c r="G872">
        <v>5</v>
      </c>
      <c r="H872" s="1">
        <v>1.13017886E-4</v>
      </c>
      <c r="I872" s="1">
        <v>2.2364693999999999E-4</v>
      </c>
      <c r="J872" s="1">
        <v>8.1140439999999997E-4</v>
      </c>
      <c r="K872" s="1">
        <v>5.3249934000000002E-4</v>
      </c>
      <c r="L872" s="1">
        <v>1.5509133999999999E-4</v>
      </c>
      <c r="M872">
        <v>0.12201846</v>
      </c>
      <c r="N872">
        <v>0.18032061999999999</v>
      </c>
      <c r="O872">
        <v>0.54525447000000005</v>
      </c>
      <c r="P872">
        <v>0.39958726999999999</v>
      </c>
      <c r="Q872">
        <v>0.12201846</v>
      </c>
      <c r="R872">
        <v>8</v>
      </c>
      <c r="S872">
        <v>15</v>
      </c>
      <c r="T872">
        <v>39</v>
      </c>
      <c r="U872">
        <v>19</v>
      </c>
      <c r="V872">
        <v>8</v>
      </c>
      <c r="W872" s="2">
        <v>0.05</v>
      </c>
      <c r="X872" s="2">
        <v>7.1999999999999995E-2</v>
      </c>
      <c r="Y872" s="2">
        <v>0.189</v>
      </c>
      <c r="Z872" s="2">
        <v>0.14599999999999999</v>
      </c>
      <c r="AA872" s="2">
        <v>0.05</v>
      </c>
      <c r="AB872" t="s">
        <v>233</v>
      </c>
      <c r="AC872">
        <v>5</v>
      </c>
      <c r="AD872" t="s">
        <v>66</v>
      </c>
      <c r="AE872">
        <f t="shared" si="95"/>
        <v>8</v>
      </c>
      <c r="AF872">
        <f t="shared" si="96"/>
        <v>15</v>
      </c>
      <c r="AG872">
        <f t="shared" si="97"/>
        <v>8</v>
      </c>
      <c r="AH872">
        <f t="shared" si="100"/>
        <v>89</v>
      </c>
      <c r="AI872" s="16">
        <f t="shared" si="98"/>
        <v>8.9887640449438209</v>
      </c>
      <c r="AJ872" s="17">
        <f t="shared" si="99"/>
        <v>16.853932584269664</v>
      </c>
    </row>
    <row r="873" spans="1:36">
      <c r="A873" t="s">
        <v>50</v>
      </c>
      <c r="B873" t="s">
        <v>1754</v>
      </c>
      <c r="C873">
        <v>2</v>
      </c>
      <c r="D873">
        <v>4</v>
      </c>
      <c r="E873">
        <v>4</v>
      </c>
      <c r="F873">
        <v>5</v>
      </c>
      <c r="G873">
        <v>6</v>
      </c>
      <c r="H873" s="1">
        <v>1.18565564E-4</v>
      </c>
      <c r="I873" s="1">
        <v>3.1283340000000002E-4</v>
      </c>
      <c r="J873" s="1">
        <v>3.4922404999999999E-4</v>
      </c>
      <c r="K873" s="1">
        <v>7.0564800000000002E-4</v>
      </c>
      <c r="L873" s="1">
        <v>5.6946500000000001E-4</v>
      </c>
      <c r="M873">
        <v>0.12201846</v>
      </c>
      <c r="N873">
        <v>0.24738347999999999</v>
      </c>
      <c r="O873">
        <v>0.24738347999999999</v>
      </c>
      <c r="P873">
        <v>0.41579378</v>
      </c>
      <c r="Q873">
        <v>0.41579378</v>
      </c>
      <c r="R873">
        <v>2</v>
      </c>
      <c r="S873">
        <v>5</v>
      </c>
      <c r="T873">
        <v>4</v>
      </c>
      <c r="U873">
        <v>6</v>
      </c>
      <c r="V873">
        <v>7</v>
      </c>
      <c r="W873" s="2">
        <v>0.05</v>
      </c>
      <c r="X873" s="2">
        <v>9.6000000000000002E-2</v>
      </c>
      <c r="Y873" s="2">
        <v>9.6000000000000002E-2</v>
      </c>
      <c r="Z873" s="2">
        <v>0.151</v>
      </c>
      <c r="AA873" s="2">
        <v>0.151</v>
      </c>
      <c r="AB873" t="s">
        <v>1755</v>
      </c>
      <c r="AC873">
        <v>5</v>
      </c>
      <c r="AD873" t="s">
        <v>66</v>
      </c>
      <c r="AE873">
        <f t="shared" si="95"/>
        <v>2</v>
      </c>
      <c r="AF873">
        <f t="shared" si="96"/>
        <v>5</v>
      </c>
      <c r="AG873">
        <f t="shared" si="97"/>
        <v>7</v>
      </c>
      <c r="AH873">
        <f t="shared" si="100"/>
        <v>24</v>
      </c>
      <c r="AI873" s="16">
        <f t="shared" si="98"/>
        <v>8.3333333333333321</v>
      </c>
      <c r="AJ873" s="17">
        <f t="shared" si="99"/>
        <v>20.833333333333336</v>
      </c>
    </row>
    <row r="874" spans="1:36">
      <c r="A874" t="s">
        <v>50</v>
      </c>
      <c r="B874" t="s">
        <v>171</v>
      </c>
      <c r="C874">
        <v>8</v>
      </c>
      <c r="D874">
        <v>26</v>
      </c>
      <c r="E874">
        <v>23</v>
      </c>
      <c r="F874">
        <v>18</v>
      </c>
      <c r="G874">
        <v>8</v>
      </c>
      <c r="H874" s="1">
        <v>3.4621148E-4</v>
      </c>
      <c r="I874">
        <v>1.4615577000000001E-3</v>
      </c>
      <c r="J874">
        <v>1.9757350000000002E-3</v>
      </c>
      <c r="K874">
        <v>1.7170769E-3</v>
      </c>
      <c r="L874" s="1">
        <v>4.7509651999999997E-4</v>
      </c>
      <c r="M874">
        <v>0.61064565000000004</v>
      </c>
      <c r="N874">
        <v>1.9308932000000001</v>
      </c>
      <c r="O874">
        <v>1.8840315000000001</v>
      </c>
      <c r="P874">
        <v>1.7542286</v>
      </c>
      <c r="Q874">
        <v>0.55955242999999999</v>
      </c>
      <c r="R874">
        <v>8</v>
      </c>
      <c r="S874">
        <v>32</v>
      </c>
      <c r="T874">
        <v>31</v>
      </c>
      <c r="U874">
        <v>20</v>
      </c>
      <c r="V874">
        <v>8</v>
      </c>
      <c r="W874" s="2">
        <v>0.20699999999999999</v>
      </c>
      <c r="X874" s="2">
        <v>0.46700000000000003</v>
      </c>
      <c r="Y874" s="2">
        <v>0.46</v>
      </c>
      <c r="Z874" s="2">
        <v>0.44</v>
      </c>
      <c r="AA874" s="2">
        <v>0.193</v>
      </c>
      <c r="AB874" t="s">
        <v>172</v>
      </c>
      <c r="AC874">
        <v>5</v>
      </c>
      <c r="AD874" t="s">
        <v>66</v>
      </c>
      <c r="AE874">
        <f t="shared" si="95"/>
        <v>8</v>
      </c>
      <c r="AF874">
        <f t="shared" si="96"/>
        <v>32</v>
      </c>
      <c r="AG874">
        <f t="shared" si="97"/>
        <v>8</v>
      </c>
      <c r="AH874">
        <f t="shared" si="100"/>
        <v>99</v>
      </c>
      <c r="AI874" s="16">
        <f t="shared" si="98"/>
        <v>8.0808080808080813</v>
      </c>
      <c r="AJ874" s="17">
        <f t="shared" si="99"/>
        <v>32.323232323232325</v>
      </c>
    </row>
    <row r="875" spans="1:36">
      <c r="A875" t="s">
        <v>50</v>
      </c>
      <c r="B875" t="s">
        <v>1870</v>
      </c>
      <c r="C875">
        <v>4</v>
      </c>
      <c r="D875">
        <v>11</v>
      </c>
      <c r="E875">
        <v>15</v>
      </c>
      <c r="F875">
        <v>7</v>
      </c>
      <c r="G875">
        <v>4</v>
      </c>
      <c r="H875" s="1">
        <v>3.0548069999999998E-4</v>
      </c>
      <c r="I875">
        <v>1.2090091000000001E-3</v>
      </c>
      <c r="J875">
        <v>2.6992967000000001E-3</v>
      </c>
      <c r="K875">
        <v>1.0605473999999999E-3</v>
      </c>
      <c r="L875" s="1">
        <v>4.1920279999999998E-4</v>
      </c>
      <c r="M875">
        <v>0.44211529999999999</v>
      </c>
      <c r="N875">
        <v>1.5118864000000001</v>
      </c>
      <c r="O875">
        <v>2.5727281999999998</v>
      </c>
      <c r="P875">
        <v>0.99526239999999999</v>
      </c>
      <c r="Q875">
        <v>0.36458312999999998</v>
      </c>
      <c r="R875">
        <v>4</v>
      </c>
      <c r="S875">
        <v>15</v>
      </c>
      <c r="T875">
        <v>24</v>
      </c>
      <c r="U875">
        <v>7</v>
      </c>
      <c r="V875">
        <v>4</v>
      </c>
      <c r="W875" s="2">
        <v>0.159</v>
      </c>
      <c r="X875" s="2">
        <v>0.4</v>
      </c>
      <c r="Y875" s="2">
        <v>0.55300000000000005</v>
      </c>
      <c r="Z875" s="2">
        <v>0.3</v>
      </c>
      <c r="AA875" s="2">
        <v>0.13500000000000001</v>
      </c>
      <c r="AB875" t="s">
        <v>1871</v>
      </c>
      <c r="AC875">
        <v>5</v>
      </c>
      <c r="AD875" t="s">
        <v>66</v>
      </c>
      <c r="AE875">
        <f t="shared" si="95"/>
        <v>4</v>
      </c>
      <c r="AF875">
        <f t="shared" si="96"/>
        <v>15</v>
      </c>
      <c r="AG875">
        <f t="shared" si="97"/>
        <v>4</v>
      </c>
      <c r="AH875">
        <f t="shared" si="100"/>
        <v>54</v>
      </c>
      <c r="AI875" s="16">
        <f t="shared" si="98"/>
        <v>7.4074074074074066</v>
      </c>
      <c r="AJ875" s="17">
        <f t="shared" si="99"/>
        <v>27.777777777777779</v>
      </c>
    </row>
    <row r="876" spans="1:36">
      <c r="A876" t="s">
        <v>50</v>
      </c>
      <c r="B876" t="s">
        <v>543</v>
      </c>
      <c r="C876">
        <v>41</v>
      </c>
      <c r="D876">
        <v>138</v>
      </c>
      <c r="E876">
        <v>168</v>
      </c>
      <c r="F876">
        <v>86</v>
      </c>
      <c r="G876">
        <v>69</v>
      </c>
      <c r="H876" s="1">
        <v>2.2079812999999999E-4</v>
      </c>
      <c r="I876">
        <v>1.1237173999999999E-3</v>
      </c>
      <c r="J876">
        <v>1.734242E-3</v>
      </c>
      <c r="K876" s="1">
        <v>9.3446359999999995E-4</v>
      </c>
      <c r="L876" s="1">
        <v>5.5885785999999998E-4</v>
      </c>
      <c r="M876">
        <v>0.30316674999999998</v>
      </c>
      <c r="N876">
        <v>1.1877614999999999</v>
      </c>
      <c r="O876">
        <v>1.7227013</v>
      </c>
      <c r="P876">
        <v>0.72981629999999997</v>
      </c>
      <c r="Q876">
        <v>0.53815469999999999</v>
      </c>
      <c r="R876">
        <v>45</v>
      </c>
      <c r="S876">
        <v>217</v>
      </c>
      <c r="T876">
        <v>240</v>
      </c>
      <c r="U876">
        <v>96</v>
      </c>
      <c r="V876">
        <v>83</v>
      </c>
      <c r="W876" s="2">
        <v>0.115</v>
      </c>
      <c r="X876" s="2">
        <v>0.34</v>
      </c>
      <c r="Y876" s="2">
        <v>0.435</v>
      </c>
      <c r="Z876" s="2">
        <v>0.23799999999999999</v>
      </c>
      <c r="AA876" s="2">
        <v>0.187</v>
      </c>
      <c r="AB876" t="s">
        <v>544</v>
      </c>
      <c r="AC876">
        <v>5</v>
      </c>
      <c r="AD876" t="s">
        <v>66</v>
      </c>
      <c r="AE876">
        <f t="shared" si="95"/>
        <v>45</v>
      </c>
      <c r="AF876">
        <f t="shared" si="96"/>
        <v>217</v>
      </c>
      <c r="AG876">
        <f t="shared" si="97"/>
        <v>83</v>
      </c>
      <c r="AH876">
        <f t="shared" si="100"/>
        <v>681</v>
      </c>
      <c r="AI876" s="16">
        <f t="shared" si="98"/>
        <v>6.607929515418502</v>
      </c>
      <c r="AJ876" s="17">
        <f t="shared" si="99"/>
        <v>31.864904552129218</v>
      </c>
    </row>
    <row r="877" spans="1:36">
      <c r="A877" t="s">
        <v>50</v>
      </c>
      <c r="B877" t="s">
        <v>1544</v>
      </c>
      <c r="C877">
        <v>5</v>
      </c>
      <c r="D877">
        <v>8</v>
      </c>
      <c r="E877">
        <v>13</v>
      </c>
      <c r="F877">
        <v>8</v>
      </c>
      <c r="G877">
        <v>4</v>
      </c>
      <c r="H877" s="1">
        <v>8.7385109999999996E-4</v>
      </c>
      <c r="I877">
        <v>2.8985217000000001E-3</v>
      </c>
      <c r="J877">
        <v>6.6184675999999996E-3</v>
      </c>
      <c r="K877">
        <v>9.1632459999999999E-3</v>
      </c>
      <c r="L877">
        <v>1.027853E-3</v>
      </c>
      <c r="M877">
        <v>1.032357</v>
      </c>
      <c r="N877">
        <v>1.7669414999999999</v>
      </c>
      <c r="O877">
        <v>1.8973435999999999</v>
      </c>
      <c r="P877">
        <v>1.3713736999999999</v>
      </c>
      <c r="Q877">
        <v>1.032357</v>
      </c>
      <c r="R877">
        <v>7</v>
      </c>
      <c r="S877">
        <v>22</v>
      </c>
      <c r="T877">
        <v>36</v>
      </c>
      <c r="U877">
        <v>37</v>
      </c>
      <c r="V877">
        <v>6</v>
      </c>
      <c r="W877" s="2">
        <v>0.308</v>
      </c>
      <c r="X877" s="2">
        <v>0.442</v>
      </c>
      <c r="Y877" s="2">
        <v>0.46200000000000002</v>
      </c>
      <c r="Z877" s="2">
        <v>0.375</v>
      </c>
      <c r="AA877" s="2">
        <v>0.308</v>
      </c>
      <c r="AB877" t="s">
        <v>1545</v>
      </c>
      <c r="AC877">
        <v>5</v>
      </c>
      <c r="AD877" t="s">
        <v>66</v>
      </c>
      <c r="AE877">
        <f t="shared" si="95"/>
        <v>7</v>
      </c>
      <c r="AF877">
        <f t="shared" si="96"/>
        <v>22</v>
      </c>
      <c r="AG877">
        <f t="shared" si="97"/>
        <v>6</v>
      </c>
      <c r="AH877">
        <f t="shared" si="100"/>
        <v>108</v>
      </c>
      <c r="AI877" s="16">
        <f t="shared" si="98"/>
        <v>6.481481481481481</v>
      </c>
      <c r="AJ877" s="17">
        <f t="shared" si="99"/>
        <v>20.37037037037037</v>
      </c>
    </row>
    <row r="878" spans="1:36">
      <c r="A878" t="s">
        <v>50</v>
      </c>
      <c r="B878" t="s">
        <v>445</v>
      </c>
      <c r="C878">
        <v>15</v>
      </c>
      <c r="D878">
        <v>18</v>
      </c>
      <c r="E878">
        <v>106</v>
      </c>
      <c r="F878">
        <v>95</v>
      </c>
      <c r="G878">
        <v>10</v>
      </c>
      <c r="H878" s="1">
        <v>1.3172615E-4</v>
      </c>
      <c r="I878" s="1">
        <v>1.6682755000000001E-4</v>
      </c>
      <c r="J878">
        <v>1.2415595000000001E-3</v>
      </c>
      <c r="K878">
        <v>1.6829302999999999E-3</v>
      </c>
      <c r="L878" s="1">
        <v>7.9536249999999996E-5</v>
      </c>
      <c r="M878">
        <v>0.14287830000000001</v>
      </c>
      <c r="N878">
        <v>0.1614486</v>
      </c>
      <c r="O878">
        <v>1.2387211</v>
      </c>
      <c r="P878">
        <v>1.2335722</v>
      </c>
      <c r="Q878">
        <v>9.6478224000000001E-2</v>
      </c>
      <c r="R878">
        <v>25</v>
      </c>
      <c r="S878">
        <v>30</v>
      </c>
      <c r="T878">
        <v>160</v>
      </c>
      <c r="U878">
        <v>161</v>
      </c>
      <c r="V878">
        <v>11</v>
      </c>
      <c r="W878" s="2">
        <v>5.8000000000000003E-2</v>
      </c>
      <c r="X878" s="2">
        <v>6.5000000000000002E-2</v>
      </c>
      <c r="Y878" s="2">
        <v>0.35</v>
      </c>
      <c r="Z878" s="2">
        <v>0.34899999999999998</v>
      </c>
      <c r="AA878" s="2">
        <v>0.04</v>
      </c>
      <c r="AB878" t="s">
        <v>446</v>
      </c>
      <c r="AC878">
        <v>5</v>
      </c>
      <c r="AD878" t="s">
        <v>66</v>
      </c>
      <c r="AE878">
        <f t="shared" si="95"/>
        <v>25</v>
      </c>
      <c r="AF878">
        <f t="shared" si="96"/>
        <v>30</v>
      </c>
      <c r="AG878">
        <f t="shared" si="97"/>
        <v>11</v>
      </c>
      <c r="AH878">
        <f t="shared" si="100"/>
        <v>387</v>
      </c>
      <c r="AI878" s="16">
        <f t="shared" si="98"/>
        <v>6.459948320413436</v>
      </c>
      <c r="AJ878" s="17">
        <f t="shared" si="99"/>
        <v>7.7519379844961236</v>
      </c>
    </row>
    <row r="879" spans="1:36">
      <c r="A879" t="s">
        <v>50</v>
      </c>
      <c r="B879" t="s">
        <v>489</v>
      </c>
      <c r="C879">
        <v>7</v>
      </c>
      <c r="D879">
        <v>12</v>
      </c>
      <c r="E879">
        <v>32</v>
      </c>
      <c r="F879">
        <v>34</v>
      </c>
      <c r="G879">
        <v>12</v>
      </c>
      <c r="H879" s="1">
        <v>6.0708426000000001E-5</v>
      </c>
      <c r="I879" s="1">
        <v>1.0983649599999999E-4</v>
      </c>
      <c r="J879" s="1">
        <v>5.2366109999999995E-4</v>
      </c>
      <c r="K879" s="1">
        <v>9.4628479999999998E-4</v>
      </c>
      <c r="L879" s="1">
        <v>1.4281457999999999E-4</v>
      </c>
      <c r="M879">
        <v>0.13501083999999999</v>
      </c>
      <c r="N879">
        <v>0.19949937000000001</v>
      </c>
      <c r="O879">
        <v>0.7179084</v>
      </c>
      <c r="P879">
        <v>0.71395730000000002</v>
      </c>
      <c r="Q879">
        <v>0.22461617</v>
      </c>
      <c r="R879">
        <v>7</v>
      </c>
      <c r="S879">
        <v>12</v>
      </c>
      <c r="T879">
        <v>41</v>
      </c>
      <c r="U879">
        <v>55</v>
      </c>
      <c r="V879">
        <v>12</v>
      </c>
      <c r="W879" s="2">
        <v>5.5E-2</v>
      </c>
      <c r="X879" s="2">
        <v>7.9000000000000001E-2</v>
      </c>
      <c r="Y879" s="2">
        <v>0.23499999999999999</v>
      </c>
      <c r="Z879" s="2">
        <v>0.23400000000000001</v>
      </c>
      <c r="AA879" s="2">
        <v>8.7999999999999995E-2</v>
      </c>
      <c r="AB879" t="s">
        <v>490</v>
      </c>
      <c r="AC879">
        <v>5</v>
      </c>
      <c r="AD879" t="s">
        <v>66</v>
      </c>
      <c r="AE879">
        <f t="shared" si="95"/>
        <v>7</v>
      </c>
      <c r="AF879">
        <f t="shared" si="96"/>
        <v>12</v>
      </c>
      <c r="AG879">
        <f t="shared" si="97"/>
        <v>12</v>
      </c>
      <c r="AH879">
        <f t="shared" si="100"/>
        <v>127</v>
      </c>
      <c r="AI879" s="16">
        <f t="shared" si="98"/>
        <v>5.5118110236220472</v>
      </c>
      <c r="AJ879" s="17">
        <f t="shared" si="99"/>
        <v>9.4488188976377945</v>
      </c>
    </row>
    <row r="880" spans="1:36">
      <c r="A880" t="s">
        <v>50</v>
      </c>
      <c r="B880" t="s">
        <v>782</v>
      </c>
      <c r="C880">
        <v>3</v>
      </c>
      <c r="D880">
        <v>29</v>
      </c>
      <c r="E880">
        <v>27</v>
      </c>
      <c r="F880">
        <v>6</v>
      </c>
      <c r="G880">
        <v>2</v>
      </c>
      <c r="H880" s="1">
        <v>4.6912122000000001E-5</v>
      </c>
      <c r="I880" s="1">
        <v>4.2084145000000002E-4</v>
      </c>
      <c r="J880" s="1">
        <v>4.8361379999999998E-4</v>
      </c>
      <c r="K880" s="1">
        <v>1.6286636000000001E-4</v>
      </c>
      <c r="L880" s="1">
        <v>3.2188109999999998E-5</v>
      </c>
      <c r="M880">
        <v>8.6425660000000001E-2</v>
      </c>
      <c r="N880">
        <v>0.59220874000000001</v>
      </c>
      <c r="O880">
        <v>0.51008010000000004</v>
      </c>
      <c r="P880">
        <v>0.14024972999999999</v>
      </c>
      <c r="Q880">
        <v>5.6817529999999998E-2</v>
      </c>
      <c r="R880">
        <v>4</v>
      </c>
      <c r="S880">
        <v>34</v>
      </c>
      <c r="T880">
        <v>28</v>
      </c>
      <c r="U880">
        <v>7</v>
      </c>
      <c r="V880">
        <v>2</v>
      </c>
      <c r="W880" s="2">
        <v>3.5999999999999997E-2</v>
      </c>
      <c r="X880" s="2">
        <v>0.20200000000000001</v>
      </c>
      <c r="Y880" s="2">
        <v>0.17899999999999999</v>
      </c>
      <c r="Z880" s="2">
        <v>5.7000000000000002E-2</v>
      </c>
      <c r="AA880" s="2">
        <v>2.4E-2</v>
      </c>
      <c r="AB880" t="s">
        <v>783</v>
      </c>
      <c r="AC880">
        <v>5</v>
      </c>
      <c r="AD880" t="s">
        <v>66</v>
      </c>
      <c r="AE880">
        <f t="shared" si="95"/>
        <v>4</v>
      </c>
      <c r="AF880">
        <f t="shared" si="96"/>
        <v>34</v>
      </c>
      <c r="AG880">
        <f t="shared" si="97"/>
        <v>2</v>
      </c>
      <c r="AH880">
        <f t="shared" si="100"/>
        <v>75</v>
      </c>
      <c r="AI880" s="16">
        <f t="shared" si="98"/>
        <v>5.3333333333333339</v>
      </c>
      <c r="AJ880" s="17">
        <f t="shared" si="99"/>
        <v>45.333333333333329</v>
      </c>
    </row>
    <row r="881" spans="1:36">
      <c r="A881" t="s">
        <v>50</v>
      </c>
      <c r="B881" t="s">
        <v>932</v>
      </c>
      <c r="C881">
        <v>2</v>
      </c>
      <c r="D881">
        <v>12</v>
      </c>
      <c r="E881">
        <v>11</v>
      </c>
      <c r="F881">
        <v>4</v>
      </c>
      <c r="G881">
        <v>6</v>
      </c>
      <c r="H881" s="1">
        <v>3.5327702999999999E-5</v>
      </c>
      <c r="I881" s="1">
        <v>2.4235011E-4</v>
      </c>
      <c r="J881" s="1">
        <v>3.3817717000000002E-4</v>
      </c>
      <c r="K881" s="1">
        <v>1.4016952999999999E-4</v>
      </c>
      <c r="L881" s="1">
        <v>1.4543769E-4</v>
      </c>
      <c r="M881">
        <v>7.1519256000000003E-2</v>
      </c>
      <c r="N881">
        <v>0.40604758000000002</v>
      </c>
      <c r="O881">
        <v>0.29717934000000001</v>
      </c>
      <c r="P881">
        <v>7.1519256000000003E-2</v>
      </c>
      <c r="Q881">
        <v>0.22179961000000001</v>
      </c>
      <c r="R881">
        <v>2</v>
      </c>
      <c r="S881">
        <v>13</v>
      </c>
      <c r="T881">
        <v>13</v>
      </c>
      <c r="U881">
        <v>4</v>
      </c>
      <c r="V881">
        <v>6</v>
      </c>
      <c r="W881" s="2">
        <v>0.03</v>
      </c>
      <c r="X881" s="2">
        <v>0.14799999999999999</v>
      </c>
      <c r="Y881" s="2">
        <v>0.113</v>
      </c>
      <c r="Z881" s="2">
        <v>0.03</v>
      </c>
      <c r="AA881" s="2">
        <v>8.6999999999999994E-2</v>
      </c>
      <c r="AB881" t="s">
        <v>933</v>
      </c>
      <c r="AC881">
        <v>5</v>
      </c>
      <c r="AD881" t="s">
        <v>66</v>
      </c>
      <c r="AE881">
        <f t="shared" si="95"/>
        <v>2</v>
      </c>
      <c r="AF881">
        <f t="shared" si="96"/>
        <v>13</v>
      </c>
      <c r="AG881">
        <f t="shared" si="97"/>
        <v>6</v>
      </c>
      <c r="AH881">
        <f t="shared" si="100"/>
        <v>38</v>
      </c>
      <c r="AI881" s="16">
        <f t="shared" si="98"/>
        <v>5.2631578947368416</v>
      </c>
      <c r="AJ881" s="17">
        <f t="shared" si="99"/>
        <v>34.210526315789473</v>
      </c>
    </row>
    <row r="882" spans="1:36">
      <c r="A882" t="s">
        <v>50</v>
      </c>
      <c r="B882" t="s">
        <v>826</v>
      </c>
      <c r="C882">
        <v>8</v>
      </c>
      <c r="D882">
        <v>19</v>
      </c>
      <c r="E882">
        <v>43</v>
      </c>
      <c r="F882">
        <v>29</v>
      </c>
      <c r="G882">
        <v>13</v>
      </c>
      <c r="H882" s="1">
        <v>1.0921497E-4</v>
      </c>
      <c r="I882" s="1">
        <v>3.6020250000000001E-4</v>
      </c>
      <c r="J882">
        <v>1.3470463000000001E-3</v>
      </c>
      <c r="K882">
        <v>1.1916622000000001E-3</v>
      </c>
      <c r="L882" s="1">
        <v>2.6227725999999999E-4</v>
      </c>
      <c r="M882">
        <v>0.11173176999999999</v>
      </c>
      <c r="N882">
        <v>0.30617094</v>
      </c>
      <c r="O882">
        <v>0.60324540000000004</v>
      </c>
      <c r="P882">
        <v>0.38995266000000001</v>
      </c>
      <c r="Q882">
        <v>0.18576872</v>
      </c>
      <c r="R882">
        <v>8</v>
      </c>
      <c r="S882">
        <v>25</v>
      </c>
      <c r="T882">
        <v>67</v>
      </c>
      <c r="U882">
        <v>44</v>
      </c>
      <c r="V882">
        <v>14</v>
      </c>
      <c r="W882" s="2">
        <v>4.5999999999999999E-2</v>
      </c>
      <c r="X882" s="2">
        <v>0.11600000000000001</v>
      </c>
      <c r="Y882" s="2">
        <v>0.20499999999999999</v>
      </c>
      <c r="Z882" s="2">
        <v>0.14299999999999999</v>
      </c>
      <c r="AA882" s="2">
        <v>7.3999999999999996E-2</v>
      </c>
      <c r="AB882" t="s">
        <v>827</v>
      </c>
      <c r="AC882">
        <v>5</v>
      </c>
      <c r="AD882" t="s">
        <v>66</v>
      </c>
      <c r="AE882">
        <f t="shared" si="95"/>
        <v>8</v>
      </c>
      <c r="AF882">
        <f t="shared" si="96"/>
        <v>25</v>
      </c>
      <c r="AG882">
        <f t="shared" si="97"/>
        <v>14</v>
      </c>
      <c r="AH882">
        <f t="shared" si="100"/>
        <v>158</v>
      </c>
      <c r="AI882" s="16">
        <f t="shared" si="98"/>
        <v>5.0632911392405067</v>
      </c>
      <c r="AJ882" s="17">
        <f t="shared" si="99"/>
        <v>15.822784810126583</v>
      </c>
    </row>
    <row r="883" spans="1:36">
      <c r="A883" t="s">
        <v>50</v>
      </c>
      <c r="B883" t="s">
        <v>1480</v>
      </c>
      <c r="C883">
        <v>3</v>
      </c>
      <c r="D883">
        <v>7</v>
      </c>
      <c r="E883">
        <v>23</v>
      </c>
      <c r="F883">
        <v>25</v>
      </c>
      <c r="G883">
        <v>5</v>
      </c>
      <c r="H883" s="1">
        <v>2.8254471999999999E-5</v>
      </c>
      <c r="I883" s="1">
        <v>5.9639183999999999E-5</v>
      </c>
      <c r="J883" s="1">
        <v>3.3288384999999998E-4</v>
      </c>
      <c r="K883" s="1">
        <v>5.465124E-4</v>
      </c>
      <c r="L883" s="1">
        <v>4.8466050000000003E-5</v>
      </c>
      <c r="M883">
        <v>6.4143060000000002E-2</v>
      </c>
      <c r="N883">
        <v>9.3956349999999994E-2</v>
      </c>
      <c r="O883">
        <v>0.36458312999999998</v>
      </c>
      <c r="P883">
        <v>0.33967673999999998</v>
      </c>
      <c r="Q883">
        <v>3.9920209999999998E-2</v>
      </c>
      <c r="R883">
        <v>4</v>
      </c>
      <c r="S883">
        <v>8</v>
      </c>
      <c r="T883">
        <v>32</v>
      </c>
      <c r="U883">
        <v>39</v>
      </c>
      <c r="V883">
        <v>5</v>
      </c>
      <c r="W883" s="2">
        <v>2.7E-2</v>
      </c>
      <c r="X883" s="2">
        <v>3.9E-2</v>
      </c>
      <c r="Y883" s="2">
        <v>0.13500000000000001</v>
      </c>
      <c r="Z883" s="2">
        <v>0.127</v>
      </c>
      <c r="AA883" s="2">
        <v>1.7000000000000001E-2</v>
      </c>
      <c r="AB883" t="s">
        <v>1481</v>
      </c>
      <c r="AC883">
        <v>5</v>
      </c>
      <c r="AD883" t="s">
        <v>66</v>
      </c>
      <c r="AE883">
        <f t="shared" si="95"/>
        <v>4</v>
      </c>
      <c r="AF883">
        <f t="shared" si="96"/>
        <v>8</v>
      </c>
      <c r="AG883">
        <f t="shared" si="97"/>
        <v>5</v>
      </c>
      <c r="AH883">
        <f t="shared" si="100"/>
        <v>88</v>
      </c>
      <c r="AI883" s="16">
        <f t="shared" si="98"/>
        <v>4.5454545454545459</v>
      </c>
      <c r="AJ883" s="17">
        <f t="shared" si="99"/>
        <v>9.0909090909090917</v>
      </c>
    </row>
    <row r="884" spans="1:36">
      <c r="A884" t="s">
        <v>50</v>
      </c>
      <c r="B884" t="s">
        <v>1856</v>
      </c>
      <c r="C884">
        <v>0</v>
      </c>
      <c r="D884">
        <v>13</v>
      </c>
      <c r="E884">
        <v>9</v>
      </c>
      <c r="F884">
        <v>0</v>
      </c>
      <c r="G884">
        <v>0</v>
      </c>
      <c r="H884">
        <v>0</v>
      </c>
      <c r="I884" s="1">
        <v>1.9068532999999999E-4</v>
      </c>
      <c r="J884" s="1">
        <v>1.7105382999999999E-4</v>
      </c>
      <c r="K884">
        <v>0</v>
      </c>
      <c r="L884">
        <v>0</v>
      </c>
      <c r="M884">
        <v>0</v>
      </c>
      <c r="N884">
        <v>0.35207260000000001</v>
      </c>
      <c r="O884">
        <v>0.21618604999999999</v>
      </c>
      <c r="P884">
        <v>0</v>
      </c>
      <c r="Q884">
        <v>0</v>
      </c>
      <c r="R884">
        <v>0</v>
      </c>
      <c r="S884">
        <v>14</v>
      </c>
      <c r="T884">
        <v>9</v>
      </c>
      <c r="U884">
        <v>0</v>
      </c>
      <c r="V884">
        <v>0</v>
      </c>
      <c r="W884">
        <v>0</v>
      </c>
      <c r="X884" s="2">
        <v>0.13100000000000001</v>
      </c>
      <c r="Y884" s="2">
        <v>8.5000000000000006E-2</v>
      </c>
      <c r="Z884">
        <v>0</v>
      </c>
      <c r="AA884">
        <v>0</v>
      </c>
      <c r="AB884" t="s">
        <v>1857</v>
      </c>
      <c r="AC884">
        <v>2</v>
      </c>
      <c r="AD884" t="s">
        <v>69</v>
      </c>
      <c r="AE884">
        <f t="shared" si="95"/>
        <v>0</v>
      </c>
      <c r="AF884">
        <f t="shared" si="96"/>
        <v>14</v>
      </c>
      <c r="AG884">
        <f t="shared" si="97"/>
        <v>0</v>
      </c>
      <c r="AH884">
        <f t="shared" ref="AH884:AH915" si="101">SUM(AE884:AG884)</f>
        <v>14</v>
      </c>
      <c r="AI884" s="16">
        <f t="shared" si="98"/>
        <v>0</v>
      </c>
      <c r="AJ884" s="17">
        <f t="shared" si="99"/>
        <v>100</v>
      </c>
    </row>
    <row r="885" spans="1:36">
      <c r="A885" s="3" t="s">
        <v>50</v>
      </c>
      <c r="B885" s="3" t="s">
        <v>201</v>
      </c>
      <c r="C885" s="3">
        <v>0</v>
      </c>
      <c r="D885" s="3">
        <v>2</v>
      </c>
      <c r="E885" s="3">
        <v>0</v>
      </c>
      <c r="F885" s="3">
        <v>0</v>
      </c>
      <c r="G885" s="3">
        <v>0</v>
      </c>
      <c r="H885" s="3">
        <v>0</v>
      </c>
      <c r="I885" s="4">
        <v>6.6148080000000004E-4</v>
      </c>
      <c r="J885" s="3">
        <v>0</v>
      </c>
      <c r="K885" s="3">
        <v>0</v>
      </c>
      <c r="L885" s="3">
        <v>0</v>
      </c>
      <c r="M885" s="3">
        <v>0</v>
      </c>
      <c r="N885" s="3">
        <v>7.3989390000000002E-2</v>
      </c>
      <c r="O885" s="3">
        <v>0</v>
      </c>
      <c r="P885" s="3">
        <v>0</v>
      </c>
      <c r="Q885" s="3">
        <v>0</v>
      </c>
      <c r="R885" s="3">
        <v>0</v>
      </c>
      <c r="S885" s="3">
        <v>14</v>
      </c>
      <c r="T885" s="3">
        <v>0</v>
      </c>
      <c r="U885" s="3">
        <v>0</v>
      </c>
      <c r="V885" s="3">
        <v>0</v>
      </c>
      <c r="W885" s="3">
        <v>0</v>
      </c>
      <c r="X885" s="5">
        <v>3.1E-2</v>
      </c>
      <c r="Y885" s="3">
        <v>0</v>
      </c>
      <c r="Z885" s="3">
        <v>0</v>
      </c>
      <c r="AA885" s="3">
        <v>0</v>
      </c>
      <c r="AB885" s="3" t="s">
        <v>202</v>
      </c>
      <c r="AC885" s="3">
        <v>1</v>
      </c>
      <c r="AD885" s="3" t="s">
        <v>83</v>
      </c>
      <c r="AE885">
        <f t="shared" si="95"/>
        <v>0</v>
      </c>
      <c r="AF885">
        <f t="shared" si="96"/>
        <v>14</v>
      </c>
      <c r="AG885">
        <f t="shared" si="97"/>
        <v>0</v>
      </c>
      <c r="AH885">
        <f t="shared" si="101"/>
        <v>14</v>
      </c>
      <c r="AI885" s="16">
        <f t="shared" si="98"/>
        <v>0</v>
      </c>
      <c r="AJ885" s="17">
        <f t="shared" si="99"/>
        <v>100</v>
      </c>
    </row>
    <row r="886" spans="1:36">
      <c r="A886" s="11" t="s">
        <v>50</v>
      </c>
      <c r="B886" s="11" t="s">
        <v>1924</v>
      </c>
      <c r="C886" s="11">
        <v>0</v>
      </c>
      <c r="D886" s="11">
        <v>2</v>
      </c>
      <c r="E886" s="11">
        <v>0</v>
      </c>
      <c r="F886" s="11">
        <v>0</v>
      </c>
      <c r="G886" s="11">
        <v>0</v>
      </c>
      <c r="H886" s="11">
        <v>0</v>
      </c>
      <c r="I886" s="12">
        <v>6.5695010000000004E-4</v>
      </c>
      <c r="J886" s="11">
        <v>0</v>
      </c>
      <c r="K886" s="11">
        <v>0</v>
      </c>
      <c r="L886" s="11">
        <v>0</v>
      </c>
      <c r="M886" s="11">
        <v>0</v>
      </c>
      <c r="N886" s="11">
        <v>7.3989390000000002E-2</v>
      </c>
      <c r="O886" s="11">
        <v>0</v>
      </c>
      <c r="P886" s="11">
        <v>0</v>
      </c>
      <c r="Q886" s="11">
        <v>0</v>
      </c>
      <c r="R886" s="11">
        <v>0</v>
      </c>
      <c r="S886" s="11">
        <v>14</v>
      </c>
      <c r="T886" s="11">
        <v>0</v>
      </c>
      <c r="U886" s="11">
        <v>0</v>
      </c>
      <c r="V886" s="11">
        <v>0</v>
      </c>
      <c r="W886" s="11">
        <v>0</v>
      </c>
      <c r="X886" s="13">
        <v>3.1E-2</v>
      </c>
      <c r="Y886" s="11">
        <v>0</v>
      </c>
      <c r="Z886" s="11">
        <v>0</v>
      </c>
      <c r="AA886" s="11">
        <v>0</v>
      </c>
      <c r="AB886" s="11" t="s">
        <v>1925</v>
      </c>
      <c r="AC886" s="11">
        <v>1</v>
      </c>
      <c r="AD886" s="11" t="s">
        <v>83</v>
      </c>
      <c r="AE886">
        <f t="shared" si="95"/>
        <v>0</v>
      </c>
      <c r="AF886">
        <f t="shared" si="96"/>
        <v>14</v>
      </c>
      <c r="AG886">
        <f t="shared" si="97"/>
        <v>0</v>
      </c>
      <c r="AH886">
        <f t="shared" si="101"/>
        <v>14</v>
      </c>
      <c r="AI886" s="16">
        <f t="shared" si="98"/>
        <v>0</v>
      </c>
      <c r="AJ886" s="17">
        <f t="shared" si="99"/>
        <v>100</v>
      </c>
    </row>
    <row r="887" spans="1:36">
      <c r="A887" s="11" t="s">
        <v>50</v>
      </c>
      <c r="B887" s="11" t="s">
        <v>81</v>
      </c>
      <c r="C887" s="11">
        <v>0</v>
      </c>
      <c r="D887" s="11">
        <v>2</v>
      </c>
      <c r="E887" s="11">
        <v>0</v>
      </c>
      <c r="F887" s="11">
        <v>0</v>
      </c>
      <c r="G887" s="11">
        <v>0</v>
      </c>
      <c r="H887" s="11">
        <v>0</v>
      </c>
      <c r="I887" s="11">
        <v>1.1418419999999999E-3</v>
      </c>
      <c r="J887" s="11">
        <v>0</v>
      </c>
      <c r="K887" s="11">
        <v>0</v>
      </c>
      <c r="L887" s="11">
        <v>0</v>
      </c>
      <c r="M887" s="11">
        <v>0</v>
      </c>
      <c r="N887" s="11">
        <v>0.1324004</v>
      </c>
      <c r="O887" s="11">
        <v>0</v>
      </c>
      <c r="P887" s="11">
        <v>0</v>
      </c>
      <c r="Q887" s="11">
        <v>0</v>
      </c>
      <c r="R887" s="11">
        <v>0</v>
      </c>
      <c r="S887" s="11">
        <v>14</v>
      </c>
      <c r="T887" s="11">
        <v>0</v>
      </c>
      <c r="U887" s="11">
        <v>0</v>
      </c>
      <c r="V887" s="11">
        <v>0</v>
      </c>
      <c r="W887" s="11">
        <v>0</v>
      </c>
      <c r="X887" s="13">
        <v>5.3999999999999999E-2</v>
      </c>
      <c r="Y887" s="11">
        <v>0</v>
      </c>
      <c r="Z887" s="11">
        <v>0</v>
      </c>
      <c r="AA887" s="11">
        <v>0</v>
      </c>
      <c r="AB887" s="11" t="s">
        <v>82</v>
      </c>
      <c r="AC887" s="11">
        <v>1</v>
      </c>
      <c r="AD887" s="11" t="s">
        <v>83</v>
      </c>
      <c r="AE887">
        <f t="shared" si="95"/>
        <v>0</v>
      </c>
      <c r="AF887">
        <f t="shared" si="96"/>
        <v>14</v>
      </c>
      <c r="AG887">
        <f t="shared" si="97"/>
        <v>0</v>
      </c>
      <c r="AH887">
        <f t="shared" si="101"/>
        <v>14</v>
      </c>
      <c r="AI887" s="16">
        <f t="shared" si="98"/>
        <v>0</v>
      </c>
      <c r="AJ887" s="17">
        <f t="shared" si="99"/>
        <v>100</v>
      </c>
    </row>
    <row r="888" spans="1:36">
      <c r="A888" s="3" t="s">
        <v>50</v>
      </c>
      <c r="B888" s="3" t="s">
        <v>1770</v>
      </c>
      <c r="C888" s="3">
        <v>0</v>
      </c>
      <c r="D888" s="3">
        <v>2</v>
      </c>
      <c r="E888" s="3">
        <v>0</v>
      </c>
      <c r="F888" s="3">
        <v>0</v>
      </c>
      <c r="G888" s="3">
        <v>0</v>
      </c>
      <c r="H888" s="3">
        <v>0</v>
      </c>
      <c r="I888" s="4">
        <v>6.8756077E-4</v>
      </c>
      <c r="J888" s="3">
        <v>0</v>
      </c>
      <c r="K888" s="3">
        <v>0</v>
      </c>
      <c r="L888" s="3">
        <v>0</v>
      </c>
      <c r="M888" s="3">
        <v>0</v>
      </c>
      <c r="N888" s="3">
        <v>7.6465249999999998E-2</v>
      </c>
      <c r="O888" s="3">
        <v>0</v>
      </c>
      <c r="P888" s="3">
        <v>0</v>
      </c>
      <c r="Q888" s="3">
        <v>0</v>
      </c>
      <c r="R888" s="3">
        <v>0</v>
      </c>
      <c r="S888" s="3">
        <v>14</v>
      </c>
      <c r="T888" s="3">
        <v>0</v>
      </c>
      <c r="U888" s="3">
        <v>0</v>
      </c>
      <c r="V888" s="3">
        <v>0</v>
      </c>
      <c r="W888" s="3">
        <v>0</v>
      </c>
      <c r="X888" s="5">
        <v>3.2000000000000001E-2</v>
      </c>
      <c r="Y888" s="3">
        <v>0</v>
      </c>
      <c r="Z888" s="3">
        <v>0</v>
      </c>
      <c r="AA888" s="3">
        <v>0</v>
      </c>
      <c r="AB888" s="3" t="s">
        <v>1771</v>
      </c>
      <c r="AC888" s="3">
        <v>1</v>
      </c>
      <c r="AD888" s="3" t="s">
        <v>83</v>
      </c>
      <c r="AE888">
        <f t="shared" si="95"/>
        <v>0</v>
      </c>
      <c r="AF888">
        <f t="shared" si="96"/>
        <v>14</v>
      </c>
      <c r="AG888">
        <f t="shared" si="97"/>
        <v>0</v>
      </c>
      <c r="AH888">
        <f t="shared" si="101"/>
        <v>14</v>
      </c>
      <c r="AI888" s="16">
        <f t="shared" si="98"/>
        <v>0</v>
      </c>
      <c r="AJ888" s="17">
        <f t="shared" si="99"/>
        <v>100</v>
      </c>
    </row>
    <row r="889" spans="1:36">
      <c r="A889" s="3" t="s">
        <v>50</v>
      </c>
      <c r="B889" s="3" t="s">
        <v>1772</v>
      </c>
      <c r="C889" s="3">
        <v>0</v>
      </c>
      <c r="D889" s="3">
        <v>2</v>
      </c>
      <c r="E889" s="3">
        <v>0</v>
      </c>
      <c r="F889" s="3">
        <v>0</v>
      </c>
      <c r="G889" s="3">
        <v>0</v>
      </c>
      <c r="H889" s="3">
        <v>0</v>
      </c>
      <c r="I889" s="4">
        <v>2.9286937E-4</v>
      </c>
      <c r="J889" s="3">
        <v>0</v>
      </c>
      <c r="K889" s="3">
        <v>0</v>
      </c>
      <c r="L889" s="3">
        <v>0</v>
      </c>
      <c r="M889" s="3">
        <v>0</v>
      </c>
      <c r="N889" s="3">
        <v>3.2761455000000002E-2</v>
      </c>
      <c r="O889" s="3">
        <v>0</v>
      </c>
      <c r="P889" s="3">
        <v>0</v>
      </c>
      <c r="Q889" s="3">
        <v>0</v>
      </c>
      <c r="R889" s="3">
        <v>0</v>
      </c>
      <c r="S889" s="3">
        <v>14</v>
      </c>
      <c r="T889" s="3">
        <v>0</v>
      </c>
      <c r="U889" s="3">
        <v>0</v>
      </c>
      <c r="V889" s="3">
        <v>0</v>
      </c>
      <c r="W889" s="3">
        <v>0</v>
      </c>
      <c r="X889" s="5">
        <v>1.4E-2</v>
      </c>
      <c r="Y889" s="3">
        <v>0</v>
      </c>
      <c r="Z889" s="3">
        <v>0</v>
      </c>
      <c r="AA889" s="3">
        <v>0</v>
      </c>
      <c r="AB889" s="3" t="s">
        <v>1773</v>
      </c>
      <c r="AC889" s="3">
        <v>1</v>
      </c>
      <c r="AD889" s="3" t="s">
        <v>83</v>
      </c>
      <c r="AE889">
        <f t="shared" si="95"/>
        <v>0</v>
      </c>
      <c r="AF889">
        <f t="shared" si="96"/>
        <v>14</v>
      </c>
      <c r="AG889">
        <f t="shared" si="97"/>
        <v>0</v>
      </c>
      <c r="AH889">
        <f t="shared" si="101"/>
        <v>14</v>
      </c>
      <c r="AI889" s="16">
        <f t="shared" si="98"/>
        <v>0</v>
      </c>
      <c r="AJ889" s="17">
        <f t="shared" si="99"/>
        <v>100</v>
      </c>
    </row>
    <row r="890" spans="1:36">
      <c r="A890" s="3" t="s">
        <v>50</v>
      </c>
      <c r="B890" s="3" t="s">
        <v>425</v>
      </c>
      <c r="C890" s="3">
        <v>0</v>
      </c>
      <c r="D890" s="3">
        <v>2</v>
      </c>
      <c r="E890" s="3">
        <v>0</v>
      </c>
      <c r="F890" s="3">
        <v>0</v>
      </c>
      <c r="G890" s="3">
        <v>0</v>
      </c>
      <c r="H890" s="3">
        <v>0</v>
      </c>
      <c r="I890" s="4">
        <v>6.5470800000000005E-4</v>
      </c>
      <c r="J890" s="3">
        <v>0</v>
      </c>
      <c r="K890" s="3">
        <v>0</v>
      </c>
      <c r="L890" s="3">
        <v>0</v>
      </c>
      <c r="M890" s="3">
        <v>0</v>
      </c>
      <c r="N890" s="3">
        <v>7.3989390000000002E-2</v>
      </c>
      <c r="O890" s="3">
        <v>0</v>
      </c>
      <c r="P890" s="3">
        <v>0</v>
      </c>
      <c r="Q890" s="3">
        <v>0</v>
      </c>
      <c r="R890" s="3">
        <v>0</v>
      </c>
      <c r="S890" s="3">
        <v>14</v>
      </c>
      <c r="T890" s="3">
        <v>0</v>
      </c>
      <c r="U890" s="3">
        <v>0</v>
      </c>
      <c r="V890" s="3">
        <v>0</v>
      </c>
      <c r="W890" s="3">
        <v>0</v>
      </c>
      <c r="X890" s="5">
        <v>3.1E-2</v>
      </c>
      <c r="Y890" s="3">
        <v>0</v>
      </c>
      <c r="Z890" s="3">
        <v>0</v>
      </c>
      <c r="AA890" s="3">
        <v>0</v>
      </c>
      <c r="AB890" s="3" t="s">
        <v>426</v>
      </c>
      <c r="AC890" s="3">
        <v>1</v>
      </c>
      <c r="AD890" s="3" t="s">
        <v>83</v>
      </c>
      <c r="AE890">
        <f t="shared" si="95"/>
        <v>0</v>
      </c>
      <c r="AF890">
        <f t="shared" si="96"/>
        <v>14</v>
      </c>
      <c r="AG890">
        <f t="shared" si="97"/>
        <v>0</v>
      </c>
      <c r="AH890">
        <f t="shared" si="101"/>
        <v>14</v>
      </c>
      <c r="AI890" s="16">
        <f t="shared" si="98"/>
        <v>0</v>
      </c>
      <c r="AJ890" s="17">
        <f t="shared" si="99"/>
        <v>100</v>
      </c>
    </row>
    <row r="891" spans="1:36">
      <c r="A891" t="s">
        <v>50</v>
      </c>
      <c r="B891" t="s">
        <v>1955</v>
      </c>
      <c r="C891">
        <v>0</v>
      </c>
      <c r="D891">
        <v>12</v>
      </c>
      <c r="E891">
        <v>5</v>
      </c>
      <c r="F891">
        <v>4</v>
      </c>
      <c r="G891">
        <v>0</v>
      </c>
      <c r="H891">
        <v>0</v>
      </c>
      <c r="I891" s="1">
        <v>1.5989887E-4</v>
      </c>
      <c r="J891" s="1">
        <v>8.5816950000000005E-5</v>
      </c>
      <c r="K891" s="1">
        <v>9.2481700000000006E-5</v>
      </c>
      <c r="L891">
        <v>0</v>
      </c>
      <c r="M891">
        <v>0</v>
      </c>
      <c r="N891">
        <v>0.21059811000000001</v>
      </c>
      <c r="O891">
        <v>9.1440320000000005E-2</v>
      </c>
      <c r="P891">
        <v>9.1440320000000005E-2</v>
      </c>
      <c r="Q891">
        <v>0</v>
      </c>
      <c r="R891">
        <v>0</v>
      </c>
      <c r="S891">
        <v>13</v>
      </c>
      <c r="T891">
        <v>5</v>
      </c>
      <c r="U891">
        <v>4</v>
      </c>
      <c r="V891">
        <v>0</v>
      </c>
      <c r="W891">
        <v>0</v>
      </c>
      <c r="X891" s="2">
        <v>8.3000000000000004E-2</v>
      </c>
      <c r="Y891" s="2">
        <v>3.7999999999999999E-2</v>
      </c>
      <c r="Z891" s="2">
        <v>3.7999999999999999E-2</v>
      </c>
      <c r="AA891">
        <v>0</v>
      </c>
      <c r="AB891" t="s">
        <v>1956</v>
      </c>
      <c r="AC891">
        <v>3</v>
      </c>
      <c r="AD891" t="s">
        <v>579</v>
      </c>
      <c r="AE891">
        <f t="shared" si="95"/>
        <v>0</v>
      </c>
      <c r="AF891">
        <f t="shared" si="96"/>
        <v>13</v>
      </c>
      <c r="AG891">
        <f t="shared" si="97"/>
        <v>0</v>
      </c>
      <c r="AH891">
        <f t="shared" si="101"/>
        <v>13</v>
      </c>
      <c r="AI891" s="16">
        <f t="shared" si="98"/>
        <v>0</v>
      </c>
      <c r="AJ891" s="17">
        <f t="shared" si="99"/>
        <v>100</v>
      </c>
    </row>
    <row r="892" spans="1:36">
      <c r="A892" t="s">
        <v>50</v>
      </c>
      <c r="B892" t="s">
        <v>682</v>
      </c>
      <c r="C892">
        <v>0</v>
      </c>
      <c r="D892">
        <v>9</v>
      </c>
      <c r="E892">
        <v>0</v>
      </c>
      <c r="F892">
        <v>0</v>
      </c>
      <c r="G892">
        <v>0</v>
      </c>
      <c r="H892">
        <v>0</v>
      </c>
      <c r="I892" s="1">
        <v>1.8392083999999999E-4</v>
      </c>
      <c r="J892">
        <v>0</v>
      </c>
      <c r="K892">
        <v>0</v>
      </c>
      <c r="L892">
        <v>0</v>
      </c>
      <c r="M892">
        <v>0</v>
      </c>
      <c r="N892">
        <v>0.34276497</v>
      </c>
      <c r="O892">
        <v>0</v>
      </c>
      <c r="P892">
        <v>0</v>
      </c>
      <c r="Q892">
        <v>0</v>
      </c>
      <c r="R892">
        <v>0</v>
      </c>
      <c r="S892">
        <v>10</v>
      </c>
      <c r="T892">
        <v>0</v>
      </c>
      <c r="U892">
        <v>0</v>
      </c>
      <c r="V892">
        <v>0</v>
      </c>
      <c r="W892">
        <v>0</v>
      </c>
      <c r="X892" s="2">
        <v>0.128</v>
      </c>
      <c r="Y892">
        <v>0</v>
      </c>
      <c r="Z892">
        <v>0</v>
      </c>
      <c r="AA892">
        <v>0</v>
      </c>
      <c r="AB892" t="s">
        <v>683</v>
      </c>
      <c r="AC892">
        <v>1</v>
      </c>
      <c r="AD892" t="s">
        <v>83</v>
      </c>
      <c r="AE892">
        <f t="shared" si="95"/>
        <v>0</v>
      </c>
      <c r="AF892">
        <f t="shared" si="96"/>
        <v>10</v>
      </c>
      <c r="AG892">
        <f t="shared" si="97"/>
        <v>0</v>
      </c>
      <c r="AH892">
        <f t="shared" si="101"/>
        <v>10</v>
      </c>
      <c r="AI892" s="16">
        <f t="shared" si="98"/>
        <v>0</v>
      </c>
      <c r="AJ892" s="17">
        <f t="shared" si="99"/>
        <v>100</v>
      </c>
    </row>
    <row r="893" spans="1:36">
      <c r="A893" t="s">
        <v>50</v>
      </c>
      <c r="B893" t="s">
        <v>1222</v>
      </c>
      <c r="C893">
        <v>0</v>
      </c>
      <c r="D893">
        <v>9</v>
      </c>
      <c r="E893">
        <v>13</v>
      </c>
      <c r="F893">
        <v>0</v>
      </c>
      <c r="G893">
        <v>0</v>
      </c>
      <c r="H893">
        <v>0</v>
      </c>
      <c r="I893" s="1">
        <v>7.1118180000000005E-5</v>
      </c>
      <c r="J893" s="1">
        <v>1.5437153000000001E-4</v>
      </c>
      <c r="K893">
        <v>0</v>
      </c>
      <c r="L893">
        <v>0</v>
      </c>
      <c r="M893">
        <v>0</v>
      </c>
      <c r="N893">
        <v>0.14551294000000001</v>
      </c>
      <c r="O893">
        <v>0.15080035</v>
      </c>
      <c r="P893">
        <v>0</v>
      </c>
      <c r="Q893">
        <v>0</v>
      </c>
      <c r="R893">
        <v>0</v>
      </c>
      <c r="S893">
        <v>9</v>
      </c>
      <c r="T893">
        <v>14</v>
      </c>
      <c r="U893">
        <v>0</v>
      </c>
      <c r="V893">
        <v>0</v>
      </c>
      <c r="W893">
        <v>0</v>
      </c>
      <c r="X893" s="2">
        <v>5.8999999999999997E-2</v>
      </c>
      <c r="Y893" s="2">
        <v>6.0999999999999999E-2</v>
      </c>
      <c r="Z893">
        <v>0</v>
      </c>
      <c r="AA893">
        <v>0</v>
      </c>
      <c r="AB893" t="s">
        <v>1223</v>
      </c>
      <c r="AC893">
        <v>2</v>
      </c>
      <c r="AD893" t="s">
        <v>69</v>
      </c>
      <c r="AE893">
        <f t="shared" si="95"/>
        <v>0</v>
      </c>
      <c r="AF893">
        <f t="shared" si="96"/>
        <v>9</v>
      </c>
      <c r="AG893">
        <f t="shared" si="97"/>
        <v>0</v>
      </c>
      <c r="AH893">
        <f t="shared" si="101"/>
        <v>9</v>
      </c>
      <c r="AI893" s="16">
        <f t="shared" si="98"/>
        <v>0</v>
      </c>
      <c r="AJ893" s="17">
        <f t="shared" si="99"/>
        <v>100</v>
      </c>
    </row>
    <row r="894" spans="1:36">
      <c r="A894" t="s">
        <v>50</v>
      </c>
      <c r="B894" t="s">
        <v>1170</v>
      </c>
      <c r="C894">
        <v>0</v>
      </c>
      <c r="D894">
        <v>9</v>
      </c>
      <c r="E894">
        <v>8</v>
      </c>
      <c r="F894">
        <v>0</v>
      </c>
      <c r="G894">
        <v>0</v>
      </c>
      <c r="H894">
        <v>0</v>
      </c>
      <c r="I894" s="1">
        <v>1.1711199500000001E-4</v>
      </c>
      <c r="J894" s="1">
        <v>1.4526128000000001E-4</v>
      </c>
      <c r="K894">
        <v>0</v>
      </c>
      <c r="L894">
        <v>0</v>
      </c>
      <c r="M894">
        <v>0</v>
      </c>
      <c r="N894">
        <v>0.17760598999999999</v>
      </c>
      <c r="O894">
        <v>0.17760598999999999</v>
      </c>
      <c r="P894">
        <v>0</v>
      </c>
      <c r="Q894">
        <v>0</v>
      </c>
      <c r="R894">
        <v>0</v>
      </c>
      <c r="S894">
        <v>9</v>
      </c>
      <c r="T894">
        <v>8</v>
      </c>
      <c r="U894">
        <v>0</v>
      </c>
      <c r="V894">
        <v>0</v>
      </c>
      <c r="W894">
        <v>0</v>
      </c>
      <c r="X894" s="2">
        <v>7.0999999999999994E-2</v>
      </c>
      <c r="Y894" s="2">
        <v>7.0999999999999994E-2</v>
      </c>
      <c r="Z894">
        <v>0</v>
      </c>
      <c r="AA894">
        <v>0</v>
      </c>
      <c r="AB894" t="s">
        <v>1171</v>
      </c>
      <c r="AC894">
        <v>2</v>
      </c>
      <c r="AD894" t="s">
        <v>69</v>
      </c>
      <c r="AE894">
        <f t="shared" si="95"/>
        <v>0</v>
      </c>
      <c r="AF894">
        <f t="shared" si="96"/>
        <v>9</v>
      </c>
      <c r="AG894">
        <f t="shared" si="97"/>
        <v>0</v>
      </c>
      <c r="AH894">
        <f t="shared" si="101"/>
        <v>9</v>
      </c>
      <c r="AI894" s="16">
        <f t="shared" si="98"/>
        <v>0</v>
      </c>
      <c r="AJ894" s="17">
        <f t="shared" si="99"/>
        <v>100</v>
      </c>
    </row>
    <row r="895" spans="1:36">
      <c r="A895" t="s">
        <v>50</v>
      </c>
      <c r="B895" t="s">
        <v>1611</v>
      </c>
      <c r="C895">
        <v>0</v>
      </c>
      <c r="D895">
        <v>7</v>
      </c>
      <c r="E895">
        <v>5</v>
      </c>
      <c r="F895">
        <v>3</v>
      </c>
      <c r="G895">
        <v>0</v>
      </c>
      <c r="H895">
        <v>0</v>
      </c>
      <c r="I895" s="1">
        <v>2.1749371000000001E-4</v>
      </c>
      <c r="J895" s="1">
        <v>1.6860686E-4</v>
      </c>
      <c r="K895" s="1">
        <v>1.3627594E-4</v>
      </c>
      <c r="L895">
        <v>0</v>
      </c>
      <c r="M895">
        <v>0</v>
      </c>
      <c r="N895">
        <v>0.19674051000000001</v>
      </c>
      <c r="O895">
        <v>0.26473629999999998</v>
      </c>
      <c r="P895">
        <v>0.10662377000000001</v>
      </c>
      <c r="Q895">
        <v>0</v>
      </c>
      <c r="R895">
        <v>0</v>
      </c>
      <c r="S895">
        <v>9</v>
      </c>
      <c r="T895">
        <v>5</v>
      </c>
      <c r="U895">
        <v>3</v>
      </c>
      <c r="V895">
        <v>0</v>
      </c>
      <c r="W895">
        <v>0</v>
      </c>
      <c r="X895" s="2">
        <v>7.8E-2</v>
      </c>
      <c r="Y895" s="2">
        <v>0.10199999999999999</v>
      </c>
      <c r="Z895" s="2">
        <v>4.3999999999999997E-2</v>
      </c>
      <c r="AA895">
        <v>0</v>
      </c>
      <c r="AB895" t="s">
        <v>1612</v>
      </c>
      <c r="AC895">
        <v>3</v>
      </c>
      <c r="AD895" t="s">
        <v>579</v>
      </c>
      <c r="AE895">
        <f t="shared" si="95"/>
        <v>0</v>
      </c>
      <c r="AF895">
        <f t="shared" si="96"/>
        <v>9</v>
      </c>
      <c r="AG895">
        <f t="shared" si="97"/>
        <v>0</v>
      </c>
      <c r="AH895">
        <f t="shared" si="101"/>
        <v>9</v>
      </c>
      <c r="AI895" s="16">
        <f t="shared" si="98"/>
        <v>0</v>
      </c>
      <c r="AJ895" s="17">
        <f t="shared" si="99"/>
        <v>100</v>
      </c>
    </row>
    <row r="896" spans="1:36">
      <c r="A896" t="s">
        <v>50</v>
      </c>
      <c r="B896" t="s">
        <v>710</v>
      </c>
      <c r="C896">
        <v>0</v>
      </c>
      <c r="D896">
        <v>8</v>
      </c>
      <c r="E896">
        <v>16</v>
      </c>
      <c r="F896">
        <v>0</v>
      </c>
      <c r="G896">
        <v>0</v>
      </c>
      <c r="H896">
        <v>0</v>
      </c>
      <c r="I896" s="1">
        <v>3.7824989999999997E-5</v>
      </c>
      <c r="J896" s="1">
        <v>1.0556255E-4</v>
      </c>
      <c r="K896">
        <v>0</v>
      </c>
      <c r="L896">
        <v>0</v>
      </c>
      <c r="M896">
        <v>0</v>
      </c>
      <c r="N896">
        <v>7.6465249999999998E-2</v>
      </c>
      <c r="O896">
        <v>0.14287830000000001</v>
      </c>
      <c r="P896">
        <v>0</v>
      </c>
      <c r="Q896">
        <v>0</v>
      </c>
      <c r="R896">
        <v>0</v>
      </c>
      <c r="S896">
        <v>8</v>
      </c>
      <c r="T896">
        <v>16</v>
      </c>
      <c r="U896">
        <v>0</v>
      </c>
      <c r="V896">
        <v>0</v>
      </c>
      <c r="W896">
        <v>0</v>
      </c>
      <c r="X896" s="2">
        <v>3.2000000000000001E-2</v>
      </c>
      <c r="Y896" s="2">
        <v>5.8000000000000003E-2</v>
      </c>
      <c r="Z896">
        <v>0</v>
      </c>
      <c r="AA896">
        <v>0</v>
      </c>
      <c r="AB896" t="s">
        <v>711</v>
      </c>
      <c r="AC896">
        <v>2</v>
      </c>
      <c r="AD896" t="s">
        <v>69</v>
      </c>
      <c r="AE896">
        <f t="shared" si="95"/>
        <v>0</v>
      </c>
      <c r="AF896">
        <f t="shared" si="96"/>
        <v>8</v>
      </c>
      <c r="AG896">
        <f t="shared" si="97"/>
        <v>0</v>
      </c>
      <c r="AH896">
        <f t="shared" si="101"/>
        <v>8</v>
      </c>
      <c r="AI896" s="16">
        <f t="shared" si="98"/>
        <v>0</v>
      </c>
      <c r="AJ896" s="17">
        <f t="shared" si="99"/>
        <v>100</v>
      </c>
    </row>
    <row r="897" spans="1:36">
      <c r="A897" t="s">
        <v>50</v>
      </c>
      <c r="B897" t="s">
        <v>1740</v>
      </c>
      <c r="C897">
        <v>0</v>
      </c>
      <c r="D897">
        <v>8</v>
      </c>
      <c r="E897">
        <v>5</v>
      </c>
      <c r="F897">
        <v>0</v>
      </c>
      <c r="G897">
        <v>0</v>
      </c>
      <c r="H897">
        <v>0</v>
      </c>
      <c r="I897" s="1">
        <v>5.9156405999999998E-5</v>
      </c>
      <c r="J897" s="1">
        <v>5.1592060000000001E-5</v>
      </c>
      <c r="K897">
        <v>0</v>
      </c>
      <c r="L897">
        <v>0</v>
      </c>
      <c r="M897">
        <v>0</v>
      </c>
      <c r="N897">
        <v>8.8930129999999996E-2</v>
      </c>
      <c r="O897">
        <v>3.9920209999999998E-2</v>
      </c>
      <c r="P897">
        <v>0</v>
      </c>
      <c r="Q897">
        <v>0</v>
      </c>
      <c r="R897">
        <v>0</v>
      </c>
      <c r="S897">
        <v>8</v>
      </c>
      <c r="T897">
        <v>5</v>
      </c>
      <c r="U897">
        <v>0</v>
      </c>
      <c r="V897">
        <v>0</v>
      </c>
      <c r="W897">
        <v>0</v>
      </c>
      <c r="X897" s="2">
        <v>3.6999999999999998E-2</v>
      </c>
      <c r="Y897" s="2">
        <v>1.7000000000000001E-2</v>
      </c>
      <c r="Z897">
        <v>0</v>
      </c>
      <c r="AA897">
        <v>0</v>
      </c>
      <c r="AB897" t="s">
        <v>1741</v>
      </c>
      <c r="AC897">
        <v>2</v>
      </c>
      <c r="AD897" t="s">
        <v>69</v>
      </c>
      <c r="AE897">
        <f t="shared" si="95"/>
        <v>0</v>
      </c>
      <c r="AF897">
        <f t="shared" si="96"/>
        <v>8</v>
      </c>
      <c r="AG897">
        <f t="shared" si="97"/>
        <v>0</v>
      </c>
      <c r="AH897">
        <f t="shared" si="101"/>
        <v>8</v>
      </c>
      <c r="AI897" s="16">
        <f t="shared" si="98"/>
        <v>0</v>
      </c>
      <c r="AJ897" s="17">
        <f t="shared" si="99"/>
        <v>100</v>
      </c>
    </row>
    <row r="898" spans="1:36">
      <c r="A898" t="s">
        <v>50</v>
      </c>
      <c r="B898" t="s">
        <v>752</v>
      </c>
      <c r="C898">
        <v>0</v>
      </c>
      <c r="D898">
        <v>7</v>
      </c>
      <c r="E898">
        <v>12</v>
      </c>
      <c r="F898">
        <v>7</v>
      </c>
      <c r="G898">
        <v>0</v>
      </c>
      <c r="H898">
        <v>0</v>
      </c>
      <c r="I898" s="1">
        <v>1.569799E-4</v>
      </c>
      <c r="J898" s="1">
        <v>4.3810185E-4</v>
      </c>
      <c r="K898" s="1">
        <v>2.9507863999999999E-4</v>
      </c>
      <c r="L898">
        <v>0</v>
      </c>
      <c r="M898">
        <v>0</v>
      </c>
      <c r="N898">
        <v>0.39958726999999999</v>
      </c>
      <c r="O898">
        <v>0.67109059999999998</v>
      </c>
      <c r="P898">
        <v>0.32129562</v>
      </c>
      <c r="Q898">
        <v>0</v>
      </c>
      <c r="R898">
        <v>0</v>
      </c>
      <c r="S898">
        <v>7</v>
      </c>
      <c r="T898">
        <v>14</v>
      </c>
      <c r="U898">
        <v>7</v>
      </c>
      <c r="V898">
        <v>0</v>
      </c>
      <c r="W898">
        <v>0</v>
      </c>
      <c r="X898" s="2">
        <v>0.14599999999999999</v>
      </c>
      <c r="Y898" s="2">
        <v>0.223</v>
      </c>
      <c r="Z898" s="2">
        <v>0.121</v>
      </c>
      <c r="AA898">
        <v>0</v>
      </c>
      <c r="AB898" t="s">
        <v>753</v>
      </c>
      <c r="AC898">
        <v>3</v>
      </c>
      <c r="AD898" t="s">
        <v>579</v>
      </c>
      <c r="AE898">
        <f t="shared" si="95"/>
        <v>0</v>
      </c>
      <c r="AF898">
        <f t="shared" si="96"/>
        <v>7</v>
      </c>
      <c r="AG898">
        <f t="shared" si="97"/>
        <v>0</v>
      </c>
      <c r="AH898">
        <f t="shared" si="101"/>
        <v>7</v>
      </c>
      <c r="AI898" s="16">
        <f t="shared" si="98"/>
        <v>0</v>
      </c>
      <c r="AJ898" s="17">
        <f t="shared" si="99"/>
        <v>100</v>
      </c>
    </row>
    <row r="899" spans="1:36">
      <c r="A899" t="s">
        <v>50</v>
      </c>
      <c r="B899" t="s">
        <v>1214</v>
      </c>
      <c r="C899">
        <v>0</v>
      </c>
      <c r="D899">
        <v>6</v>
      </c>
      <c r="E899">
        <v>25</v>
      </c>
      <c r="F899">
        <v>6</v>
      </c>
      <c r="G899">
        <v>0</v>
      </c>
      <c r="H899">
        <v>0</v>
      </c>
      <c r="I899" s="1">
        <v>4.6343076999999997E-5</v>
      </c>
      <c r="J899" s="1">
        <v>3.3411526E-4</v>
      </c>
      <c r="K899" s="1">
        <v>8.7112119999999997E-5</v>
      </c>
      <c r="L899">
        <v>0</v>
      </c>
      <c r="M899">
        <v>0</v>
      </c>
      <c r="N899">
        <v>7.6465249999999998E-2</v>
      </c>
      <c r="O899">
        <v>0.32129562</v>
      </c>
      <c r="P899">
        <v>8.8930129999999996E-2</v>
      </c>
      <c r="Q899">
        <v>0</v>
      </c>
      <c r="R899">
        <v>0</v>
      </c>
      <c r="S899">
        <v>6</v>
      </c>
      <c r="T899">
        <v>31</v>
      </c>
      <c r="U899">
        <v>6</v>
      </c>
      <c r="V899">
        <v>0</v>
      </c>
      <c r="W899">
        <v>0</v>
      </c>
      <c r="X899" s="2">
        <v>3.2000000000000001E-2</v>
      </c>
      <c r="Y899" s="2">
        <v>0.121</v>
      </c>
      <c r="Z899" s="2">
        <v>3.6999999999999998E-2</v>
      </c>
      <c r="AA899">
        <v>0</v>
      </c>
      <c r="AB899" t="s">
        <v>1215</v>
      </c>
      <c r="AC899">
        <v>3</v>
      </c>
      <c r="AD899" t="s">
        <v>579</v>
      </c>
      <c r="AE899">
        <f t="shared" si="95"/>
        <v>0</v>
      </c>
      <c r="AF899">
        <f t="shared" si="96"/>
        <v>6</v>
      </c>
      <c r="AG899">
        <f t="shared" si="97"/>
        <v>0</v>
      </c>
      <c r="AH899">
        <f t="shared" si="101"/>
        <v>6</v>
      </c>
      <c r="AI899" s="16">
        <f t="shared" si="98"/>
        <v>0</v>
      </c>
      <c r="AJ899" s="17">
        <f t="shared" si="99"/>
        <v>100</v>
      </c>
    </row>
    <row r="900" spans="1:36">
      <c r="A900" t="s">
        <v>50</v>
      </c>
      <c r="B900" t="s">
        <v>904</v>
      </c>
      <c r="C900">
        <v>0</v>
      </c>
      <c r="D900">
        <v>6</v>
      </c>
      <c r="E900">
        <v>3</v>
      </c>
      <c r="F900">
        <v>4</v>
      </c>
      <c r="G900">
        <v>0</v>
      </c>
      <c r="H900">
        <v>0</v>
      </c>
      <c r="I900" s="1">
        <v>1.1644847E-4</v>
      </c>
      <c r="J900" s="1">
        <v>8.1246539999999998E-5</v>
      </c>
      <c r="K900" s="1">
        <v>1.459272E-4</v>
      </c>
      <c r="L900">
        <v>0</v>
      </c>
      <c r="M900">
        <v>0</v>
      </c>
      <c r="N900">
        <v>0.20781385999999999</v>
      </c>
      <c r="O900">
        <v>0.11429453000000001</v>
      </c>
      <c r="P900">
        <v>0.14551294000000001</v>
      </c>
      <c r="Q900">
        <v>0</v>
      </c>
      <c r="R900">
        <v>0</v>
      </c>
      <c r="S900">
        <v>6</v>
      </c>
      <c r="T900">
        <v>3</v>
      </c>
      <c r="U900">
        <v>4</v>
      </c>
      <c r="V900">
        <v>0</v>
      </c>
      <c r="W900">
        <v>0</v>
      </c>
      <c r="X900" s="2">
        <v>8.2000000000000003E-2</v>
      </c>
      <c r="Y900" s="2">
        <v>4.7E-2</v>
      </c>
      <c r="Z900" s="2">
        <v>5.8999999999999997E-2</v>
      </c>
      <c r="AA900">
        <v>0</v>
      </c>
      <c r="AB900" t="s">
        <v>905</v>
      </c>
      <c r="AC900">
        <v>3</v>
      </c>
      <c r="AD900" t="s">
        <v>579</v>
      </c>
      <c r="AE900">
        <f t="shared" si="95"/>
        <v>0</v>
      </c>
      <c r="AF900">
        <f t="shared" si="96"/>
        <v>6</v>
      </c>
      <c r="AG900">
        <f t="shared" si="97"/>
        <v>0</v>
      </c>
      <c r="AH900">
        <f t="shared" si="101"/>
        <v>6</v>
      </c>
      <c r="AI900" s="16">
        <f t="shared" si="98"/>
        <v>0</v>
      </c>
      <c r="AJ900" s="17">
        <f t="shared" si="99"/>
        <v>100</v>
      </c>
    </row>
    <row r="901" spans="1:36">
      <c r="A901" t="s">
        <v>50</v>
      </c>
      <c r="B901" t="s">
        <v>382</v>
      </c>
      <c r="C901">
        <v>0</v>
      </c>
      <c r="D901">
        <v>6</v>
      </c>
      <c r="E901">
        <v>2</v>
      </c>
      <c r="F901">
        <v>0</v>
      </c>
      <c r="G901">
        <v>0</v>
      </c>
      <c r="H901">
        <v>0</v>
      </c>
      <c r="I901" s="1">
        <v>4.0103713999999999E-5</v>
      </c>
      <c r="J901" s="1">
        <v>2.7980513999999999E-5</v>
      </c>
      <c r="K901">
        <v>0</v>
      </c>
      <c r="L901">
        <v>0</v>
      </c>
      <c r="M901">
        <v>0</v>
      </c>
      <c r="N901">
        <v>8.8930129999999996E-2</v>
      </c>
      <c r="O901">
        <v>1.3911366E-2</v>
      </c>
      <c r="P901">
        <v>0</v>
      </c>
      <c r="Q901">
        <v>0</v>
      </c>
      <c r="R901">
        <v>0</v>
      </c>
      <c r="S901">
        <v>6</v>
      </c>
      <c r="T901">
        <v>3</v>
      </c>
      <c r="U901">
        <v>0</v>
      </c>
      <c r="V901">
        <v>0</v>
      </c>
      <c r="W901">
        <v>0</v>
      </c>
      <c r="X901" s="2">
        <v>3.6999999999999998E-2</v>
      </c>
      <c r="Y901" s="2">
        <v>6.0000000000000001E-3</v>
      </c>
      <c r="Z901">
        <v>0</v>
      </c>
      <c r="AA901">
        <v>0</v>
      </c>
      <c r="AB901" t="s">
        <v>383</v>
      </c>
      <c r="AC901">
        <v>2</v>
      </c>
      <c r="AD901" t="s">
        <v>69</v>
      </c>
      <c r="AE901">
        <f t="shared" si="95"/>
        <v>0</v>
      </c>
      <c r="AF901">
        <f t="shared" si="96"/>
        <v>6</v>
      </c>
      <c r="AG901">
        <f t="shared" si="97"/>
        <v>0</v>
      </c>
      <c r="AH901">
        <f t="shared" si="101"/>
        <v>6</v>
      </c>
      <c r="AI901" s="16">
        <f t="shared" si="98"/>
        <v>0</v>
      </c>
      <c r="AJ901" s="17">
        <f t="shared" si="99"/>
        <v>100</v>
      </c>
    </row>
    <row r="902" spans="1:36">
      <c r="A902" t="s">
        <v>50</v>
      </c>
      <c r="B902" t="s">
        <v>1376</v>
      </c>
      <c r="C902">
        <v>0</v>
      </c>
      <c r="D902">
        <v>6</v>
      </c>
      <c r="E902">
        <v>0</v>
      </c>
      <c r="F902">
        <v>0</v>
      </c>
      <c r="G902">
        <v>0</v>
      </c>
      <c r="H902">
        <v>0</v>
      </c>
      <c r="I902" s="1">
        <v>8.1885079999999998E-5</v>
      </c>
      <c r="J902">
        <v>0</v>
      </c>
      <c r="K902">
        <v>0</v>
      </c>
      <c r="L902">
        <v>0</v>
      </c>
      <c r="M902">
        <v>0</v>
      </c>
      <c r="N902">
        <v>0.12460494</v>
      </c>
      <c r="O902">
        <v>0</v>
      </c>
      <c r="P902">
        <v>0</v>
      </c>
      <c r="Q902">
        <v>0</v>
      </c>
      <c r="R902">
        <v>0</v>
      </c>
      <c r="S902">
        <v>6</v>
      </c>
      <c r="T902">
        <v>0</v>
      </c>
      <c r="U902">
        <v>0</v>
      </c>
      <c r="V902">
        <v>0</v>
      </c>
      <c r="W902">
        <v>0</v>
      </c>
      <c r="X902" s="2">
        <v>5.0999999999999997E-2</v>
      </c>
      <c r="Y902">
        <v>0</v>
      </c>
      <c r="Z902">
        <v>0</v>
      </c>
      <c r="AA902">
        <v>0</v>
      </c>
      <c r="AB902" t="s">
        <v>1377</v>
      </c>
      <c r="AC902">
        <v>1</v>
      </c>
      <c r="AD902" t="s">
        <v>83</v>
      </c>
      <c r="AE902">
        <f t="shared" si="95"/>
        <v>0</v>
      </c>
      <c r="AF902">
        <f t="shared" si="96"/>
        <v>6</v>
      </c>
      <c r="AG902">
        <f t="shared" si="97"/>
        <v>0</v>
      </c>
      <c r="AH902">
        <f t="shared" si="101"/>
        <v>6</v>
      </c>
      <c r="AI902" s="16">
        <f t="shared" si="98"/>
        <v>0</v>
      </c>
      <c r="AJ902" s="17">
        <f t="shared" si="99"/>
        <v>100</v>
      </c>
    </row>
    <row r="903" spans="1:36">
      <c r="A903" t="s">
        <v>50</v>
      </c>
      <c r="B903" t="s">
        <v>1135</v>
      </c>
      <c r="C903">
        <v>0</v>
      </c>
      <c r="D903">
        <v>5</v>
      </c>
      <c r="E903">
        <v>20</v>
      </c>
      <c r="F903">
        <v>4</v>
      </c>
      <c r="G903">
        <v>0</v>
      </c>
      <c r="H903">
        <v>0</v>
      </c>
      <c r="I903" s="1">
        <v>6.1888450000000005E-5</v>
      </c>
      <c r="J903" s="1">
        <v>3.9725421999999998E-4</v>
      </c>
      <c r="K903" s="1">
        <v>9.3066500000000001E-5</v>
      </c>
      <c r="L903">
        <v>0</v>
      </c>
      <c r="M903">
        <v>0</v>
      </c>
      <c r="N903">
        <v>9.1440320000000005E-2</v>
      </c>
      <c r="O903">
        <v>0.42560756</v>
      </c>
      <c r="P903">
        <v>7.6465249999999998E-2</v>
      </c>
      <c r="Q903">
        <v>0</v>
      </c>
      <c r="R903">
        <v>0</v>
      </c>
      <c r="S903">
        <v>5</v>
      </c>
      <c r="T903">
        <v>23</v>
      </c>
      <c r="U903">
        <v>4</v>
      </c>
      <c r="V903">
        <v>0</v>
      </c>
      <c r="W903">
        <v>0</v>
      </c>
      <c r="X903" s="2">
        <v>3.7999999999999999E-2</v>
      </c>
      <c r="Y903" s="2">
        <v>0.154</v>
      </c>
      <c r="Z903" s="2">
        <v>3.2000000000000001E-2</v>
      </c>
      <c r="AA903">
        <v>0</v>
      </c>
      <c r="AB903" t="s">
        <v>1136</v>
      </c>
      <c r="AC903">
        <v>3</v>
      </c>
      <c r="AD903" t="s">
        <v>579</v>
      </c>
      <c r="AE903">
        <f t="shared" si="95"/>
        <v>0</v>
      </c>
      <c r="AF903">
        <f t="shared" si="96"/>
        <v>5</v>
      </c>
      <c r="AG903">
        <f t="shared" si="97"/>
        <v>0</v>
      </c>
      <c r="AH903">
        <f t="shared" si="101"/>
        <v>5</v>
      </c>
      <c r="AI903" s="16">
        <f t="shared" si="98"/>
        <v>0</v>
      </c>
      <c r="AJ903" s="17">
        <f t="shared" si="99"/>
        <v>100</v>
      </c>
    </row>
    <row r="904" spans="1:36">
      <c r="A904" t="s">
        <v>50</v>
      </c>
      <c r="B904" t="s">
        <v>956</v>
      </c>
      <c r="C904">
        <v>0</v>
      </c>
      <c r="D904">
        <v>5</v>
      </c>
      <c r="E904">
        <v>11</v>
      </c>
      <c r="F904">
        <v>0</v>
      </c>
      <c r="G904">
        <v>0</v>
      </c>
      <c r="H904">
        <v>0</v>
      </c>
      <c r="I904" s="1">
        <v>8.7497465000000005E-5</v>
      </c>
      <c r="J904" s="1">
        <v>2.6860816E-4</v>
      </c>
      <c r="K904">
        <v>0</v>
      </c>
      <c r="L904">
        <v>0</v>
      </c>
      <c r="M904">
        <v>0</v>
      </c>
      <c r="N904">
        <v>0.20781385999999999</v>
      </c>
      <c r="O904">
        <v>0.27938128000000001</v>
      </c>
      <c r="P904">
        <v>0</v>
      </c>
      <c r="Q904">
        <v>0</v>
      </c>
      <c r="R904">
        <v>0</v>
      </c>
      <c r="S904">
        <v>5</v>
      </c>
      <c r="T904">
        <v>11</v>
      </c>
      <c r="U904">
        <v>0</v>
      </c>
      <c r="V904">
        <v>0</v>
      </c>
      <c r="W904">
        <v>0</v>
      </c>
      <c r="X904" s="2">
        <v>8.2000000000000003E-2</v>
      </c>
      <c r="Y904" s="2">
        <v>0.107</v>
      </c>
      <c r="Z904">
        <v>0</v>
      </c>
      <c r="AA904">
        <v>0</v>
      </c>
      <c r="AB904" t="s">
        <v>957</v>
      </c>
      <c r="AC904">
        <v>2</v>
      </c>
      <c r="AD904" t="s">
        <v>69</v>
      </c>
      <c r="AE904">
        <f t="shared" si="95"/>
        <v>0</v>
      </c>
      <c r="AF904">
        <f t="shared" si="96"/>
        <v>5</v>
      </c>
      <c r="AG904">
        <f t="shared" si="97"/>
        <v>0</v>
      </c>
      <c r="AH904">
        <f t="shared" si="101"/>
        <v>5</v>
      </c>
      <c r="AI904" s="16">
        <f t="shared" si="98"/>
        <v>0</v>
      </c>
      <c r="AJ904" s="17">
        <f t="shared" si="99"/>
        <v>100</v>
      </c>
    </row>
    <row r="905" spans="1:36">
      <c r="A905" t="s">
        <v>50</v>
      </c>
      <c r="B905" t="s">
        <v>610</v>
      </c>
      <c r="C905">
        <v>0</v>
      </c>
      <c r="D905">
        <v>5</v>
      </c>
      <c r="E905">
        <v>0</v>
      </c>
      <c r="F905">
        <v>0</v>
      </c>
      <c r="G905">
        <v>0</v>
      </c>
      <c r="H905">
        <v>0</v>
      </c>
      <c r="I905" s="1">
        <v>1.4484251999999999E-4</v>
      </c>
      <c r="J905">
        <v>0</v>
      </c>
      <c r="K905">
        <v>0</v>
      </c>
      <c r="L905">
        <v>0</v>
      </c>
      <c r="M905">
        <v>0</v>
      </c>
      <c r="N905">
        <v>0.18032061999999999</v>
      </c>
      <c r="O905">
        <v>0</v>
      </c>
      <c r="P905">
        <v>0</v>
      </c>
      <c r="Q905">
        <v>0</v>
      </c>
      <c r="R905">
        <v>0</v>
      </c>
      <c r="S905">
        <v>5</v>
      </c>
      <c r="T905">
        <v>0</v>
      </c>
      <c r="U905">
        <v>0</v>
      </c>
      <c r="V905">
        <v>0</v>
      </c>
      <c r="W905">
        <v>0</v>
      </c>
      <c r="X905" s="2">
        <v>7.1999999999999995E-2</v>
      </c>
      <c r="Y905">
        <v>0</v>
      </c>
      <c r="Z905">
        <v>0</v>
      </c>
      <c r="AA905">
        <v>0</v>
      </c>
      <c r="AB905" t="s">
        <v>611</v>
      </c>
      <c r="AC905">
        <v>1</v>
      </c>
      <c r="AD905" t="s">
        <v>83</v>
      </c>
      <c r="AE905">
        <f t="shared" si="95"/>
        <v>0</v>
      </c>
      <c r="AF905">
        <f t="shared" si="96"/>
        <v>5</v>
      </c>
      <c r="AG905">
        <f t="shared" si="97"/>
        <v>0</v>
      </c>
      <c r="AH905">
        <f t="shared" si="101"/>
        <v>5</v>
      </c>
      <c r="AI905" s="16">
        <f t="shared" si="98"/>
        <v>0</v>
      </c>
      <c r="AJ905" s="17">
        <f t="shared" si="99"/>
        <v>100</v>
      </c>
    </row>
    <row r="906" spans="1:36">
      <c r="A906" s="6" t="s">
        <v>50</v>
      </c>
      <c r="B906" s="6" t="s">
        <v>1262</v>
      </c>
      <c r="C906" s="6">
        <v>0</v>
      </c>
      <c r="D906" s="6">
        <v>2</v>
      </c>
      <c r="E906" s="6">
        <v>0</v>
      </c>
      <c r="F906" s="6">
        <v>0</v>
      </c>
      <c r="G906" s="6">
        <v>0</v>
      </c>
      <c r="H906" s="6">
        <v>0</v>
      </c>
      <c r="I906" s="7">
        <v>1.2617037000000001E-4</v>
      </c>
      <c r="J906" s="6">
        <v>0</v>
      </c>
      <c r="K906" s="6">
        <v>0</v>
      </c>
      <c r="L906" s="6">
        <v>0</v>
      </c>
      <c r="M906" s="6">
        <v>0</v>
      </c>
      <c r="N906" s="6">
        <v>8.8930129999999996E-2</v>
      </c>
      <c r="O906" s="6">
        <v>0</v>
      </c>
      <c r="P906" s="6">
        <v>0</v>
      </c>
      <c r="Q906" s="6">
        <v>0</v>
      </c>
      <c r="R906" s="6">
        <v>0</v>
      </c>
      <c r="S906" s="6">
        <v>5</v>
      </c>
      <c r="T906" s="6">
        <v>0</v>
      </c>
      <c r="U906" s="6">
        <v>0</v>
      </c>
      <c r="V906" s="6">
        <v>0</v>
      </c>
      <c r="W906" s="6">
        <v>0</v>
      </c>
      <c r="X906" s="8">
        <v>3.6999999999999998E-2</v>
      </c>
      <c r="Y906" s="6">
        <v>0</v>
      </c>
      <c r="Z906" s="6">
        <v>0</v>
      </c>
      <c r="AA906" s="6">
        <v>0</v>
      </c>
      <c r="AB906" s="6" t="s">
        <v>1263</v>
      </c>
      <c r="AC906" s="6">
        <v>1</v>
      </c>
      <c r="AD906" s="6" t="s">
        <v>83</v>
      </c>
      <c r="AE906">
        <f t="shared" si="95"/>
        <v>0</v>
      </c>
      <c r="AF906">
        <f t="shared" si="96"/>
        <v>5</v>
      </c>
      <c r="AG906">
        <f t="shared" si="97"/>
        <v>0</v>
      </c>
      <c r="AH906">
        <f t="shared" si="101"/>
        <v>5</v>
      </c>
      <c r="AI906" s="16">
        <f t="shared" si="98"/>
        <v>0</v>
      </c>
      <c r="AJ906" s="17">
        <f t="shared" si="99"/>
        <v>100</v>
      </c>
    </row>
    <row r="907" spans="1:36">
      <c r="A907" t="s">
        <v>50</v>
      </c>
      <c r="B907" t="s">
        <v>67</v>
      </c>
      <c r="C907">
        <v>0</v>
      </c>
      <c r="D907">
        <v>4</v>
      </c>
      <c r="E907">
        <v>6</v>
      </c>
      <c r="F907">
        <v>0</v>
      </c>
      <c r="G907">
        <v>0</v>
      </c>
      <c r="H907">
        <v>0</v>
      </c>
      <c r="I907" s="1">
        <v>3.0081455E-5</v>
      </c>
      <c r="J907" s="1">
        <v>6.2963830000000004E-5</v>
      </c>
      <c r="K907">
        <v>0</v>
      </c>
      <c r="L907">
        <v>0</v>
      </c>
      <c r="M907">
        <v>0</v>
      </c>
      <c r="N907">
        <v>3.2761455000000002E-2</v>
      </c>
      <c r="O907">
        <v>9.6478224000000001E-2</v>
      </c>
      <c r="P907">
        <v>0</v>
      </c>
      <c r="Q907">
        <v>0</v>
      </c>
      <c r="R907">
        <v>0</v>
      </c>
      <c r="S907">
        <v>4</v>
      </c>
      <c r="T907">
        <v>6</v>
      </c>
      <c r="U907">
        <v>0</v>
      </c>
      <c r="V907">
        <v>0</v>
      </c>
      <c r="W907">
        <v>0</v>
      </c>
      <c r="X907" s="2">
        <v>1.4E-2</v>
      </c>
      <c r="Y907" s="2">
        <v>0.04</v>
      </c>
      <c r="Z907">
        <v>0</v>
      </c>
      <c r="AA907">
        <v>0</v>
      </c>
      <c r="AB907" t="s">
        <v>68</v>
      </c>
      <c r="AC907">
        <v>2</v>
      </c>
      <c r="AD907" t="s">
        <v>69</v>
      </c>
      <c r="AE907">
        <f t="shared" si="95"/>
        <v>0</v>
      </c>
      <c r="AF907">
        <f t="shared" si="96"/>
        <v>4</v>
      </c>
      <c r="AG907">
        <f t="shared" si="97"/>
        <v>0</v>
      </c>
      <c r="AH907">
        <f t="shared" si="101"/>
        <v>4</v>
      </c>
      <c r="AI907" s="16">
        <f t="shared" si="98"/>
        <v>0</v>
      </c>
      <c r="AJ907" s="17">
        <f t="shared" si="99"/>
        <v>100</v>
      </c>
    </row>
    <row r="908" spans="1:36">
      <c r="A908" t="s">
        <v>50</v>
      </c>
      <c r="B908" t="s">
        <v>577</v>
      </c>
      <c r="C908">
        <v>0</v>
      </c>
      <c r="D908">
        <v>4</v>
      </c>
      <c r="E908">
        <v>2</v>
      </c>
      <c r="F908">
        <v>2</v>
      </c>
      <c r="G908">
        <v>0</v>
      </c>
      <c r="H908">
        <v>0</v>
      </c>
      <c r="I908" s="1">
        <v>1.2400093E-4</v>
      </c>
      <c r="J908" s="1">
        <v>8.6515916000000007E-5</v>
      </c>
      <c r="K908" s="1">
        <v>1.1654368000000001E-4</v>
      </c>
      <c r="L908">
        <v>0</v>
      </c>
      <c r="M908">
        <v>0</v>
      </c>
      <c r="N908">
        <v>0.11686325</v>
      </c>
      <c r="O908">
        <v>5.4386853999999998E-2</v>
      </c>
      <c r="P908">
        <v>5.4386853999999998E-2</v>
      </c>
      <c r="Q908">
        <v>0</v>
      </c>
      <c r="R908">
        <v>0</v>
      </c>
      <c r="S908">
        <v>4</v>
      </c>
      <c r="T908">
        <v>2</v>
      </c>
      <c r="U908">
        <v>2</v>
      </c>
      <c r="V908">
        <v>0</v>
      </c>
      <c r="W908">
        <v>0</v>
      </c>
      <c r="X908" s="2">
        <v>4.8000000000000001E-2</v>
      </c>
      <c r="Y908" s="2">
        <v>2.3E-2</v>
      </c>
      <c r="Z908" s="2">
        <v>2.3E-2</v>
      </c>
      <c r="AA908">
        <v>0</v>
      </c>
      <c r="AB908" t="s">
        <v>578</v>
      </c>
      <c r="AC908">
        <v>3</v>
      </c>
      <c r="AD908" t="s">
        <v>579</v>
      </c>
      <c r="AE908">
        <f t="shared" si="95"/>
        <v>0</v>
      </c>
      <c r="AF908">
        <f t="shared" si="96"/>
        <v>4</v>
      </c>
      <c r="AG908">
        <f t="shared" si="97"/>
        <v>0</v>
      </c>
      <c r="AH908">
        <f t="shared" si="101"/>
        <v>4</v>
      </c>
      <c r="AI908" s="16">
        <f t="shared" si="98"/>
        <v>0</v>
      </c>
      <c r="AJ908" s="17">
        <f t="shared" si="99"/>
        <v>100</v>
      </c>
    </row>
    <row r="909" spans="1:36">
      <c r="A909" t="s">
        <v>50</v>
      </c>
      <c r="B909" t="s">
        <v>1882</v>
      </c>
      <c r="C909">
        <v>0</v>
      </c>
      <c r="D909">
        <v>4</v>
      </c>
      <c r="E909">
        <v>2</v>
      </c>
      <c r="F909">
        <v>0</v>
      </c>
      <c r="G909">
        <v>0</v>
      </c>
      <c r="H909">
        <v>0</v>
      </c>
      <c r="I909" s="1">
        <v>1.7969971E-4</v>
      </c>
      <c r="J909" s="1">
        <v>1.2537715999999999E-4</v>
      </c>
      <c r="K909">
        <v>0</v>
      </c>
      <c r="L909">
        <v>0</v>
      </c>
      <c r="M909">
        <v>0</v>
      </c>
      <c r="N909">
        <v>0.29121923</v>
      </c>
      <c r="O909">
        <v>0.25314115999999998</v>
      </c>
      <c r="P909">
        <v>0</v>
      </c>
      <c r="Q909">
        <v>0</v>
      </c>
      <c r="R909">
        <v>0</v>
      </c>
      <c r="S909">
        <v>4</v>
      </c>
      <c r="T909">
        <v>2</v>
      </c>
      <c r="U909">
        <v>0</v>
      </c>
      <c r="V909">
        <v>0</v>
      </c>
      <c r="W909">
        <v>0</v>
      </c>
      <c r="X909" s="2">
        <v>0.111</v>
      </c>
      <c r="Y909" s="2">
        <v>9.8000000000000004E-2</v>
      </c>
      <c r="Z909">
        <v>0</v>
      </c>
      <c r="AA909">
        <v>0</v>
      </c>
      <c r="AB909" t="s">
        <v>1883</v>
      </c>
      <c r="AC909">
        <v>2</v>
      </c>
      <c r="AD909" t="s">
        <v>69</v>
      </c>
      <c r="AE909">
        <f t="shared" si="95"/>
        <v>0</v>
      </c>
      <c r="AF909">
        <f t="shared" si="96"/>
        <v>4</v>
      </c>
      <c r="AG909">
        <f t="shared" si="97"/>
        <v>0</v>
      </c>
      <c r="AH909">
        <f t="shared" si="101"/>
        <v>4</v>
      </c>
      <c r="AI909" s="16">
        <f t="shared" si="98"/>
        <v>0</v>
      </c>
      <c r="AJ909" s="17">
        <f t="shared" si="99"/>
        <v>100</v>
      </c>
    </row>
    <row r="910" spans="1:36">
      <c r="A910" s="6" t="s">
        <v>50</v>
      </c>
      <c r="B910" s="6" t="s">
        <v>1655</v>
      </c>
      <c r="C910" s="6">
        <v>0</v>
      </c>
      <c r="D910" s="6">
        <v>2</v>
      </c>
      <c r="E910" s="6">
        <v>2</v>
      </c>
      <c r="F910" s="6">
        <v>0</v>
      </c>
      <c r="G910" s="6">
        <v>0</v>
      </c>
      <c r="H910" s="6">
        <v>0</v>
      </c>
      <c r="I910" s="7">
        <v>4.1209333000000002E-4</v>
      </c>
      <c r="J910" s="7">
        <v>2.8751907000000001E-4</v>
      </c>
      <c r="K910" s="6">
        <v>0</v>
      </c>
      <c r="L910" s="6">
        <v>0</v>
      </c>
      <c r="M910" s="6">
        <v>0</v>
      </c>
      <c r="N910" s="6">
        <v>0.34276497</v>
      </c>
      <c r="O910" s="6">
        <v>0.34276497</v>
      </c>
      <c r="P910" s="6">
        <v>0</v>
      </c>
      <c r="Q910" s="6">
        <v>0</v>
      </c>
      <c r="R910" s="6">
        <v>0</v>
      </c>
      <c r="S910" s="6">
        <v>4</v>
      </c>
      <c r="T910" s="6">
        <v>2</v>
      </c>
      <c r="U910" s="6">
        <v>0</v>
      </c>
      <c r="V910" s="6">
        <v>0</v>
      </c>
      <c r="W910" s="6">
        <v>0</v>
      </c>
      <c r="X910" s="8">
        <v>0.128</v>
      </c>
      <c r="Y910" s="8">
        <v>0.128</v>
      </c>
      <c r="Z910" s="6">
        <v>0</v>
      </c>
      <c r="AA910" s="6">
        <v>0</v>
      </c>
      <c r="AB910" s="6" t="s">
        <v>1656</v>
      </c>
      <c r="AC910" s="6">
        <v>2</v>
      </c>
      <c r="AD910" s="6" t="s">
        <v>69</v>
      </c>
      <c r="AE910">
        <f t="shared" si="95"/>
        <v>0</v>
      </c>
      <c r="AF910">
        <f t="shared" si="96"/>
        <v>4</v>
      </c>
      <c r="AG910">
        <f t="shared" si="97"/>
        <v>0</v>
      </c>
      <c r="AH910">
        <f t="shared" si="101"/>
        <v>4</v>
      </c>
      <c r="AI910" s="16">
        <f t="shared" si="98"/>
        <v>0</v>
      </c>
      <c r="AJ910" s="17">
        <f t="shared" si="99"/>
        <v>100</v>
      </c>
    </row>
    <row r="911" spans="1:36">
      <c r="A911" t="s">
        <v>50</v>
      </c>
      <c r="B911" t="s">
        <v>305</v>
      </c>
      <c r="C911">
        <v>0</v>
      </c>
      <c r="D911">
        <v>4</v>
      </c>
      <c r="E911">
        <v>0</v>
      </c>
      <c r="F911">
        <v>0</v>
      </c>
      <c r="G911">
        <v>0</v>
      </c>
      <c r="H911">
        <v>0</v>
      </c>
      <c r="I911" s="1">
        <v>2.7267865E-4</v>
      </c>
      <c r="J911">
        <v>0</v>
      </c>
      <c r="K911">
        <v>0</v>
      </c>
      <c r="L911">
        <v>0</v>
      </c>
      <c r="M911">
        <v>0</v>
      </c>
      <c r="N911">
        <v>0.54525447000000005</v>
      </c>
      <c r="O911">
        <v>0</v>
      </c>
      <c r="P911">
        <v>0</v>
      </c>
      <c r="Q911">
        <v>0</v>
      </c>
      <c r="R911">
        <v>0</v>
      </c>
      <c r="S911">
        <v>4</v>
      </c>
      <c r="T911">
        <v>0</v>
      </c>
      <c r="U911">
        <v>0</v>
      </c>
      <c r="V911">
        <v>0</v>
      </c>
      <c r="W911">
        <v>0</v>
      </c>
      <c r="X911" s="2">
        <v>0.189</v>
      </c>
      <c r="Y911">
        <v>0</v>
      </c>
      <c r="Z911">
        <v>0</v>
      </c>
      <c r="AA911">
        <v>0</v>
      </c>
      <c r="AB911" t="s">
        <v>306</v>
      </c>
      <c r="AC911">
        <v>1</v>
      </c>
      <c r="AD911" t="s">
        <v>83</v>
      </c>
      <c r="AE911">
        <f t="shared" si="95"/>
        <v>0</v>
      </c>
      <c r="AF911">
        <f t="shared" si="96"/>
        <v>4</v>
      </c>
      <c r="AG911">
        <f t="shared" si="97"/>
        <v>0</v>
      </c>
      <c r="AH911">
        <f t="shared" si="101"/>
        <v>4</v>
      </c>
      <c r="AI911" s="16">
        <f t="shared" si="98"/>
        <v>0</v>
      </c>
      <c r="AJ911" s="17">
        <f t="shared" si="99"/>
        <v>100</v>
      </c>
    </row>
    <row r="912" spans="1:36">
      <c r="A912" t="s">
        <v>50</v>
      </c>
      <c r="B912" t="s">
        <v>230</v>
      </c>
      <c r="C912">
        <v>0</v>
      </c>
      <c r="D912">
        <v>4</v>
      </c>
      <c r="E912">
        <v>0</v>
      </c>
      <c r="F912">
        <v>0</v>
      </c>
      <c r="G912">
        <v>0</v>
      </c>
      <c r="H912">
        <v>0</v>
      </c>
      <c r="I912" s="1">
        <v>1.4461321999999999E-4</v>
      </c>
      <c r="J912">
        <v>0</v>
      </c>
      <c r="K912">
        <v>0</v>
      </c>
      <c r="L912">
        <v>0</v>
      </c>
      <c r="M912">
        <v>0</v>
      </c>
      <c r="N912">
        <v>0.17219532000000001</v>
      </c>
      <c r="O912">
        <v>0</v>
      </c>
      <c r="P912">
        <v>0</v>
      </c>
      <c r="Q912">
        <v>0</v>
      </c>
      <c r="R912">
        <v>0</v>
      </c>
      <c r="S912">
        <v>4</v>
      </c>
      <c r="T912">
        <v>0</v>
      </c>
      <c r="U912">
        <v>0</v>
      </c>
      <c r="V912">
        <v>0</v>
      </c>
      <c r="W912">
        <v>0</v>
      </c>
      <c r="X912" s="2">
        <v>6.9000000000000006E-2</v>
      </c>
      <c r="Y912">
        <v>0</v>
      </c>
      <c r="Z912">
        <v>0</v>
      </c>
      <c r="AA912">
        <v>0</v>
      </c>
      <c r="AB912" t="s">
        <v>231</v>
      </c>
      <c r="AC912">
        <v>1</v>
      </c>
      <c r="AD912" t="s">
        <v>83</v>
      </c>
      <c r="AE912">
        <f t="shared" si="95"/>
        <v>0</v>
      </c>
      <c r="AF912">
        <f t="shared" si="96"/>
        <v>4</v>
      </c>
      <c r="AG912">
        <f t="shared" si="97"/>
        <v>0</v>
      </c>
      <c r="AH912">
        <f t="shared" si="101"/>
        <v>4</v>
      </c>
      <c r="AI912" s="16">
        <f t="shared" si="98"/>
        <v>0</v>
      </c>
      <c r="AJ912" s="17">
        <f t="shared" si="99"/>
        <v>100</v>
      </c>
    </row>
    <row r="913" spans="1:36">
      <c r="A913" t="s">
        <v>50</v>
      </c>
      <c r="B913" t="s">
        <v>561</v>
      </c>
      <c r="C913">
        <v>0</v>
      </c>
      <c r="D913">
        <v>4</v>
      </c>
      <c r="E913">
        <v>0</v>
      </c>
      <c r="F913">
        <v>0</v>
      </c>
      <c r="G913">
        <v>0</v>
      </c>
      <c r="H913">
        <v>0</v>
      </c>
      <c r="I913" s="1">
        <v>4.8460137000000002E-5</v>
      </c>
      <c r="J913">
        <v>0</v>
      </c>
      <c r="K913">
        <v>0</v>
      </c>
      <c r="L913">
        <v>0</v>
      </c>
      <c r="M913">
        <v>0</v>
      </c>
      <c r="N913">
        <v>7.1519256000000003E-2</v>
      </c>
      <c r="O913">
        <v>0</v>
      </c>
      <c r="P913">
        <v>0</v>
      </c>
      <c r="Q913">
        <v>0</v>
      </c>
      <c r="R913">
        <v>0</v>
      </c>
      <c r="S913">
        <v>4</v>
      </c>
      <c r="T913">
        <v>0</v>
      </c>
      <c r="U913">
        <v>0</v>
      </c>
      <c r="V913">
        <v>0</v>
      </c>
      <c r="W913">
        <v>0</v>
      </c>
      <c r="X913" s="2">
        <v>0.03</v>
      </c>
      <c r="Y913">
        <v>0</v>
      </c>
      <c r="Z913">
        <v>0</v>
      </c>
      <c r="AA913">
        <v>0</v>
      </c>
      <c r="AB913" t="s">
        <v>562</v>
      </c>
      <c r="AC913">
        <v>1</v>
      </c>
      <c r="AD913" t="s">
        <v>83</v>
      </c>
      <c r="AE913">
        <f t="shared" si="95"/>
        <v>0</v>
      </c>
      <c r="AF913">
        <f t="shared" si="96"/>
        <v>4</v>
      </c>
      <c r="AG913">
        <f t="shared" si="97"/>
        <v>0</v>
      </c>
      <c r="AH913">
        <f t="shared" si="101"/>
        <v>4</v>
      </c>
      <c r="AI913" s="16">
        <f t="shared" si="98"/>
        <v>0</v>
      </c>
      <c r="AJ913" s="17">
        <f t="shared" si="99"/>
        <v>100</v>
      </c>
    </row>
    <row r="914" spans="1:36">
      <c r="A914" t="s">
        <v>50</v>
      </c>
      <c r="B914" t="s">
        <v>427</v>
      </c>
      <c r="C914">
        <v>0</v>
      </c>
      <c r="D914">
        <v>4</v>
      </c>
      <c r="E914">
        <v>0</v>
      </c>
      <c r="F914">
        <v>0</v>
      </c>
      <c r="G914">
        <v>0</v>
      </c>
      <c r="H914">
        <v>0</v>
      </c>
      <c r="I914" s="1">
        <v>8.6176749999999994E-5</v>
      </c>
      <c r="J914">
        <v>0</v>
      </c>
      <c r="K914">
        <v>0</v>
      </c>
      <c r="L914">
        <v>0</v>
      </c>
      <c r="M914">
        <v>0</v>
      </c>
      <c r="N914">
        <v>0.11429453000000001</v>
      </c>
      <c r="O914">
        <v>0</v>
      </c>
      <c r="P914">
        <v>0</v>
      </c>
      <c r="Q914">
        <v>0</v>
      </c>
      <c r="R914">
        <v>0</v>
      </c>
      <c r="S914">
        <v>4</v>
      </c>
      <c r="T914">
        <v>0</v>
      </c>
      <c r="U914">
        <v>0</v>
      </c>
      <c r="V914">
        <v>0</v>
      </c>
      <c r="W914">
        <v>0</v>
      </c>
      <c r="X914" s="2">
        <v>4.7E-2</v>
      </c>
      <c r="Y914">
        <v>0</v>
      </c>
      <c r="Z914">
        <v>0</v>
      </c>
      <c r="AA914">
        <v>0</v>
      </c>
      <c r="AB914" t="s">
        <v>428</v>
      </c>
      <c r="AC914">
        <v>1</v>
      </c>
      <c r="AD914" t="s">
        <v>83</v>
      </c>
      <c r="AE914">
        <f t="shared" si="95"/>
        <v>0</v>
      </c>
      <c r="AF914">
        <f t="shared" si="96"/>
        <v>4</v>
      </c>
      <c r="AG914">
        <f t="shared" si="97"/>
        <v>0</v>
      </c>
      <c r="AH914">
        <f t="shared" si="101"/>
        <v>4</v>
      </c>
      <c r="AI914" s="16">
        <f t="shared" si="98"/>
        <v>0</v>
      </c>
      <c r="AJ914" s="17">
        <f t="shared" si="99"/>
        <v>100</v>
      </c>
    </row>
    <row r="915" spans="1:36">
      <c r="A915" t="s">
        <v>50</v>
      </c>
      <c r="B915" t="s">
        <v>856</v>
      </c>
      <c r="C915">
        <v>0</v>
      </c>
      <c r="D915">
        <v>4</v>
      </c>
      <c r="E915">
        <v>0</v>
      </c>
      <c r="F915">
        <v>0</v>
      </c>
      <c r="G915">
        <v>0</v>
      </c>
      <c r="H915">
        <v>0</v>
      </c>
      <c r="I915" s="1">
        <v>3.4042490999999997E-4</v>
      </c>
      <c r="J915">
        <v>0</v>
      </c>
      <c r="K915">
        <v>0</v>
      </c>
      <c r="L915">
        <v>0</v>
      </c>
      <c r="M915">
        <v>0</v>
      </c>
      <c r="N915">
        <v>0.69824359999999996</v>
      </c>
      <c r="O915">
        <v>0</v>
      </c>
      <c r="P915">
        <v>0</v>
      </c>
      <c r="Q915">
        <v>0</v>
      </c>
      <c r="R915">
        <v>0</v>
      </c>
      <c r="S915">
        <v>4</v>
      </c>
      <c r="T915">
        <v>0</v>
      </c>
      <c r="U915">
        <v>0</v>
      </c>
      <c r="V915">
        <v>0</v>
      </c>
      <c r="W915">
        <v>0</v>
      </c>
      <c r="X915" s="2">
        <v>0.23</v>
      </c>
      <c r="Y915">
        <v>0</v>
      </c>
      <c r="Z915">
        <v>0</v>
      </c>
      <c r="AA915">
        <v>0</v>
      </c>
      <c r="AB915" t="s">
        <v>857</v>
      </c>
      <c r="AC915">
        <v>1</v>
      </c>
      <c r="AD915" t="s">
        <v>83</v>
      </c>
      <c r="AE915">
        <f t="shared" ref="AE915:AE977" si="102">R915</f>
        <v>0</v>
      </c>
      <c r="AF915">
        <f t="shared" ref="AF915:AF977" si="103">S915</f>
        <v>4</v>
      </c>
      <c r="AG915">
        <f t="shared" ref="AG915:AG977" si="104">V915</f>
        <v>0</v>
      </c>
      <c r="AH915">
        <f t="shared" si="101"/>
        <v>4</v>
      </c>
      <c r="AI915" s="16">
        <f t="shared" ref="AI915:AI977" si="105">AE915/AH915*100</f>
        <v>0</v>
      </c>
      <c r="AJ915" s="17">
        <f t="shared" ref="AJ915:AJ977" si="106">AF915/AH915*100</f>
        <v>100</v>
      </c>
    </row>
    <row r="916" spans="1:36">
      <c r="A916" t="s">
        <v>50</v>
      </c>
      <c r="B916" t="s">
        <v>842</v>
      </c>
      <c r="C916">
        <v>0</v>
      </c>
      <c r="D916">
        <v>4</v>
      </c>
      <c r="E916">
        <v>0</v>
      </c>
      <c r="F916">
        <v>0</v>
      </c>
      <c r="G916">
        <v>0</v>
      </c>
      <c r="H916">
        <v>0</v>
      </c>
      <c r="I916" s="1">
        <v>1.3633931999999999E-4</v>
      </c>
      <c r="J916">
        <v>0</v>
      </c>
      <c r="K916">
        <v>0</v>
      </c>
      <c r="L916">
        <v>0</v>
      </c>
      <c r="M916">
        <v>0</v>
      </c>
      <c r="N916">
        <v>0.35518944000000002</v>
      </c>
      <c r="O916">
        <v>0</v>
      </c>
      <c r="P916">
        <v>0</v>
      </c>
      <c r="Q916">
        <v>0</v>
      </c>
      <c r="R916">
        <v>0</v>
      </c>
      <c r="S916">
        <v>4</v>
      </c>
      <c r="T916">
        <v>0</v>
      </c>
      <c r="U916">
        <v>0</v>
      </c>
      <c r="V916">
        <v>0</v>
      </c>
      <c r="W916">
        <v>0</v>
      </c>
      <c r="X916" s="2">
        <v>0.13200000000000001</v>
      </c>
      <c r="Y916">
        <v>0</v>
      </c>
      <c r="Z916">
        <v>0</v>
      </c>
      <c r="AA916">
        <v>0</v>
      </c>
      <c r="AB916" t="s">
        <v>843</v>
      </c>
      <c r="AC916">
        <v>1</v>
      </c>
      <c r="AD916" t="s">
        <v>83</v>
      </c>
      <c r="AE916">
        <f t="shared" si="102"/>
        <v>0</v>
      </c>
      <c r="AF916">
        <f t="shared" si="103"/>
        <v>4</v>
      </c>
      <c r="AG916">
        <f t="shared" si="104"/>
        <v>0</v>
      </c>
      <c r="AH916">
        <f t="shared" ref="AH916:AH947" si="107">SUM(AE916:AG916)</f>
        <v>4</v>
      </c>
      <c r="AI916" s="16">
        <f t="shared" si="105"/>
        <v>0</v>
      </c>
      <c r="AJ916" s="17">
        <f t="shared" si="106"/>
        <v>100</v>
      </c>
    </row>
    <row r="917" spans="1:36">
      <c r="A917" t="s">
        <v>50</v>
      </c>
      <c r="B917" t="s">
        <v>86</v>
      </c>
      <c r="C917">
        <v>0</v>
      </c>
      <c r="D917">
        <v>2</v>
      </c>
      <c r="E917">
        <v>0</v>
      </c>
      <c r="F917">
        <v>0</v>
      </c>
      <c r="G917">
        <v>0</v>
      </c>
      <c r="H917">
        <v>0</v>
      </c>
      <c r="I917" s="1">
        <v>4.1838481999999997E-4</v>
      </c>
      <c r="J917">
        <v>0</v>
      </c>
      <c r="K917">
        <v>0</v>
      </c>
      <c r="L917">
        <v>0</v>
      </c>
      <c r="M917">
        <v>0</v>
      </c>
      <c r="N917">
        <v>0.34896290000000002</v>
      </c>
      <c r="O917">
        <v>0</v>
      </c>
      <c r="P917">
        <v>0</v>
      </c>
      <c r="Q917">
        <v>0</v>
      </c>
      <c r="R917">
        <v>0</v>
      </c>
      <c r="S917">
        <v>4</v>
      </c>
      <c r="T917">
        <v>0</v>
      </c>
      <c r="U917">
        <v>0</v>
      </c>
      <c r="V917">
        <v>0</v>
      </c>
      <c r="W917">
        <v>0</v>
      </c>
      <c r="X917" s="2">
        <v>0.13</v>
      </c>
      <c r="Y917">
        <v>0</v>
      </c>
      <c r="Z917">
        <v>0</v>
      </c>
      <c r="AA917">
        <v>0</v>
      </c>
      <c r="AB917" t="s">
        <v>87</v>
      </c>
      <c r="AC917">
        <v>1</v>
      </c>
      <c r="AD917" t="s">
        <v>83</v>
      </c>
      <c r="AE917">
        <f t="shared" si="102"/>
        <v>0</v>
      </c>
      <c r="AF917">
        <f t="shared" si="103"/>
        <v>4</v>
      </c>
      <c r="AG917">
        <f t="shared" si="104"/>
        <v>0</v>
      </c>
      <c r="AH917">
        <f t="shared" si="107"/>
        <v>4</v>
      </c>
      <c r="AI917" s="16">
        <f t="shared" si="105"/>
        <v>0</v>
      </c>
      <c r="AJ917" s="17">
        <f t="shared" si="106"/>
        <v>100</v>
      </c>
    </row>
    <row r="918" spans="1:36">
      <c r="A918" t="s">
        <v>50</v>
      </c>
      <c r="B918" t="s">
        <v>575</v>
      </c>
      <c r="C918">
        <v>0</v>
      </c>
      <c r="D918">
        <v>4</v>
      </c>
      <c r="E918">
        <v>0</v>
      </c>
      <c r="F918">
        <v>0</v>
      </c>
      <c r="G918">
        <v>0</v>
      </c>
      <c r="H918">
        <v>0</v>
      </c>
      <c r="I918" s="1">
        <v>2.1243569999999999E-4</v>
      </c>
      <c r="J918">
        <v>0</v>
      </c>
      <c r="K918">
        <v>0</v>
      </c>
      <c r="L918">
        <v>0</v>
      </c>
      <c r="M918">
        <v>0</v>
      </c>
      <c r="N918">
        <v>0.20503592000000001</v>
      </c>
      <c r="O918">
        <v>0</v>
      </c>
      <c r="P918">
        <v>0</v>
      </c>
      <c r="Q918">
        <v>0</v>
      </c>
      <c r="R918">
        <v>0</v>
      </c>
      <c r="S918">
        <v>4</v>
      </c>
      <c r="T918">
        <v>0</v>
      </c>
      <c r="U918">
        <v>0</v>
      </c>
      <c r="V918">
        <v>0</v>
      </c>
      <c r="W918">
        <v>0</v>
      </c>
      <c r="X918" s="2">
        <v>8.1000000000000003E-2</v>
      </c>
      <c r="Y918">
        <v>0</v>
      </c>
      <c r="Z918">
        <v>0</v>
      </c>
      <c r="AA918">
        <v>0</v>
      </c>
      <c r="AB918" t="s">
        <v>576</v>
      </c>
      <c r="AC918">
        <v>1</v>
      </c>
      <c r="AD918" t="s">
        <v>83</v>
      </c>
      <c r="AE918">
        <f t="shared" si="102"/>
        <v>0</v>
      </c>
      <c r="AF918">
        <f t="shared" si="103"/>
        <v>4</v>
      </c>
      <c r="AG918">
        <f t="shared" si="104"/>
        <v>0</v>
      </c>
      <c r="AH918">
        <f t="shared" si="107"/>
        <v>4</v>
      </c>
      <c r="AI918" s="16">
        <f t="shared" si="105"/>
        <v>0</v>
      </c>
      <c r="AJ918" s="17">
        <f t="shared" si="106"/>
        <v>100</v>
      </c>
    </row>
    <row r="919" spans="1:36">
      <c r="A919" t="s">
        <v>50</v>
      </c>
      <c r="B919" t="s">
        <v>1937</v>
      </c>
      <c r="C919">
        <v>0</v>
      </c>
      <c r="D919">
        <v>3</v>
      </c>
      <c r="E919">
        <v>4</v>
      </c>
      <c r="F919">
        <v>0</v>
      </c>
      <c r="G919">
        <v>0</v>
      </c>
      <c r="H919">
        <v>0</v>
      </c>
      <c r="I919" s="1">
        <v>2.7222721999999998E-4</v>
      </c>
      <c r="J919" s="1">
        <v>5.0649050000000002E-4</v>
      </c>
      <c r="K919">
        <v>0</v>
      </c>
      <c r="L919">
        <v>0</v>
      </c>
      <c r="M919">
        <v>0</v>
      </c>
      <c r="N919">
        <v>0.60324540000000004</v>
      </c>
      <c r="O919">
        <v>2.3342640000000001</v>
      </c>
      <c r="P919">
        <v>0</v>
      </c>
      <c r="Q919">
        <v>0</v>
      </c>
      <c r="R919">
        <v>0</v>
      </c>
      <c r="S919">
        <v>3</v>
      </c>
      <c r="T919">
        <v>4</v>
      </c>
      <c r="U919">
        <v>0</v>
      </c>
      <c r="V919">
        <v>0</v>
      </c>
      <c r="W919">
        <v>0</v>
      </c>
      <c r="X919" s="2">
        <v>0.20499999999999999</v>
      </c>
      <c r="Y919" s="2">
        <v>0.52300000000000002</v>
      </c>
      <c r="Z919">
        <v>0</v>
      </c>
      <c r="AA919">
        <v>0</v>
      </c>
      <c r="AB919" t="s">
        <v>1938</v>
      </c>
      <c r="AC919">
        <v>2</v>
      </c>
      <c r="AD919" t="s">
        <v>69</v>
      </c>
      <c r="AE919">
        <f t="shared" si="102"/>
        <v>0</v>
      </c>
      <c r="AF919">
        <f t="shared" si="103"/>
        <v>3</v>
      </c>
      <c r="AG919">
        <f t="shared" si="104"/>
        <v>0</v>
      </c>
      <c r="AH919">
        <f t="shared" si="107"/>
        <v>3</v>
      </c>
      <c r="AI919" s="16">
        <f t="shared" si="105"/>
        <v>0</v>
      </c>
      <c r="AJ919" s="17">
        <f t="shared" si="106"/>
        <v>100</v>
      </c>
    </row>
    <row r="920" spans="1:36">
      <c r="A920" t="s">
        <v>50</v>
      </c>
      <c r="B920" t="s">
        <v>1526</v>
      </c>
      <c r="C920">
        <v>0</v>
      </c>
      <c r="D920">
        <v>3</v>
      </c>
      <c r="E920">
        <v>3</v>
      </c>
      <c r="F920">
        <v>0</v>
      </c>
      <c r="G920">
        <v>0</v>
      </c>
      <c r="H920">
        <v>0</v>
      </c>
      <c r="I920" s="1">
        <v>3.9411610000000001E-5</v>
      </c>
      <c r="J920" s="1">
        <v>5.4995257000000001E-5</v>
      </c>
      <c r="K920">
        <v>0</v>
      </c>
      <c r="L920">
        <v>0</v>
      </c>
      <c r="M920">
        <v>0</v>
      </c>
      <c r="N920">
        <v>6.6596150000000007E-2</v>
      </c>
      <c r="O920">
        <v>3.7528395999999999E-2</v>
      </c>
      <c r="P920">
        <v>0</v>
      </c>
      <c r="Q920">
        <v>0</v>
      </c>
      <c r="R920">
        <v>0</v>
      </c>
      <c r="S920">
        <v>3</v>
      </c>
      <c r="T920">
        <v>3</v>
      </c>
      <c r="U920">
        <v>0</v>
      </c>
      <c r="V920">
        <v>0</v>
      </c>
      <c r="W920">
        <v>0</v>
      </c>
      <c r="X920" s="2">
        <v>2.8000000000000001E-2</v>
      </c>
      <c r="Y920" s="2">
        <v>1.6E-2</v>
      </c>
      <c r="Z920">
        <v>0</v>
      </c>
      <c r="AA920">
        <v>0</v>
      </c>
      <c r="AB920" t="s">
        <v>1527</v>
      </c>
      <c r="AC920">
        <v>2</v>
      </c>
      <c r="AD920" t="s">
        <v>69</v>
      </c>
      <c r="AE920">
        <f t="shared" si="102"/>
        <v>0</v>
      </c>
      <c r="AF920">
        <f t="shared" si="103"/>
        <v>3</v>
      </c>
      <c r="AG920">
        <f t="shared" si="104"/>
        <v>0</v>
      </c>
      <c r="AH920">
        <f t="shared" si="107"/>
        <v>3</v>
      </c>
      <c r="AI920" s="16">
        <f t="shared" si="105"/>
        <v>0</v>
      </c>
      <c r="AJ920" s="17">
        <f t="shared" si="106"/>
        <v>100</v>
      </c>
    </row>
    <row r="921" spans="1:36">
      <c r="A921" t="s">
        <v>50</v>
      </c>
      <c r="B921" t="s">
        <v>1474</v>
      </c>
      <c r="C921">
        <v>0</v>
      </c>
      <c r="D921">
        <v>3</v>
      </c>
      <c r="E921">
        <v>2</v>
      </c>
      <c r="F921">
        <v>0</v>
      </c>
      <c r="G921">
        <v>0</v>
      </c>
      <c r="H921">
        <v>0</v>
      </c>
      <c r="I921" s="1">
        <v>5.6387252999999999E-5</v>
      </c>
      <c r="J921" s="1">
        <v>5.2455462999999998E-5</v>
      </c>
      <c r="K921">
        <v>0</v>
      </c>
      <c r="L921">
        <v>0</v>
      </c>
      <c r="M921">
        <v>0</v>
      </c>
      <c r="N921">
        <v>0.18304156999999999</v>
      </c>
      <c r="O921">
        <v>7.1519256000000003E-2</v>
      </c>
      <c r="P921">
        <v>0</v>
      </c>
      <c r="Q921">
        <v>0</v>
      </c>
      <c r="R921">
        <v>0</v>
      </c>
      <c r="S921">
        <v>3</v>
      </c>
      <c r="T921">
        <v>2</v>
      </c>
      <c r="U921">
        <v>0</v>
      </c>
      <c r="V921">
        <v>0</v>
      </c>
      <c r="W921">
        <v>0</v>
      </c>
      <c r="X921" s="2">
        <v>7.2999999999999995E-2</v>
      </c>
      <c r="Y921" s="2">
        <v>0.03</v>
      </c>
      <c r="Z921">
        <v>0</v>
      </c>
      <c r="AA921">
        <v>0</v>
      </c>
      <c r="AB921" t="s">
        <v>1475</v>
      </c>
      <c r="AC921">
        <v>2</v>
      </c>
      <c r="AD921" t="s">
        <v>69</v>
      </c>
      <c r="AE921">
        <f t="shared" si="102"/>
        <v>0</v>
      </c>
      <c r="AF921">
        <f t="shared" si="103"/>
        <v>3</v>
      </c>
      <c r="AG921">
        <f t="shared" si="104"/>
        <v>0</v>
      </c>
      <c r="AH921">
        <f t="shared" si="107"/>
        <v>3</v>
      </c>
      <c r="AI921" s="16">
        <f t="shared" si="105"/>
        <v>0</v>
      </c>
      <c r="AJ921" s="17">
        <f t="shared" si="106"/>
        <v>100</v>
      </c>
    </row>
    <row r="922" spans="1:36">
      <c r="A922" s="6" t="s">
        <v>50</v>
      </c>
      <c r="B922" s="6" t="s">
        <v>1466</v>
      </c>
      <c r="C922" s="6">
        <v>0</v>
      </c>
      <c r="D922" s="6">
        <v>2</v>
      </c>
      <c r="E922" s="6">
        <v>2</v>
      </c>
      <c r="F922" s="6">
        <v>0</v>
      </c>
      <c r="G922" s="6">
        <v>0</v>
      </c>
      <c r="H922" s="6">
        <v>0</v>
      </c>
      <c r="I922" s="7">
        <v>2.3597191E-5</v>
      </c>
      <c r="J922" s="7">
        <v>2.1951798999999999E-5</v>
      </c>
      <c r="K922" s="6">
        <v>0</v>
      </c>
      <c r="L922" s="6">
        <v>0</v>
      </c>
      <c r="M922" s="6">
        <v>0</v>
      </c>
      <c r="N922" s="6">
        <v>9.252906E-3</v>
      </c>
      <c r="O922" s="6">
        <v>9.252906E-3</v>
      </c>
      <c r="P922" s="6">
        <v>0</v>
      </c>
      <c r="Q922" s="6">
        <v>0</v>
      </c>
      <c r="R922" s="6">
        <v>0</v>
      </c>
      <c r="S922" s="6">
        <v>3</v>
      </c>
      <c r="T922" s="6">
        <v>2</v>
      </c>
      <c r="U922" s="6">
        <v>0</v>
      </c>
      <c r="V922" s="6">
        <v>0</v>
      </c>
      <c r="W922" s="6">
        <v>0</v>
      </c>
      <c r="X922" s="8">
        <v>4.0000000000000001E-3</v>
      </c>
      <c r="Y922" s="8">
        <v>4.0000000000000001E-3</v>
      </c>
      <c r="Z922" s="6">
        <v>0</v>
      </c>
      <c r="AA922" s="6">
        <v>0</v>
      </c>
      <c r="AB922" s="6" t="s">
        <v>1467</v>
      </c>
      <c r="AC922" s="6">
        <v>2</v>
      </c>
      <c r="AD922" s="6" t="s">
        <v>69</v>
      </c>
      <c r="AE922">
        <f t="shared" si="102"/>
        <v>0</v>
      </c>
      <c r="AF922">
        <f t="shared" si="103"/>
        <v>3</v>
      </c>
      <c r="AG922">
        <f t="shared" si="104"/>
        <v>0</v>
      </c>
      <c r="AH922">
        <f t="shared" si="107"/>
        <v>3</v>
      </c>
      <c r="AI922" s="16">
        <f t="shared" si="105"/>
        <v>0</v>
      </c>
      <c r="AJ922" s="17">
        <f t="shared" si="106"/>
        <v>100</v>
      </c>
    </row>
    <row r="923" spans="1:36">
      <c r="A923" t="s">
        <v>50</v>
      </c>
      <c r="B923" t="s">
        <v>876</v>
      </c>
      <c r="C923">
        <v>0</v>
      </c>
      <c r="D923">
        <v>3</v>
      </c>
      <c r="E923">
        <v>0</v>
      </c>
      <c r="F923">
        <v>0</v>
      </c>
      <c r="G923">
        <v>0</v>
      </c>
      <c r="H923">
        <v>0</v>
      </c>
      <c r="I923" s="1">
        <v>9.9051339999999994E-5</v>
      </c>
      <c r="J923">
        <v>0</v>
      </c>
      <c r="K923">
        <v>0</v>
      </c>
      <c r="L923">
        <v>0</v>
      </c>
      <c r="M923">
        <v>0</v>
      </c>
      <c r="N923">
        <v>0.16680967999999999</v>
      </c>
      <c r="O923">
        <v>0</v>
      </c>
      <c r="P923">
        <v>0</v>
      </c>
      <c r="Q923">
        <v>0</v>
      </c>
      <c r="R923">
        <v>0</v>
      </c>
      <c r="S923">
        <v>3</v>
      </c>
      <c r="T923">
        <v>0</v>
      </c>
      <c r="U923">
        <v>0</v>
      </c>
      <c r="V923">
        <v>0</v>
      </c>
      <c r="W923">
        <v>0</v>
      </c>
      <c r="X923" s="2">
        <v>6.7000000000000004E-2</v>
      </c>
      <c r="Y923">
        <v>0</v>
      </c>
      <c r="Z923">
        <v>0</v>
      </c>
      <c r="AA923">
        <v>0</v>
      </c>
      <c r="AB923" t="s">
        <v>877</v>
      </c>
      <c r="AC923">
        <v>1</v>
      </c>
      <c r="AD923" t="s">
        <v>83</v>
      </c>
      <c r="AE923">
        <f t="shared" si="102"/>
        <v>0</v>
      </c>
      <c r="AF923">
        <f t="shared" si="103"/>
        <v>3</v>
      </c>
      <c r="AG923">
        <f t="shared" si="104"/>
        <v>0</v>
      </c>
      <c r="AH923">
        <f t="shared" si="107"/>
        <v>3</v>
      </c>
      <c r="AI923" s="16">
        <f t="shared" si="105"/>
        <v>0</v>
      </c>
      <c r="AJ923" s="17">
        <f t="shared" si="106"/>
        <v>100</v>
      </c>
    </row>
    <row r="924" spans="1:36">
      <c r="A924" t="s">
        <v>50</v>
      </c>
      <c r="B924" t="s">
        <v>1346</v>
      </c>
      <c r="C924">
        <v>0</v>
      </c>
      <c r="D924">
        <v>3</v>
      </c>
      <c r="E924">
        <v>0</v>
      </c>
      <c r="F924">
        <v>0</v>
      </c>
      <c r="G924">
        <v>0</v>
      </c>
      <c r="H924">
        <v>0</v>
      </c>
      <c r="I924" s="1">
        <v>3.8061395999999998E-4</v>
      </c>
      <c r="J924">
        <v>0</v>
      </c>
      <c r="K924">
        <v>0</v>
      </c>
      <c r="L924">
        <v>0</v>
      </c>
      <c r="M924">
        <v>0</v>
      </c>
      <c r="N924">
        <v>0.63305199999999995</v>
      </c>
      <c r="O924">
        <v>0</v>
      </c>
      <c r="P924">
        <v>0</v>
      </c>
      <c r="Q924">
        <v>0</v>
      </c>
      <c r="R924">
        <v>0</v>
      </c>
      <c r="S924">
        <v>3</v>
      </c>
      <c r="T924">
        <v>0</v>
      </c>
      <c r="U924">
        <v>0</v>
      </c>
      <c r="V924">
        <v>0</v>
      </c>
      <c r="W924">
        <v>0</v>
      </c>
      <c r="X924" s="2">
        <v>0.21299999999999999</v>
      </c>
      <c r="Y924">
        <v>0</v>
      </c>
      <c r="Z924">
        <v>0</v>
      </c>
      <c r="AA924">
        <v>0</v>
      </c>
      <c r="AB924" t="s">
        <v>1347</v>
      </c>
      <c r="AC924">
        <v>1</v>
      </c>
      <c r="AD924" t="s">
        <v>83</v>
      </c>
      <c r="AE924">
        <f t="shared" si="102"/>
        <v>0</v>
      </c>
      <c r="AF924">
        <f t="shared" si="103"/>
        <v>3</v>
      </c>
      <c r="AG924">
        <f t="shared" si="104"/>
        <v>0</v>
      </c>
      <c r="AH924">
        <f t="shared" si="107"/>
        <v>3</v>
      </c>
      <c r="AI924" s="16">
        <f t="shared" si="105"/>
        <v>0</v>
      </c>
      <c r="AJ924" s="17">
        <f t="shared" si="106"/>
        <v>100</v>
      </c>
    </row>
    <row r="925" spans="1:36">
      <c r="A925" t="s">
        <v>50</v>
      </c>
      <c r="B925" t="s">
        <v>1196</v>
      </c>
      <c r="C925">
        <v>0</v>
      </c>
      <c r="D925">
        <v>2</v>
      </c>
      <c r="E925">
        <v>0</v>
      </c>
      <c r="F925">
        <v>0</v>
      </c>
      <c r="G925">
        <v>0</v>
      </c>
      <c r="H925">
        <v>0</v>
      </c>
      <c r="I925" s="1">
        <v>6.7944309999999993E-5</v>
      </c>
      <c r="J925">
        <v>0</v>
      </c>
      <c r="K925">
        <v>0</v>
      </c>
      <c r="L925">
        <v>0</v>
      </c>
      <c r="M925">
        <v>0</v>
      </c>
      <c r="N925">
        <v>7.1519256000000003E-2</v>
      </c>
      <c r="O925">
        <v>0</v>
      </c>
      <c r="P925">
        <v>0</v>
      </c>
      <c r="Q925">
        <v>0</v>
      </c>
      <c r="R925">
        <v>0</v>
      </c>
      <c r="S925">
        <v>3</v>
      </c>
      <c r="T925">
        <v>0</v>
      </c>
      <c r="U925">
        <v>0</v>
      </c>
      <c r="V925">
        <v>0</v>
      </c>
      <c r="W925">
        <v>0</v>
      </c>
      <c r="X925" s="2">
        <v>0.03</v>
      </c>
      <c r="Y925">
        <v>0</v>
      </c>
      <c r="Z925">
        <v>0</v>
      </c>
      <c r="AA925">
        <v>0</v>
      </c>
      <c r="AB925" t="s">
        <v>1197</v>
      </c>
      <c r="AC925">
        <v>1</v>
      </c>
      <c r="AD925" t="s">
        <v>83</v>
      </c>
      <c r="AE925">
        <f t="shared" si="102"/>
        <v>0</v>
      </c>
      <c r="AF925">
        <f t="shared" si="103"/>
        <v>3</v>
      </c>
      <c r="AG925">
        <f t="shared" si="104"/>
        <v>0</v>
      </c>
      <c r="AH925">
        <f t="shared" si="107"/>
        <v>3</v>
      </c>
      <c r="AI925" s="16">
        <f t="shared" si="105"/>
        <v>0</v>
      </c>
      <c r="AJ925" s="17">
        <f t="shared" si="106"/>
        <v>100</v>
      </c>
    </row>
    <row r="926" spans="1:36">
      <c r="A926" t="s">
        <v>50</v>
      </c>
      <c r="B926" t="s">
        <v>1816</v>
      </c>
      <c r="C926">
        <v>0</v>
      </c>
      <c r="D926">
        <v>2</v>
      </c>
      <c r="E926">
        <v>0</v>
      </c>
      <c r="F926">
        <v>0</v>
      </c>
      <c r="G926">
        <v>0</v>
      </c>
      <c r="H926">
        <v>0</v>
      </c>
      <c r="I926" s="1">
        <v>7.5841900000000003E-5</v>
      </c>
      <c r="J926">
        <v>0</v>
      </c>
      <c r="K926">
        <v>0</v>
      </c>
      <c r="L926">
        <v>0</v>
      </c>
      <c r="M926">
        <v>0</v>
      </c>
      <c r="N926">
        <v>7.8946710000000003E-2</v>
      </c>
      <c r="O926">
        <v>0</v>
      </c>
      <c r="P926">
        <v>0</v>
      </c>
      <c r="Q926">
        <v>0</v>
      </c>
      <c r="R926">
        <v>0</v>
      </c>
      <c r="S926">
        <v>3</v>
      </c>
      <c r="T926">
        <v>0</v>
      </c>
      <c r="U926">
        <v>0</v>
      </c>
      <c r="V926">
        <v>0</v>
      </c>
      <c r="W926">
        <v>0</v>
      </c>
      <c r="X926" s="2">
        <v>3.3000000000000002E-2</v>
      </c>
      <c r="Y926">
        <v>0</v>
      </c>
      <c r="Z926">
        <v>0</v>
      </c>
      <c r="AA926">
        <v>0</v>
      </c>
      <c r="AB926" t="s">
        <v>1817</v>
      </c>
      <c r="AC926">
        <v>1</v>
      </c>
      <c r="AD926" t="s">
        <v>83</v>
      </c>
      <c r="AE926">
        <f t="shared" si="102"/>
        <v>0</v>
      </c>
      <c r="AF926">
        <f t="shared" si="103"/>
        <v>3</v>
      </c>
      <c r="AG926">
        <f t="shared" si="104"/>
        <v>0</v>
      </c>
      <c r="AH926">
        <f t="shared" si="107"/>
        <v>3</v>
      </c>
      <c r="AI926" s="16">
        <f t="shared" si="105"/>
        <v>0</v>
      </c>
      <c r="AJ926" s="17">
        <f t="shared" si="106"/>
        <v>100</v>
      </c>
    </row>
    <row r="927" spans="1:36">
      <c r="A927" t="s">
        <v>50</v>
      </c>
      <c r="B927" t="s">
        <v>1860</v>
      </c>
      <c r="C927">
        <v>0</v>
      </c>
      <c r="D927">
        <v>3</v>
      </c>
      <c r="E927">
        <v>0</v>
      </c>
      <c r="F927">
        <v>0</v>
      </c>
      <c r="G927">
        <v>0</v>
      </c>
      <c r="H927">
        <v>0</v>
      </c>
      <c r="I927" s="1">
        <v>7.6690870000000006E-5</v>
      </c>
      <c r="J927">
        <v>0</v>
      </c>
      <c r="K927">
        <v>0</v>
      </c>
      <c r="L927">
        <v>0</v>
      </c>
      <c r="M927">
        <v>0</v>
      </c>
      <c r="N927">
        <v>0.19674051000000001</v>
      </c>
      <c r="O927">
        <v>0</v>
      </c>
      <c r="P927">
        <v>0</v>
      </c>
      <c r="Q927">
        <v>0</v>
      </c>
      <c r="R927">
        <v>0</v>
      </c>
      <c r="S927">
        <v>3</v>
      </c>
      <c r="T927">
        <v>0</v>
      </c>
      <c r="U927">
        <v>0</v>
      </c>
      <c r="V927">
        <v>0</v>
      </c>
      <c r="W927">
        <v>0</v>
      </c>
      <c r="X927" s="2">
        <v>7.8E-2</v>
      </c>
      <c r="Y927">
        <v>0</v>
      </c>
      <c r="Z927">
        <v>0</v>
      </c>
      <c r="AA927">
        <v>0</v>
      </c>
      <c r="AB927" t="s">
        <v>1861</v>
      </c>
      <c r="AC927">
        <v>1</v>
      </c>
      <c r="AD927" t="s">
        <v>83</v>
      </c>
      <c r="AE927">
        <f t="shared" si="102"/>
        <v>0</v>
      </c>
      <c r="AF927">
        <f t="shared" si="103"/>
        <v>3</v>
      </c>
      <c r="AG927">
        <f t="shared" si="104"/>
        <v>0</v>
      </c>
      <c r="AH927">
        <f t="shared" si="107"/>
        <v>3</v>
      </c>
      <c r="AI927" s="16">
        <f t="shared" si="105"/>
        <v>0</v>
      </c>
      <c r="AJ927" s="17">
        <f t="shared" si="106"/>
        <v>100</v>
      </c>
    </row>
    <row r="928" spans="1:36">
      <c r="A928" t="s">
        <v>50</v>
      </c>
      <c r="B928" t="s">
        <v>571</v>
      </c>
      <c r="C928">
        <v>0</v>
      </c>
      <c r="D928">
        <v>3</v>
      </c>
      <c r="E928">
        <v>0</v>
      </c>
      <c r="F928">
        <v>0</v>
      </c>
      <c r="G928">
        <v>0</v>
      </c>
      <c r="H928">
        <v>0</v>
      </c>
      <c r="I928" s="1">
        <v>3.516365E-5</v>
      </c>
      <c r="J928">
        <v>0</v>
      </c>
      <c r="K928">
        <v>0</v>
      </c>
      <c r="L928">
        <v>0</v>
      </c>
      <c r="M928">
        <v>0</v>
      </c>
      <c r="N928">
        <v>8.1434010000000001E-2</v>
      </c>
      <c r="O928">
        <v>0</v>
      </c>
      <c r="P928">
        <v>0</v>
      </c>
      <c r="Q928">
        <v>0</v>
      </c>
      <c r="R928">
        <v>0</v>
      </c>
      <c r="S928">
        <v>3</v>
      </c>
      <c r="T928">
        <v>0</v>
      </c>
      <c r="U928">
        <v>0</v>
      </c>
      <c r="V928">
        <v>0</v>
      </c>
      <c r="W928">
        <v>0</v>
      </c>
      <c r="X928" s="2">
        <v>3.4000000000000002E-2</v>
      </c>
      <c r="Y928">
        <v>0</v>
      </c>
      <c r="Z928">
        <v>0</v>
      </c>
      <c r="AA928">
        <v>0</v>
      </c>
      <c r="AB928" t="s">
        <v>572</v>
      </c>
      <c r="AC928">
        <v>1</v>
      </c>
      <c r="AD928" t="s">
        <v>83</v>
      </c>
      <c r="AE928">
        <f t="shared" si="102"/>
        <v>0</v>
      </c>
      <c r="AF928">
        <f t="shared" si="103"/>
        <v>3</v>
      </c>
      <c r="AG928">
        <f t="shared" si="104"/>
        <v>0</v>
      </c>
      <c r="AH928">
        <f t="shared" si="107"/>
        <v>3</v>
      </c>
      <c r="AI928" s="16">
        <f t="shared" si="105"/>
        <v>0</v>
      </c>
      <c r="AJ928" s="17">
        <f t="shared" si="106"/>
        <v>100</v>
      </c>
    </row>
    <row r="929" spans="1:36">
      <c r="A929" t="s">
        <v>50</v>
      </c>
      <c r="B929" t="s">
        <v>1657</v>
      </c>
      <c r="C929">
        <v>0</v>
      </c>
      <c r="D929">
        <v>3</v>
      </c>
      <c r="E929">
        <v>0</v>
      </c>
      <c r="F929">
        <v>0</v>
      </c>
      <c r="G929">
        <v>0</v>
      </c>
      <c r="H929">
        <v>0</v>
      </c>
      <c r="I929" s="1">
        <v>1.5281155000000001E-4</v>
      </c>
      <c r="J929">
        <v>0</v>
      </c>
      <c r="K929">
        <v>0</v>
      </c>
      <c r="L929">
        <v>0</v>
      </c>
      <c r="M929">
        <v>0</v>
      </c>
      <c r="N929">
        <v>0.30316674999999998</v>
      </c>
      <c r="O929">
        <v>0</v>
      </c>
      <c r="P929">
        <v>0</v>
      </c>
      <c r="Q929">
        <v>0</v>
      </c>
      <c r="R929">
        <v>0</v>
      </c>
      <c r="S929">
        <v>3</v>
      </c>
      <c r="T929">
        <v>0</v>
      </c>
      <c r="U929">
        <v>0</v>
      </c>
      <c r="V929">
        <v>0</v>
      </c>
      <c r="W929">
        <v>0</v>
      </c>
      <c r="X929" s="2">
        <v>0.115</v>
      </c>
      <c r="Y929">
        <v>0</v>
      </c>
      <c r="Z929">
        <v>0</v>
      </c>
      <c r="AA929">
        <v>0</v>
      </c>
      <c r="AB929" t="s">
        <v>1658</v>
      </c>
      <c r="AC929">
        <v>1</v>
      </c>
      <c r="AD929" t="s">
        <v>83</v>
      </c>
      <c r="AE929">
        <f t="shared" si="102"/>
        <v>0</v>
      </c>
      <c r="AF929">
        <f t="shared" si="103"/>
        <v>3</v>
      </c>
      <c r="AG929">
        <f t="shared" si="104"/>
        <v>0</v>
      </c>
      <c r="AH929">
        <f t="shared" si="107"/>
        <v>3</v>
      </c>
      <c r="AI929" s="16">
        <f t="shared" si="105"/>
        <v>0</v>
      </c>
      <c r="AJ929" s="17">
        <f t="shared" si="106"/>
        <v>100</v>
      </c>
    </row>
    <row r="930" spans="1:36">
      <c r="A930" t="s">
        <v>50</v>
      </c>
      <c r="B930" t="s">
        <v>1653</v>
      </c>
      <c r="C930">
        <v>0</v>
      </c>
      <c r="D930">
        <v>3</v>
      </c>
      <c r="E930">
        <v>0</v>
      </c>
      <c r="F930">
        <v>0</v>
      </c>
      <c r="G930">
        <v>0</v>
      </c>
      <c r="H930">
        <v>0</v>
      </c>
      <c r="I930" s="1">
        <v>9.8813245000000001E-5</v>
      </c>
      <c r="J930">
        <v>0</v>
      </c>
      <c r="K930">
        <v>0</v>
      </c>
      <c r="L930">
        <v>0</v>
      </c>
      <c r="M930">
        <v>0</v>
      </c>
      <c r="N930">
        <v>0.18032061999999999</v>
      </c>
      <c r="O930">
        <v>0</v>
      </c>
      <c r="P930">
        <v>0</v>
      </c>
      <c r="Q930">
        <v>0</v>
      </c>
      <c r="R930">
        <v>0</v>
      </c>
      <c r="S930">
        <v>3</v>
      </c>
      <c r="T930">
        <v>0</v>
      </c>
      <c r="U930">
        <v>0</v>
      </c>
      <c r="V930">
        <v>0</v>
      </c>
      <c r="W930">
        <v>0</v>
      </c>
      <c r="X930" s="2">
        <v>7.1999999999999995E-2</v>
      </c>
      <c r="Y930">
        <v>0</v>
      </c>
      <c r="Z930">
        <v>0</v>
      </c>
      <c r="AA930">
        <v>0</v>
      </c>
      <c r="AB930" t="s">
        <v>1654</v>
      </c>
      <c r="AC930">
        <v>1</v>
      </c>
      <c r="AD930" t="s">
        <v>83</v>
      </c>
      <c r="AE930">
        <f t="shared" si="102"/>
        <v>0</v>
      </c>
      <c r="AF930">
        <f t="shared" si="103"/>
        <v>3</v>
      </c>
      <c r="AG930">
        <f t="shared" si="104"/>
        <v>0</v>
      </c>
      <c r="AH930">
        <f t="shared" si="107"/>
        <v>3</v>
      </c>
      <c r="AI930" s="16">
        <f t="shared" si="105"/>
        <v>0</v>
      </c>
      <c r="AJ930" s="17">
        <f t="shared" si="106"/>
        <v>100</v>
      </c>
    </row>
    <row r="931" spans="1:36">
      <c r="A931" t="s">
        <v>50</v>
      </c>
      <c r="B931" t="s">
        <v>1804</v>
      </c>
      <c r="C931">
        <v>0</v>
      </c>
      <c r="D931">
        <v>3</v>
      </c>
      <c r="E931">
        <v>0</v>
      </c>
      <c r="F931">
        <v>0</v>
      </c>
      <c r="G931">
        <v>0</v>
      </c>
      <c r="H931">
        <v>0</v>
      </c>
      <c r="I931" s="1">
        <v>1.17446594E-4</v>
      </c>
      <c r="J931">
        <v>0</v>
      </c>
      <c r="K931">
        <v>0</v>
      </c>
      <c r="L931">
        <v>0</v>
      </c>
      <c r="M931">
        <v>0</v>
      </c>
      <c r="N931">
        <v>0.23310483000000001</v>
      </c>
      <c r="O931">
        <v>0</v>
      </c>
      <c r="P931">
        <v>0</v>
      </c>
      <c r="Q931">
        <v>0</v>
      </c>
      <c r="R931">
        <v>0</v>
      </c>
      <c r="S931">
        <v>3</v>
      </c>
      <c r="T931">
        <v>0</v>
      </c>
      <c r="U931">
        <v>0</v>
      </c>
      <c r="V931">
        <v>0</v>
      </c>
      <c r="W931">
        <v>0</v>
      </c>
      <c r="X931" s="2">
        <v>9.0999999999999998E-2</v>
      </c>
      <c r="Y931">
        <v>0</v>
      </c>
      <c r="Z931">
        <v>0</v>
      </c>
      <c r="AA931">
        <v>0</v>
      </c>
      <c r="AB931" t="s">
        <v>1805</v>
      </c>
      <c r="AC931">
        <v>1</v>
      </c>
      <c r="AD931" t="s">
        <v>83</v>
      </c>
      <c r="AE931">
        <f t="shared" si="102"/>
        <v>0</v>
      </c>
      <c r="AF931">
        <f t="shared" si="103"/>
        <v>3</v>
      </c>
      <c r="AG931">
        <f t="shared" si="104"/>
        <v>0</v>
      </c>
      <c r="AH931">
        <f t="shared" si="107"/>
        <v>3</v>
      </c>
      <c r="AI931" s="16">
        <f t="shared" si="105"/>
        <v>0</v>
      </c>
      <c r="AJ931" s="17">
        <f t="shared" si="106"/>
        <v>100</v>
      </c>
    </row>
    <row r="932" spans="1:36">
      <c r="A932" t="s">
        <v>50</v>
      </c>
      <c r="B932" t="s">
        <v>1939</v>
      </c>
      <c r="C932">
        <v>0</v>
      </c>
      <c r="D932">
        <v>3</v>
      </c>
      <c r="E932">
        <v>0</v>
      </c>
      <c r="F932">
        <v>0</v>
      </c>
      <c r="G932">
        <v>0</v>
      </c>
      <c r="H932">
        <v>0</v>
      </c>
      <c r="I932" s="1">
        <v>1.3133006000000001E-4</v>
      </c>
      <c r="J932">
        <v>0</v>
      </c>
      <c r="K932">
        <v>0</v>
      </c>
      <c r="L932">
        <v>0</v>
      </c>
      <c r="M932">
        <v>0</v>
      </c>
      <c r="N932">
        <v>0.17489755000000001</v>
      </c>
      <c r="O932">
        <v>0</v>
      </c>
      <c r="P932">
        <v>0</v>
      </c>
      <c r="Q932">
        <v>0</v>
      </c>
      <c r="R932">
        <v>0</v>
      </c>
      <c r="S932">
        <v>3</v>
      </c>
      <c r="T932">
        <v>0</v>
      </c>
      <c r="U932">
        <v>0</v>
      </c>
      <c r="V932">
        <v>0</v>
      </c>
      <c r="W932">
        <v>0</v>
      </c>
      <c r="X932" s="2">
        <v>7.0000000000000007E-2</v>
      </c>
      <c r="Y932">
        <v>0</v>
      </c>
      <c r="Z932">
        <v>0</v>
      </c>
      <c r="AA932">
        <v>0</v>
      </c>
      <c r="AB932" t="s">
        <v>1940</v>
      </c>
      <c r="AC932">
        <v>1</v>
      </c>
      <c r="AD932" t="s">
        <v>83</v>
      </c>
      <c r="AE932">
        <f t="shared" si="102"/>
        <v>0</v>
      </c>
      <c r="AF932">
        <f t="shared" si="103"/>
        <v>3</v>
      </c>
      <c r="AG932">
        <f t="shared" si="104"/>
        <v>0</v>
      </c>
      <c r="AH932">
        <f t="shared" si="107"/>
        <v>3</v>
      </c>
      <c r="AI932" s="16">
        <f t="shared" si="105"/>
        <v>0</v>
      </c>
      <c r="AJ932" s="17">
        <f t="shared" si="106"/>
        <v>100</v>
      </c>
    </row>
    <row r="933" spans="1:36">
      <c r="A933" t="s">
        <v>50</v>
      </c>
      <c r="B933" t="s">
        <v>1454</v>
      </c>
      <c r="C933">
        <v>0</v>
      </c>
      <c r="D933">
        <v>2</v>
      </c>
      <c r="E933">
        <v>4</v>
      </c>
      <c r="F933">
        <v>5</v>
      </c>
      <c r="G933">
        <v>0</v>
      </c>
      <c r="H933">
        <v>0</v>
      </c>
      <c r="I933" s="1">
        <v>7.7632309999999999E-5</v>
      </c>
      <c r="J933" s="1">
        <v>2.7082176999999999E-4</v>
      </c>
      <c r="K933" s="1">
        <v>5.1074520000000002E-4</v>
      </c>
      <c r="L933">
        <v>0</v>
      </c>
      <c r="M933">
        <v>0</v>
      </c>
      <c r="N933">
        <v>0.101539254</v>
      </c>
      <c r="O933">
        <v>0.42232882999999999</v>
      </c>
      <c r="P933">
        <v>0.36772883000000001</v>
      </c>
      <c r="Q933">
        <v>0</v>
      </c>
      <c r="R933">
        <v>0</v>
      </c>
      <c r="S933">
        <v>2</v>
      </c>
      <c r="T933">
        <v>5</v>
      </c>
      <c r="U933">
        <v>7</v>
      </c>
      <c r="V933">
        <v>0</v>
      </c>
      <c r="W933">
        <v>0</v>
      </c>
      <c r="X933" s="2">
        <v>4.2000000000000003E-2</v>
      </c>
      <c r="Y933" s="2">
        <v>0.153</v>
      </c>
      <c r="Z933" s="2">
        <v>0.13600000000000001</v>
      </c>
      <c r="AA933">
        <v>0</v>
      </c>
      <c r="AB933" t="s">
        <v>1455</v>
      </c>
      <c r="AC933">
        <v>3</v>
      </c>
      <c r="AD933" t="s">
        <v>579</v>
      </c>
      <c r="AE933">
        <f t="shared" si="102"/>
        <v>0</v>
      </c>
      <c r="AF933">
        <f t="shared" si="103"/>
        <v>2</v>
      </c>
      <c r="AG933">
        <f t="shared" si="104"/>
        <v>0</v>
      </c>
      <c r="AH933">
        <f t="shared" si="107"/>
        <v>2</v>
      </c>
      <c r="AI933" s="16">
        <f t="shared" si="105"/>
        <v>0</v>
      </c>
      <c r="AJ933" s="17">
        <f t="shared" si="106"/>
        <v>100</v>
      </c>
    </row>
    <row r="934" spans="1:36">
      <c r="A934" t="s">
        <v>50</v>
      </c>
      <c r="B934" t="s">
        <v>1254</v>
      </c>
      <c r="C934">
        <v>0</v>
      </c>
      <c r="D934">
        <v>2</v>
      </c>
      <c r="E934">
        <v>3</v>
      </c>
      <c r="F934">
        <v>0</v>
      </c>
      <c r="G934">
        <v>0</v>
      </c>
      <c r="H934">
        <v>0</v>
      </c>
      <c r="I934" s="1">
        <v>1.2877917000000001E-5</v>
      </c>
      <c r="J934" s="1">
        <v>2.6954910999999998E-5</v>
      </c>
      <c r="K934">
        <v>0</v>
      </c>
      <c r="L934">
        <v>0</v>
      </c>
      <c r="M934">
        <v>0</v>
      </c>
      <c r="N934">
        <v>1.1579514000000001E-2</v>
      </c>
      <c r="O934">
        <v>1.8591403999999999E-2</v>
      </c>
      <c r="P934">
        <v>0</v>
      </c>
      <c r="Q934">
        <v>0</v>
      </c>
      <c r="R934">
        <v>0</v>
      </c>
      <c r="S934">
        <v>2</v>
      </c>
      <c r="T934">
        <v>3</v>
      </c>
      <c r="U934">
        <v>0</v>
      </c>
      <c r="V934">
        <v>0</v>
      </c>
      <c r="W934">
        <v>0</v>
      </c>
      <c r="X934" s="2">
        <v>5.0000000000000001E-3</v>
      </c>
      <c r="Y934" s="2">
        <v>8.0000000000000002E-3</v>
      </c>
      <c r="Z934">
        <v>0</v>
      </c>
      <c r="AA934">
        <v>0</v>
      </c>
      <c r="AB934" t="s">
        <v>1255</v>
      </c>
      <c r="AC934">
        <v>2</v>
      </c>
      <c r="AD934" t="s">
        <v>69</v>
      </c>
      <c r="AE934">
        <f t="shared" si="102"/>
        <v>0</v>
      </c>
      <c r="AF934">
        <f t="shared" si="103"/>
        <v>2</v>
      </c>
      <c r="AG934">
        <f t="shared" si="104"/>
        <v>0</v>
      </c>
      <c r="AH934">
        <f t="shared" si="107"/>
        <v>2</v>
      </c>
      <c r="AI934" s="16">
        <f t="shared" si="105"/>
        <v>0</v>
      </c>
      <c r="AJ934" s="17">
        <f t="shared" si="106"/>
        <v>100</v>
      </c>
    </row>
    <row r="935" spans="1:36">
      <c r="A935" t="s">
        <v>50</v>
      </c>
      <c r="B935" t="s">
        <v>1953</v>
      </c>
      <c r="C935">
        <v>0</v>
      </c>
      <c r="D935">
        <v>2</v>
      </c>
      <c r="E935">
        <v>2</v>
      </c>
      <c r="F935">
        <v>2</v>
      </c>
      <c r="G935">
        <v>0</v>
      </c>
      <c r="H935">
        <v>0</v>
      </c>
      <c r="I935" s="1">
        <v>6.0361683000000002E-5</v>
      </c>
      <c r="J935" s="1">
        <v>8.4229150000000007E-5</v>
      </c>
      <c r="K935" s="1">
        <v>1.1346322E-4</v>
      </c>
      <c r="L935">
        <v>0</v>
      </c>
      <c r="M935">
        <v>0</v>
      </c>
      <c r="N935">
        <v>6.1695576000000002E-2</v>
      </c>
      <c r="O935">
        <v>6.1695576000000002E-2</v>
      </c>
      <c r="P935">
        <v>6.1695576000000002E-2</v>
      </c>
      <c r="Q935">
        <v>0</v>
      </c>
      <c r="R935">
        <v>0</v>
      </c>
      <c r="S935">
        <v>2</v>
      </c>
      <c r="T935">
        <v>2</v>
      </c>
      <c r="U935">
        <v>2</v>
      </c>
      <c r="V935">
        <v>0</v>
      </c>
      <c r="W935">
        <v>0</v>
      </c>
      <c r="X935" s="2">
        <v>2.5999999999999999E-2</v>
      </c>
      <c r="Y935" s="2">
        <v>2.5999999999999999E-2</v>
      </c>
      <c r="Z935" s="2">
        <v>2.5999999999999999E-2</v>
      </c>
      <c r="AA935">
        <v>0</v>
      </c>
      <c r="AB935" t="s">
        <v>1954</v>
      </c>
      <c r="AC935">
        <v>3</v>
      </c>
      <c r="AD935" t="s">
        <v>579</v>
      </c>
      <c r="AE935">
        <f t="shared" si="102"/>
        <v>0</v>
      </c>
      <c r="AF935">
        <f t="shared" si="103"/>
        <v>2</v>
      </c>
      <c r="AG935">
        <f t="shared" si="104"/>
        <v>0</v>
      </c>
      <c r="AH935">
        <f t="shared" si="107"/>
        <v>2</v>
      </c>
      <c r="AI935" s="16">
        <f t="shared" si="105"/>
        <v>0</v>
      </c>
      <c r="AJ935" s="17">
        <f t="shared" si="106"/>
        <v>100</v>
      </c>
    </row>
    <row r="936" spans="1:36">
      <c r="A936" t="s">
        <v>50</v>
      </c>
      <c r="B936" t="s">
        <v>252</v>
      </c>
      <c r="C936">
        <v>0</v>
      </c>
      <c r="D936">
        <v>2</v>
      </c>
      <c r="E936">
        <v>2</v>
      </c>
      <c r="F936">
        <v>0</v>
      </c>
      <c r="G936">
        <v>0</v>
      </c>
      <c r="H936">
        <v>0</v>
      </c>
      <c r="I936" s="1">
        <v>1.6608608999999999E-4</v>
      </c>
      <c r="J936" s="1">
        <v>2.3175777000000001E-4</v>
      </c>
      <c r="K936">
        <v>0</v>
      </c>
      <c r="L936">
        <v>0</v>
      </c>
      <c r="M936">
        <v>0</v>
      </c>
      <c r="N936">
        <v>0.13501083999999999</v>
      </c>
      <c r="O936">
        <v>0.13501083999999999</v>
      </c>
      <c r="P936">
        <v>0</v>
      </c>
      <c r="Q936">
        <v>0</v>
      </c>
      <c r="R936">
        <v>0</v>
      </c>
      <c r="S936">
        <v>2</v>
      </c>
      <c r="T936">
        <v>2</v>
      </c>
      <c r="U936">
        <v>0</v>
      </c>
      <c r="V936">
        <v>0</v>
      </c>
      <c r="W936">
        <v>0</v>
      </c>
      <c r="X936" s="2">
        <v>5.5E-2</v>
      </c>
      <c r="Y936" s="2">
        <v>5.5E-2</v>
      </c>
      <c r="Z936">
        <v>0</v>
      </c>
      <c r="AA936">
        <v>0</v>
      </c>
      <c r="AB936" t="s">
        <v>253</v>
      </c>
      <c r="AC936">
        <v>2</v>
      </c>
      <c r="AD936" t="s">
        <v>69</v>
      </c>
      <c r="AE936">
        <f t="shared" si="102"/>
        <v>0</v>
      </c>
      <c r="AF936">
        <f t="shared" si="103"/>
        <v>2</v>
      </c>
      <c r="AG936">
        <f t="shared" si="104"/>
        <v>0</v>
      </c>
      <c r="AH936">
        <f t="shared" si="107"/>
        <v>2</v>
      </c>
      <c r="AI936" s="16">
        <f t="shared" si="105"/>
        <v>0</v>
      </c>
      <c r="AJ936" s="17">
        <f t="shared" si="106"/>
        <v>100</v>
      </c>
    </row>
    <row r="937" spans="1:36">
      <c r="A937" t="s">
        <v>50</v>
      </c>
      <c r="B937" t="s">
        <v>1704</v>
      </c>
      <c r="C937">
        <v>0</v>
      </c>
      <c r="D937">
        <v>2</v>
      </c>
      <c r="E937">
        <v>2</v>
      </c>
      <c r="F937">
        <v>0</v>
      </c>
      <c r="G937">
        <v>0</v>
      </c>
      <c r="H937">
        <v>0</v>
      </c>
      <c r="I937" s="1">
        <v>8.4061975999999997E-5</v>
      </c>
      <c r="J937" s="1">
        <v>1.1730072E-4</v>
      </c>
      <c r="K937">
        <v>0</v>
      </c>
      <c r="L937">
        <v>0</v>
      </c>
      <c r="M937">
        <v>0</v>
      </c>
      <c r="N937">
        <v>8.1434010000000001E-2</v>
      </c>
      <c r="O937">
        <v>8.1434010000000001E-2</v>
      </c>
      <c r="P937">
        <v>0</v>
      </c>
      <c r="Q937">
        <v>0</v>
      </c>
      <c r="R937">
        <v>0</v>
      </c>
      <c r="S937">
        <v>2</v>
      </c>
      <c r="T937">
        <v>2</v>
      </c>
      <c r="U937">
        <v>0</v>
      </c>
      <c r="V937">
        <v>0</v>
      </c>
      <c r="W937">
        <v>0</v>
      </c>
      <c r="X937" s="2">
        <v>3.4000000000000002E-2</v>
      </c>
      <c r="Y937" s="2">
        <v>3.4000000000000002E-2</v>
      </c>
      <c r="Z937">
        <v>0</v>
      </c>
      <c r="AA937">
        <v>0</v>
      </c>
      <c r="AB937" t="s">
        <v>1705</v>
      </c>
      <c r="AC937">
        <v>2</v>
      </c>
      <c r="AD937" t="s">
        <v>69</v>
      </c>
      <c r="AE937">
        <f t="shared" si="102"/>
        <v>0</v>
      </c>
      <c r="AF937">
        <f t="shared" si="103"/>
        <v>2</v>
      </c>
      <c r="AG937">
        <f t="shared" si="104"/>
        <v>0</v>
      </c>
      <c r="AH937">
        <f t="shared" si="107"/>
        <v>2</v>
      </c>
      <c r="AI937" s="16">
        <f t="shared" si="105"/>
        <v>0</v>
      </c>
      <c r="AJ937" s="17">
        <f t="shared" si="106"/>
        <v>100</v>
      </c>
    </row>
    <row r="938" spans="1:36">
      <c r="A938" t="s">
        <v>50</v>
      </c>
      <c r="B938" t="s">
        <v>1062</v>
      </c>
      <c r="C938">
        <v>0</v>
      </c>
      <c r="D938">
        <v>2</v>
      </c>
      <c r="E938">
        <v>2</v>
      </c>
      <c r="F938">
        <v>0</v>
      </c>
      <c r="G938">
        <v>0</v>
      </c>
      <c r="H938">
        <v>0</v>
      </c>
      <c r="I938" s="1">
        <v>1.94909E-5</v>
      </c>
      <c r="J938" s="1">
        <v>2.7197748E-5</v>
      </c>
      <c r="K938">
        <v>0</v>
      </c>
      <c r="L938">
        <v>0</v>
      </c>
      <c r="M938">
        <v>0</v>
      </c>
      <c r="N938">
        <v>2.5651931999999999E-2</v>
      </c>
      <c r="O938">
        <v>2.5651931999999999E-2</v>
      </c>
      <c r="P938">
        <v>0</v>
      </c>
      <c r="Q938">
        <v>0</v>
      </c>
      <c r="R938">
        <v>0</v>
      </c>
      <c r="S938">
        <v>2</v>
      </c>
      <c r="T938">
        <v>2</v>
      </c>
      <c r="U938">
        <v>0</v>
      </c>
      <c r="V938">
        <v>0</v>
      </c>
      <c r="W938">
        <v>0</v>
      </c>
      <c r="X938" s="2">
        <v>1.0999999999999999E-2</v>
      </c>
      <c r="Y938" s="2">
        <v>1.0999999999999999E-2</v>
      </c>
      <c r="Z938">
        <v>0</v>
      </c>
      <c r="AA938">
        <v>0</v>
      </c>
      <c r="AB938" t="s">
        <v>1063</v>
      </c>
      <c r="AC938">
        <v>2</v>
      </c>
      <c r="AD938" t="s">
        <v>69</v>
      </c>
      <c r="AE938">
        <f t="shared" si="102"/>
        <v>0</v>
      </c>
      <c r="AF938">
        <f t="shared" si="103"/>
        <v>2</v>
      </c>
      <c r="AG938">
        <f t="shared" si="104"/>
        <v>0</v>
      </c>
      <c r="AH938">
        <f t="shared" si="107"/>
        <v>2</v>
      </c>
      <c r="AI938" s="16">
        <f t="shared" si="105"/>
        <v>0</v>
      </c>
      <c r="AJ938" s="17">
        <f t="shared" si="106"/>
        <v>100</v>
      </c>
    </row>
    <row r="939" spans="1:36">
      <c r="A939" t="s">
        <v>50</v>
      </c>
      <c r="B939" t="s">
        <v>132</v>
      </c>
      <c r="C939">
        <v>0</v>
      </c>
      <c r="D939">
        <v>2</v>
      </c>
      <c r="E939">
        <v>2</v>
      </c>
      <c r="F939">
        <v>0</v>
      </c>
      <c r="G939">
        <v>0</v>
      </c>
      <c r="H939">
        <v>0</v>
      </c>
      <c r="I939" s="1">
        <v>1.7911245000000001E-4</v>
      </c>
      <c r="J939" s="1">
        <v>2.4993488E-4</v>
      </c>
      <c r="K939">
        <v>0</v>
      </c>
      <c r="L939">
        <v>0</v>
      </c>
      <c r="M939">
        <v>0</v>
      </c>
      <c r="N939">
        <v>0.33045447</v>
      </c>
      <c r="O939">
        <v>0.59587909999999999</v>
      </c>
      <c r="P939">
        <v>0</v>
      </c>
      <c r="Q939">
        <v>0</v>
      </c>
      <c r="R939">
        <v>0</v>
      </c>
      <c r="S939">
        <v>2</v>
      </c>
      <c r="T939">
        <v>2</v>
      </c>
      <c r="U939">
        <v>0</v>
      </c>
      <c r="V939">
        <v>0</v>
      </c>
      <c r="W939">
        <v>0</v>
      </c>
      <c r="X939" s="2">
        <v>0.124</v>
      </c>
      <c r="Y939" s="2">
        <v>0.20300000000000001</v>
      </c>
      <c r="Z939">
        <v>0</v>
      </c>
      <c r="AA939">
        <v>0</v>
      </c>
      <c r="AB939" t="s">
        <v>133</v>
      </c>
      <c r="AC939">
        <v>2</v>
      </c>
      <c r="AD939" t="s">
        <v>69</v>
      </c>
      <c r="AE939">
        <f t="shared" si="102"/>
        <v>0</v>
      </c>
      <c r="AF939">
        <f t="shared" si="103"/>
        <v>2</v>
      </c>
      <c r="AG939">
        <f t="shared" si="104"/>
        <v>0</v>
      </c>
      <c r="AH939">
        <f t="shared" si="107"/>
        <v>2</v>
      </c>
      <c r="AI939" s="16">
        <f t="shared" si="105"/>
        <v>0</v>
      </c>
      <c r="AJ939" s="17">
        <f t="shared" si="106"/>
        <v>100</v>
      </c>
    </row>
    <row r="940" spans="1:36">
      <c r="A940" t="s">
        <v>50</v>
      </c>
      <c r="B940" t="s">
        <v>1536</v>
      </c>
      <c r="C940">
        <v>0</v>
      </c>
      <c r="D940">
        <v>2</v>
      </c>
      <c r="E940">
        <v>0</v>
      </c>
      <c r="F940">
        <v>0</v>
      </c>
      <c r="G940">
        <v>0</v>
      </c>
      <c r="H940">
        <v>0</v>
      </c>
      <c r="I940" s="1">
        <v>6.6676900000000005E-5</v>
      </c>
      <c r="J940">
        <v>0</v>
      </c>
      <c r="K940">
        <v>0</v>
      </c>
      <c r="L940">
        <v>0</v>
      </c>
      <c r="M940">
        <v>0</v>
      </c>
      <c r="N940">
        <v>7.6465249999999998E-2</v>
      </c>
      <c r="O940">
        <v>0</v>
      </c>
      <c r="P940">
        <v>0</v>
      </c>
      <c r="Q940">
        <v>0</v>
      </c>
      <c r="R940">
        <v>0</v>
      </c>
      <c r="S940">
        <v>2</v>
      </c>
      <c r="T940">
        <v>0</v>
      </c>
      <c r="U940">
        <v>0</v>
      </c>
      <c r="V940">
        <v>0</v>
      </c>
      <c r="W940">
        <v>0</v>
      </c>
      <c r="X940" s="2">
        <v>3.2000000000000001E-2</v>
      </c>
      <c r="Y940">
        <v>0</v>
      </c>
      <c r="Z940">
        <v>0</v>
      </c>
      <c r="AA940">
        <v>0</v>
      </c>
      <c r="AB940" t="s">
        <v>1537</v>
      </c>
      <c r="AC940">
        <v>1</v>
      </c>
      <c r="AD940" t="s">
        <v>83</v>
      </c>
      <c r="AE940">
        <f t="shared" si="102"/>
        <v>0</v>
      </c>
      <c r="AF940">
        <f t="shared" si="103"/>
        <v>2</v>
      </c>
      <c r="AG940">
        <f t="shared" si="104"/>
        <v>0</v>
      </c>
      <c r="AH940">
        <f t="shared" si="107"/>
        <v>2</v>
      </c>
      <c r="AI940" s="16">
        <f t="shared" si="105"/>
        <v>0</v>
      </c>
      <c r="AJ940" s="17">
        <f t="shared" si="106"/>
        <v>100</v>
      </c>
    </row>
    <row r="941" spans="1:36">
      <c r="A941" t="s">
        <v>50</v>
      </c>
      <c r="B941" t="s">
        <v>1842</v>
      </c>
      <c r="C941">
        <v>0</v>
      </c>
      <c r="D941">
        <v>2</v>
      </c>
      <c r="E941">
        <v>0</v>
      </c>
      <c r="F941">
        <v>0</v>
      </c>
      <c r="G941">
        <v>0</v>
      </c>
      <c r="H941">
        <v>0</v>
      </c>
      <c r="I941" s="1">
        <v>8.2048519999999993E-5</v>
      </c>
      <c r="J941">
        <v>0</v>
      </c>
      <c r="K941">
        <v>0</v>
      </c>
      <c r="L941">
        <v>0</v>
      </c>
      <c r="M941">
        <v>0</v>
      </c>
      <c r="N941">
        <v>8.6425660000000001E-2</v>
      </c>
      <c r="O941">
        <v>0</v>
      </c>
      <c r="P941">
        <v>0</v>
      </c>
      <c r="Q941">
        <v>0</v>
      </c>
      <c r="R941">
        <v>0</v>
      </c>
      <c r="S941">
        <v>2</v>
      </c>
      <c r="T941">
        <v>0</v>
      </c>
      <c r="U941">
        <v>0</v>
      </c>
      <c r="V941">
        <v>0</v>
      </c>
      <c r="W941">
        <v>0</v>
      </c>
      <c r="X941" s="2">
        <v>3.5999999999999997E-2</v>
      </c>
      <c r="Y941">
        <v>0</v>
      </c>
      <c r="Z941">
        <v>0</v>
      </c>
      <c r="AA941">
        <v>0</v>
      </c>
      <c r="AB941" t="s">
        <v>1843</v>
      </c>
      <c r="AC941">
        <v>1</v>
      </c>
      <c r="AD941" t="s">
        <v>83</v>
      </c>
      <c r="AE941">
        <f t="shared" si="102"/>
        <v>0</v>
      </c>
      <c r="AF941">
        <f t="shared" si="103"/>
        <v>2</v>
      </c>
      <c r="AG941">
        <f t="shared" si="104"/>
        <v>0</v>
      </c>
      <c r="AH941">
        <f t="shared" si="107"/>
        <v>2</v>
      </c>
      <c r="AI941" s="16">
        <f t="shared" si="105"/>
        <v>0</v>
      </c>
      <c r="AJ941" s="17">
        <f t="shared" si="106"/>
        <v>100</v>
      </c>
    </row>
    <row r="942" spans="1:36">
      <c r="A942" t="s">
        <v>50</v>
      </c>
      <c r="B942" t="s">
        <v>1694</v>
      </c>
      <c r="C942">
        <v>0</v>
      </c>
      <c r="D942">
        <v>2</v>
      </c>
      <c r="E942">
        <v>0</v>
      </c>
      <c r="F942">
        <v>0</v>
      </c>
      <c r="G942">
        <v>0</v>
      </c>
      <c r="H942">
        <v>0</v>
      </c>
      <c r="I942" s="1">
        <v>1.5073821E-5</v>
      </c>
      <c r="J942">
        <v>0</v>
      </c>
      <c r="K942">
        <v>0</v>
      </c>
      <c r="L942">
        <v>0</v>
      </c>
      <c r="M942">
        <v>0</v>
      </c>
      <c r="N942">
        <v>3.0386090000000001E-2</v>
      </c>
      <c r="O942">
        <v>0</v>
      </c>
      <c r="P942">
        <v>0</v>
      </c>
      <c r="Q942">
        <v>0</v>
      </c>
      <c r="R942">
        <v>0</v>
      </c>
      <c r="S942">
        <v>2</v>
      </c>
      <c r="T942">
        <v>0</v>
      </c>
      <c r="U942">
        <v>0</v>
      </c>
      <c r="V942">
        <v>0</v>
      </c>
      <c r="W942">
        <v>0</v>
      </c>
      <c r="X942" s="2">
        <v>1.2999999999999999E-2</v>
      </c>
      <c r="Y942">
        <v>0</v>
      </c>
      <c r="Z942">
        <v>0</v>
      </c>
      <c r="AA942">
        <v>0</v>
      </c>
      <c r="AB942" t="s">
        <v>1695</v>
      </c>
      <c r="AC942">
        <v>1</v>
      </c>
      <c r="AD942" t="s">
        <v>83</v>
      </c>
      <c r="AE942">
        <f t="shared" si="102"/>
        <v>0</v>
      </c>
      <c r="AF942">
        <f t="shared" si="103"/>
        <v>2</v>
      </c>
      <c r="AG942">
        <f t="shared" si="104"/>
        <v>0</v>
      </c>
      <c r="AH942">
        <f t="shared" si="107"/>
        <v>2</v>
      </c>
      <c r="AI942" s="16">
        <f t="shared" si="105"/>
        <v>0</v>
      </c>
      <c r="AJ942" s="17">
        <f t="shared" si="106"/>
        <v>100</v>
      </c>
    </row>
    <row r="943" spans="1:36">
      <c r="A943" t="s">
        <v>50</v>
      </c>
      <c r="B943" t="s">
        <v>441</v>
      </c>
      <c r="C943">
        <v>0</v>
      </c>
      <c r="D943">
        <v>2</v>
      </c>
      <c r="E943">
        <v>0</v>
      </c>
      <c r="F943">
        <v>0</v>
      </c>
      <c r="G943">
        <v>0</v>
      </c>
      <c r="H943">
        <v>0</v>
      </c>
      <c r="I943" s="1">
        <v>2.4251509E-4</v>
      </c>
      <c r="J943">
        <v>0</v>
      </c>
      <c r="K943">
        <v>0</v>
      </c>
      <c r="L943">
        <v>0</v>
      </c>
      <c r="M943">
        <v>0</v>
      </c>
      <c r="N943">
        <v>0.38675581999999997</v>
      </c>
      <c r="O943">
        <v>0</v>
      </c>
      <c r="P943">
        <v>0</v>
      </c>
      <c r="Q943">
        <v>0</v>
      </c>
      <c r="R943">
        <v>0</v>
      </c>
      <c r="S943">
        <v>2</v>
      </c>
      <c r="T943">
        <v>0</v>
      </c>
      <c r="U943">
        <v>0</v>
      </c>
      <c r="V943">
        <v>0</v>
      </c>
      <c r="W943">
        <v>0</v>
      </c>
      <c r="X943" s="2">
        <v>0.14199999999999999</v>
      </c>
      <c r="Y943">
        <v>0</v>
      </c>
      <c r="Z943">
        <v>0</v>
      </c>
      <c r="AA943">
        <v>0</v>
      </c>
      <c r="AB943" t="s">
        <v>442</v>
      </c>
      <c r="AC943">
        <v>1</v>
      </c>
      <c r="AD943" t="s">
        <v>83</v>
      </c>
      <c r="AE943">
        <f t="shared" si="102"/>
        <v>0</v>
      </c>
      <c r="AF943">
        <f t="shared" si="103"/>
        <v>2</v>
      </c>
      <c r="AG943">
        <f t="shared" si="104"/>
        <v>0</v>
      </c>
      <c r="AH943">
        <f t="shared" si="107"/>
        <v>2</v>
      </c>
      <c r="AI943" s="16">
        <f t="shared" si="105"/>
        <v>0</v>
      </c>
      <c r="AJ943" s="17">
        <f t="shared" si="106"/>
        <v>100</v>
      </c>
    </row>
    <row r="944" spans="1:36">
      <c r="A944" t="s">
        <v>50</v>
      </c>
      <c r="B944" t="s">
        <v>366</v>
      </c>
      <c r="C944">
        <v>0</v>
      </c>
      <c r="D944">
        <v>2</v>
      </c>
      <c r="E944">
        <v>0</v>
      </c>
      <c r="F944">
        <v>0</v>
      </c>
      <c r="G944">
        <v>0</v>
      </c>
      <c r="H944">
        <v>0</v>
      </c>
      <c r="I944" s="1">
        <v>1.5932678E-4</v>
      </c>
      <c r="J944">
        <v>0</v>
      </c>
      <c r="K944">
        <v>0</v>
      </c>
      <c r="L944">
        <v>0</v>
      </c>
      <c r="M944">
        <v>0</v>
      </c>
      <c r="N944">
        <v>0.19124198000000001</v>
      </c>
      <c r="O944">
        <v>0</v>
      </c>
      <c r="P944">
        <v>0</v>
      </c>
      <c r="Q944">
        <v>0</v>
      </c>
      <c r="R944">
        <v>0</v>
      </c>
      <c r="S944">
        <v>2</v>
      </c>
      <c r="T944">
        <v>0</v>
      </c>
      <c r="U944">
        <v>0</v>
      </c>
      <c r="V944">
        <v>0</v>
      </c>
      <c r="W944">
        <v>0</v>
      </c>
      <c r="X944" s="2">
        <v>7.5999999999999998E-2</v>
      </c>
      <c r="Y944">
        <v>0</v>
      </c>
      <c r="Z944">
        <v>0</v>
      </c>
      <c r="AA944">
        <v>0</v>
      </c>
      <c r="AB944" t="s">
        <v>367</v>
      </c>
      <c r="AC944">
        <v>1</v>
      </c>
      <c r="AD944" t="s">
        <v>83</v>
      </c>
      <c r="AE944">
        <f t="shared" si="102"/>
        <v>0</v>
      </c>
      <c r="AF944">
        <f t="shared" si="103"/>
        <v>2</v>
      </c>
      <c r="AG944">
        <f t="shared" si="104"/>
        <v>0</v>
      </c>
      <c r="AH944">
        <f t="shared" si="107"/>
        <v>2</v>
      </c>
      <c r="AI944" s="16">
        <f t="shared" si="105"/>
        <v>0</v>
      </c>
      <c r="AJ944" s="17">
        <f t="shared" si="106"/>
        <v>100</v>
      </c>
    </row>
    <row r="945" spans="1:36">
      <c r="A945" t="s">
        <v>50</v>
      </c>
      <c r="B945" t="s">
        <v>980</v>
      </c>
      <c r="C945">
        <v>0</v>
      </c>
      <c r="D945">
        <v>2</v>
      </c>
      <c r="E945">
        <v>0</v>
      </c>
      <c r="F945">
        <v>0</v>
      </c>
      <c r="G945">
        <v>0</v>
      </c>
      <c r="H945">
        <v>0</v>
      </c>
      <c r="I945" s="1">
        <v>2.4468040000000002E-4</v>
      </c>
      <c r="J945">
        <v>0</v>
      </c>
      <c r="K945">
        <v>0</v>
      </c>
      <c r="L945">
        <v>0</v>
      </c>
      <c r="M945">
        <v>0</v>
      </c>
      <c r="N945">
        <v>0.27938128000000001</v>
      </c>
      <c r="O945">
        <v>0</v>
      </c>
      <c r="P945">
        <v>0</v>
      </c>
      <c r="Q945">
        <v>0</v>
      </c>
      <c r="R945">
        <v>0</v>
      </c>
      <c r="S945">
        <v>2</v>
      </c>
      <c r="T945">
        <v>0</v>
      </c>
      <c r="U945">
        <v>0</v>
      </c>
      <c r="V945">
        <v>0</v>
      </c>
      <c r="W945">
        <v>0</v>
      </c>
      <c r="X945" s="2">
        <v>0.107</v>
      </c>
      <c r="Y945">
        <v>0</v>
      </c>
      <c r="Z945">
        <v>0</v>
      </c>
      <c r="AA945">
        <v>0</v>
      </c>
      <c r="AB945" t="s">
        <v>981</v>
      </c>
      <c r="AC945">
        <v>1</v>
      </c>
      <c r="AD945" t="s">
        <v>83</v>
      </c>
      <c r="AE945">
        <f t="shared" si="102"/>
        <v>0</v>
      </c>
      <c r="AF945">
        <f t="shared" si="103"/>
        <v>2</v>
      </c>
      <c r="AG945">
        <f t="shared" si="104"/>
        <v>0</v>
      </c>
      <c r="AH945">
        <f t="shared" si="107"/>
        <v>2</v>
      </c>
      <c r="AI945" s="16">
        <f t="shared" si="105"/>
        <v>0</v>
      </c>
      <c r="AJ945" s="17">
        <f t="shared" si="106"/>
        <v>100</v>
      </c>
    </row>
    <row r="946" spans="1:36">
      <c r="A946" t="s">
        <v>50</v>
      </c>
      <c r="B946" t="s">
        <v>1850</v>
      </c>
      <c r="C946">
        <v>0</v>
      </c>
      <c r="D946">
        <v>2</v>
      </c>
      <c r="E946">
        <v>0</v>
      </c>
      <c r="F946">
        <v>0</v>
      </c>
      <c r="G946">
        <v>0</v>
      </c>
      <c r="H946">
        <v>0</v>
      </c>
      <c r="I946" s="1">
        <v>5.3945284999999999E-5</v>
      </c>
      <c r="J946">
        <v>0</v>
      </c>
      <c r="K946">
        <v>0</v>
      </c>
      <c r="L946">
        <v>0</v>
      </c>
      <c r="M946">
        <v>0</v>
      </c>
      <c r="N946">
        <v>0.13501083999999999</v>
      </c>
      <c r="O946">
        <v>0</v>
      </c>
      <c r="P946">
        <v>0</v>
      </c>
      <c r="Q946">
        <v>0</v>
      </c>
      <c r="R946">
        <v>0</v>
      </c>
      <c r="S946">
        <v>2</v>
      </c>
      <c r="T946">
        <v>0</v>
      </c>
      <c r="U946">
        <v>0</v>
      </c>
      <c r="V946">
        <v>0</v>
      </c>
      <c r="W946">
        <v>0</v>
      </c>
      <c r="X946" s="2">
        <v>5.5E-2</v>
      </c>
      <c r="Y946">
        <v>0</v>
      </c>
      <c r="Z946">
        <v>0</v>
      </c>
      <c r="AA946">
        <v>0</v>
      </c>
      <c r="AB946" t="s">
        <v>1851</v>
      </c>
      <c r="AC946">
        <v>1</v>
      </c>
      <c r="AD946" t="s">
        <v>83</v>
      </c>
      <c r="AE946">
        <f t="shared" si="102"/>
        <v>0</v>
      </c>
      <c r="AF946">
        <f t="shared" si="103"/>
        <v>2</v>
      </c>
      <c r="AG946">
        <f t="shared" si="104"/>
        <v>0</v>
      </c>
      <c r="AH946">
        <f t="shared" si="107"/>
        <v>2</v>
      </c>
      <c r="AI946" s="16">
        <f t="shared" si="105"/>
        <v>0</v>
      </c>
      <c r="AJ946" s="17">
        <f t="shared" si="106"/>
        <v>100</v>
      </c>
    </row>
    <row r="947" spans="1:36">
      <c r="A947" t="s">
        <v>50</v>
      </c>
      <c r="B947" t="s">
        <v>658</v>
      </c>
      <c r="C947">
        <v>0</v>
      </c>
      <c r="D947">
        <v>2</v>
      </c>
      <c r="E947">
        <v>0</v>
      </c>
      <c r="F947">
        <v>0</v>
      </c>
      <c r="G947">
        <v>0</v>
      </c>
      <c r="H947">
        <v>0</v>
      </c>
      <c r="I947" s="1">
        <v>1.2628666E-4</v>
      </c>
      <c r="J947">
        <v>0</v>
      </c>
      <c r="K947">
        <v>0</v>
      </c>
      <c r="L947">
        <v>0</v>
      </c>
      <c r="M947">
        <v>0</v>
      </c>
      <c r="N947">
        <v>0.30316674999999998</v>
      </c>
      <c r="O947">
        <v>0</v>
      </c>
      <c r="P947">
        <v>0</v>
      </c>
      <c r="Q947">
        <v>0</v>
      </c>
      <c r="R947">
        <v>0</v>
      </c>
      <c r="S947">
        <v>2</v>
      </c>
      <c r="T947">
        <v>0</v>
      </c>
      <c r="U947">
        <v>0</v>
      </c>
      <c r="V947">
        <v>0</v>
      </c>
      <c r="W947">
        <v>0</v>
      </c>
      <c r="X947" s="2">
        <v>0.115</v>
      </c>
      <c r="Y947">
        <v>0</v>
      </c>
      <c r="Z947">
        <v>0</v>
      </c>
      <c r="AA947">
        <v>0</v>
      </c>
      <c r="AB947" t="s">
        <v>659</v>
      </c>
      <c r="AC947">
        <v>1</v>
      </c>
      <c r="AD947" t="s">
        <v>83</v>
      </c>
      <c r="AE947">
        <f t="shared" si="102"/>
        <v>0</v>
      </c>
      <c r="AF947">
        <f t="shared" si="103"/>
        <v>2</v>
      </c>
      <c r="AG947">
        <f t="shared" si="104"/>
        <v>0</v>
      </c>
      <c r="AH947">
        <f t="shared" si="107"/>
        <v>2</v>
      </c>
      <c r="AI947" s="16">
        <f t="shared" si="105"/>
        <v>0</v>
      </c>
      <c r="AJ947" s="17">
        <f t="shared" si="106"/>
        <v>100</v>
      </c>
    </row>
    <row r="948" spans="1:36">
      <c r="A948" t="s">
        <v>50</v>
      </c>
      <c r="B948" t="s">
        <v>838</v>
      </c>
      <c r="C948">
        <v>0</v>
      </c>
      <c r="D948">
        <v>2</v>
      </c>
      <c r="E948">
        <v>0</v>
      </c>
      <c r="F948">
        <v>0</v>
      </c>
      <c r="G948">
        <v>0</v>
      </c>
      <c r="H948">
        <v>0</v>
      </c>
      <c r="I948" s="1">
        <v>8.7274544E-5</v>
      </c>
      <c r="J948">
        <v>0</v>
      </c>
      <c r="K948">
        <v>0</v>
      </c>
      <c r="L948">
        <v>0</v>
      </c>
      <c r="M948">
        <v>0</v>
      </c>
      <c r="N948">
        <v>0.20226443</v>
      </c>
      <c r="O948">
        <v>0</v>
      </c>
      <c r="P948">
        <v>0</v>
      </c>
      <c r="Q948">
        <v>0</v>
      </c>
      <c r="R948">
        <v>0</v>
      </c>
      <c r="S948">
        <v>2</v>
      </c>
      <c r="T948">
        <v>0</v>
      </c>
      <c r="U948">
        <v>0</v>
      </c>
      <c r="V948">
        <v>0</v>
      </c>
      <c r="W948">
        <v>0</v>
      </c>
      <c r="X948" s="2">
        <v>0.08</v>
      </c>
      <c r="Y948">
        <v>0</v>
      </c>
      <c r="Z948">
        <v>0</v>
      </c>
      <c r="AA948">
        <v>0</v>
      </c>
      <c r="AB948" t="s">
        <v>839</v>
      </c>
      <c r="AC948">
        <v>1</v>
      </c>
      <c r="AD948" t="s">
        <v>83</v>
      </c>
      <c r="AE948">
        <f t="shared" si="102"/>
        <v>0</v>
      </c>
      <c r="AF948">
        <f t="shared" si="103"/>
        <v>2</v>
      </c>
      <c r="AG948">
        <f t="shared" si="104"/>
        <v>0</v>
      </c>
      <c r="AH948">
        <f t="shared" ref="AH948:AH961" si="108">SUM(AE948:AG948)</f>
        <v>2</v>
      </c>
      <c r="AI948" s="16">
        <f t="shared" si="105"/>
        <v>0</v>
      </c>
      <c r="AJ948" s="17">
        <f t="shared" si="106"/>
        <v>100</v>
      </c>
    </row>
    <row r="949" spans="1:36">
      <c r="A949" t="s">
        <v>50</v>
      </c>
      <c r="B949" t="s">
        <v>852</v>
      </c>
      <c r="C949">
        <v>0</v>
      </c>
      <c r="D949">
        <v>2</v>
      </c>
      <c r="E949">
        <v>0</v>
      </c>
      <c r="F949">
        <v>0</v>
      </c>
      <c r="G949">
        <v>0</v>
      </c>
      <c r="H949">
        <v>0</v>
      </c>
      <c r="I949" s="1">
        <v>1.5140445E-5</v>
      </c>
      <c r="J949">
        <v>0</v>
      </c>
      <c r="K949">
        <v>0</v>
      </c>
      <c r="L949">
        <v>0</v>
      </c>
      <c r="M949">
        <v>0</v>
      </c>
      <c r="N949">
        <v>2.0939470000000002E-2</v>
      </c>
      <c r="O949">
        <v>0</v>
      </c>
      <c r="P949">
        <v>0</v>
      </c>
      <c r="Q949">
        <v>0</v>
      </c>
      <c r="R949">
        <v>0</v>
      </c>
      <c r="S949">
        <v>2</v>
      </c>
      <c r="T949">
        <v>0</v>
      </c>
      <c r="U949">
        <v>0</v>
      </c>
      <c r="V949">
        <v>0</v>
      </c>
      <c r="W949">
        <v>0</v>
      </c>
      <c r="X949" s="2">
        <v>8.9999999999999993E-3</v>
      </c>
      <c r="Y949">
        <v>0</v>
      </c>
      <c r="Z949">
        <v>0</v>
      </c>
      <c r="AA949">
        <v>0</v>
      </c>
      <c r="AB949" t="s">
        <v>853</v>
      </c>
      <c r="AC949">
        <v>1</v>
      </c>
      <c r="AD949" t="s">
        <v>83</v>
      </c>
      <c r="AE949">
        <f t="shared" si="102"/>
        <v>0</v>
      </c>
      <c r="AF949">
        <f t="shared" si="103"/>
        <v>2</v>
      </c>
      <c r="AG949">
        <f t="shared" si="104"/>
        <v>0</v>
      </c>
      <c r="AH949">
        <f t="shared" si="108"/>
        <v>2</v>
      </c>
      <c r="AI949" s="16">
        <f t="shared" si="105"/>
        <v>0</v>
      </c>
      <c r="AJ949" s="17">
        <f t="shared" si="106"/>
        <v>100</v>
      </c>
    </row>
    <row r="950" spans="1:36">
      <c r="A950" t="s">
        <v>50</v>
      </c>
      <c r="B950" t="s">
        <v>1619</v>
      </c>
      <c r="C950">
        <v>0</v>
      </c>
      <c r="D950">
        <v>2</v>
      </c>
      <c r="E950">
        <v>0</v>
      </c>
      <c r="F950">
        <v>0</v>
      </c>
      <c r="G950">
        <v>0</v>
      </c>
      <c r="H950">
        <v>0</v>
      </c>
      <c r="I950" s="1">
        <v>3.1865354999999998E-5</v>
      </c>
      <c r="J950">
        <v>0</v>
      </c>
      <c r="K950">
        <v>0</v>
      </c>
      <c r="L950">
        <v>0</v>
      </c>
      <c r="M950">
        <v>0</v>
      </c>
      <c r="N950">
        <v>3.0386090000000001E-2</v>
      </c>
      <c r="O950">
        <v>0</v>
      </c>
      <c r="P950">
        <v>0</v>
      </c>
      <c r="Q950">
        <v>0</v>
      </c>
      <c r="R950">
        <v>0</v>
      </c>
      <c r="S950">
        <v>2</v>
      </c>
      <c r="T950">
        <v>0</v>
      </c>
      <c r="U950">
        <v>0</v>
      </c>
      <c r="V950">
        <v>0</v>
      </c>
      <c r="W950">
        <v>0</v>
      </c>
      <c r="X950" s="2">
        <v>1.2999999999999999E-2</v>
      </c>
      <c r="Y950">
        <v>0</v>
      </c>
      <c r="Z950">
        <v>0</v>
      </c>
      <c r="AA950">
        <v>0</v>
      </c>
      <c r="AB950" t="s">
        <v>1620</v>
      </c>
      <c r="AC950">
        <v>1</v>
      </c>
      <c r="AD950" t="s">
        <v>83</v>
      </c>
      <c r="AE950">
        <f t="shared" si="102"/>
        <v>0</v>
      </c>
      <c r="AF950">
        <f t="shared" si="103"/>
        <v>2</v>
      </c>
      <c r="AG950">
        <f t="shared" si="104"/>
        <v>0</v>
      </c>
      <c r="AH950">
        <f t="shared" si="108"/>
        <v>2</v>
      </c>
      <c r="AI950" s="16">
        <f t="shared" si="105"/>
        <v>0</v>
      </c>
      <c r="AJ950" s="17">
        <f t="shared" si="106"/>
        <v>100</v>
      </c>
    </row>
    <row r="951" spans="1:36">
      <c r="A951" t="s">
        <v>50</v>
      </c>
      <c r="B951" t="s">
        <v>1633</v>
      </c>
      <c r="C951">
        <v>0</v>
      </c>
      <c r="D951">
        <v>2</v>
      </c>
      <c r="E951">
        <v>0</v>
      </c>
      <c r="F951">
        <v>0</v>
      </c>
      <c r="G951">
        <v>0</v>
      </c>
      <c r="H951">
        <v>0</v>
      </c>
      <c r="I951" s="1">
        <v>7.92029E-5</v>
      </c>
      <c r="J951">
        <v>0</v>
      </c>
      <c r="K951">
        <v>0</v>
      </c>
      <c r="L951">
        <v>0</v>
      </c>
      <c r="M951">
        <v>0</v>
      </c>
      <c r="N951">
        <v>0.21338879999999999</v>
      </c>
      <c r="O951">
        <v>0</v>
      </c>
      <c r="P951">
        <v>0</v>
      </c>
      <c r="Q951">
        <v>0</v>
      </c>
      <c r="R951">
        <v>0</v>
      </c>
      <c r="S951">
        <v>2</v>
      </c>
      <c r="T951">
        <v>0</v>
      </c>
      <c r="U951">
        <v>0</v>
      </c>
      <c r="V951">
        <v>0</v>
      </c>
      <c r="W951">
        <v>0</v>
      </c>
      <c r="X951" s="2">
        <v>8.4000000000000005E-2</v>
      </c>
      <c r="Y951">
        <v>0</v>
      </c>
      <c r="Z951">
        <v>0</v>
      </c>
      <c r="AA951">
        <v>0</v>
      </c>
      <c r="AB951" t="s">
        <v>1634</v>
      </c>
      <c r="AC951">
        <v>1</v>
      </c>
      <c r="AD951" t="s">
        <v>83</v>
      </c>
      <c r="AE951">
        <f t="shared" si="102"/>
        <v>0</v>
      </c>
      <c r="AF951">
        <f t="shared" si="103"/>
        <v>2</v>
      </c>
      <c r="AG951">
        <f t="shared" si="104"/>
        <v>0</v>
      </c>
      <c r="AH951">
        <f t="shared" si="108"/>
        <v>2</v>
      </c>
      <c r="AI951" s="16">
        <f t="shared" si="105"/>
        <v>0</v>
      </c>
      <c r="AJ951" s="17">
        <f t="shared" si="106"/>
        <v>100</v>
      </c>
    </row>
    <row r="952" spans="1:36">
      <c r="A952" t="s">
        <v>50</v>
      </c>
      <c r="B952" t="s">
        <v>1710</v>
      </c>
      <c r="C952">
        <v>0</v>
      </c>
      <c r="D952">
        <v>2</v>
      </c>
      <c r="E952">
        <v>0</v>
      </c>
      <c r="F952">
        <v>0</v>
      </c>
      <c r="G952">
        <v>0</v>
      </c>
      <c r="H952">
        <v>0</v>
      </c>
      <c r="I952" s="1">
        <v>1.7399496000000001E-5</v>
      </c>
      <c r="J952">
        <v>0</v>
      </c>
      <c r="K952">
        <v>0</v>
      </c>
      <c r="L952">
        <v>0</v>
      </c>
      <c r="M952">
        <v>0</v>
      </c>
      <c r="N952">
        <v>5.4386853999999998E-2</v>
      </c>
      <c r="O952">
        <v>0</v>
      </c>
      <c r="P952">
        <v>0</v>
      </c>
      <c r="Q952">
        <v>0</v>
      </c>
      <c r="R952">
        <v>0</v>
      </c>
      <c r="S952">
        <v>2</v>
      </c>
      <c r="T952">
        <v>0</v>
      </c>
      <c r="U952">
        <v>0</v>
      </c>
      <c r="V952">
        <v>0</v>
      </c>
      <c r="W952">
        <v>0</v>
      </c>
      <c r="X952" s="2">
        <v>2.3E-2</v>
      </c>
      <c r="Y952">
        <v>0</v>
      </c>
      <c r="Z952">
        <v>0</v>
      </c>
      <c r="AA952">
        <v>0</v>
      </c>
      <c r="AB952" t="s">
        <v>1711</v>
      </c>
      <c r="AC952">
        <v>1</v>
      </c>
      <c r="AD952" t="s">
        <v>83</v>
      </c>
      <c r="AE952">
        <f t="shared" si="102"/>
        <v>0</v>
      </c>
      <c r="AF952">
        <f t="shared" si="103"/>
        <v>2</v>
      </c>
      <c r="AG952">
        <f t="shared" si="104"/>
        <v>0</v>
      </c>
      <c r="AH952">
        <f t="shared" si="108"/>
        <v>2</v>
      </c>
      <c r="AI952" s="16">
        <f t="shared" si="105"/>
        <v>0</v>
      </c>
      <c r="AJ952" s="17">
        <f t="shared" si="106"/>
        <v>100</v>
      </c>
    </row>
    <row r="953" spans="1:36">
      <c r="A953" t="s">
        <v>50</v>
      </c>
      <c r="B953" t="s">
        <v>850</v>
      </c>
      <c r="C953">
        <v>0</v>
      </c>
      <c r="D953">
        <v>2</v>
      </c>
      <c r="E953">
        <v>0</v>
      </c>
      <c r="F953">
        <v>0</v>
      </c>
      <c r="G953">
        <v>0</v>
      </c>
      <c r="H953">
        <v>0</v>
      </c>
      <c r="I953" s="1">
        <v>2.9466888000000001E-5</v>
      </c>
      <c r="J953">
        <v>0</v>
      </c>
      <c r="K953">
        <v>0</v>
      </c>
      <c r="L953">
        <v>0</v>
      </c>
      <c r="M953">
        <v>0</v>
      </c>
      <c r="N953">
        <v>2.8016329E-2</v>
      </c>
      <c r="O953">
        <v>0</v>
      </c>
      <c r="P953">
        <v>0</v>
      </c>
      <c r="Q953">
        <v>0</v>
      </c>
      <c r="R953">
        <v>0</v>
      </c>
      <c r="S953">
        <v>2</v>
      </c>
      <c r="T953">
        <v>0</v>
      </c>
      <c r="U953">
        <v>0</v>
      </c>
      <c r="V953">
        <v>0</v>
      </c>
      <c r="W953">
        <v>0</v>
      </c>
      <c r="X953" s="2">
        <v>1.2E-2</v>
      </c>
      <c r="Y953">
        <v>0</v>
      </c>
      <c r="Z953">
        <v>0</v>
      </c>
      <c r="AA953">
        <v>0</v>
      </c>
      <c r="AB953" t="s">
        <v>851</v>
      </c>
      <c r="AC953">
        <v>1</v>
      </c>
      <c r="AD953" t="s">
        <v>83</v>
      </c>
      <c r="AE953">
        <f t="shared" si="102"/>
        <v>0</v>
      </c>
      <c r="AF953">
        <f t="shared" si="103"/>
        <v>2</v>
      </c>
      <c r="AG953">
        <f t="shared" si="104"/>
        <v>0</v>
      </c>
      <c r="AH953">
        <f t="shared" si="108"/>
        <v>2</v>
      </c>
      <c r="AI953" s="16">
        <f t="shared" si="105"/>
        <v>0</v>
      </c>
      <c r="AJ953" s="17">
        <f t="shared" si="106"/>
        <v>100</v>
      </c>
    </row>
    <row r="954" spans="1:36">
      <c r="A954" t="s">
        <v>50</v>
      </c>
      <c r="B954" t="s">
        <v>197</v>
      </c>
      <c r="C954">
        <v>0</v>
      </c>
      <c r="D954">
        <v>2</v>
      </c>
      <c r="E954">
        <v>0</v>
      </c>
      <c r="F954">
        <v>0</v>
      </c>
      <c r="G954">
        <v>0</v>
      </c>
      <c r="H954">
        <v>0</v>
      </c>
      <c r="I954" s="1">
        <v>1.2019389E-4</v>
      </c>
      <c r="J954">
        <v>0</v>
      </c>
      <c r="K954">
        <v>0</v>
      </c>
      <c r="L954">
        <v>0</v>
      </c>
      <c r="M954">
        <v>0</v>
      </c>
      <c r="N954">
        <v>0.51356124999999997</v>
      </c>
      <c r="O954">
        <v>0</v>
      </c>
      <c r="P954">
        <v>0</v>
      </c>
      <c r="Q954">
        <v>0</v>
      </c>
      <c r="R954">
        <v>0</v>
      </c>
      <c r="S954">
        <v>2</v>
      </c>
      <c r="T954">
        <v>0</v>
      </c>
      <c r="U954">
        <v>0</v>
      </c>
      <c r="V954">
        <v>0</v>
      </c>
      <c r="W954">
        <v>0</v>
      </c>
      <c r="X954" s="2">
        <v>0.18</v>
      </c>
      <c r="Y954">
        <v>0</v>
      </c>
      <c r="Z954">
        <v>0</v>
      </c>
      <c r="AA954">
        <v>0</v>
      </c>
      <c r="AB954" t="s">
        <v>198</v>
      </c>
      <c r="AC954">
        <v>1</v>
      </c>
      <c r="AD954" t="s">
        <v>83</v>
      </c>
      <c r="AE954">
        <f t="shared" si="102"/>
        <v>0</v>
      </c>
      <c r="AF954">
        <f t="shared" si="103"/>
        <v>2</v>
      </c>
      <c r="AG954">
        <f t="shared" si="104"/>
        <v>0</v>
      </c>
      <c r="AH954">
        <f t="shared" si="108"/>
        <v>2</v>
      </c>
      <c r="AI954" s="16">
        <f t="shared" si="105"/>
        <v>0</v>
      </c>
      <c r="AJ954" s="17">
        <f t="shared" si="106"/>
        <v>100</v>
      </c>
    </row>
    <row r="955" spans="1:36">
      <c r="A955" t="s">
        <v>50</v>
      </c>
      <c r="B955" t="s">
        <v>419</v>
      </c>
      <c r="C955">
        <v>0</v>
      </c>
      <c r="D955">
        <v>2</v>
      </c>
      <c r="E955">
        <v>0</v>
      </c>
      <c r="F955">
        <v>0</v>
      </c>
      <c r="G955">
        <v>0</v>
      </c>
      <c r="H955">
        <v>0</v>
      </c>
      <c r="I955" s="1">
        <v>2.2100165E-4</v>
      </c>
      <c r="J955">
        <v>0</v>
      </c>
      <c r="K955">
        <v>0</v>
      </c>
      <c r="L955">
        <v>0</v>
      </c>
      <c r="M955">
        <v>0</v>
      </c>
      <c r="N955">
        <v>0.22743917</v>
      </c>
      <c r="O955">
        <v>0</v>
      </c>
      <c r="P955">
        <v>0</v>
      </c>
      <c r="Q955">
        <v>0</v>
      </c>
      <c r="R955">
        <v>0</v>
      </c>
      <c r="S955">
        <v>2</v>
      </c>
      <c r="T955">
        <v>0</v>
      </c>
      <c r="U955">
        <v>0</v>
      </c>
      <c r="V955">
        <v>0</v>
      </c>
      <c r="W955">
        <v>0</v>
      </c>
      <c r="X955" s="2">
        <v>8.8999999999999996E-2</v>
      </c>
      <c r="Y955">
        <v>0</v>
      </c>
      <c r="Z955">
        <v>0</v>
      </c>
      <c r="AA955">
        <v>0</v>
      </c>
      <c r="AB955" t="s">
        <v>420</v>
      </c>
      <c r="AC955">
        <v>1</v>
      </c>
      <c r="AD955" t="s">
        <v>83</v>
      </c>
      <c r="AE955">
        <f t="shared" si="102"/>
        <v>0</v>
      </c>
      <c r="AF955">
        <f t="shared" si="103"/>
        <v>2</v>
      </c>
      <c r="AG955">
        <f t="shared" si="104"/>
        <v>0</v>
      </c>
      <c r="AH955">
        <f t="shared" si="108"/>
        <v>2</v>
      </c>
      <c r="AI955" s="16">
        <f t="shared" si="105"/>
        <v>0</v>
      </c>
      <c r="AJ955" s="17">
        <f t="shared" si="106"/>
        <v>100</v>
      </c>
    </row>
    <row r="956" spans="1:36">
      <c r="A956" t="s">
        <v>50</v>
      </c>
      <c r="B956" t="s">
        <v>670</v>
      </c>
      <c r="C956">
        <v>0</v>
      </c>
      <c r="D956">
        <v>2</v>
      </c>
      <c r="E956">
        <v>0</v>
      </c>
      <c r="F956">
        <v>0</v>
      </c>
      <c r="G956">
        <v>0</v>
      </c>
      <c r="H956">
        <v>0</v>
      </c>
      <c r="I956" s="1">
        <v>6.0898237E-5</v>
      </c>
      <c r="J956">
        <v>0</v>
      </c>
      <c r="K956">
        <v>0</v>
      </c>
      <c r="L956">
        <v>0</v>
      </c>
      <c r="M956">
        <v>0</v>
      </c>
      <c r="N956">
        <v>7.3989390000000002E-2</v>
      </c>
      <c r="O956">
        <v>0</v>
      </c>
      <c r="P956">
        <v>0</v>
      </c>
      <c r="Q956">
        <v>0</v>
      </c>
      <c r="R956">
        <v>0</v>
      </c>
      <c r="S956">
        <v>2</v>
      </c>
      <c r="T956">
        <v>0</v>
      </c>
      <c r="U956">
        <v>0</v>
      </c>
      <c r="V956">
        <v>0</v>
      </c>
      <c r="W956">
        <v>0</v>
      </c>
      <c r="X956" s="2">
        <v>3.1E-2</v>
      </c>
      <c r="Y956">
        <v>0</v>
      </c>
      <c r="Z956">
        <v>0</v>
      </c>
      <c r="AA956">
        <v>0</v>
      </c>
      <c r="AB956" t="s">
        <v>671</v>
      </c>
      <c r="AC956">
        <v>1</v>
      </c>
      <c r="AD956" t="s">
        <v>83</v>
      </c>
      <c r="AE956">
        <f t="shared" si="102"/>
        <v>0</v>
      </c>
      <c r="AF956">
        <f t="shared" si="103"/>
        <v>2</v>
      </c>
      <c r="AG956">
        <f t="shared" si="104"/>
        <v>0</v>
      </c>
      <c r="AH956">
        <f t="shared" si="108"/>
        <v>2</v>
      </c>
      <c r="AI956" s="16">
        <f t="shared" si="105"/>
        <v>0</v>
      </c>
      <c r="AJ956" s="17">
        <f t="shared" si="106"/>
        <v>100</v>
      </c>
    </row>
    <row r="957" spans="1:36">
      <c r="A957" t="s">
        <v>50</v>
      </c>
      <c r="B957" t="s">
        <v>604</v>
      </c>
      <c r="C957">
        <v>0</v>
      </c>
      <c r="D957">
        <v>2</v>
      </c>
      <c r="E957">
        <v>0</v>
      </c>
      <c r="F957">
        <v>0</v>
      </c>
      <c r="G957">
        <v>0</v>
      </c>
      <c r="H957">
        <v>0</v>
      </c>
      <c r="I957" s="1">
        <v>1.9030697999999999E-4</v>
      </c>
      <c r="J957">
        <v>0</v>
      </c>
      <c r="K957">
        <v>0</v>
      </c>
      <c r="L957">
        <v>0</v>
      </c>
      <c r="M957">
        <v>0</v>
      </c>
      <c r="N957">
        <v>0.15345323</v>
      </c>
      <c r="O957">
        <v>0</v>
      </c>
      <c r="P957">
        <v>0</v>
      </c>
      <c r="Q957">
        <v>0</v>
      </c>
      <c r="R957">
        <v>0</v>
      </c>
      <c r="S957">
        <v>2</v>
      </c>
      <c r="T957">
        <v>0</v>
      </c>
      <c r="U957">
        <v>0</v>
      </c>
      <c r="V957">
        <v>0</v>
      </c>
      <c r="W957">
        <v>0</v>
      </c>
      <c r="X957" s="2">
        <v>6.2E-2</v>
      </c>
      <c r="Y957">
        <v>0</v>
      </c>
      <c r="Z957">
        <v>0</v>
      </c>
      <c r="AA957">
        <v>0</v>
      </c>
      <c r="AB957" t="s">
        <v>605</v>
      </c>
      <c r="AC957">
        <v>1</v>
      </c>
      <c r="AD957" t="s">
        <v>83</v>
      </c>
      <c r="AE957">
        <f t="shared" si="102"/>
        <v>0</v>
      </c>
      <c r="AF957">
        <f t="shared" si="103"/>
        <v>2</v>
      </c>
      <c r="AG957">
        <f t="shared" si="104"/>
        <v>0</v>
      </c>
      <c r="AH957">
        <f t="shared" si="108"/>
        <v>2</v>
      </c>
      <c r="AI957" s="16">
        <f t="shared" si="105"/>
        <v>0</v>
      </c>
      <c r="AJ957" s="17">
        <f t="shared" si="106"/>
        <v>100</v>
      </c>
    </row>
    <row r="958" spans="1:36">
      <c r="A958" t="s">
        <v>50</v>
      </c>
      <c r="B958" t="s">
        <v>266</v>
      </c>
      <c r="C958">
        <v>0</v>
      </c>
      <c r="D958">
        <v>2</v>
      </c>
      <c r="E958">
        <v>0</v>
      </c>
      <c r="F958">
        <v>0</v>
      </c>
      <c r="G958">
        <v>0</v>
      </c>
      <c r="H958">
        <v>0</v>
      </c>
      <c r="I958" s="1">
        <v>1.6916176999999999E-4</v>
      </c>
      <c r="J958">
        <v>0</v>
      </c>
      <c r="K958">
        <v>0</v>
      </c>
      <c r="L958">
        <v>0</v>
      </c>
      <c r="M958">
        <v>0</v>
      </c>
      <c r="N958">
        <v>0.18576872</v>
      </c>
      <c r="O958">
        <v>0</v>
      </c>
      <c r="P958">
        <v>0</v>
      </c>
      <c r="Q958">
        <v>0</v>
      </c>
      <c r="R958">
        <v>0</v>
      </c>
      <c r="S958">
        <v>2</v>
      </c>
      <c r="T958">
        <v>0</v>
      </c>
      <c r="U958">
        <v>0</v>
      </c>
      <c r="V958">
        <v>0</v>
      </c>
      <c r="W958">
        <v>0</v>
      </c>
      <c r="X958" s="2">
        <v>7.3999999999999996E-2</v>
      </c>
      <c r="Y958">
        <v>0</v>
      </c>
      <c r="Z958">
        <v>0</v>
      </c>
      <c r="AA958">
        <v>0</v>
      </c>
      <c r="AB958" t="s">
        <v>267</v>
      </c>
      <c r="AC958">
        <v>1</v>
      </c>
      <c r="AD958" t="s">
        <v>83</v>
      </c>
      <c r="AE958">
        <f t="shared" si="102"/>
        <v>0</v>
      </c>
      <c r="AF958">
        <f t="shared" si="103"/>
        <v>2</v>
      </c>
      <c r="AG958">
        <f t="shared" si="104"/>
        <v>0</v>
      </c>
      <c r="AH958">
        <f t="shared" si="108"/>
        <v>2</v>
      </c>
      <c r="AI958" s="16">
        <f t="shared" si="105"/>
        <v>0</v>
      </c>
      <c r="AJ958" s="17">
        <f t="shared" si="106"/>
        <v>100</v>
      </c>
    </row>
    <row r="959" spans="1:36">
      <c r="A959" s="6" t="s">
        <v>50</v>
      </c>
      <c r="B959" s="6" t="s">
        <v>1949</v>
      </c>
      <c r="C959" s="6">
        <v>0</v>
      </c>
      <c r="D959" s="6">
        <v>2</v>
      </c>
      <c r="E959" s="6">
        <v>0</v>
      </c>
      <c r="F959" s="6">
        <v>0</v>
      </c>
      <c r="G959" s="6">
        <v>0</v>
      </c>
      <c r="H959" s="6">
        <v>0</v>
      </c>
      <c r="I959" s="7">
        <v>1.5309611999999999E-5</v>
      </c>
      <c r="J959" s="6">
        <v>0</v>
      </c>
      <c r="K959" s="6">
        <v>0</v>
      </c>
      <c r="L959" s="6">
        <v>0</v>
      </c>
      <c r="M959" s="6">
        <v>0</v>
      </c>
      <c r="N959" s="6">
        <v>2.0939470000000002E-2</v>
      </c>
      <c r="O959" s="6">
        <v>0</v>
      </c>
      <c r="P959" s="6">
        <v>0</v>
      </c>
      <c r="Q959" s="6">
        <v>0</v>
      </c>
      <c r="R959" s="6">
        <v>0</v>
      </c>
      <c r="S959" s="6">
        <v>2</v>
      </c>
      <c r="T959" s="6">
        <v>0</v>
      </c>
      <c r="U959" s="6">
        <v>0</v>
      </c>
      <c r="V959" s="6">
        <v>0</v>
      </c>
      <c r="W959" s="6">
        <v>0</v>
      </c>
      <c r="X959" s="8">
        <v>8.9999999999999993E-3</v>
      </c>
      <c r="Y959" s="6">
        <v>0</v>
      </c>
      <c r="Z959" s="6">
        <v>0</v>
      </c>
      <c r="AA959" s="6">
        <v>0</v>
      </c>
      <c r="AB959" s="6" t="s">
        <v>1950</v>
      </c>
      <c r="AC959" s="6">
        <v>1</v>
      </c>
      <c r="AD959" s="6" t="s">
        <v>83</v>
      </c>
      <c r="AE959">
        <f t="shared" si="102"/>
        <v>0</v>
      </c>
      <c r="AF959">
        <f t="shared" si="103"/>
        <v>2</v>
      </c>
      <c r="AG959">
        <f t="shared" si="104"/>
        <v>0</v>
      </c>
      <c r="AH959">
        <f t="shared" si="108"/>
        <v>2</v>
      </c>
      <c r="AI959" s="16">
        <f t="shared" si="105"/>
        <v>0</v>
      </c>
      <c r="AJ959" s="17">
        <f t="shared" si="106"/>
        <v>100</v>
      </c>
    </row>
    <row r="960" spans="1:36">
      <c r="A960" s="6" t="s">
        <v>50</v>
      </c>
      <c r="B960" s="6" t="s">
        <v>1344</v>
      </c>
      <c r="C960" s="6">
        <v>0</v>
      </c>
      <c r="D960" s="6">
        <v>2</v>
      </c>
      <c r="E960" s="6">
        <v>0</v>
      </c>
      <c r="F960" s="6">
        <v>0</v>
      </c>
      <c r="G960" s="6">
        <v>0</v>
      </c>
      <c r="H960" s="6">
        <v>0</v>
      </c>
      <c r="I960" s="7">
        <v>2.5563623999999999E-5</v>
      </c>
      <c r="J960" s="6">
        <v>0</v>
      </c>
      <c r="K960" s="6">
        <v>0</v>
      </c>
      <c r="L960" s="6">
        <v>0</v>
      </c>
      <c r="M960" s="6">
        <v>0</v>
      </c>
      <c r="N960" s="6">
        <v>2.3293017999999999E-2</v>
      </c>
      <c r="O960" s="6">
        <v>0</v>
      </c>
      <c r="P960" s="6">
        <v>0</v>
      </c>
      <c r="Q960" s="6">
        <v>0</v>
      </c>
      <c r="R960" s="6">
        <v>0</v>
      </c>
      <c r="S960" s="6">
        <v>2</v>
      </c>
      <c r="T960" s="6">
        <v>0</v>
      </c>
      <c r="U960" s="6">
        <v>0</v>
      </c>
      <c r="V960" s="6">
        <v>0</v>
      </c>
      <c r="W960" s="6">
        <v>0</v>
      </c>
      <c r="X960" s="8">
        <v>0.01</v>
      </c>
      <c r="Y960" s="6">
        <v>0</v>
      </c>
      <c r="Z960" s="6">
        <v>0</v>
      </c>
      <c r="AA960" s="6">
        <v>0</v>
      </c>
      <c r="AB960" s="6" t="s">
        <v>1345</v>
      </c>
      <c r="AC960" s="6">
        <v>1</v>
      </c>
      <c r="AD960" s="6" t="s">
        <v>83</v>
      </c>
      <c r="AE960">
        <f t="shared" si="102"/>
        <v>0</v>
      </c>
      <c r="AF960">
        <f t="shared" si="103"/>
        <v>2</v>
      </c>
      <c r="AG960">
        <f t="shared" si="104"/>
        <v>0</v>
      </c>
      <c r="AH960">
        <f t="shared" si="108"/>
        <v>2</v>
      </c>
      <c r="AI960" s="16">
        <f t="shared" si="105"/>
        <v>0</v>
      </c>
      <c r="AJ960" s="17">
        <f t="shared" si="106"/>
        <v>100</v>
      </c>
    </row>
    <row r="961" spans="1:36">
      <c r="A961" s="6" t="s">
        <v>50</v>
      </c>
      <c r="B961" s="6" t="s">
        <v>848</v>
      </c>
      <c r="C961" s="6">
        <v>0</v>
      </c>
      <c r="D961" s="6">
        <v>2</v>
      </c>
      <c r="E961" s="6">
        <v>0</v>
      </c>
      <c r="F961" s="6">
        <v>0</v>
      </c>
      <c r="G961" s="6">
        <v>0</v>
      </c>
      <c r="H961" s="6">
        <v>0</v>
      </c>
      <c r="I961" s="7">
        <v>2.6149050999999999E-5</v>
      </c>
      <c r="J961" s="6">
        <v>0</v>
      </c>
      <c r="K961" s="6">
        <v>0</v>
      </c>
      <c r="L961" s="6">
        <v>0</v>
      </c>
      <c r="M961" s="6">
        <v>0</v>
      </c>
      <c r="N961" s="6">
        <v>1.6248703E-2</v>
      </c>
      <c r="O961" s="6">
        <v>0</v>
      </c>
      <c r="P961" s="6">
        <v>0</v>
      </c>
      <c r="Q961" s="6">
        <v>0</v>
      </c>
      <c r="R961" s="6">
        <v>0</v>
      </c>
      <c r="S961" s="6">
        <v>2</v>
      </c>
      <c r="T961" s="6">
        <v>0</v>
      </c>
      <c r="U961" s="6">
        <v>0</v>
      </c>
      <c r="V961" s="6">
        <v>0</v>
      </c>
      <c r="W961" s="6">
        <v>0</v>
      </c>
      <c r="X961" s="8">
        <v>7.0000000000000001E-3</v>
      </c>
      <c r="Y961" s="6">
        <v>0</v>
      </c>
      <c r="Z961" s="6">
        <v>0</v>
      </c>
      <c r="AA961" s="6">
        <v>0</v>
      </c>
      <c r="AB961" s="6" t="s">
        <v>849</v>
      </c>
      <c r="AC961" s="6">
        <v>1</v>
      </c>
      <c r="AD961" s="6" t="s">
        <v>83</v>
      </c>
      <c r="AE961">
        <f t="shared" si="102"/>
        <v>0</v>
      </c>
      <c r="AF961">
        <f t="shared" si="103"/>
        <v>2</v>
      </c>
      <c r="AG961">
        <f t="shared" si="104"/>
        <v>0</v>
      </c>
      <c r="AH961">
        <f t="shared" si="108"/>
        <v>2</v>
      </c>
      <c r="AI961" s="16">
        <f t="shared" si="105"/>
        <v>0</v>
      </c>
      <c r="AJ961" s="17">
        <f t="shared" si="106"/>
        <v>100</v>
      </c>
    </row>
    <row r="962" spans="1:36">
      <c r="A962" t="s">
        <v>50</v>
      </c>
      <c r="B962" t="s">
        <v>1516</v>
      </c>
      <c r="C962">
        <v>0</v>
      </c>
      <c r="D962">
        <v>2</v>
      </c>
      <c r="E962">
        <v>0</v>
      </c>
      <c r="F962">
        <v>0</v>
      </c>
      <c r="G962">
        <v>2</v>
      </c>
      <c r="H962">
        <v>0</v>
      </c>
      <c r="I962" s="1">
        <v>2.3422399000000001E-4</v>
      </c>
      <c r="J962">
        <v>0</v>
      </c>
      <c r="K962">
        <v>0</v>
      </c>
      <c r="L962" s="1">
        <v>3.0454906000000002E-4</v>
      </c>
      <c r="M962">
        <v>0</v>
      </c>
      <c r="N962">
        <v>0.4521116</v>
      </c>
      <c r="O962">
        <v>0</v>
      </c>
      <c r="P962">
        <v>0</v>
      </c>
      <c r="Q962">
        <v>0.4521116</v>
      </c>
      <c r="R962">
        <v>0</v>
      </c>
      <c r="S962">
        <v>2</v>
      </c>
      <c r="T962">
        <v>0</v>
      </c>
      <c r="U962">
        <v>0</v>
      </c>
      <c r="V962">
        <v>2</v>
      </c>
      <c r="W962">
        <v>0</v>
      </c>
      <c r="X962" s="2">
        <v>0.16200000000000001</v>
      </c>
      <c r="Y962">
        <v>0</v>
      </c>
      <c r="Z962">
        <v>0</v>
      </c>
      <c r="AA962" s="2">
        <v>0.16200000000000001</v>
      </c>
      <c r="AB962" t="s">
        <v>1517</v>
      </c>
      <c r="AC962">
        <v>2</v>
      </c>
      <c r="AD962" t="s">
        <v>466</v>
      </c>
      <c r="AE962">
        <f t="shared" si="102"/>
        <v>0</v>
      </c>
      <c r="AF962">
        <f t="shared" si="103"/>
        <v>2</v>
      </c>
      <c r="AG962">
        <f t="shared" si="104"/>
        <v>2</v>
      </c>
      <c r="AH962">
        <f t="shared" ref="AH962:AH977" si="109">SUM(R962:V962)</f>
        <v>4</v>
      </c>
      <c r="AI962" s="16">
        <f t="shared" si="105"/>
        <v>0</v>
      </c>
      <c r="AJ962" s="17">
        <f t="shared" si="106"/>
        <v>50</v>
      </c>
    </row>
    <row r="963" spans="1:36">
      <c r="A963" t="s">
        <v>50</v>
      </c>
      <c r="B963" t="s">
        <v>1756</v>
      </c>
      <c r="C963">
        <v>0</v>
      </c>
      <c r="D963">
        <v>2</v>
      </c>
      <c r="E963">
        <v>2</v>
      </c>
      <c r="F963">
        <v>2</v>
      </c>
      <c r="G963">
        <v>2</v>
      </c>
      <c r="H963">
        <v>0</v>
      </c>
      <c r="I963" s="1">
        <v>1.2865823999999999E-4</v>
      </c>
      <c r="J963" s="1">
        <v>1.7953066999999999E-4</v>
      </c>
      <c r="K963" s="1">
        <v>2.4184179999999999E-4</v>
      </c>
      <c r="L963" s="1">
        <v>1.6728751000000001E-4</v>
      </c>
      <c r="M963">
        <v>0</v>
      </c>
      <c r="N963">
        <v>0.11429453000000001</v>
      </c>
      <c r="O963">
        <v>0.11429453000000001</v>
      </c>
      <c r="P963">
        <v>0.11429453000000001</v>
      </c>
      <c r="Q963">
        <v>0.11429453000000001</v>
      </c>
      <c r="R963">
        <v>0</v>
      </c>
      <c r="S963">
        <v>2</v>
      </c>
      <c r="T963">
        <v>2</v>
      </c>
      <c r="U963">
        <v>2</v>
      </c>
      <c r="V963">
        <v>2</v>
      </c>
      <c r="W963">
        <v>0</v>
      </c>
      <c r="X963" s="2">
        <v>4.7E-2</v>
      </c>
      <c r="Y963" s="2">
        <v>4.7E-2</v>
      </c>
      <c r="Z963" s="2">
        <v>4.7E-2</v>
      </c>
      <c r="AA963" s="2">
        <v>4.7E-2</v>
      </c>
      <c r="AB963" t="s">
        <v>1757</v>
      </c>
      <c r="AC963">
        <v>4</v>
      </c>
      <c r="AD963" t="s">
        <v>101</v>
      </c>
      <c r="AE963">
        <f t="shared" si="102"/>
        <v>0</v>
      </c>
      <c r="AF963">
        <f t="shared" si="103"/>
        <v>2</v>
      </c>
      <c r="AG963">
        <f t="shared" si="104"/>
        <v>2</v>
      </c>
      <c r="AH963">
        <f t="shared" si="109"/>
        <v>8</v>
      </c>
      <c r="AI963" s="16">
        <f t="shared" si="105"/>
        <v>0</v>
      </c>
      <c r="AJ963" s="17">
        <f t="shared" si="106"/>
        <v>25</v>
      </c>
    </row>
    <row r="964" spans="1:36">
      <c r="A964" t="s">
        <v>50</v>
      </c>
      <c r="B964" t="s">
        <v>464</v>
      </c>
      <c r="C964">
        <v>0</v>
      </c>
      <c r="D964">
        <v>2</v>
      </c>
      <c r="E964">
        <v>0</v>
      </c>
      <c r="F964">
        <v>0</v>
      </c>
      <c r="G964">
        <v>2</v>
      </c>
      <c r="H964">
        <v>0</v>
      </c>
      <c r="I964" s="1">
        <v>1.8148481E-4</v>
      </c>
      <c r="J964">
        <v>0</v>
      </c>
      <c r="K964">
        <v>0</v>
      </c>
      <c r="L964" s="1">
        <v>2.3597508000000001E-4</v>
      </c>
      <c r="M964">
        <v>0</v>
      </c>
      <c r="N964">
        <v>0.16412604</v>
      </c>
      <c r="O964">
        <v>0</v>
      </c>
      <c r="P964">
        <v>0</v>
      </c>
      <c r="Q964">
        <v>0.16412604</v>
      </c>
      <c r="R964">
        <v>0</v>
      </c>
      <c r="S964">
        <v>2</v>
      </c>
      <c r="T964">
        <v>0</v>
      </c>
      <c r="U964">
        <v>0</v>
      </c>
      <c r="V964">
        <v>2</v>
      </c>
      <c r="W964">
        <v>0</v>
      </c>
      <c r="X964" s="2">
        <v>6.6000000000000003E-2</v>
      </c>
      <c r="Y964">
        <v>0</v>
      </c>
      <c r="Z964">
        <v>0</v>
      </c>
      <c r="AA964" s="2">
        <v>6.6000000000000003E-2</v>
      </c>
      <c r="AB964" t="s">
        <v>465</v>
      </c>
      <c r="AC964">
        <v>2</v>
      </c>
      <c r="AD964" t="s">
        <v>466</v>
      </c>
      <c r="AE964">
        <f t="shared" si="102"/>
        <v>0</v>
      </c>
      <c r="AF964">
        <f t="shared" si="103"/>
        <v>2</v>
      </c>
      <c r="AG964">
        <f t="shared" si="104"/>
        <v>2</v>
      </c>
      <c r="AH964">
        <f t="shared" si="109"/>
        <v>4</v>
      </c>
      <c r="AI964" s="16">
        <f t="shared" si="105"/>
        <v>0</v>
      </c>
      <c r="AJ964" s="17">
        <f t="shared" si="106"/>
        <v>50</v>
      </c>
    </row>
    <row r="965" spans="1:36">
      <c r="A965" t="s">
        <v>50</v>
      </c>
      <c r="B965" t="s">
        <v>1147</v>
      </c>
      <c r="C965">
        <v>0</v>
      </c>
      <c r="D965">
        <v>6</v>
      </c>
      <c r="E965">
        <v>0</v>
      </c>
      <c r="F965">
        <v>0</v>
      </c>
      <c r="G965">
        <v>2</v>
      </c>
      <c r="H965">
        <v>0</v>
      </c>
      <c r="I965" s="1">
        <v>7.8074660000000004E-5</v>
      </c>
      <c r="J965">
        <v>0</v>
      </c>
      <c r="K965">
        <v>0</v>
      </c>
      <c r="L965" s="1">
        <v>3.3838779999999997E-5</v>
      </c>
      <c r="M965">
        <v>0</v>
      </c>
      <c r="N965">
        <v>0.18304156999999999</v>
      </c>
      <c r="O965">
        <v>0</v>
      </c>
      <c r="P965">
        <v>0</v>
      </c>
      <c r="Q965">
        <v>6.6596150000000007E-2</v>
      </c>
      <c r="R965">
        <v>0</v>
      </c>
      <c r="S965">
        <v>6</v>
      </c>
      <c r="T965">
        <v>0</v>
      </c>
      <c r="U965">
        <v>0</v>
      </c>
      <c r="V965">
        <v>2</v>
      </c>
      <c r="W965">
        <v>0</v>
      </c>
      <c r="X965" s="2">
        <v>7.2999999999999995E-2</v>
      </c>
      <c r="Y965">
        <v>0</v>
      </c>
      <c r="Z965">
        <v>0</v>
      </c>
      <c r="AA965" s="2">
        <v>2.8000000000000001E-2</v>
      </c>
      <c r="AB965" t="s">
        <v>1148</v>
      </c>
      <c r="AC965">
        <v>2</v>
      </c>
      <c r="AD965" t="s">
        <v>466</v>
      </c>
      <c r="AE965">
        <f t="shared" si="102"/>
        <v>0</v>
      </c>
      <c r="AF965">
        <f t="shared" si="103"/>
        <v>6</v>
      </c>
      <c r="AG965">
        <f t="shared" si="104"/>
        <v>2</v>
      </c>
      <c r="AH965">
        <f t="shared" si="109"/>
        <v>8</v>
      </c>
      <c r="AI965" s="16">
        <f t="shared" si="105"/>
        <v>0</v>
      </c>
      <c r="AJ965" s="17">
        <f t="shared" si="106"/>
        <v>75</v>
      </c>
    </row>
    <row r="966" spans="1:36">
      <c r="A966" t="s">
        <v>50</v>
      </c>
      <c r="B966" t="s">
        <v>1300</v>
      </c>
      <c r="C966">
        <v>0</v>
      </c>
      <c r="D966">
        <v>2</v>
      </c>
      <c r="E966">
        <v>3</v>
      </c>
      <c r="F966">
        <v>6</v>
      </c>
      <c r="G966">
        <v>2</v>
      </c>
      <c r="H966">
        <v>0</v>
      </c>
      <c r="I966" s="1">
        <v>7.2497896000000005E-5</v>
      </c>
      <c r="J966" s="1">
        <v>1.5174618000000001E-4</v>
      </c>
      <c r="K966" s="1">
        <v>4.0882781999999998E-4</v>
      </c>
      <c r="L966" s="1">
        <v>9.4265174999999998E-5</v>
      </c>
      <c r="M966">
        <v>0</v>
      </c>
      <c r="N966">
        <v>6.1695576000000002E-2</v>
      </c>
      <c r="O966">
        <v>0.11686325</v>
      </c>
      <c r="P966">
        <v>0.46892630000000002</v>
      </c>
      <c r="Q966">
        <v>6.1695576000000002E-2</v>
      </c>
      <c r="R966">
        <v>0</v>
      </c>
      <c r="S966">
        <v>2</v>
      </c>
      <c r="T966">
        <v>3</v>
      </c>
      <c r="U966">
        <v>6</v>
      </c>
      <c r="V966">
        <v>2</v>
      </c>
      <c r="W966">
        <v>0</v>
      </c>
      <c r="X966" s="2">
        <v>2.5999999999999999E-2</v>
      </c>
      <c r="Y966" s="2">
        <v>4.8000000000000001E-2</v>
      </c>
      <c r="Z966" s="2">
        <v>0.16700000000000001</v>
      </c>
      <c r="AA966" s="2">
        <v>2.5999999999999999E-2</v>
      </c>
      <c r="AB966" t="s">
        <v>1301</v>
      </c>
      <c r="AC966">
        <v>4</v>
      </c>
      <c r="AD966" t="s">
        <v>101</v>
      </c>
      <c r="AE966">
        <f t="shared" si="102"/>
        <v>0</v>
      </c>
      <c r="AF966">
        <f t="shared" si="103"/>
        <v>2</v>
      </c>
      <c r="AG966">
        <f t="shared" si="104"/>
        <v>2</v>
      </c>
      <c r="AH966">
        <f t="shared" si="109"/>
        <v>13</v>
      </c>
      <c r="AI966" s="16">
        <f t="shared" si="105"/>
        <v>0</v>
      </c>
      <c r="AJ966" s="17">
        <f t="shared" si="106"/>
        <v>15.384615384615385</v>
      </c>
    </row>
    <row r="967" spans="1:36">
      <c r="A967" t="s">
        <v>50</v>
      </c>
      <c r="B967" t="s">
        <v>1408</v>
      </c>
      <c r="C967">
        <v>0</v>
      </c>
      <c r="D967">
        <v>2</v>
      </c>
      <c r="E967">
        <v>2</v>
      </c>
      <c r="F967">
        <v>0</v>
      </c>
      <c r="G967">
        <v>2</v>
      </c>
      <c r="H967">
        <v>0</v>
      </c>
      <c r="I967" s="1">
        <v>1.0663115E-4</v>
      </c>
      <c r="J967" s="1">
        <v>1.4879389999999999E-4</v>
      </c>
      <c r="K967">
        <v>0</v>
      </c>
      <c r="L967" s="1">
        <v>1.3864684E-4</v>
      </c>
      <c r="M967">
        <v>0</v>
      </c>
      <c r="N967">
        <v>0.1324004</v>
      </c>
      <c r="O967">
        <v>0.1324004</v>
      </c>
      <c r="P967">
        <v>0</v>
      </c>
      <c r="Q967">
        <v>0.1324004</v>
      </c>
      <c r="R967">
        <v>0</v>
      </c>
      <c r="S967">
        <v>2</v>
      </c>
      <c r="T967">
        <v>2</v>
      </c>
      <c r="U967">
        <v>0</v>
      </c>
      <c r="V967">
        <v>2</v>
      </c>
      <c r="W967">
        <v>0</v>
      </c>
      <c r="X967" s="2">
        <v>5.3999999999999999E-2</v>
      </c>
      <c r="Y967" s="2">
        <v>5.3999999999999999E-2</v>
      </c>
      <c r="Z967">
        <v>0</v>
      </c>
      <c r="AA967" s="2">
        <v>5.3999999999999999E-2</v>
      </c>
      <c r="AB967" t="s">
        <v>1409</v>
      </c>
      <c r="AC967">
        <v>3</v>
      </c>
      <c r="AD967" t="s">
        <v>1410</v>
      </c>
      <c r="AE967">
        <f t="shared" si="102"/>
        <v>0</v>
      </c>
      <c r="AF967">
        <f t="shared" si="103"/>
        <v>2</v>
      </c>
      <c r="AG967">
        <f t="shared" si="104"/>
        <v>2</v>
      </c>
      <c r="AH967">
        <f t="shared" si="109"/>
        <v>6</v>
      </c>
      <c r="AI967" s="16">
        <f t="shared" si="105"/>
        <v>0</v>
      </c>
      <c r="AJ967" s="17">
        <f t="shared" si="106"/>
        <v>33.333333333333329</v>
      </c>
    </row>
    <row r="968" spans="1:36">
      <c r="A968" t="s">
        <v>50</v>
      </c>
      <c r="B968" t="s">
        <v>862</v>
      </c>
      <c r="C968">
        <v>0</v>
      </c>
      <c r="D968">
        <v>2</v>
      </c>
      <c r="E968">
        <v>0</v>
      </c>
      <c r="F968">
        <v>0</v>
      </c>
      <c r="G968">
        <v>2</v>
      </c>
      <c r="H968">
        <v>0</v>
      </c>
      <c r="I968" s="1">
        <v>1.02637474E-4</v>
      </c>
      <c r="J968">
        <v>0</v>
      </c>
      <c r="K968">
        <v>0</v>
      </c>
      <c r="L968" s="1">
        <v>1.3345406999999999E-4</v>
      </c>
      <c r="M968">
        <v>0</v>
      </c>
      <c r="N968">
        <v>8.1434010000000001E-2</v>
      </c>
      <c r="O968">
        <v>0</v>
      </c>
      <c r="P968">
        <v>0</v>
      </c>
      <c r="Q968">
        <v>0.18850218999999999</v>
      </c>
      <c r="R968">
        <v>0</v>
      </c>
      <c r="S968">
        <v>2</v>
      </c>
      <c r="T968">
        <v>0</v>
      </c>
      <c r="U968">
        <v>0</v>
      </c>
      <c r="V968">
        <v>2</v>
      </c>
      <c r="W968">
        <v>0</v>
      </c>
      <c r="X968" s="2">
        <v>3.4000000000000002E-2</v>
      </c>
      <c r="Y968">
        <v>0</v>
      </c>
      <c r="Z968">
        <v>0</v>
      </c>
      <c r="AA968" s="2">
        <v>7.4999999999999997E-2</v>
      </c>
      <c r="AB968" t="s">
        <v>863</v>
      </c>
      <c r="AC968">
        <v>2</v>
      </c>
      <c r="AD968" t="s">
        <v>466</v>
      </c>
      <c r="AE968">
        <f t="shared" si="102"/>
        <v>0</v>
      </c>
      <c r="AF968">
        <f t="shared" si="103"/>
        <v>2</v>
      </c>
      <c r="AG968">
        <f t="shared" si="104"/>
        <v>2</v>
      </c>
      <c r="AH968">
        <f t="shared" si="109"/>
        <v>4</v>
      </c>
      <c r="AI968" s="16">
        <f t="shared" si="105"/>
        <v>0</v>
      </c>
      <c r="AJ968" s="17">
        <f t="shared" si="106"/>
        <v>50</v>
      </c>
    </row>
    <row r="969" spans="1:36">
      <c r="A969" t="s">
        <v>50</v>
      </c>
      <c r="B969" t="s">
        <v>99</v>
      </c>
      <c r="C969">
        <v>0</v>
      </c>
      <c r="D969">
        <v>5</v>
      </c>
      <c r="E969">
        <v>11</v>
      </c>
      <c r="F969">
        <v>4</v>
      </c>
      <c r="G969">
        <v>2</v>
      </c>
      <c r="H969">
        <v>0</v>
      </c>
      <c r="I969" s="1">
        <v>1.11038105E-4</v>
      </c>
      <c r="J969" s="1">
        <v>4.0285290000000002E-4</v>
      </c>
      <c r="K969" s="1">
        <v>1.6697665999999999E-4</v>
      </c>
      <c r="L969" s="1">
        <v>5.7750790000000002E-5</v>
      </c>
      <c r="M969">
        <v>0</v>
      </c>
      <c r="N969">
        <v>0.10917485</v>
      </c>
      <c r="O969">
        <v>0.55238699999999996</v>
      </c>
      <c r="P969">
        <v>0.16949939999999999</v>
      </c>
      <c r="Q969">
        <v>6.9054840000000006E-2</v>
      </c>
      <c r="R969">
        <v>0</v>
      </c>
      <c r="S969">
        <v>5</v>
      </c>
      <c r="T969">
        <v>13</v>
      </c>
      <c r="U969">
        <v>4</v>
      </c>
      <c r="V969">
        <v>2</v>
      </c>
      <c r="W969">
        <v>0</v>
      </c>
      <c r="X969" s="2">
        <v>4.4999999999999998E-2</v>
      </c>
      <c r="Y969" s="2">
        <v>0.191</v>
      </c>
      <c r="Z969" s="2">
        <v>6.8000000000000005E-2</v>
      </c>
      <c r="AA969" s="2">
        <v>2.9000000000000001E-2</v>
      </c>
      <c r="AB969" t="s">
        <v>100</v>
      </c>
      <c r="AC969">
        <v>4</v>
      </c>
      <c r="AD969" t="s">
        <v>101</v>
      </c>
      <c r="AE969">
        <f t="shared" si="102"/>
        <v>0</v>
      </c>
      <c r="AF969">
        <f t="shared" si="103"/>
        <v>5</v>
      </c>
      <c r="AG969">
        <f t="shared" si="104"/>
        <v>2</v>
      </c>
      <c r="AH969">
        <f t="shared" si="109"/>
        <v>24</v>
      </c>
      <c r="AI969" s="16">
        <f t="shared" si="105"/>
        <v>0</v>
      </c>
      <c r="AJ969" s="17">
        <f t="shared" si="106"/>
        <v>20.833333333333336</v>
      </c>
    </row>
    <row r="970" spans="1:36">
      <c r="A970" t="s">
        <v>50</v>
      </c>
      <c r="B970" t="s">
        <v>776</v>
      </c>
      <c r="C970">
        <v>0</v>
      </c>
      <c r="D970">
        <v>3</v>
      </c>
      <c r="E970">
        <v>3</v>
      </c>
      <c r="F970">
        <v>3</v>
      </c>
      <c r="G970">
        <v>2</v>
      </c>
      <c r="H970">
        <v>0</v>
      </c>
      <c r="I970" s="1">
        <v>4.1065242999999999E-5</v>
      </c>
      <c r="J970" s="1">
        <v>5.730275E-5</v>
      </c>
      <c r="K970" s="1">
        <v>7.7191270000000005E-5</v>
      </c>
      <c r="L970" s="1">
        <v>3.559664E-5</v>
      </c>
      <c r="M970">
        <v>0</v>
      </c>
      <c r="N970">
        <v>2.3293017999999999E-2</v>
      </c>
      <c r="O970">
        <v>2.3293017999999999E-2</v>
      </c>
      <c r="P970">
        <v>2.3293017999999999E-2</v>
      </c>
      <c r="Q970">
        <v>2.0939470000000002E-2</v>
      </c>
      <c r="R970">
        <v>0</v>
      </c>
      <c r="S970">
        <v>3</v>
      </c>
      <c r="T970">
        <v>3</v>
      </c>
      <c r="U970">
        <v>3</v>
      </c>
      <c r="V970">
        <v>2</v>
      </c>
      <c r="W970">
        <v>0</v>
      </c>
      <c r="X970" s="2">
        <v>0.01</v>
      </c>
      <c r="Y970" s="2">
        <v>0.01</v>
      </c>
      <c r="Z970" s="2">
        <v>0.01</v>
      </c>
      <c r="AA970" s="2">
        <v>8.9999999999999993E-3</v>
      </c>
      <c r="AB970" t="s">
        <v>777</v>
      </c>
      <c r="AC970">
        <v>4</v>
      </c>
      <c r="AD970" t="s">
        <v>101</v>
      </c>
      <c r="AE970">
        <f t="shared" si="102"/>
        <v>0</v>
      </c>
      <c r="AF970">
        <f t="shared" si="103"/>
        <v>3</v>
      </c>
      <c r="AG970">
        <f t="shared" si="104"/>
        <v>2</v>
      </c>
      <c r="AH970">
        <f t="shared" si="109"/>
        <v>11</v>
      </c>
      <c r="AI970" s="16">
        <f t="shared" si="105"/>
        <v>0</v>
      </c>
      <c r="AJ970" s="17">
        <f t="shared" si="106"/>
        <v>27.27272727272727</v>
      </c>
    </row>
    <row r="971" spans="1:36">
      <c r="A971" t="s">
        <v>50</v>
      </c>
      <c r="B971" t="s">
        <v>1663</v>
      </c>
      <c r="C971">
        <v>0</v>
      </c>
      <c r="D971">
        <v>5</v>
      </c>
      <c r="E971">
        <v>10</v>
      </c>
      <c r="F971">
        <v>6</v>
      </c>
      <c r="G971">
        <v>2</v>
      </c>
      <c r="H971">
        <v>0</v>
      </c>
      <c r="I971" s="1">
        <v>1.1014552000000001E-4</v>
      </c>
      <c r="J971" s="1">
        <v>3.0739576000000002E-4</v>
      </c>
      <c r="K971" s="1">
        <v>2.4845162999999999E-4</v>
      </c>
      <c r="L971" s="1">
        <v>5.7286554000000002E-5</v>
      </c>
      <c r="M971">
        <v>0</v>
      </c>
      <c r="N971">
        <v>0.19949937000000001</v>
      </c>
      <c r="O971">
        <v>0.32434153999999998</v>
      </c>
      <c r="P971">
        <v>0.18032061999999999</v>
      </c>
      <c r="Q971">
        <v>7.6465249999999998E-2</v>
      </c>
      <c r="R971">
        <v>0</v>
      </c>
      <c r="S971">
        <v>5</v>
      </c>
      <c r="T971">
        <v>10</v>
      </c>
      <c r="U971">
        <v>6</v>
      </c>
      <c r="V971">
        <v>2</v>
      </c>
      <c r="W971">
        <v>0</v>
      </c>
      <c r="X971" s="2">
        <v>7.9000000000000001E-2</v>
      </c>
      <c r="Y971" s="2">
        <v>0.122</v>
      </c>
      <c r="Z971" s="2">
        <v>7.1999999999999995E-2</v>
      </c>
      <c r="AA971" s="2">
        <v>3.2000000000000001E-2</v>
      </c>
      <c r="AB971" t="s">
        <v>1664</v>
      </c>
      <c r="AC971">
        <v>4</v>
      </c>
      <c r="AD971" t="s">
        <v>101</v>
      </c>
      <c r="AE971">
        <f t="shared" si="102"/>
        <v>0</v>
      </c>
      <c r="AF971">
        <f t="shared" si="103"/>
        <v>5</v>
      </c>
      <c r="AG971">
        <f t="shared" si="104"/>
        <v>2</v>
      </c>
      <c r="AH971">
        <f t="shared" si="109"/>
        <v>23</v>
      </c>
      <c r="AI971" s="16">
        <f t="shared" si="105"/>
        <v>0</v>
      </c>
      <c r="AJ971" s="17">
        <f t="shared" si="106"/>
        <v>21.739130434782609</v>
      </c>
    </row>
    <row r="972" spans="1:36">
      <c r="A972" t="s">
        <v>50</v>
      </c>
      <c r="B972" t="s">
        <v>179</v>
      </c>
      <c r="C972">
        <v>0</v>
      </c>
      <c r="D972">
        <v>7</v>
      </c>
      <c r="E972">
        <v>4</v>
      </c>
      <c r="F972">
        <v>3</v>
      </c>
      <c r="G972">
        <v>2</v>
      </c>
      <c r="H972">
        <v>0</v>
      </c>
      <c r="I972" s="1">
        <v>7.5463980000000007E-5</v>
      </c>
      <c r="J972" s="1">
        <v>6.0173148E-5</v>
      </c>
      <c r="K972" s="1">
        <v>8.1057914999999996E-5</v>
      </c>
      <c r="L972" s="1">
        <v>2.8034804999999998E-5</v>
      </c>
      <c r="M972">
        <v>0</v>
      </c>
      <c r="N972">
        <v>0.11173176999999999</v>
      </c>
      <c r="O972">
        <v>0.101539254</v>
      </c>
      <c r="P972">
        <v>6.4143060000000002E-2</v>
      </c>
      <c r="Q972">
        <v>2.5651931999999999E-2</v>
      </c>
      <c r="R972">
        <v>0</v>
      </c>
      <c r="S972">
        <v>7</v>
      </c>
      <c r="T972">
        <v>4</v>
      </c>
      <c r="U972">
        <v>4</v>
      </c>
      <c r="V972">
        <v>2</v>
      </c>
      <c r="W972">
        <v>0</v>
      </c>
      <c r="X972" s="2">
        <v>4.5999999999999999E-2</v>
      </c>
      <c r="Y972" s="2">
        <v>4.2000000000000003E-2</v>
      </c>
      <c r="Z972" s="2">
        <v>2.7E-2</v>
      </c>
      <c r="AA972" s="2">
        <v>1.0999999999999999E-2</v>
      </c>
      <c r="AB972" t="s">
        <v>180</v>
      </c>
      <c r="AC972">
        <v>4</v>
      </c>
      <c r="AD972" t="s">
        <v>101</v>
      </c>
      <c r="AE972">
        <f t="shared" si="102"/>
        <v>0</v>
      </c>
      <c r="AF972">
        <f t="shared" si="103"/>
        <v>7</v>
      </c>
      <c r="AG972">
        <f t="shared" si="104"/>
        <v>2</v>
      </c>
      <c r="AH972">
        <f t="shared" si="109"/>
        <v>17</v>
      </c>
      <c r="AI972" s="16">
        <f t="shared" si="105"/>
        <v>0</v>
      </c>
      <c r="AJ972" s="17">
        <f t="shared" si="106"/>
        <v>41.17647058823529</v>
      </c>
    </row>
    <row r="973" spans="1:36">
      <c r="A973" t="s">
        <v>50</v>
      </c>
      <c r="B973" t="s">
        <v>930</v>
      </c>
      <c r="C973">
        <v>0</v>
      </c>
      <c r="D973">
        <v>4</v>
      </c>
      <c r="E973">
        <v>4</v>
      </c>
      <c r="F973">
        <v>2</v>
      </c>
      <c r="G973">
        <v>2</v>
      </c>
      <c r="H973">
        <v>0</v>
      </c>
      <c r="I973" s="1">
        <v>7.7632309999999999E-5</v>
      </c>
      <c r="J973" s="1">
        <v>1.0832870599999999E-4</v>
      </c>
      <c r="K973" s="1">
        <v>7.2963600000000001E-5</v>
      </c>
      <c r="L973" s="1">
        <v>5.0470589999999997E-5</v>
      </c>
      <c r="M973">
        <v>0</v>
      </c>
      <c r="N973">
        <v>0.10917485</v>
      </c>
      <c r="O973">
        <v>7.1519256000000003E-2</v>
      </c>
      <c r="P973">
        <v>7.1519256000000003E-2</v>
      </c>
      <c r="Q973">
        <v>3.7528395999999999E-2</v>
      </c>
      <c r="R973">
        <v>0</v>
      </c>
      <c r="S973">
        <v>4</v>
      </c>
      <c r="T973">
        <v>4</v>
      </c>
      <c r="U973">
        <v>2</v>
      </c>
      <c r="V973">
        <v>2</v>
      </c>
      <c r="W973">
        <v>0</v>
      </c>
      <c r="X973" s="2">
        <v>4.4999999999999998E-2</v>
      </c>
      <c r="Y973" s="2">
        <v>0.03</v>
      </c>
      <c r="Z973" s="2">
        <v>0.03</v>
      </c>
      <c r="AA973" s="2">
        <v>1.6E-2</v>
      </c>
      <c r="AB973" t="s">
        <v>931</v>
      </c>
      <c r="AC973">
        <v>4</v>
      </c>
      <c r="AD973" t="s">
        <v>101</v>
      </c>
      <c r="AE973">
        <f t="shared" si="102"/>
        <v>0</v>
      </c>
      <c r="AF973">
        <f t="shared" si="103"/>
        <v>4</v>
      </c>
      <c r="AG973">
        <f t="shared" si="104"/>
        <v>2</v>
      </c>
      <c r="AH973">
        <f t="shared" si="109"/>
        <v>12</v>
      </c>
      <c r="AI973" s="16">
        <f t="shared" si="105"/>
        <v>0</v>
      </c>
      <c r="AJ973" s="17">
        <f t="shared" si="106"/>
        <v>33.333333333333329</v>
      </c>
    </row>
    <row r="974" spans="1:36">
      <c r="A974" t="s">
        <v>50</v>
      </c>
      <c r="B974" t="s">
        <v>962</v>
      </c>
      <c r="C974">
        <v>0</v>
      </c>
      <c r="D974">
        <v>2</v>
      </c>
      <c r="E974">
        <v>0</v>
      </c>
      <c r="F974">
        <v>0</v>
      </c>
      <c r="G974">
        <v>3</v>
      </c>
      <c r="H974">
        <v>0</v>
      </c>
      <c r="I974" s="1">
        <v>1.1050083000000001E-4</v>
      </c>
      <c r="J974">
        <v>0</v>
      </c>
      <c r="K974">
        <v>0</v>
      </c>
      <c r="L974" s="1">
        <v>2.1551755999999999E-4</v>
      </c>
      <c r="M974">
        <v>0</v>
      </c>
      <c r="N974">
        <v>0.22743917</v>
      </c>
      <c r="O974">
        <v>0</v>
      </c>
      <c r="P974">
        <v>0</v>
      </c>
      <c r="Q974">
        <v>0.22743917</v>
      </c>
      <c r="R974">
        <v>0</v>
      </c>
      <c r="S974">
        <v>2</v>
      </c>
      <c r="T974">
        <v>0</v>
      </c>
      <c r="U974">
        <v>0</v>
      </c>
      <c r="V974">
        <v>3</v>
      </c>
      <c r="W974">
        <v>0</v>
      </c>
      <c r="X974" s="2">
        <v>8.8999999999999996E-2</v>
      </c>
      <c r="Y974">
        <v>0</v>
      </c>
      <c r="Z974">
        <v>0</v>
      </c>
      <c r="AA974" s="2">
        <v>8.8999999999999996E-2</v>
      </c>
      <c r="AB974" t="s">
        <v>963</v>
      </c>
      <c r="AC974">
        <v>2</v>
      </c>
      <c r="AD974" t="s">
        <v>466</v>
      </c>
      <c r="AE974">
        <f t="shared" si="102"/>
        <v>0</v>
      </c>
      <c r="AF974">
        <f t="shared" si="103"/>
        <v>2</v>
      </c>
      <c r="AG974">
        <f t="shared" si="104"/>
        <v>3</v>
      </c>
      <c r="AH974">
        <f t="shared" si="109"/>
        <v>5</v>
      </c>
      <c r="AI974" s="16">
        <f t="shared" si="105"/>
        <v>0</v>
      </c>
      <c r="AJ974" s="17">
        <f t="shared" si="106"/>
        <v>40</v>
      </c>
    </row>
    <row r="975" spans="1:36">
      <c r="A975" t="s">
        <v>50</v>
      </c>
      <c r="B975" t="s">
        <v>1621</v>
      </c>
      <c r="C975">
        <v>0</v>
      </c>
      <c r="D975">
        <v>2</v>
      </c>
      <c r="E975">
        <v>0</v>
      </c>
      <c r="F975">
        <v>0</v>
      </c>
      <c r="G975">
        <v>3</v>
      </c>
      <c r="H975">
        <v>0</v>
      </c>
      <c r="I975" s="1">
        <v>3.9317370000000002E-5</v>
      </c>
      <c r="J975">
        <v>0</v>
      </c>
      <c r="K975">
        <v>0</v>
      </c>
      <c r="L975" s="1">
        <v>7.6683440000000001E-5</v>
      </c>
      <c r="M975">
        <v>0</v>
      </c>
      <c r="N975">
        <v>4.712856E-2</v>
      </c>
      <c r="O975">
        <v>0</v>
      </c>
      <c r="P975">
        <v>0</v>
      </c>
      <c r="Q975">
        <v>0.101539254</v>
      </c>
      <c r="R975">
        <v>0</v>
      </c>
      <c r="S975">
        <v>2</v>
      </c>
      <c r="T975">
        <v>0</v>
      </c>
      <c r="U975">
        <v>0</v>
      </c>
      <c r="V975">
        <v>3</v>
      </c>
      <c r="W975">
        <v>0</v>
      </c>
      <c r="X975" s="2">
        <v>0.02</v>
      </c>
      <c r="Y975">
        <v>0</v>
      </c>
      <c r="Z975">
        <v>0</v>
      </c>
      <c r="AA975" s="2">
        <v>4.2000000000000003E-2</v>
      </c>
      <c r="AB975" t="s">
        <v>1622</v>
      </c>
      <c r="AC975">
        <v>2</v>
      </c>
      <c r="AD975" t="s">
        <v>466</v>
      </c>
      <c r="AE975">
        <f t="shared" si="102"/>
        <v>0</v>
      </c>
      <c r="AF975">
        <f t="shared" si="103"/>
        <v>2</v>
      </c>
      <c r="AG975">
        <f t="shared" si="104"/>
        <v>3</v>
      </c>
      <c r="AH975">
        <f t="shared" si="109"/>
        <v>5</v>
      </c>
      <c r="AI975" s="16">
        <f t="shared" si="105"/>
        <v>0</v>
      </c>
      <c r="AJ975" s="17">
        <f t="shared" si="106"/>
        <v>40</v>
      </c>
    </row>
    <row r="976" spans="1:36">
      <c r="A976" t="s">
        <v>50</v>
      </c>
      <c r="B976" t="s">
        <v>119</v>
      </c>
      <c r="C976">
        <v>0</v>
      </c>
      <c r="D976">
        <v>5</v>
      </c>
      <c r="E976">
        <v>2</v>
      </c>
      <c r="F976">
        <v>2</v>
      </c>
      <c r="G976">
        <v>5</v>
      </c>
      <c r="H976">
        <v>0</v>
      </c>
      <c r="I976" s="1">
        <v>6.2282289999999996E-4</v>
      </c>
      <c r="J976" s="1">
        <v>3.4763667E-4</v>
      </c>
      <c r="K976" s="1">
        <v>4.6829363999999999E-4</v>
      </c>
      <c r="L976" s="1">
        <v>8.0982356999999999E-4</v>
      </c>
      <c r="M976">
        <v>0</v>
      </c>
      <c r="N976">
        <v>0.68655310000000003</v>
      </c>
      <c r="O976">
        <v>0.20781385999999999</v>
      </c>
      <c r="P976">
        <v>0.20781385999999999</v>
      </c>
      <c r="Q976">
        <v>0.42889391999999998</v>
      </c>
      <c r="R976">
        <v>0</v>
      </c>
      <c r="S976">
        <v>5</v>
      </c>
      <c r="T976">
        <v>2</v>
      </c>
      <c r="U976">
        <v>2</v>
      </c>
      <c r="V976">
        <v>5</v>
      </c>
      <c r="W976">
        <v>0</v>
      </c>
      <c r="X976" s="2">
        <v>0.22700000000000001</v>
      </c>
      <c r="Y976" s="2">
        <v>8.2000000000000003E-2</v>
      </c>
      <c r="Z976" s="2">
        <v>8.2000000000000003E-2</v>
      </c>
      <c r="AA976" s="2">
        <v>0.155</v>
      </c>
      <c r="AB976" t="s">
        <v>120</v>
      </c>
      <c r="AC976">
        <v>4</v>
      </c>
      <c r="AD976" t="s">
        <v>101</v>
      </c>
      <c r="AE976">
        <f t="shared" si="102"/>
        <v>0</v>
      </c>
      <c r="AF976">
        <f t="shared" si="103"/>
        <v>5</v>
      </c>
      <c r="AG976">
        <f t="shared" si="104"/>
        <v>5</v>
      </c>
      <c r="AH976">
        <f t="shared" si="109"/>
        <v>14</v>
      </c>
      <c r="AI976" s="16">
        <f t="shared" si="105"/>
        <v>0</v>
      </c>
      <c r="AJ976" s="17">
        <f t="shared" si="106"/>
        <v>35.714285714285715</v>
      </c>
    </row>
    <row r="977" spans="1:36">
      <c r="A977" t="s">
        <v>50</v>
      </c>
      <c r="B977" t="s">
        <v>1224</v>
      </c>
      <c r="C977">
        <v>0</v>
      </c>
      <c r="D977">
        <v>3</v>
      </c>
      <c r="E977">
        <v>0</v>
      </c>
      <c r="F977">
        <v>0</v>
      </c>
      <c r="G977">
        <v>4</v>
      </c>
      <c r="H977">
        <v>0</v>
      </c>
      <c r="I977" s="1">
        <v>2.3651499999999999E-5</v>
      </c>
      <c r="J977">
        <v>0</v>
      </c>
      <c r="K977">
        <v>0</v>
      </c>
      <c r="L977" s="1">
        <v>5.1254654000000003E-5</v>
      </c>
      <c r="M977">
        <v>0</v>
      </c>
      <c r="N977">
        <v>3.7528395999999999E-2</v>
      </c>
      <c r="O977">
        <v>0</v>
      </c>
      <c r="P977">
        <v>0</v>
      </c>
      <c r="Q977">
        <v>6.6596150000000007E-2</v>
      </c>
      <c r="R977">
        <v>0</v>
      </c>
      <c r="S977">
        <v>3</v>
      </c>
      <c r="T977">
        <v>0</v>
      </c>
      <c r="U977">
        <v>0</v>
      </c>
      <c r="V977">
        <v>5</v>
      </c>
      <c r="W977">
        <v>0</v>
      </c>
      <c r="X977" s="2">
        <v>1.6E-2</v>
      </c>
      <c r="Y977">
        <v>0</v>
      </c>
      <c r="Z977">
        <v>0</v>
      </c>
      <c r="AA977" s="2">
        <v>2.8000000000000001E-2</v>
      </c>
      <c r="AB977" t="s">
        <v>1225</v>
      </c>
      <c r="AC977">
        <v>2</v>
      </c>
      <c r="AD977" t="s">
        <v>466</v>
      </c>
      <c r="AE977">
        <f t="shared" si="102"/>
        <v>0</v>
      </c>
      <c r="AF977">
        <f t="shared" si="103"/>
        <v>3</v>
      </c>
      <c r="AG977">
        <f t="shared" si="104"/>
        <v>5</v>
      </c>
      <c r="AH977">
        <f t="shared" si="109"/>
        <v>8</v>
      </c>
      <c r="AI977" s="16">
        <f t="shared" si="105"/>
        <v>0</v>
      </c>
      <c r="AJ977" s="17">
        <f t="shared" si="106"/>
        <v>37.5</v>
      </c>
    </row>
  </sheetData>
  <sortState xmlns:xlrd2="http://schemas.microsoft.com/office/spreadsheetml/2017/richdata2" ref="A19:AJ980">
    <sortCondition descending="1" ref="AI18"/>
  </sortState>
  <phoneticPr fontId="18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ident_compare_1276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mes Moresco</dc:creator>
  <cp:lastModifiedBy>Ryan, Amy L</cp:lastModifiedBy>
  <dcterms:created xsi:type="dcterms:W3CDTF">2018-09-28T16:26:49Z</dcterms:created>
  <dcterms:modified xsi:type="dcterms:W3CDTF">2023-07-26T19:19:25Z</dcterms:modified>
</cp:coreProperties>
</file>